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basic\Personal Archive\A\avis\1valve\manuscripten\communications biology\map revisie 2\"/>
    </mc:Choice>
  </mc:AlternateContent>
  <bookViews>
    <workbookView xWindow="0" yWindow="0" windowWidth="28800" windowHeight="12300" activeTab="1"/>
  </bookViews>
  <sheets>
    <sheet name="Figure 4D, cellsmm^2" sheetId="1" r:id="rId1"/>
    <sheet name="Figure 4D DNA" sheetId="2" r:id="rId2"/>
    <sheet name="Figure 5D HYP" sheetId="3" r:id="rId3"/>
    <sheet name="Figure 5D GAG" sheetId="4" r:id="rId4"/>
    <sheet name="Figure 6B Collagen ratio" sheetId="5" r:id="rId5"/>
    <sheet name="Figure 7B Mn" sheetId="6" r:id="rId6"/>
    <sheet name="Figure 7B Mw" sheetId="7" r:id="rId7"/>
    <sheet name="Figure 7B D" sheetId="8" r:id="rId8"/>
    <sheet name="Figure 7D 1,3 months circumf" sheetId="9" r:id="rId9"/>
    <sheet name="Figure 7D 6,9,12 months circumf" sheetId="10" r:id="rId10"/>
    <sheet name="Figure 7D 1,3 months radial" sheetId="11" r:id="rId11"/>
    <sheet name="Figure 7D 6,9,12 months radial" sheetId="12" r:id="rId12"/>
    <sheet name="supplementary figure 5 prism" sheetId="14" r:id="rId13"/>
    <sheet name="Supp fig 5 raw data pre-implant" sheetId="13" r:id="rId14"/>
    <sheet name="supp fig 5 raw data explant" sheetId="15" r:id="rId1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4" i="13" l="1"/>
  <c r="BO22" i="13"/>
  <c r="B29" i="15" l="1"/>
  <c r="BL22" i="13"/>
  <c r="CI35" i="15" l="1"/>
  <c r="CH35" i="15"/>
  <c r="CC35" i="15"/>
  <c r="CB35" i="15"/>
  <c r="BW35" i="15"/>
  <c r="BV35" i="15"/>
  <c r="BQ35" i="15"/>
  <c r="BP35" i="15"/>
  <c r="BK35" i="15"/>
  <c r="BJ35" i="15"/>
  <c r="BE35" i="15"/>
  <c r="BD35" i="15"/>
  <c r="AY35" i="15"/>
  <c r="AX35" i="15"/>
  <c r="AS35" i="15"/>
  <c r="AR35" i="15"/>
  <c r="AM35" i="15"/>
  <c r="AL35" i="15"/>
  <c r="AG35" i="15"/>
  <c r="AF35" i="15"/>
  <c r="AA35" i="15"/>
  <c r="Z35" i="15"/>
  <c r="U35" i="15"/>
  <c r="T35" i="15"/>
  <c r="O35" i="15"/>
  <c r="N35" i="15"/>
  <c r="I35" i="15"/>
  <c r="H35" i="15"/>
  <c r="C35" i="15"/>
  <c r="B35" i="15"/>
  <c r="CC30" i="15"/>
  <c r="CB30" i="15"/>
  <c r="BQ30" i="15"/>
  <c r="BP30" i="15"/>
  <c r="BE30" i="15"/>
  <c r="BD30" i="15"/>
  <c r="AS30" i="15"/>
  <c r="AR30" i="15"/>
  <c r="AG30" i="15"/>
  <c r="AF30" i="15"/>
  <c r="U30" i="15"/>
  <c r="T30" i="15"/>
  <c r="I30" i="15"/>
  <c r="H30" i="15"/>
  <c r="CI29" i="15"/>
  <c r="CI30" i="15" s="1"/>
  <c r="CH29" i="15"/>
  <c r="CH30" i="15" s="1"/>
  <c r="CC29" i="15"/>
  <c r="CB29" i="15"/>
  <c r="BQ29" i="15"/>
  <c r="BP29" i="15"/>
  <c r="BK29" i="15"/>
  <c r="BK30" i="15" s="1"/>
  <c r="BJ29" i="15"/>
  <c r="BJ30" i="15" s="1"/>
  <c r="BE29" i="15"/>
  <c r="BD29" i="15"/>
  <c r="AY29" i="15"/>
  <c r="AY30" i="15" s="1"/>
  <c r="AX29" i="15"/>
  <c r="AX30" i="15" s="1"/>
  <c r="AS29" i="15"/>
  <c r="AR29" i="15"/>
  <c r="AM29" i="15"/>
  <c r="AM30" i="15" s="1"/>
  <c r="AL29" i="15"/>
  <c r="AL30" i="15" s="1"/>
  <c r="AG29" i="15"/>
  <c r="AF29" i="15"/>
  <c r="AA29" i="15"/>
  <c r="AA30" i="15" s="1"/>
  <c r="Z29" i="15"/>
  <c r="Z30" i="15" s="1"/>
  <c r="U29" i="15"/>
  <c r="T29" i="15"/>
  <c r="O29" i="15"/>
  <c r="O30" i="15" s="1"/>
  <c r="N29" i="15"/>
  <c r="N30" i="15" s="1"/>
  <c r="I29" i="15"/>
  <c r="H29" i="15"/>
  <c r="C29" i="15"/>
  <c r="C30" i="15" s="1"/>
  <c r="B30" i="15"/>
  <c r="CM27" i="15"/>
  <c r="CL27" i="15"/>
  <c r="CK27" i="15"/>
  <c r="CJ27" i="15"/>
  <c r="CI27" i="15"/>
  <c r="CH27" i="15"/>
  <c r="CD27" i="15"/>
  <c r="CC27" i="15"/>
  <c r="CB27" i="15"/>
  <c r="BU27" i="15"/>
  <c r="BT27" i="15"/>
  <c r="BS27" i="15"/>
  <c r="BR27" i="15"/>
  <c r="BQ27" i="15"/>
  <c r="BP27" i="15"/>
  <c r="BO27" i="15"/>
  <c r="BN27" i="15"/>
  <c r="BM27" i="15"/>
  <c r="BL27" i="15"/>
  <c r="BK27" i="15"/>
  <c r="BJ27" i="15"/>
  <c r="BI27" i="15"/>
  <c r="BH27" i="15"/>
  <c r="BG27" i="15"/>
  <c r="BF27" i="15"/>
  <c r="BE27" i="15"/>
  <c r="BD27" i="15"/>
  <c r="BC27" i="15"/>
  <c r="BB27" i="15"/>
  <c r="BA27" i="15"/>
  <c r="AZ27" i="15"/>
  <c r="AY27" i="15"/>
  <c r="AX27" i="15"/>
  <c r="AW27" i="15"/>
  <c r="AV27" i="15"/>
  <c r="AU27" i="15"/>
  <c r="AT27" i="15"/>
  <c r="AS27" i="15"/>
  <c r="AR27" i="15"/>
  <c r="AQ27" i="15"/>
  <c r="AP27" i="15"/>
  <c r="AO27" i="15"/>
  <c r="AN27" i="15"/>
  <c r="AM27" i="15"/>
  <c r="AL27" i="15"/>
  <c r="AK27" i="15"/>
  <c r="AJ27" i="15"/>
  <c r="AI27" i="15"/>
  <c r="AH27" i="15"/>
  <c r="AG27" i="15"/>
  <c r="AF27" i="15"/>
  <c r="AE27" i="15"/>
  <c r="AD27" i="15"/>
  <c r="AC27" i="15"/>
  <c r="AB27" i="15"/>
  <c r="AA27" i="15"/>
  <c r="Z27" i="15"/>
  <c r="Y27" i="15"/>
  <c r="X27" i="15"/>
  <c r="W27" i="15"/>
  <c r="V27" i="15"/>
  <c r="U27" i="15"/>
  <c r="T27" i="15"/>
  <c r="S27" i="15"/>
  <c r="R27" i="15"/>
  <c r="Q27" i="15"/>
  <c r="P27" i="15"/>
  <c r="O27" i="15"/>
  <c r="N27" i="15"/>
  <c r="M27" i="15"/>
  <c r="L27" i="15"/>
  <c r="K27" i="15"/>
  <c r="J27" i="15"/>
  <c r="I27" i="15"/>
  <c r="H27" i="15"/>
  <c r="G27" i="15"/>
  <c r="F27" i="15"/>
  <c r="E27" i="15"/>
  <c r="D27" i="15"/>
  <c r="C27" i="15"/>
  <c r="B27" i="15"/>
  <c r="CM26" i="15"/>
  <c r="CL26" i="15"/>
  <c r="CK26" i="15"/>
  <c r="CJ26" i="15"/>
  <c r="CI26" i="15"/>
  <c r="CH26" i="15"/>
  <c r="CD26" i="15"/>
  <c r="CC26" i="15"/>
  <c r="CB26" i="15"/>
  <c r="BU26" i="15"/>
  <c r="BT26" i="15"/>
  <c r="BS26" i="15"/>
  <c r="BR26" i="15"/>
  <c r="BQ26" i="15"/>
  <c r="BP26" i="15"/>
  <c r="BO26" i="15"/>
  <c r="BN26" i="15"/>
  <c r="BM26" i="15"/>
  <c r="BL26" i="15"/>
  <c r="BK26" i="15"/>
  <c r="BJ26" i="15"/>
  <c r="BI26" i="15"/>
  <c r="BH26" i="15"/>
  <c r="BG26" i="15"/>
  <c r="BF26" i="15"/>
  <c r="BE26" i="15"/>
  <c r="BD26" i="15"/>
  <c r="BC26" i="15"/>
  <c r="BB26" i="15"/>
  <c r="BA26" i="15"/>
  <c r="AZ26" i="15"/>
  <c r="AY26" i="15"/>
  <c r="AX26" i="15"/>
  <c r="AW26" i="15"/>
  <c r="AV26" i="15"/>
  <c r="AU26" i="15"/>
  <c r="AT26" i="15"/>
  <c r="AS26" i="15"/>
  <c r="AR26" i="15"/>
  <c r="AQ26" i="15"/>
  <c r="AP26" i="15"/>
  <c r="AO26" i="15"/>
  <c r="AN26" i="15"/>
  <c r="AM26" i="15"/>
  <c r="AL26" i="15"/>
  <c r="AK26" i="15"/>
  <c r="AJ26" i="15"/>
  <c r="AI26" i="15"/>
  <c r="AH26" i="15"/>
  <c r="AG26" i="15"/>
  <c r="AF26" i="15"/>
  <c r="AE26" i="15"/>
  <c r="AD26" i="15"/>
  <c r="AC26" i="15"/>
  <c r="AB26" i="15"/>
  <c r="AA26" i="15"/>
  <c r="Z26" i="15"/>
  <c r="Y26" i="15"/>
  <c r="X26" i="15"/>
  <c r="W26" i="15"/>
  <c r="V26" i="15"/>
  <c r="U26" i="15"/>
  <c r="T26" i="15"/>
  <c r="S26" i="15"/>
  <c r="R26" i="15"/>
  <c r="Q26" i="15"/>
  <c r="P26" i="15"/>
  <c r="O26" i="15"/>
  <c r="N26" i="15"/>
  <c r="M26" i="15"/>
  <c r="L26" i="15"/>
  <c r="K26" i="15"/>
  <c r="J26" i="15"/>
  <c r="I26" i="15"/>
  <c r="H26" i="15"/>
  <c r="G26" i="15"/>
  <c r="F26" i="15"/>
  <c r="E26" i="15"/>
  <c r="D26" i="15"/>
  <c r="C26" i="15"/>
  <c r="B26" i="15"/>
  <c r="CP21" i="15"/>
  <c r="CO21" i="15"/>
  <c r="CP18" i="15"/>
  <c r="CO18" i="15"/>
  <c r="CP15" i="15"/>
  <c r="CO15" i="15"/>
  <c r="CP12" i="15"/>
  <c r="CO12" i="15"/>
  <c r="CP9" i="15"/>
  <c r="CO9" i="15"/>
  <c r="CP5" i="15"/>
  <c r="CO5" i="15"/>
  <c r="BM22" i="13" l="1"/>
  <c r="BL24" i="13" s="1"/>
  <c r="BK22" i="13"/>
  <c r="BJ22" i="13"/>
  <c r="BJ24" i="13" s="1"/>
  <c r="BI22" i="13"/>
  <c r="BH22" i="13"/>
  <c r="BH24" i="13" s="1"/>
  <c r="BG22" i="13"/>
  <c r="BF22" i="13"/>
  <c r="BF24" i="13" s="1"/>
  <c r="BE22" i="13"/>
  <c r="BD22" i="13"/>
  <c r="BC22" i="13"/>
  <c r="BB22" i="13"/>
  <c r="BB24" i="13" s="1"/>
  <c r="BA22" i="13"/>
  <c r="AZ22" i="13"/>
  <c r="AY22" i="13"/>
  <c r="AX22" i="13"/>
  <c r="AX24" i="13" s="1"/>
  <c r="AW22" i="13"/>
  <c r="AV22" i="13"/>
  <c r="AU22" i="13"/>
  <c r="AT22" i="13"/>
  <c r="AT24" i="13" s="1"/>
  <c r="AS22" i="13"/>
  <c r="AR22" i="13"/>
  <c r="AQ22" i="13"/>
  <c r="AP22" i="13"/>
  <c r="AP24" i="13" s="1"/>
  <c r="AO22" i="13"/>
  <c r="AN22" i="13"/>
  <c r="AM22" i="13"/>
  <c r="AL22" i="13"/>
  <c r="AL24" i="13" s="1"/>
  <c r="AK22" i="13"/>
  <c r="AJ22" i="13"/>
  <c r="AI22" i="13"/>
  <c r="AH22" i="13"/>
  <c r="AH24" i="13" s="1"/>
  <c r="AG22" i="13"/>
  <c r="AF22" i="13"/>
  <c r="AE22" i="13"/>
  <c r="AD22" i="13"/>
  <c r="AD24" i="13" s="1"/>
  <c r="AC22" i="13"/>
  <c r="AB22" i="13"/>
  <c r="AA22" i="13"/>
  <c r="Z22" i="13"/>
  <c r="Z24" i="13" s="1"/>
  <c r="Y22" i="13"/>
  <c r="X22" i="13"/>
  <c r="W22" i="13"/>
  <c r="V22" i="13"/>
  <c r="V24" i="13" s="1"/>
  <c r="U22" i="13"/>
  <c r="T22" i="13"/>
  <c r="S22" i="13"/>
  <c r="R22" i="13"/>
  <c r="R24" i="13" s="1"/>
  <c r="Q22" i="13"/>
  <c r="P22" i="13"/>
  <c r="O22" i="13"/>
  <c r="N22" i="13"/>
  <c r="N24" i="13" s="1"/>
  <c r="M22" i="13"/>
  <c r="L22" i="13"/>
  <c r="K22" i="13"/>
  <c r="J22" i="13"/>
  <c r="J24" i="13" s="1"/>
  <c r="I22" i="13"/>
  <c r="H22" i="13"/>
  <c r="G22" i="13"/>
  <c r="F22" i="13"/>
  <c r="F24" i="13" s="1"/>
  <c r="E22" i="13"/>
  <c r="D22" i="13"/>
  <c r="C22" i="13"/>
  <c r="B22" i="13"/>
  <c r="BP22" i="13" l="1"/>
  <c r="D24" i="13"/>
  <c r="H24" i="13"/>
  <c r="L24" i="13"/>
  <c r="P24" i="13"/>
  <c r="T24" i="13"/>
  <c r="X24" i="13"/>
  <c r="AB24" i="13"/>
  <c r="AF24" i="13"/>
  <c r="AJ24" i="13"/>
  <c r="AN24" i="13"/>
  <c r="AR24" i="13"/>
  <c r="AV24" i="13"/>
  <c r="AZ24" i="13"/>
  <c r="BD24" i="13"/>
</calcChain>
</file>

<file path=xl/sharedStrings.xml><?xml version="1.0" encoding="utf-8"?>
<sst xmlns="http://schemas.openxmlformats.org/spreadsheetml/2006/main" count="936" uniqueCount="608">
  <si>
    <t>1.2</t>
  </si>
  <si>
    <t>3.1</t>
  </si>
  <si>
    <t>3.3</t>
  </si>
  <si>
    <t>3.2</t>
  </si>
  <si>
    <t>1.1</t>
  </si>
  <si>
    <t>1.1 bare</t>
  </si>
  <si>
    <t>1.2 bare</t>
  </si>
  <si>
    <t>3.1 bare</t>
  </si>
  <si>
    <t>3.3 bare</t>
  </si>
  <si>
    <t>3.2 bare</t>
  </si>
  <si>
    <t>12.3</t>
  </si>
  <si>
    <t>6.1 no hole</t>
  </si>
  <si>
    <t>6.1</t>
  </si>
  <si>
    <t>9.2</t>
  </si>
  <si>
    <t>6.2</t>
  </si>
  <si>
    <t>6.4</t>
  </si>
  <si>
    <t>6.3</t>
  </si>
  <si>
    <t>12.4</t>
  </si>
  <si>
    <t>6.1 bare</t>
  </si>
  <si>
    <t>6.2bare</t>
  </si>
  <si>
    <t>6.4bare</t>
  </si>
  <si>
    <t>6.3bare</t>
  </si>
  <si>
    <t>9.2bare</t>
  </si>
  <si>
    <t>12.3bare</t>
  </si>
  <si>
    <t>0*</t>
  </si>
  <si>
    <t>0,0458*</t>
  </si>
  <si>
    <t>0,0201*</t>
  </si>
  <si>
    <t>0,0629*</t>
  </si>
  <si>
    <t>0,0224*</t>
  </si>
  <si>
    <t>0,0682*</t>
  </si>
  <si>
    <t>0,0724*</t>
  </si>
  <si>
    <t>0,0735*</t>
  </si>
  <si>
    <t>0,0746*</t>
  </si>
  <si>
    <t>0,0257*</t>
  </si>
  <si>
    <t>0,0269*</t>
  </si>
  <si>
    <t>0,0756*</t>
  </si>
  <si>
    <t>0,0313*</t>
  </si>
  <si>
    <t>0,0324*</t>
  </si>
  <si>
    <t>0,0693*</t>
  </si>
  <si>
    <t>0,0347*</t>
  </si>
  <si>
    <t>0,0767*</t>
  </si>
  <si>
    <t>0,0392*</t>
  </si>
  <si>
    <t>0,0799*</t>
  </si>
  <si>
    <t>0,0403*</t>
  </si>
  <si>
    <t>0,0832*</t>
  </si>
  <si>
    <t>0,0821*</t>
  </si>
  <si>
    <t>0,0448*</t>
  </si>
  <si>
    <t>0,047*</t>
  </si>
  <si>
    <t>0,0842*</t>
  </si>
  <si>
    <t>0,0917*</t>
  </si>
  <si>
    <t>0,0492*</t>
  </si>
  <si>
    <t>0,0927*</t>
  </si>
  <si>
    <t>0,056*</t>
  </si>
  <si>
    <t>0,097*</t>
  </si>
  <si>
    <t>0,0504*</t>
  </si>
  <si>
    <t>0,0959*</t>
  </si>
  <si>
    <t>0,0594*</t>
  </si>
  <si>
    <t>0,0981*</t>
  </si>
  <si>
    <t>0,0615*</t>
  </si>
  <si>
    <t>0,1034*</t>
  </si>
  <si>
    <t>0,1087*</t>
  </si>
  <si>
    <t>0,0661*</t>
  </si>
  <si>
    <t>0,1119*</t>
  </si>
  <si>
    <t>0,0694*</t>
  </si>
  <si>
    <t>0,1151*</t>
  </si>
  <si>
    <t>0,1226*</t>
  </si>
  <si>
    <t>0,0761*</t>
  </si>
  <si>
    <t>0,1257*</t>
  </si>
  <si>
    <t>0,0772*</t>
  </si>
  <si>
    <t>0,1289*</t>
  </si>
  <si>
    <t>0,0795*</t>
  </si>
  <si>
    <t>0,1321*</t>
  </si>
  <si>
    <t>0,0829*</t>
  </si>
  <si>
    <t>0,1386*</t>
  </si>
  <si>
    <t>0,084*</t>
  </si>
  <si>
    <t>0,1417*</t>
  </si>
  <si>
    <t>0,0851*</t>
  </si>
  <si>
    <t>0,0885*</t>
  </si>
  <si>
    <t>0,1439*</t>
  </si>
  <si>
    <t>0,1503*</t>
  </si>
  <si>
    <t>0,0929*</t>
  </si>
  <si>
    <t>0,1577*</t>
  </si>
  <si>
    <t>0,0974*</t>
  </si>
  <si>
    <t>0,1631*</t>
  </si>
  <si>
    <t>0,1019*</t>
  </si>
  <si>
    <t>0,1663*</t>
  </si>
  <si>
    <t>0,1052*</t>
  </si>
  <si>
    <t>0,1737*</t>
  </si>
  <si>
    <t>0,1064*</t>
  </si>
  <si>
    <t>0,178*</t>
  </si>
  <si>
    <t>0,112*</t>
  </si>
  <si>
    <t>0,1142*</t>
  </si>
  <si>
    <t>0,1854*</t>
  </si>
  <si>
    <t>0,1919*</t>
  </si>
  <si>
    <t>0,1165*</t>
  </si>
  <si>
    <t>0,1929*</t>
  </si>
  <si>
    <t>0,1187*</t>
  </si>
  <si>
    <t>0,2046*</t>
  </si>
  <si>
    <t>0,2099*</t>
  </si>
  <si>
    <t>0,1266*</t>
  </si>
  <si>
    <t>0,1277*</t>
  </si>
  <si>
    <t>0,2153*</t>
  </si>
  <si>
    <t>0,2196*</t>
  </si>
  <si>
    <t>0,1332*</t>
  </si>
  <si>
    <t>0,1355*</t>
  </si>
  <si>
    <t>0,227*</t>
  </si>
  <si>
    <t>0,2313*</t>
  </si>
  <si>
    <t>0,14*</t>
  </si>
  <si>
    <t>0,1411*</t>
  </si>
  <si>
    <t>0,2398*</t>
  </si>
  <si>
    <t>0,2451*</t>
  </si>
  <si>
    <t>0,1467*</t>
  </si>
  <si>
    <t>0,15*</t>
  </si>
  <si>
    <t>0,2504*</t>
  </si>
  <si>
    <t>0,2569*</t>
  </si>
  <si>
    <t>0,1534*</t>
  </si>
  <si>
    <t>0,1546*</t>
  </si>
  <si>
    <t>0,259*</t>
  </si>
  <si>
    <t>0,2686*</t>
  </si>
  <si>
    <t>0,1624*</t>
  </si>
  <si>
    <t>0,2761*</t>
  </si>
  <si>
    <t>0,1635*</t>
  </si>
  <si>
    <t>0,2814*</t>
  </si>
  <si>
    <t>0,168*</t>
  </si>
  <si>
    <t>0,2889*</t>
  </si>
  <si>
    <t>0,1725*</t>
  </si>
  <si>
    <t>0,2941*</t>
  </si>
  <si>
    <t>0,1736*</t>
  </si>
  <si>
    <t>0,3016*</t>
  </si>
  <si>
    <t>0,1826*</t>
  </si>
  <si>
    <t>0,308*</t>
  </si>
  <si>
    <t>0,1848*</t>
  </si>
  <si>
    <t>0,3134*</t>
  </si>
  <si>
    <t>0,1915*</t>
  </si>
  <si>
    <t>0,1926*</t>
  </si>
  <si>
    <t>0,3186*</t>
  </si>
  <si>
    <t>0,324*</t>
  </si>
  <si>
    <t>0,3251*</t>
  </si>
  <si>
    <t>0,1971*</t>
  </si>
  <si>
    <t>0,3304*</t>
  </si>
  <si>
    <t>0,2038*</t>
  </si>
  <si>
    <t>0,3389*</t>
  </si>
  <si>
    <t>0,2094*</t>
  </si>
  <si>
    <t>0,3474*</t>
  </si>
  <si>
    <t>0,2139*</t>
  </si>
  <si>
    <t>0,3549*</t>
  </si>
  <si>
    <t>0,2184*</t>
  </si>
  <si>
    <t>0,3602*</t>
  </si>
  <si>
    <t>0,2229*</t>
  </si>
  <si>
    <t>0,3677*</t>
  </si>
  <si>
    <t>0,2262*</t>
  </si>
  <si>
    <t>0,2319*</t>
  </si>
  <si>
    <t>0,3751*</t>
  </si>
  <si>
    <t>0,234*</t>
  </si>
  <si>
    <t>0,3816*</t>
  </si>
  <si>
    <t>0,2408*</t>
  </si>
  <si>
    <t>0,3922*</t>
  </si>
  <si>
    <t>0,2486*</t>
  </si>
  <si>
    <t>0,3976*</t>
  </si>
  <si>
    <t>0,4104*</t>
  </si>
  <si>
    <t>0,252*</t>
  </si>
  <si>
    <t>0,4135*</t>
  </si>
  <si>
    <t>0,261*</t>
  </si>
  <si>
    <t>0,4221*</t>
  </si>
  <si>
    <t>0,2666*</t>
  </si>
  <si>
    <t>0,4306*</t>
  </si>
  <si>
    <t>0,2722*</t>
  </si>
  <si>
    <t>0,4391*</t>
  </si>
  <si>
    <t>0,2755*</t>
  </si>
  <si>
    <t>0,4476*</t>
  </si>
  <si>
    <t>0,2777*</t>
  </si>
  <si>
    <t>0,4594*</t>
  </si>
  <si>
    <t>0,2845*</t>
  </si>
  <si>
    <t>0,289*</t>
  </si>
  <si>
    <t>0,4669*</t>
  </si>
  <si>
    <t>0,2946*</t>
  </si>
  <si>
    <t>0,47*</t>
  </si>
  <si>
    <t>0,2934*</t>
  </si>
  <si>
    <t>0,4764*</t>
  </si>
  <si>
    <t>0,4892*</t>
  </si>
  <si>
    <t>0,3046*</t>
  </si>
  <si>
    <t>0,4977*</t>
  </si>
  <si>
    <t>0,3091*</t>
  </si>
  <si>
    <t>0,5084*</t>
  </si>
  <si>
    <t>0,3159*</t>
  </si>
  <si>
    <t>0,5137*</t>
  </si>
  <si>
    <t>0,3192*</t>
  </si>
  <si>
    <t>0,5222*</t>
  </si>
  <si>
    <t>0,3271*</t>
  </si>
  <si>
    <t>0,534*</t>
  </si>
  <si>
    <t>0,3327*</t>
  </si>
  <si>
    <t>0,5425*</t>
  </si>
  <si>
    <t>0,3382*</t>
  </si>
  <si>
    <t>0,5468*</t>
  </si>
  <si>
    <t>0,3428*</t>
  </si>
  <si>
    <t>0,5596*</t>
  </si>
  <si>
    <t>0,3517*</t>
  </si>
  <si>
    <t>0,5724*</t>
  </si>
  <si>
    <t>0,3573*</t>
  </si>
  <si>
    <t>0,5713*</t>
  </si>
  <si>
    <t>0,3584*</t>
  </si>
  <si>
    <t>0,5862*</t>
  </si>
  <si>
    <t>0,3696*</t>
  </si>
  <si>
    <t>0,5979*</t>
  </si>
  <si>
    <t>0,3774*</t>
  </si>
  <si>
    <t>0,6086*</t>
  </si>
  <si>
    <t>0,3842*</t>
  </si>
  <si>
    <t>0,6161*</t>
  </si>
  <si>
    <t>0,392*</t>
  </si>
  <si>
    <t>0,6267*</t>
  </si>
  <si>
    <t>0,3965*</t>
  </si>
  <si>
    <t>0,6373*</t>
  </si>
  <si>
    <t>0,4033*</t>
  </si>
  <si>
    <t>0,6523*</t>
  </si>
  <si>
    <t>0,4122*</t>
  </si>
  <si>
    <t>0,6672*</t>
  </si>
  <si>
    <t>0,4211*</t>
  </si>
  <si>
    <t>0,7013*</t>
  </si>
  <si>
    <t>0,4279*</t>
  </si>
  <si>
    <t>0,7279*</t>
  </si>
  <si>
    <t>1.1bare</t>
  </si>
  <si>
    <t>1.2bare</t>
  </si>
  <si>
    <t>3.1bare</t>
  </si>
  <si>
    <t>3.3bare</t>
  </si>
  <si>
    <t>3.2bare</t>
  </si>
  <si>
    <t>6.1bare</t>
  </si>
  <si>
    <t>12.4bare</t>
  </si>
  <si>
    <t>0,0031*</t>
  </si>
  <si>
    <t>0,0042*</t>
  </si>
  <si>
    <t>0,0011*</t>
  </si>
  <si>
    <t>0,0052*</t>
  </si>
  <si>
    <t>0,0051*</t>
  </si>
  <si>
    <t>0,0021*</t>
  </si>
  <si>
    <t>0,0105*</t>
  </si>
  <si>
    <t>0,0017*</t>
  </si>
  <si>
    <t>0,0054*</t>
  </si>
  <si>
    <t>0,0136*</t>
  </si>
  <si>
    <t>0,011*</t>
  </si>
  <si>
    <t>0,0177*</t>
  </si>
  <si>
    <t>0,0099*</t>
  </si>
  <si>
    <t>0,0209*</t>
  </si>
  <si>
    <t>0,0025*</t>
  </si>
  <si>
    <t>0,0153*</t>
  </si>
  <si>
    <t>0,0219*</t>
  </si>
  <si>
    <t>0,0059*</t>
  </si>
  <si>
    <t>0,0164*</t>
  </si>
  <si>
    <t>0,0251*</t>
  </si>
  <si>
    <t>0,0085*</t>
  </si>
  <si>
    <t>0,0186*</t>
  </si>
  <si>
    <t>0,0262*</t>
  </si>
  <si>
    <t>0,0102*</t>
  </si>
  <si>
    <t>0,023*</t>
  </si>
  <si>
    <t>0,0314*</t>
  </si>
  <si>
    <t>0,0252*</t>
  </si>
  <si>
    <t>0,0365*</t>
  </si>
  <si>
    <t>0,0296*</t>
  </si>
  <si>
    <t>0,0376*</t>
  </si>
  <si>
    <t>0,045*</t>
  </si>
  <si>
    <t>0,0351*</t>
  </si>
  <si>
    <t>0,0481*</t>
  </si>
  <si>
    <t>0,0144*</t>
  </si>
  <si>
    <t>0,0362*</t>
  </si>
  <si>
    <t>0,0512*</t>
  </si>
  <si>
    <t>0,0187*</t>
  </si>
  <si>
    <t>0,0395*</t>
  </si>
  <si>
    <t>0,0585*</t>
  </si>
  <si>
    <t>0,0204*</t>
  </si>
  <si>
    <t>0,0461*</t>
  </si>
  <si>
    <t>0,0638*</t>
  </si>
  <si>
    <t>0,0221*</t>
  </si>
  <si>
    <t>0,0494*</t>
  </si>
  <si>
    <t>0,069*</t>
  </si>
  <si>
    <t>0,0289*</t>
  </si>
  <si>
    <t>0,0515*</t>
  </si>
  <si>
    <t>0,0742*</t>
  </si>
  <si>
    <t>0,0322*</t>
  </si>
  <si>
    <t>0,0538*</t>
  </si>
  <si>
    <t>0,0815*</t>
  </si>
  <si>
    <t>0,0357*</t>
  </si>
  <si>
    <t>0,0593*</t>
  </si>
  <si>
    <t>0,0614*</t>
  </si>
  <si>
    <t>0,0846*</t>
  </si>
  <si>
    <t>0,0416*</t>
  </si>
  <si>
    <t>0,0637*</t>
  </si>
  <si>
    <t>0,0888*</t>
  </si>
  <si>
    <t>0,0467*</t>
  </si>
  <si>
    <t>0,095*</t>
  </si>
  <si>
    <t>0,0518*</t>
  </si>
  <si>
    <t>0,067*</t>
  </si>
  <si>
    <t>0,1003*</t>
  </si>
  <si>
    <t>0,0577*</t>
  </si>
  <si>
    <t>0,079*</t>
  </si>
  <si>
    <t>0,1066*</t>
  </si>
  <si>
    <t>0,1149*</t>
  </si>
  <si>
    <t>0,0688*</t>
  </si>
  <si>
    <t>0,0802*</t>
  </si>
  <si>
    <t>0,1212*</t>
  </si>
  <si>
    <t>0,0867*</t>
  </si>
  <si>
    <t>0,1285*</t>
  </si>
  <si>
    <t>0,09*</t>
  </si>
  <si>
    <t>0,0824*</t>
  </si>
  <si>
    <t>0,0922*</t>
  </si>
  <si>
    <t>0,1348*</t>
  </si>
  <si>
    <t>0,0875*</t>
  </si>
  <si>
    <t>0,142*</t>
  </si>
  <si>
    <t>0,0998*</t>
  </si>
  <si>
    <t>0,0943*</t>
  </si>
  <si>
    <t>0,1021*</t>
  </si>
  <si>
    <t>0,1505*</t>
  </si>
  <si>
    <t>0,1002*</t>
  </si>
  <si>
    <t>0,1536*</t>
  </si>
  <si>
    <t>0,1079*</t>
  </si>
  <si>
    <t>0,1108*</t>
  </si>
  <si>
    <t>0,163*</t>
  </si>
  <si>
    <t>0,1121*</t>
  </si>
  <si>
    <t>0,1682*</t>
  </si>
  <si>
    <t>0,1153*</t>
  </si>
  <si>
    <t>0,1198*</t>
  </si>
  <si>
    <t>0,1765*</t>
  </si>
  <si>
    <t>0,1163*</t>
  </si>
  <si>
    <t>0,1828*</t>
  </si>
  <si>
    <t>0,1351*</t>
  </si>
  <si>
    <t>0,1229*</t>
  </si>
  <si>
    <t>0,1922*</t>
  </si>
  <si>
    <t>0,141*</t>
  </si>
  <si>
    <t>0,1295*</t>
  </si>
  <si>
    <t>0,1995*</t>
  </si>
  <si>
    <t>0,1469*</t>
  </si>
  <si>
    <t>0,1328*</t>
  </si>
  <si>
    <t>0,2089*</t>
  </si>
  <si>
    <t>0,1361*</t>
  </si>
  <si>
    <t>0,2163*</t>
  </si>
  <si>
    <t>0,1605*</t>
  </si>
  <si>
    <t>0,1438*</t>
  </si>
  <si>
    <t>0,2235*</t>
  </si>
  <si>
    <t>0,1691*</t>
  </si>
  <si>
    <t>0,1482*</t>
  </si>
  <si>
    <t>0,2309*</t>
  </si>
  <si>
    <t>0,175*</t>
  </si>
  <si>
    <t>0,1504*</t>
  </si>
  <si>
    <t>0,157*</t>
  </si>
  <si>
    <t>0,2371*</t>
  </si>
  <si>
    <t>0,1809*</t>
  </si>
  <si>
    <t>0,2445*</t>
  </si>
  <si>
    <t>0,1844*</t>
  </si>
  <si>
    <t>0,2528*</t>
  </si>
  <si>
    <t>0,1945*</t>
  </si>
  <si>
    <t>0,1668*</t>
  </si>
  <si>
    <t>0,2622*</t>
  </si>
  <si>
    <t>0,1997*</t>
  </si>
  <si>
    <t>0,1701*</t>
  </si>
  <si>
    <t>0,2705*</t>
  </si>
  <si>
    <t>0,2081*</t>
  </si>
  <si>
    <t>0,1767*</t>
  </si>
  <si>
    <t>0,2779*</t>
  </si>
  <si>
    <t>0,18*</t>
  </si>
  <si>
    <t>0,2158*</t>
  </si>
  <si>
    <t>0,1855*</t>
  </si>
  <si>
    <t>0,2862*</t>
  </si>
  <si>
    <t>0,2226*</t>
  </si>
  <si>
    <t>0,2956*</t>
  </si>
  <si>
    <t>0,2302*</t>
  </si>
  <si>
    <t>0,191*</t>
  </si>
  <si>
    <t>0,303*</t>
  </si>
  <si>
    <t>0,237*</t>
  </si>
  <si>
    <t>0,1965*</t>
  </si>
  <si>
    <t>0,2429*</t>
  </si>
  <si>
    <t>0,2019*</t>
  </si>
  <si>
    <t>0,2064*</t>
  </si>
  <si>
    <t>0,2447*</t>
  </si>
  <si>
    <t>0,3259*</t>
  </si>
  <si>
    <t>0,2557*</t>
  </si>
  <si>
    <t>0,2118*</t>
  </si>
  <si>
    <t>0,3364*</t>
  </si>
  <si>
    <t>0,2608*</t>
  </si>
  <si>
    <t>0,2141*</t>
  </si>
  <si>
    <t>0,3458*</t>
  </si>
  <si>
    <t>0,2728*</t>
  </si>
  <si>
    <t>0,2207*</t>
  </si>
  <si>
    <t>0,352*</t>
  </si>
  <si>
    <t>0,2778*</t>
  </si>
  <si>
    <t>0,2283*</t>
  </si>
  <si>
    <t>0,3625*</t>
  </si>
  <si>
    <t>0,2327*</t>
  </si>
  <si>
    <t>0,2846*</t>
  </si>
  <si>
    <t>0,3729*</t>
  </si>
  <si>
    <t>0,2923*</t>
  </si>
  <si>
    <t>0,2382*</t>
  </si>
  <si>
    <t>0,3813*</t>
  </si>
  <si>
    <t>0,2437*</t>
  </si>
  <si>
    <t>0,2991*</t>
  </si>
  <si>
    <t>0,3907*</t>
  </si>
  <si>
    <t>0,3067*</t>
  </si>
  <si>
    <t>0,2492*</t>
  </si>
  <si>
    <t>0,397*</t>
  </si>
  <si>
    <t>0,3152*</t>
  </si>
  <si>
    <t>0,2558*</t>
  </si>
  <si>
    <t>0,2591*</t>
  </si>
  <si>
    <t>0,4085*</t>
  </si>
  <si>
    <t>0,322*</t>
  </si>
  <si>
    <t>0,4157*</t>
  </si>
  <si>
    <t>0,2645*</t>
  </si>
  <si>
    <t>0,328*</t>
  </si>
  <si>
    <t>0,4241*</t>
  </si>
  <si>
    <t>0,3339*</t>
  </si>
  <si>
    <t>0,27*</t>
  </si>
  <si>
    <t>0,4345*</t>
  </si>
  <si>
    <t>0,3441*</t>
  </si>
  <si>
    <t>0,4419*</t>
  </si>
  <si>
    <t>0,35*</t>
  </si>
  <si>
    <t>0,281*</t>
  </si>
  <si>
    <t>0,4544*</t>
  </si>
  <si>
    <t>0,3585*</t>
  </si>
  <si>
    <t>0,2865*</t>
  </si>
  <si>
    <t>0,4627*</t>
  </si>
  <si>
    <t>0,3671*</t>
  </si>
  <si>
    <t>0,2953*</t>
  </si>
  <si>
    <t>0,4721*</t>
  </si>
  <si>
    <t>0,373*</t>
  </si>
  <si>
    <t>0,2996*</t>
  </si>
  <si>
    <t>0,4826*</t>
  </si>
  <si>
    <t>0,3832*</t>
  </si>
  <si>
    <t>0,3052*</t>
  </si>
  <si>
    <t>0,492*</t>
  </si>
  <si>
    <t>0,3883*</t>
  </si>
  <si>
    <t>0,3118*</t>
  </si>
  <si>
    <t>0,3172*</t>
  </si>
  <si>
    <t>0,5014*</t>
  </si>
  <si>
    <t>0,3968*</t>
  </si>
  <si>
    <t>0,5097*</t>
  </si>
  <si>
    <t>0,401*</t>
  </si>
  <si>
    <t>0,325*</t>
  </si>
  <si>
    <t>0,5213*</t>
  </si>
  <si>
    <t>0,4112*</t>
  </si>
  <si>
    <t>0,5348*</t>
  </si>
  <si>
    <t>0,4188*</t>
  </si>
  <si>
    <t>0,3348*</t>
  </si>
  <si>
    <t>0,5432*</t>
  </si>
  <si>
    <t>0,4299*</t>
  </si>
  <si>
    <t>0,3425*</t>
  </si>
  <si>
    <t>0,5516*</t>
  </si>
  <si>
    <t>0,4376*</t>
  </si>
  <si>
    <t>0,3502*</t>
  </si>
  <si>
    <t>0,563*</t>
  </si>
  <si>
    <t>0,4444*</t>
  </si>
  <si>
    <t>0,3535*</t>
  </si>
  <si>
    <t>0,3612*</t>
  </si>
  <si>
    <t>0,5745*</t>
  </si>
  <si>
    <t>0,4537*</t>
  </si>
  <si>
    <t>0,586*</t>
  </si>
  <si>
    <t>0,4622*</t>
  </si>
  <si>
    <t>0,3688*</t>
  </si>
  <si>
    <t>0,5996*</t>
  </si>
  <si>
    <t>0,3754*</t>
  </si>
  <si>
    <t>0,4724*</t>
  </si>
  <si>
    <t>0,3831*</t>
  </si>
  <si>
    <t>0,609*</t>
  </si>
  <si>
    <t>0,4792*</t>
  </si>
  <si>
    <t>0,3886*</t>
  </si>
  <si>
    <t>0,6194*</t>
  </si>
  <si>
    <t>0,4885*</t>
  </si>
  <si>
    <t>0,3941*</t>
  </si>
  <si>
    <t>0,6278*</t>
  </si>
  <si>
    <t>0,4945*</t>
  </si>
  <si>
    <t>0,6372*</t>
  </si>
  <si>
    <t>0,5064*</t>
  </si>
  <si>
    <t>0,4018*</t>
  </si>
  <si>
    <t>0,6528*</t>
  </si>
  <si>
    <t>0,4083*</t>
  </si>
  <si>
    <t>0,5123*</t>
  </si>
  <si>
    <t>0,6633*</t>
  </si>
  <si>
    <t>0,5217*</t>
  </si>
  <si>
    <t>0,4139*</t>
  </si>
  <si>
    <t>0,6759*</t>
  </si>
  <si>
    <t>0,5336*</t>
  </si>
  <si>
    <t>0,4237*</t>
  </si>
  <si>
    <t>0,6873*</t>
  </si>
  <si>
    <t>0,5412*</t>
  </si>
  <si>
    <t>0,4314*</t>
  </si>
  <si>
    <t>0,7009*</t>
  </si>
  <si>
    <t>0,554*</t>
  </si>
  <si>
    <t>0,4402*</t>
  </si>
  <si>
    <t>0,7124*</t>
  </si>
  <si>
    <t>0,5642*</t>
  </si>
  <si>
    <t>0,4467*</t>
  </si>
  <si>
    <t>0,7291*</t>
  </si>
  <si>
    <t>0,5727*</t>
  </si>
  <si>
    <t>0,4556*</t>
  </si>
  <si>
    <t>0,7385*</t>
  </si>
  <si>
    <t>0,5828*</t>
  </si>
  <si>
    <t>0,461*</t>
  </si>
  <si>
    <t>0,7489*</t>
  </si>
  <si>
    <t>0,5888*</t>
  </si>
  <si>
    <t>0,4676*</t>
  </si>
  <si>
    <t>0,7646*</t>
  </si>
  <si>
    <t>0,6007*</t>
  </si>
  <si>
    <t>0,4797*</t>
  </si>
  <si>
    <t>0,7803*</t>
  </si>
  <si>
    <t>0,6143*</t>
  </si>
  <si>
    <t>0,4852*</t>
  </si>
  <si>
    <t>0,7959*</t>
  </si>
  <si>
    <t>0,6253*</t>
  </si>
  <si>
    <t>0,4962*</t>
  </si>
  <si>
    <t>0,8085*</t>
  </si>
  <si>
    <t>0,6364*</t>
  </si>
  <si>
    <t>0,505*</t>
  </si>
  <si>
    <t>0,8252*</t>
  </si>
  <si>
    <t>0,6483*</t>
  </si>
  <si>
    <t>0,5126*</t>
  </si>
  <si>
    <t>0,8409*</t>
  </si>
  <si>
    <t>0,6584*</t>
  </si>
  <si>
    <t>0,5215*</t>
  </si>
  <si>
    <t>0,8555*</t>
  </si>
  <si>
    <t>0,672*</t>
  </si>
  <si>
    <t>0,5281*</t>
  </si>
  <si>
    <t>0,8722*</t>
  </si>
  <si>
    <t>0,684*</t>
  </si>
  <si>
    <t>0,539*</t>
  </si>
  <si>
    <t>0,8879*</t>
  </si>
  <si>
    <t>0,6942*</t>
  </si>
  <si>
    <t>0,5522*</t>
  </si>
  <si>
    <t>0,9046*</t>
  </si>
  <si>
    <t>0,5566*</t>
  </si>
  <si>
    <t>0,7069*</t>
  </si>
  <si>
    <t>1M</t>
  </si>
  <si>
    <t>3M</t>
  </si>
  <si>
    <t>6M</t>
  </si>
  <si>
    <t>9M</t>
  </si>
  <si>
    <t>12M</t>
  </si>
  <si>
    <t>hinge</t>
  </si>
  <si>
    <t>belly</t>
  </si>
  <si>
    <t>tip</t>
  </si>
  <si>
    <t>sample</t>
  </si>
  <si>
    <t>20191203.01</t>
  </si>
  <si>
    <t>side 1 big fibers</t>
  </si>
  <si>
    <t>20200218.01</t>
  </si>
  <si>
    <t>20191203.02</t>
  </si>
  <si>
    <t>20191216.01</t>
  </si>
  <si>
    <t>20191216.02</t>
  </si>
  <si>
    <t>side 2 maybe big fibers</t>
  </si>
  <si>
    <t>20191220.01</t>
  </si>
  <si>
    <t>20191220.02</t>
  </si>
  <si>
    <t>side 2 fiber clusters</t>
  </si>
  <si>
    <t>20200108.02</t>
  </si>
  <si>
    <t>side 2 big fibrous structures</t>
  </si>
  <si>
    <t>20200119.03</t>
  </si>
  <si>
    <t>side 1 big fibrous structures</t>
  </si>
  <si>
    <t>20200120.01</t>
  </si>
  <si>
    <t>20200218.02_2</t>
  </si>
  <si>
    <t>side 1 clots due to electrospinning?</t>
  </si>
  <si>
    <t>20200228.01</t>
  </si>
  <si>
    <t>20200312.01</t>
  </si>
  <si>
    <t>20200312.02</t>
  </si>
  <si>
    <t>20200409.01</t>
  </si>
  <si>
    <t>20200409.02</t>
  </si>
  <si>
    <t>side</t>
  </si>
  <si>
    <t>picture</t>
  </si>
  <si>
    <t>overall fiber diameter average</t>
  </si>
  <si>
    <t xml:space="preserve">mean </t>
  </si>
  <si>
    <t>Pre-implant</t>
  </si>
  <si>
    <t>Explant</t>
  </si>
  <si>
    <t>SD</t>
  </si>
  <si>
    <t>N</t>
  </si>
  <si>
    <t>9.1</t>
  </si>
  <si>
    <t>12.1</t>
  </si>
  <si>
    <t>12.2</t>
  </si>
  <si>
    <t>aortic</t>
  </si>
  <si>
    <t>ventr</t>
  </si>
  <si>
    <t>total</t>
  </si>
  <si>
    <t xml:space="preserve">tip </t>
  </si>
  <si>
    <t>std</t>
  </si>
  <si>
    <t>average pre-implant</t>
  </si>
  <si>
    <t>1m</t>
  </si>
  <si>
    <t>3m</t>
  </si>
  <si>
    <t>6m</t>
  </si>
  <si>
    <t>9m</t>
  </si>
  <si>
    <t>12m</t>
  </si>
  <si>
    <t>average preimplant +SD</t>
  </si>
  <si>
    <t>20200115.02</t>
  </si>
  <si>
    <t>20191029.01</t>
  </si>
  <si>
    <t>20191029.02</t>
  </si>
  <si>
    <t>time in vivo (months)</t>
  </si>
  <si>
    <t>Number of cells</t>
  </si>
  <si>
    <t>ng DNA/mg dry weight</t>
  </si>
  <si>
    <r>
      <rPr>
        <sz val="10"/>
        <rFont val="Calibri"/>
        <family val="2"/>
      </rPr>
      <t>µ</t>
    </r>
    <r>
      <rPr>
        <sz val="10"/>
        <rFont val="Arial"/>
        <family val="2"/>
      </rPr>
      <t>g HYP/mg dry weight</t>
    </r>
  </si>
  <si>
    <r>
      <rPr>
        <sz val="10"/>
        <rFont val="Calibri"/>
        <family val="2"/>
      </rPr>
      <t>µ</t>
    </r>
    <r>
      <rPr>
        <sz val="10"/>
        <rFont val="Arial"/>
        <family val="2"/>
      </rPr>
      <t>g GAG/mg dry weight</t>
    </r>
  </si>
  <si>
    <t>Time in months</t>
  </si>
  <si>
    <t xml:space="preserve">% </t>
  </si>
  <si>
    <t>%</t>
  </si>
  <si>
    <t>Time in vivo (months)</t>
  </si>
  <si>
    <t>Mn (kg/mol)</t>
  </si>
  <si>
    <t>Mw (kg/mol)</t>
  </si>
  <si>
    <t>D</t>
  </si>
  <si>
    <t>Strain</t>
  </si>
  <si>
    <t>Stress (Mpa)</t>
  </si>
  <si>
    <t xml:space="preserve">1.2 </t>
  </si>
  <si>
    <t xml:space="preserve">Sample number </t>
  </si>
  <si>
    <t>bare=pre implant material</t>
  </si>
  <si>
    <t>time in months</t>
  </si>
  <si>
    <r>
      <t>fiber diameter (</t>
    </r>
    <r>
      <rPr>
        <sz val="10"/>
        <rFont val="Calibri"/>
        <family val="2"/>
      </rPr>
      <t>µ</t>
    </r>
    <r>
      <rPr>
        <sz val="10"/>
        <rFont val="Arial"/>
        <family val="2"/>
      </rPr>
      <t>m)</t>
    </r>
  </si>
  <si>
    <r>
      <t>Fiber diameter (</t>
    </r>
    <r>
      <rPr>
        <sz val="11"/>
        <color theme="1"/>
        <rFont val="Calibri"/>
        <family val="2"/>
      </rPr>
      <t>µm)</t>
    </r>
  </si>
  <si>
    <t>animal number</t>
  </si>
  <si>
    <t>excluded animal</t>
  </si>
  <si>
    <t>not implanted</t>
  </si>
  <si>
    <t xml:space="preserve">excluded animal </t>
  </si>
  <si>
    <r>
      <t xml:space="preserve">fiber diameter in </t>
    </r>
    <r>
      <rPr>
        <sz val="11"/>
        <color theme="1"/>
        <rFont val="Calibri"/>
        <family val="2"/>
      </rPr>
      <t>µm</t>
    </r>
  </si>
  <si>
    <t>average  + SD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sz val="10"/>
      <name val="Calibri"/>
      <family val="2"/>
    </font>
    <font>
      <sz val="10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3" fontId="0" fillId="0" borderId="0" xfId="0" applyNumberFormat="1"/>
    <xf numFmtId="2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 applyAlignment="1">
      <alignment horizontal="left"/>
    </xf>
    <xf numFmtId="0" fontId="1" fillId="0" borderId="7" xfId="0" applyFont="1" applyBorder="1"/>
    <xf numFmtId="0" fontId="1" fillId="0" borderId="8" xfId="0" applyFont="1" applyBorder="1"/>
    <xf numFmtId="0" fontId="1" fillId="0" borderId="4" xfId="0" applyFont="1" applyBorder="1"/>
    <xf numFmtId="0" fontId="1" fillId="0" borderId="6" xfId="0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0" borderId="9" xfId="0" applyBorder="1"/>
    <xf numFmtId="0" fontId="1" fillId="0" borderId="10" xfId="0" applyFont="1" applyBorder="1"/>
    <xf numFmtId="0" fontId="0" fillId="0" borderId="1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1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1" xfId="0" applyFont="1" applyBorder="1"/>
    <xf numFmtId="0" fontId="2" fillId="0" borderId="0" xfId="0" applyFont="1" applyBorder="1"/>
    <xf numFmtId="0" fontId="2" fillId="0" borderId="7" xfId="0" applyFont="1" applyBorder="1"/>
    <xf numFmtId="0" fontId="0" fillId="0" borderId="0" xfId="0" applyFill="1"/>
    <xf numFmtId="3" fontId="0" fillId="0" borderId="0" xfId="0" applyNumberFormat="1" applyFill="1"/>
    <xf numFmtId="2" fontId="0" fillId="0" borderId="0" xfId="0" applyNumberFormat="1" applyFill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"/>
  <sheetViews>
    <sheetView workbookViewId="0">
      <selection activeCell="I17" sqref="I17"/>
    </sheetView>
  </sheetViews>
  <sheetFormatPr defaultRowHeight="15" x14ac:dyDescent="0.25"/>
  <cols>
    <col min="1" max="1" width="17.85546875" customWidth="1"/>
    <col min="2" max="2" width="14.140625" customWidth="1"/>
    <col min="14" max="14" width="14" customWidth="1"/>
    <col min="26" max="26" width="14.42578125" customWidth="1"/>
  </cols>
  <sheetData>
    <row r="1" spans="1:37" x14ac:dyDescent="0.25">
      <c r="A1" s="6"/>
      <c r="B1" s="40" t="s">
        <v>529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2"/>
      <c r="N1" s="40" t="s">
        <v>530</v>
      </c>
      <c r="O1" s="41"/>
      <c r="P1" s="41"/>
      <c r="Q1" s="41"/>
      <c r="R1" s="41"/>
      <c r="S1" s="41"/>
      <c r="T1" s="41"/>
      <c r="U1" s="41"/>
      <c r="V1" s="41"/>
      <c r="W1" s="41"/>
      <c r="X1" s="41"/>
      <c r="Y1" s="42"/>
      <c r="Z1" s="40" t="s">
        <v>531</v>
      </c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2"/>
    </row>
    <row r="2" spans="1:37" x14ac:dyDescent="0.25">
      <c r="A2" s="7" t="s">
        <v>581</v>
      </c>
      <c r="B2" s="7" t="s">
        <v>582</v>
      </c>
      <c r="C2" s="8"/>
      <c r="D2" s="8"/>
      <c r="E2" s="8"/>
      <c r="F2" s="8"/>
      <c r="G2" s="8"/>
      <c r="H2" s="8"/>
      <c r="I2" s="8"/>
      <c r="J2" s="8"/>
      <c r="K2" s="8"/>
      <c r="L2" s="8"/>
      <c r="M2" s="9"/>
      <c r="N2" s="7" t="s">
        <v>582</v>
      </c>
      <c r="O2" s="8"/>
      <c r="P2" s="8"/>
      <c r="Q2" s="8"/>
      <c r="R2" s="8"/>
      <c r="S2" s="8"/>
      <c r="T2" s="8"/>
      <c r="U2" s="8"/>
      <c r="V2" s="8"/>
      <c r="W2" s="8"/>
      <c r="X2" s="8"/>
      <c r="Y2" s="9"/>
      <c r="Z2" s="7" t="s">
        <v>582</v>
      </c>
      <c r="AA2" s="8"/>
      <c r="AB2" s="8"/>
      <c r="AC2" s="8"/>
      <c r="AD2" s="8"/>
      <c r="AE2" s="8"/>
      <c r="AF2" s="8"/>
      <c r="AG2" s="8"/>
      <c r="AH2" s="8"/>
      <c r="AI2" s="8"/>
      <c r="AJ2" s="8"/>
      <c r="AK2" s="9"/>
    </row>
    <row r="3" spans="1:37" x14ac:dyDescent="0.25">
      <c r="A3" s="10">
        <v>1</v>
      </c>
      <c r="B3" s="16">
        <v>0</v>
      </c>
      <c r="C3" s="11">
        <v>577</v>
      </c>
      <c r="D3" s="11"/>
      <c r="E3" s="11"/>
      <c r="F3" s="11"/>
      <c r="G3" s="11"/>
      <c r="H3" s="11"/>
      <c r="I3" s="11"/>
      <c r="J3" s="11"/>
      <c r="K3" s="11"/>
      <c r="L3" s="11"/>
      <c r="M3" s="12"/>
      <c r="N3" s="16">
        <v>0</v>
      </c>
      <c r="O3" s="11">
        <v>3930</v>
      </c>
      <c r="P3" s="11"/>
      <c r="Q3" s="11"/>
      <c r="R3" s="11"/>
      <c r="S3" s="11"/>
      <c r="T3" s="11"/>
      <c r="U3" s="11"/>
      <c r="V3" s="11"/>
      <c r="W3" s="11"/>
      <c r="X3" s="11"/>
      <c r="Y3" s="12"/>
      <c r="Z3" s="16">
        <v>60</v>
      </c>
      <c r="AA3" s="11">
        <v>295</v>
      </c>
      <c r="AB3" s="11"/>
      <c r="AC3" s="11"/>
      <c r="AD3" s="11"/>
      <c r="AE3" s="11"/>
      <c r="AF3" s="11"/>
      <c r="AG3" s="11"/>
      <c r="AH3" s="11"/>
      <c r="AI3" s="11"/>
      <c r="AJ3" s="11"/>
      <c r="AK3" s="12"/>
    </row>
    <row r="4" spans="1:37" x14ac:dyDescent="0.25">
      <c r="A4" s="10">
        <v>3</v>
      </c>
      <c r="B4" s="16">
        <v>2110</v>
      </c>
      <c r="C4" s="11">
        <v>6752.2658609999999</v>
      </c>
      <c r="D4" s="11">
        <v>4854</v>
      </c>
      <c r="E4" s="11">
        <v>3529</v>
      </c>
      <c r="F4" s="11">
        <v>3103</v>
      </c>
      <c r="G4" s="11">
        <v>8</v>
      </c>
      <c r="H4" s="11">
        <v>4126</v>
      </c>
      <c r="I4" s="11">
        <v>2795</v>
      </c>
      <c r="J4" s="11">
        <v>20</v>
      </c>
      <c r="K4" s="11"/>
      <c r="L4" s="11"/>
      <c r="M4" s="12"/>
      <c r="N4" s="16">
        <v>1107</v>
      </c>
      <c r="O4" s="11">
        <v>38.910505839999999</v>
      </c>
      <c r="P4" s="11">
        <v>300</v>
      </c>
      <c r="Q4" s="11">
        <v>542</v>
      </c>
      <c r="R4" s="11">
        <v>0</v>
      </c>
      <c r="S4" s="11">
        <v>0</v>
      </c>
      <c r="T4" s="11">
        <v>2406</v>
      </c>
      <c r="U4" s="11">
        <v>481</v>
      </c>
      <c r="V4" s="11">
        <v>29</v>
      </c>
      <c r="W4" s="11"/>
      <c r="X4" s="11"/>
      <c r="Y4" s="12"/>
      <c r="Z4" s="16">
        <v>15</v>
      </c>
      <c r="AA4" s="11">
        <v>1364.197531</v>
      </c>
      <c r="AB4" s="11">
        <v>329</v>
      </c>
      <c r="AC4" s="11">
        <v>200</v>
      </c>
      <c r="AD4" s="11">
        <v>0</v>
      </c>
      <c r="AE4" s="11">
        <v>0</v>
      </c>
      <c r="AF4" s="11">
        <v>846</v>
      </c>
      <c r="AG4" s="11">
        <v>624</v>
      </c>
      <c r="AH4" s="11">
        <v>78</v>
      </c>
      <c r="AI4" s="11"/>
      <c r="AJ4" s="11"/>
      <c r="AK4" s="12"/>
    </row>
    <row r="5" spans="1:37" x14ac:dyDescent="0.25">
      <c r="A5" s="10">
        <v>6</v>
      </c>
      <c r="B5" s="16">
        <v>3206</v>
      </c>
      <c r="C5" s="11">
        <v>3135</v>
      </c>
      <c r="D5" s="11">
        <v>4988</v>
      </c>
      <c r="E5" s="11">
        <v>6393</v>
      </c>
      <c r="F5" s="11">
        <v>2788</v>
      </c>
      <c r="G5" s="11">
        <v>2084</v>
      </c>
      <c r="H5" s="11">
        <v>2924</v>
      </c>
      <c r="I5" s="11"/>
      <c r="J5" s="11">
        <v>2120</v>
      </c>
      <c r="K5" s="11">
        <v>3876</v>
      </c>
      <c r="L5" s="11">
        <v>971</v>
      </c>
      <c r="M5" s="12">
        <v>2038</v>
      </c>
      <c r="N5" s="16">
        <v>2297</v>
      </c>
      <c r="O5" s="11">
        <v>0</v>
      </c>
      <c r="P5" s="11">
        <v>0</v>
      </c>
      <c r="Q5" s="11">
        <v>864</v>
      </c>
      <c r="R5" s="11">
        <v>129</v>
      </c>
      <c r="S5" s="11">
        <v>51</v>
      </c>
      <c r="T5" s="11">
        <v>0</v>
      </c>
      <c r="U5" s="11">
        <v>0</v>
      </c>
      <c r="V5" s="11">
        <v>1928</v>
      </c>
      <c r="W5" s="11">
        <v>1106</v>
      </c>
      <c r="X5" s="11">
        <v>909</v>
      </c>
      <c r="Y5" s="12">
        <v>1413</v>
      </c>
      <c r="Z5" s="16">
        <v>59</v>
      </c>
      <c r="AA5" s="11">
        <v>0</v>
      </c>
      <c r="AB5" s="11">
        <v>0</v>
      </c>
      <c r="AC5" s="11">
        <v>0</v>
      </c>
      <c r="AD5" s="11">
        <v>0</v>
      </c>
      <c r="AE5" s="11">
        <v>9</v>
      </c>
      <c r="AF5" s="11">
        <v>654</v>
      </c>
      <c r="AG5" s="11">
        <v>0</v>
      </c>
      <c r="AH5" s="11">
        <v>0</v>
      </c>
      <c r="AI5" s="11">
        <v>133.33333300000001</v>
      </c>
      <c r="AJ5" s="11">
        <v>88.235294100000004</v>
      </c>
      <c r="AK5" s="12">
        <v>22.7272727</v>
      </c>
    </row>
    <row r="6" spans="1:37" x14ac:dyDescent="0.25">
      <c r="A6" s="10">
        <v>9</v>
      </c>
      <c r="B6" s="16">
        <v>1620</v>
      </c>
      <c r="C6" s="11">
        <v>2895</v>
      </c>
      <c r="D6" s="11">
        <v>1229</v>
      </c>
      <c r="E6" s="11">
        <v>3215</v>
      </c>
      <c r="F6" s="11">
        <v>2204</v>
      </c>
      <c r="G6" s="11">
        <v>2297</v>
      </c>
      <c r="H6" s="11"/>
      <c r="I6" s="11"/>
      <c r="J6" s="11"/>
      <c r="K6" s="11"/>
      <c r="L6" s="11"/>
      <c r="M6" s="12"/>
      <c r="N6" s="16">
        <v>0</v>
      </c>
      <c r="O6" s="11">
        <v>0</v>
      </c>
      <c r="P6" s="11">
        <v>327</v>
      </c>
      <c r="Q6" s="11">
        <v>40</v>
      </c>
      <c r="R6" s="11">
        <v>100</v>
      </c>
      <c r="S6" s="11">
        <v>278</v>
      </c>
      <c r="T6" s="11"/>
      <c r="U6" s="11"/>
      <c r="V6" s="11"/>
      <c r="W6" s="11"/>
      <c r="X6" s="11"/>
      <c r="Y6" s="12"/>
      <c r="Z6" s="16">
        <v>17</v>
      </c>
      <c r="AA6" s="11">
        <v>0</v>
      </c>
      <c r="AB6" s="11">
        <v>331</v>
      </c>
      <c r="AC6" s="11">
        <v>0</v>
      </c>
      <c r="AD6" s="11">
        <v>0</v>
      </c>
      <c r="AE6" s="11">
        <v>0</v>
      </c>
      <c r="AF6" s="11"/>
      <c r="AG6" s="11"/>
      <c r="AH6" s="11"/>
      <c r="AI6" s="11"/>
      <c r="AJ6" s="11"/>
      <c r="AK6" s="12"/>
    </row>
    <row r="7" spans="1:37" x14ac:dyDescent="0.25">
      <c r="A7" s="13">
        <v>12</v>
      </c>
      <c r="B7" s="17">
        <v>1137.055838</v>
      </c>
      <c r="C7" s="14"/>
      <c r="D7" s="14">
        <v>3908.7947899999999</v>
      </c>
      <c r="E7" s="14">
        <v>3318.7660700000001</v>
      </c>
      <c r="F7" s="14">
        <v>3050.2958600000002</v>
      </c>
      <c r="G7" s="14">
        <v>1485</v>
      </c>
      <c r="H7" s="14">
        <v>5239.2947100000001</v>
      </c>
      <c r="I7" s="14">
        <v>3140.70352</v>
      </c>
      <c r="J7" s="14">
        <v>3118.7845299999999</v>
      </c>
      <c r="K7" s="14">
        <v>1213.06818</v>
      </c>
      <c r="L7" s="14">
        <v>3668.3937799999999</v>
      </c>
      <c r="M7" s="15">
        <v>3982.5</v>
      </c>
      <c r="N7" s="17">
        <v>0</v>
      </c>
      <c r="O7" s="14">
        <v>0</v>
      </c>
      <c r="P7" s="14">
        <v>0</v>
      </c>
      <c r="Q7" s="14">
        <v>508.87574000000001</v>
      </c>
      <c r="R7" s="14">
        <v>0</v>
      </c>
      <c r="S7" s="14">
        <v>0</v>
      </c>
      <c r="T7" s="14"/>
      <c r="U7" s="14">
        <v>3529.0519899999999</v>
      </c>
      <c r="V7" s="14">
        <v>2728.6585399999999</v>
      </c>
      <c r="W7" s="14"/>
      <c r="X7" s="14">
        <v>80</v>
      </c>
      <c r="Y7" s="15">
        <v>7.9681274899999996</v>
      </c>
      <c r="Z7" s="17">
        <v>102.0408163</v>
      </c>
      <c r="AA7" s="14">
        <v>0</v>
      </c>
      <c r="AB7" s="14">
        <v>0</v>
      </c>
      <c r="AC7" s="14">
        <v>2275.4717000000001</v>
      </c>
      <c r="AD7" s="14">
        <v>566.13756599999999</v>
      </c>
      <c r="AE7" s="14">
        <v>0</v>
      </c>
      <c r="AF7" s="14"/>
      <c r="AG7" s="14">
        <v>470.33898299999998</v>
      </c>
      <c r="AH7" s="14"/>
      <c r="AI7" s="14"/>
      <c r="AJ7" s="14"/>
      <c r="AK7" s="15">
        <v>291.66666700000002</v>
      </c>
    </row>
  </sheetData>
  <mergeCells count="3">
    <mergeCell ref="B1:M1"/>
    <mergeCell ref="N1:Y1"/>
    <mergeCell ref="Z1:A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3"/>
  <sheetViews>
    <sheetView workbookViewId="0">
      <selection activeCell="Q2" sqref="Q2:R2"/>
    </sheetView>
  </sheetViews>
  <sheetFormatPr defaultRowHeight="15" x14ac:dyDescent="0.25"/>
  <cols>
    <col min="3" max="3" width="10" customWidth="1"/>
    <col min="17" max="17" width="17.7109375" customWidth="1"/>
    <col min="18" max="18" width="25" customWidth="1"/>
  </cols>
  <sheetData>
    <row r="1" spans="1:18" x14ac:dyDescent="0.25">
      <c r="A1" s="24" t="s">
        <v>593</v>
      </c>
      <c r="B1" s="28" t="s">
        <v>594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9"/>
    </row>
    <row r="2" spans="1:18" x14ac:dyDescent="0.25">
      <c r="A2" s="30"/>
      <c r="B2" s="32" t="s">
        <v>10</v>
      </c>
      <c r="C2" s="32" t="s">
        <v>11</v>
      </c>
      <c r="D2" s="32" t="s">
        <v>12</v>
      </c>
      <c r="E2" s="32" t="s">
        <v>13</v>
      </c>
      <c r="F2" s="32" t="s">
        <v>14</v>
      </c>
      <c r="G2" s="32" t="s">
        <v>15</v>
      </c>
      <c r="H2" s="32" t="s">
        <v>16</v>
      </c>
      <c r="I2" s="32" t="s">
        <v>17</v>
      </c>
      <c r="J2" s="32"/>
      <c r="K2" s="32" t="s">
        <v>18</v>
      </c>
      <c r="L2" s="32" t="s">
        <v>19</v>
      </c>
      <c r="M2" s="32" t="s">
        <v>20</v>
      </c>
      <c r="N2" s="32" t="s">
        <v>21</v>
      </c>
      <c r="O2" s="32" t="s">
        <v>22</v>
      </c>
      <c r="P2" s="33" t="s">
        <v>23</v>
      </c>
      <c r="Q2" s="19" t="s">
        <v>596</v>
      </c>
      <c r="R2" s="19" t="s">
        <v>597</v>
      </c>
    </row>
    <row r="3" spans="1:18" x14ac:dyDescent="0.25">
      <c r="A3" s="25">
        <v>0</v>
      </c>
      <c r="B3" s="11">
        <v>0</v>
      </c>
      <c r="C3" s="35" t="s">
        <v>24</v>
      </c>
      <c r="D3" s="11">
        <v>0</v>
      </c>
      <c r="E3" s="11">
        <v>0</v>
      </c>
      <c r="F3" s="11">
        <v>0</v>
      </c>
      <c r="G3" s="11">
        <v>0</v>
      </c>
      <c r="H3" s="35" t="s">
        <v>24</v>
      </c>
      <c r="I3" s="11">
        <v>0</v>
      </c>
      <c r="J3" s="11"/>
      <c r="K3" s="11">
        <v>0</v>
      </c>
      <c r="L3" s="11">
        <v>8.9999999999999998E-4</v>
      </c>
      <c r="M3" s="11">
        <v>0</v>
      </c>
      <c r="N3" s="11">
        <v>8.9999999999999998E-4</v>
      </c>
      <c r="O3" s="11">
        <v>0</v>
      </c>
      <c r="P3" s="12">
        <v>0</v>
      </c>
      <c r="Q3" s="1"/>
      <c r="R3" s="1"/>
    </row>
    <row r="4" spans="1:18" x14ac:dyDescent="0.25">
      <c r="A4" s="25">
        <v>2.7000000000000001E-3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2"/>
      <c r="Q4" s="1"/>
      <c r="R4" s="1"/>
    </row>
    <row r="5" spans="1:18" x14ac:dyDescent="0.25">
      <c r="A5" s="25">
        <v>2.8E-3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2"/>
      <c r="Q5" s="1"/>
      <c r="R5" s="1"/>
    </row>
    <row r="6" spans="1:18" x14ac:dyDescent="0.25">
      <c r="A6" s="25">
        <v>2.8999999999999998E-3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2"/>
      <c r="Q6" s="1"/>
      <c r="R6" s="1"/>
    </row>
    <row r="7" spans="1:18" x14ac:dyDescent="0.25">
      <c r="A7" s="25">
        <v>3.0000000000000001E-3</v>
      </c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2"/>
      <c r="Q7" s="1"/>
      <c r="R7" s="1"/>
    </row>
    <row r="8" spans="1:18" x14ac:dyDescent="0.25">
      <c r="A8" s="25">
        <v>3.0999999999999999E-3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2"/>
      <c r="Q8" s="1"/>
      <c r="R8" s="1"/>
    </row>
    <row r="9" spans="1:18" x14ac:dyDescent="0.25">
      <c r="A9" s="25">
        <v>3.2000000000000002E-3</v>
      </c>
      <c r="B9" s="11">
        <v>5.8999999999999999E-3</v>
      </c>
      <c r="C9" s="11"/>
      <c r="D9" s="11">
        <v>2.1399999999999999E-2</v>
      </c>
      <c r="E9" s="11"/>
      <c r="F9" s="11"/>
      <c r="G9" s="11"/>
      <c r="H9" s="35" t="s">
        <v>25</v>
      </c>
      <c r="I9" s="11">
        <v>4.3200000000000001E-3</v>
      </c>
      <c r="J9" s="11"/>
      <c r="K9" s="11">
        <v>6.0000000000000001E-3</v>
      </c>
      <c r="L9" s="11"/>
      <c r="M9" s="11"/>
      <c r="N9" s="11"/>
      <c r="O9" s="11"/>
      <c r="P9" s="12"/>
      <c r="Q9" s="1"/>
      <c r="R9" s="1"/>
    </row>
    <row r="10" spans="1:18" x14ac:dyDescent="0.25">
      <c r="A10" s="25">
        <v>3.3E-3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2"/>
      <c r="Q10" s="1"/>
      <c r="R10" s="1"/>
    </row>
    <row r="11" spans="1:18" x14ac:dyDescent="0.25">
      <c r="A11" s="25">
        <v>3.3999999999999998E-3</v>
      </c>
      <c r="B11" s="11"/>
      <c r="C11" s="11"/>
      <c r="D11" s="11"/>
      <c r="E11" s="11"/>
      <c r="F11" s="11"/>
      <c r="G11" s="11">
        <v>3.5000000000000001E-3</v>
      </c>
      <c r="H11" s="11"/>
      <c r="I11" s="11"/>
      <c r="J11" s="11"/>
      <c r="K11" s="11"/>
      <c r="L11" s="11"/>
      <c r="M11" s="11"/>
      <c r="N11" s="11"/>
      <c r="O11" s="11"/>
      <c r="P11" s="12"/>
      <c r="Q11" s="1"/>
      <c r="R11" s="1"/>
    </row>
    <row r="12" spans="1:18" x14ac:dyDescent="0.25">
      <c r="A12" s="25">
        <v>3.5000000000000001E-3</v>
      </c>
      <c r="B12" s="11"/>
      <c r="C12" s="35" t="s">
        <v>26</v>
      </c>
      <c r="D12" s="11"/>
      <c r="E12" s="11">
        <v>7.1599999999999997E-2</v>
      </c>
      <c r="F12" s="11">
        <v>1.0999999999999999E-2</v>
      </c>
      <c r="G12" s="11"/>
      <c r="H12" s="11"/>
      <c r="I12" s="11"/>
      <c r="J12" s="11"/>
      <c r="K12" s="11"/>
      <c r="L12" s="11">
        <v>0</v>
      </c>
      <c r="M12" s="11">
        <v>5.3E-3</v>
      </c>
      <c r="N12" s="11">
        <v>0</v>
      </c>
      <c r="O12" s="11">
        <v>7.7000000000000002E-3</v>
      </c>
      <c r="P12" s="12">
        <v>5.4000000000000003E-3</v>
      </c>
      <c r="Q12" s="1"/>
      <c r="R12" s="1"/>
    </row>
    <row r="13" spans="1:18" x14ac:dyDescent="0.25">
      <c r="A13" s="25">
        <v>6.1999999999999998E-3</v>
      </c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2"/>
      <c r="Q13" s="1"/>
      <c r="R13" s="1"/>
    </row>
    <row r="14" spans="1:18" x14ac:dyDescent="0.25">
      <c r="A14" s="25">
        <v>6.4999999999999997E-3</v>
      </c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2"/>
      <c r="Q14" s="1"/>
      <c r="R14" s="1"/>
    </row>
    <row r="15" spans="1:18" x14ac:dyDescent="0.25">
      <c r="A15" s="25">
        <v>6.7000000000000002E-3</v>
      </c>
      <c r="B15" s="11">
        <v>8.8000000000000005E-3</v>
      </c>
      <c r="C15" s="35" t="s">
        <v>26</v>
      </c>
      <c r="D15" s="11">
        <v>3.0300000000000001E-2</v>
      </c>
      <c r="E15" s="11">
        <v>8.43E-2</v>
      </c>
      <c r="F15" s="11">
        <v>1.29E-2</v>
      </c>
      <c r="G15" s="11"/>
      <c r="H15" s="35" t="s">
        <v>27</v>
      </c>
      <c r="I15" s="11">
        <v>7.7200000000000003E-3</v>
      </c>
      <c r="J15" s="11"/>
      <c r="K15" s="11">
        <v>1.21E-2</v>
      </c>
      <c r="L15" s="11"/>
      <c r="M15" s="11"/>
      <c r="N15" s="11"/>
      <c r="O15" s="11"/>
      <c r="P15" s="12"/>
      <c r="Q15" s="1"/>
      <c r="R15" s="1"/>
    </row>
    <row r="16" spans="1:18" x14ac:dyDescent="0.25">
      <c r="A16" s="25">
        <v>6.8999999999999999E-3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>
        <v>5.3E-3</v>
      </c>
      <c r="M16" s="11">
        <v>4.4000000000000003E-3</v>
      </c>
      <c r="N16" s="11">
        <v>7.1000000000000004E-3</v>
      </c>
      <c r="O16" s="11">
        <v>1.24E-2</v>
      </c>
      <c r="P16" s="12">
        <v>1.24E-2</v>
      </c>
      <c r="Q16" s="1"/>
      <c r="R16" s="1"/>
    </row>
    <row r="17" spans="1:18" x14ac:dyDescent="0.25">
      <c r="A17" s="25">
        <v>7.0000000000000001E-3</v>
      </c>
      <c r="B17" s="11"/>
      <c r="C17" s="11"/>
      <c r="D17" s="11"/>
      <c r="E17" s="11"/>
      <c r="F17" s="11"/>
      <c r="G17" s="11">
        <v>2.8E-3</v>
      </c>
      <c r="H17" s="11"/>
      <c r="I17" s="11"/>
      <c r="J17" s="11"/>
      <c r="K17" s="11"/>
      <c r="L17" s="11"/>
      <c r="M17" s="11"/>
      <c r="N17" s="11"/>
      <c r="O17" s="11"/>
      <c r="P17" s="12"/>
      <c r="Q17" s="1"/>
      <c r="R17" s="1"/>
    </row>
    <row r="18" spans="1:18" x14ac:dyDescent="0.25">
      <c r="A18" s="25">
        <v>9.7000000000000003E-3</v>
      </c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2"/>
      <c r="Q18" s="1"/>
      <c r="R18" s="1"/>
    </row>
    <row r="19" spans="1:18" x14ac:dyDescent="0.25">
      <c r="A19" s="25">
        <v>9.7999999999999997E-3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2"/>
      <c r="Q19" s="1"/>
      <c r="R19" s="1"/>
    </row>
    <row r="20" spans="1:18" x14ac:dyDescent="0.25">
      <c r="A20" s="25">
        <v>9.9000000000000008E-3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2"/>
      <c r="Q20" s="1"/>
      <c r="R20" s="1"/>
    </row>
    <row r="21" spans="1:18" x14ac:dyDescent="0.25">
      <c r="A21" s="25">
        <v>0.01</v>
      </c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2"/>
      <c r="Q21" s="1"/>
      <c r="R21" s="1"/>
    </row>
    <row r="22" spans="1:18" x14ac:dyDescent="0.25">
      <c r="A22" s="25">
        <v>1.01E-2</v>
      </c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2"/>
      <c r="Q22" s="1"/>
      <c r="R22" s="1"/>
    </row>
    <row r="23" spans="1:18" x14ac:dyDescent="0.25">
      <c r="A23" s="25">
        <v>1.0200000000000001E-2</v>
      </c>
      <c r="B23" s="11">
        <v>8.0999999999999996E-3</v>
      </c>
      <c r="C23" s="35" t="s">
        <v>28</v>
      </c>
      <c r="D23" s="11">
        <v>3.1399999999999997E-2</v>
      </c>
      <c r="E23" s="11">
        <v>8.14E-2</v>
      </c>
      <c r="F23" s="11">
        <v>1.47E-2</v>
      </c>
      <c r="G23" s="11"/>
      <c r="H23" s="35" t="s">
        <v>29</v>
      </c>
      <c r="I23" s="11">
        <v>6.8500000000000002E-3</v>
      </c>
      <c r="J23" s="11"/>
      <c r="K23" s="11"/>
      <c r="L23" s="11"/>
      <c r="M23" s="11"/>
      <c r="N23" s="11"/>
      <c r="O23" s="11"/>
      <c r="P23" s="12"/>
      <c r="Q23" s="1"/>
      <c r="R23" s="1"/>
    </row>
    <row r="24" spans="1:18" x14ac:dyDescent="0.25">
      <c r="A24" s="25">
        <v>1.03E-2</v>
      </c>
      <c r="B24" s="11"/>
      <c r="C24" s="11"/>
      <c r="D24" s="11"/>
      <c r="E24" s="11"/>
      <c r="F24" s="11"/>
      <c r="G24" s="11">
        <v>1.4E-3</v>
      </c>
      <c r="H24" s="11"/>
      <c r="I24" s="11"/>
      <c r="J24" s="11"/>
      <c r="K24" s="11"/>
      <c r="L24" s="11"/>
      <c r="M24" s="11"/>
      <c r="N24" s="11"/>
      <c r="O24" s="11"/>
      <c r="P24" s="12"/>
      <c r="Q24" s="1"/>
      <c r="R24" s="1"/>
    </row>
    <row r="25" spans="1:18" x14ac:dyDescent="0.25">
      <c r="A25" s="25">
        <v>1.04E-2</v>
      </c>
      <c r="B25" s="11"/>
      <c r="C25" s="11"/>
      <c r="D25" s="11"/>
      <c r="E25" s="11"/>
      <c r="F25" s="11"/>
      <c r="G25" s="11"/>
      <c r="H25" s="11"/>
      <c r="I25" s="11"/>
      <c r="J25" s="11"/>
      <c r="K25" s="11">
        <v>1.11E-2</v>
      </c>
      <c r="L25" s="11">
        <v>2.5999999999999999E-3</v>
      </c>
      <c r="M25" s="11">
        <v>1.4200000000000001E-2</v>
      </c>
      <c r="N25" s="11">
        <v>5.3E-3</v>
      </c>
      <c r="O25" s="11">
        <v>1.34E-2</v>
      </c>
      <c r="P25" s="12">
        <v>1.24E-2</v>
      </c>
      <c r="Q25" s="1"/>
      <c r="R25" s="1"/>
    </row>
    <row r="26" spans="1:18" x14ac:dyDescent="0.25">
      <c r="A26" s="25">
        <v>1.3100000000000001E-2</v>
      </c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2"/>
      <c r="Q26" s="1"/>
      <c r="R26" s="1"/>
    </row>
    <row r="27" spans="1:18" x14ac:dyDescent="0.25">
      <c r="A27" s="25">
        <v>1.32E-2</v>
      </c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2"/>
      <c r="Q27" s="1"/>
      <c r="R27" s="1"/>
    </row>
    <row r="28" spans="1:18" x14ac:dyDescent="0.25">
      <c r="A28" s="25">
        <v>1.3299999999999999E-2</v>
      </c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2"/>
      <c r="Q28" s="1"/>
      <c r="R28" s="1"/>
    </row>
    <row r="29" spans="1:18" x14ac:dyDescent="0.25">
      <c r="A29" s="25">
        <v>1.34E-2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2"/>
      <c r="Q29" s="1"/>
      <c r="R29" s="1"/>
    </row>
    <row r="30" spans="1:18" x14ac:dyDescent="0.25">
      <c r="A30" s="25">
        <v>1.35E-2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2"/>
      <c r="Q30" s="1"/>
      <c r="R30" s="1"/>
    </row>
    <row r="31" spans="1:18" x14ac:dyDescent="0.25">
      <c r="A31" s="25">
        <v>1.3599999999999999E-2</v>
      </c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2"/>
      <c r="Q31" s="1"/>
      <c r="R31" s="1"/>
    </row>
    <row r="32" spans="1:18" x14ac:dyDescent="0.25">
      <c r="A32" s="25">
        <v>1.37E-2</v>
      </c>
      <c r="B32" s="11">
        <v>1.2500000000000001E-2</v>
      </c>
      <c r="C32" s="35" t="s">
        <v>28</v>
      </c>
      <c r="D32" s="11">
        <v>3.3700000000000001E-2</v>
      </c>
      <c r="E32" s="11">
        <v>8.3299999999999999E-2</v>
      </c>
      <c r="F32" s="11">
        <v>1.5699999999999999E-2</v>
      </c>
      <c r="G32" s="11"/>
      <c r="H32" s="35" t="s">
        <v>30</v>
      </c>
      <c r="I32" s="11">
        <v>1.29E-2</v>
      </c>
      <c r="J32" s="11"/>
      <c r="K32" s="11"/>
      <c r="L32" s="11"/>
      <c r="M32" s="11"/>
      <c r="N32" s="11"/>
      <c r="O32" s="11"/>
      <c r="P32" s="12"/>
      <c r="Q32" s="1"/>
      <c r="R32" s="1"/>
    </row>
    <row r="33" spans="1:18" x14ac:dyDescent="0.25">
      <c r="A33" s="25">
        <v>1.38E-2</v>
      </c>
      <c r="B33" s="11"/>
      <c r="C33" s="11"/>
      <c r="D33" s="11"/>
      <c r="E33" s="11"/>
      <c r="F33" s="11"/>
      <c r="G33" s="11"/>
      <c r="H33" s="11"/>
      <c r="I33" s="11"/>
      <c r="J33" s="11"/>
      <c r="K33" s="11">
        <v>9.1000000000000004E-3</v>
      </c>
      <c r="L33" s="11">
        <v>5.3E-3</v>
      </c>
      <c r="M33" s="11">
        <v>1.5100000000000001E-2</v>
      </c>
      <c r="N33" s="11">
        <v>4.4000000000000003E-3</v>
      </c>
      <c r="O33" s="11">
        <v>1.5299999999999999E-2</v>
      </c>
      <c r="P33" s="12">
        <v>1.1599999999999999E-2</v>
      </c>
      <c r="Q33" s="1"/>
      <c r="R33" s="1"/>
    </row>
    <row r="34" spans="1:18" x14ac:dyDescent="0.25">
      <c r="A34" s="25">
        <v>1.3899999999999999E-2</v>
      </c>
      <c r="B34" s="11"/>
      <c r="C34" s="11"/>
      <c r="D34" s="11"/>
      <c r="E34" s="11"/>
      <c r="F34" s="11"/>
      <c r="G34" s="11">
        <v>5.5999999999999999E-3</v>
      </c>
      <c r="H34" s="11"/>
      <c r="I34" s="11"/>
      <c r="J34" s="11"/>
      <c r="K34" s="11"/>
      <c r="L34" s="11"/>
      <c r="M34" s="11"/>
      <c r="N34" s="11"/>
      <c r="O34" s="11"/>
      <c r="P34" s="12"/>
      <c r="Q34" s="1"/>
      <c r="R34" s="1"/>
    </row>
    <row r="35" spans="1:18" x14ac:dyDescent="0.25">
      <c r="A35" s="25">
        <v>1.66E-2</v>
      </c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2"/>
      <c r="Q35" s="1"/>
      <c r="R35" s="1"/>
    </row>
    <row r="36" spans="1:18" x14ac:dyDescent="0.25">
      <c r="A36" s="25">
        <v>1.6799999999999999E-2</v>
      </c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2"/>
      <c r="Q36" s="1"/>
      <c r="R36" s="1"/>
    </row>
    <row r="37" spans="1:18" x14ac:dyDescent="0.25">
      <c r="A37" s="25">
        <v>1.6899999999999998E-2</v>
      </c>
      <c r="B37" s="11"/>
      <c r="C37" s="11"/>
      <c r="D37" s="11">
        <v>3.4799999999999998E-2</v>
      </c>
      <c r="E37" s="11"/>
      <c r="F37" s="11"/>
      <c r="G37" s="11"/>
      <c r="H37" s="35" t="s">
        <v>31</v>
      </c>
      <c r="I37" s="11"/>
      <c r="J37" s="11"/>
      <c r="K37" s="11"/>
      <c r="L37" s="11"/>
      <c r="M37" s="11"/>
      <c r="N37" s="11"/>
      <c r="O37" s="11"/>
      <c r="P37" s="12"/>
      <c r="Q37" s="1"/>
      <c r="R37" s="1"/>
    </row>
    <row r="38" spans="1:18" x14ac:dyDescent="0.25">
      <c r="A38" s="25">
        <v>1.7000000000000001E-2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2"/>
      <c r="Q38" s="1"/>
      <c r="R38" s="1"/>
    </row>
    <row r="39" spans="1:18" x14ac:dyDescent="0.25">
      <c r="A39" s="25">
        <v>1.7100000000000001E-2</v>
      </c>
      <c r="B39" s="11">
        <v>1.4E-2</v>
      </c>
      <c r="C39" s="35" t="s">
        <v>26</v>
      </c>
      <c r="D39" s="11"/>
      <c r="E39" s="11">
        <v>8.6300000000000002E-2</v>
      </c>
      <c r="F39" s="11">
        <v>1.5699999999999999E-2</v>
      </c>
      <c r="G39" s="11"/>
      <c r="H39" s="11"/>
      <c r="I39" s="11">
        <v>1.29E-2</v>
      </c>
      <c r="J39" s="11"/>
      <c r="K39" s="11"/>
      <c r="L39" s="11"/>
      <c r="M39" s="11"/>
      <c r="N39" s="11"/>
      <c r="O39" s="11"/>
      <c r="P39" s="12"/>
      <c r="Q39" s="1"/>
      <c r="R39" s="1"/>
    </row>
    <row r="40" spans="1:18" x14ac:dyDescent="0.25">
      <c r="A40" s="25">
        <v>1.72E-2</v>
      </c>
      <c r="B40" s="11"/>
      <c r="C40" s="11"/>
      <c r="D40" s="11"/>
      <c r="E40" s="11"/>
      <c r="F40" s="11"/>
      <c r="G40" s="11">
        <v>9.7000000000000003E-3</v>
      </c>
      <c r="H40" s="11"/>
      <c r="I40" s="11"/>
      <c r="J40" s="11"/>
      <c r="K40" s="11">
        <v>1.3100000000000001E-2</v>
      </c>
      <c r="L40" s="11">
        <v>4.3E-3</v>
      </c>
      <c r="M40" s="11">
        <v>1.4200000000000001E-2</v>
      </c>
      <c r="N40" s="11">
        <v>8.0000000000000002E-3</v>
      </c>
      <c r="O40" s="11">
        <v>1.6199999999999999E-2</v>
      </c>
      <c r="P40" s="12">
        <v>1.32E-2</v>
      </c>
      <c r="Q40" s="1"/>
      <c r="R40" s="1"/>
    </row>
    <row r="41" spans="1:18" x14ac:dyDescent="0.25">
      <c r="A41" s="25">
        <v>0.02</v>
      </c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2"/>
      <c r="Q41" s="1"/>
      <c r="R41" s="1"/>
    </row>
    <row r="42" spans="1:18" x14ac:dyDescent="0.25">
      <c r="A42" s="25">
        <v>2.01E-2</v>
      </c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2"/>
      <c r="Q42" s="1"/>
      <c r="R42" s="1"/>
    </row>
    <row r="43" spans="1:18" x14ac:dyDescent="0.25">
      <c r="A43" s="25">
        <v>2.0299999999999999E-2</v>
      </c>
      <c r="B43" s="11">
        <v>1.6199999999999999E-2</v>
      </c>
      <c r="C43" s="11"/>
      <c r="D43" s="11">
        <v>3.4799999999999998E-2</v>
      </c>
      <c r="E43" s="11"/>
      <c r="F43" s="11"/>
      <c r="G43" s="11"/>
      <c r="H43" s="35" t="s">
        <v>32</v>
      </c>
      <c r="I43" s="11"/>
      <c r="J43" s="11"/>
      <c r="K43" s="11"/>
      <c r="L43" s="11"/>
      <c r="M43" s="11"/>
      <c r="N43" s="11"/>
      <c r="O43" s="11"/>
      <c r="P43" s="12"/>
      <c r="Q43" s="1"/>
      <c r="R43" s="1"/>
    </row>
    <row r="44" spans="1:18" x14ac:dyDescent="0.25">
      <c r="A44" s="25">
        <v>2.0400000000000001E-2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2"/>
      <c r="Q44" s="1"/>
      <c r="R44" s="1"/>
    </row>
    <row r="45" spans="1:18" x14ac:dyDescent="0.25">
      <c r="A45" s="25">
        <v>2.0500000000000001E-2</v>
      </c>
      <c r="B45" s="11"/>
      <c r="C45" s="35" t="s">
        <v>33</v>
      </c>
      <c r="D45" s="11"/>
      <c r="E45" s="11">
        <v>8.7300000000000003E-2</v>
      </c>
      <c r="F45" s="11">
        <v>1.84E-2</v>
      </c>
      <c r="G45" s="11">
        <v>9.1000000000000004E-3</v>
      </c>
      <c r="H45" s="11"/>
      <c r="I45" s="11">
        <v>1.4630000000000001E-2</v>
      </c>
      <c r="J45" s="11"/>
      <c r="K45" s="11"/>
      <c r="L45" s="11"/>
      <c r="M45" s="11"/>
      <c r="N45" s="11"/>
      <c r="O45" s="11"/>
      <c r="P45" s="12"/>
      <c r="Q45" s="1"/>
      <c r="R45" s="1"/>
    </row>
    <row r="46" spans="1:18" x14ac:dyDescent="0.25">
      <c r="A46" s="25">
        <v>2.06E-2</v>
      </c>
      <c r="B46" s="11"/>
      <c r="C46" s="11"/>
      <c r="D46" s="11"/>
      <c r="E46" s="11"/>
      <c r="F46" s="11"/>
      <c r="G46" s="11"/>
      <c r="H46" s="11"/>
      <c r="I46" s="11"/>
      <c r="J46" s="11"/>
      <c r="K46" s="11">
        <v>1.11E-2</v>
      </c>
      <c r="L46" s="11">
        <v>6.1000000000000004E-3</v>
      </c>
      <c r="M46" s="11">
        <v>1.8599999999999998E-2</v>
      </c>
      <c r="N46" s="11">
        <v>3.5999999999999999E-3</v>
      </c>
      <c r="O46" s="11">
        <v>1.24E-2</v>
      </c>
      <c r="P46" s="12">
        <v>1.01E-2</v>
      </c>
      <c r="Q46" s="1"/>
      <c r="R46" s="1"/>
    </row>
    <row r="47" spans="1:18" x14ac:dyDescent="0.25">
      <c r="A47" s="25">
        <v>2.3199999999999998E-2</v>
      </c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2"/>
      <c r="Q47" s="1"/>
      <c r="R47" s="1"/>
    </row>
    <row r="48" spans="1:18" x14ac:dyDescent="0.25">
      <c r="A48" s="25">
        <v>2.3400000000000001E-2</v>
      </c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2"/>
      <c r="Q48" s="1"/>
      <c r="R48" s="1"/>
    </row>
    <row r="49" spans="1:18" x14ac:dyDescent="0.25">
      <c r="A49" s="25">
        <v>2.35E-2</v>
      </c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2"/>
      <c r="Q49" s="1"/>
      <c r="R49" s="1"/>
    </row>
    <row r="50" spans="1:18" x14ac:dyDescent="0.25">
      <c r="A50" s="25">
        <v>2.3599999999999999E-2</v>
      </c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2"/>
      <c r="Q50" s="1"/>
      <c r="R50" s="1"/>
    </row>
    <row r="51" spans="1:18" x14ac:dyDescent="0.25">
      <c r="A51" s="25">
        <v>2.3699999999999999E-2</v>
      </c>
      <c r="B51" s="11">
        <v>1.77E-2</v>
      </c>
      <c r="C51" s="11"/>
      <c r="D51" s="11">
        <v>3.8100000000000002E-2</v>
      </c>
      <c r="E51" s="11"/>
      <c r="F51" s="11"/>
      <c r="G51" s="11"/>
      <c r="H51" s="35" t="s">
        <v>31</v>
      </c>
      <c r="I51" s="11">
        <v>1.636E-2</v>
      </c>
      <c r="J51" s="11"/>
      <c r="K51" s="11"/>
      <c r="L51" s="11"/>
      <c r="M51" s="11"/>
      <c r="N51" s="11"/>
      <c r="O51" s="11"/>
      <c r="P51" s="12"/>
      <c r="Q51" s="1"/>
      <c r="R51" s="1"/>
    </row>
    <row r="52" spans="1:18" x14ac:dyDescent="0.25">
      <c r="A52" s="25">
        <v>2.3800000000000002E-2</v>
      </c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2"/>
      <c r="Q52" s="1"/>
      <c r="R52" s="1"/>
    </row>
    <row r="53" spans="1:18" x14ac:dyDescent="0.25">
      <c r="A53" s="25">
        <v>2.3900000000000001E-2</v>
      </c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2"/>
      <c r="Q53" s="1"/>
      <c r="R53" s="1"/>
    </row>
    <row r="54" spans="1:18" x14ac:dyDescent="0.25">
      <c r="A54" s="25">
        <v>2.4E-2</v>
      </c>
      <c r="B54" s="11"/>
      <c r="C54" s="35" t="s">
        <v>34</v>
      </c>
      <c r="D54" s="11"/>
      <c r="E54" s="11">
        <v>8.43E-2</v>
      </c>
      <c r="F54" s="11">
        <v>2.0299999999999999E-2</v>
      </c>
      <c r="G54" s="11">
        <v>5.5999999999999999E-3</v>
      </c>
      <c r="H54" s="11"/>
      <c r="I54" s="11"/>
      <c r="J54" s="11"/>
      <c r="K54" s="11">
        <v>1.41E-2</v>
      </c>
      <c r="L54" s="11">
        <v>7.9000000000000008E-3</v>
      </c>
      <c r="M54" s="11">
        <v>1.8599999999999998E-2</v>
      </c>
      <c r="N54" s="11">
        <v>7.1000000000000004E-3</v>
      </c>
      <c r="O54" s="11">
        <v>1.72E-2</v>
      </c>
      <c r="P54" s="12">
        <v>1.4800000000000001E-2</v>
      </c>
      <c r="Q54" s="1"/>
      <c r="R54" s="1"/>
    </row>
    <row r="55" spans="1:18" x14ac:dyDescent="0.25">
      <c r="A55" s="25">
        <v>2.6599999999999999E-2</v>
      </c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2"/>
      <c r="Q55" s="1"/>
      <c r="R55" s="1"/>
    </row>
    <row r="56" spans="1:18" x14ac:dyDescent="0.25">
      <c r="A56" s="25">
        <v>2.6800000000000001E-2</v>
      </c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2"/>
      <c r="Q56" s="1"/>
      <c r="R56" s="1"/>
    </row>
    <row r="57" spans="1:18" x14ac:dyDescent="0.25">
      <c r="A57" s="25">
        <v>2.69E-2</v>
      </c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2"/>
      <c r="Q57" s="1"/>
      <c r="R57" s="1"/>
    </row>
    <row r="58" spans="1:18" x14ac:dyDescent="0.25">
      <c r="A58" s="25">
        <v>2.7099999999999999E-2</v>
      </c>
      <c r="B58" s="11">
        <v>1.9900000000000001E-2</v>
      </c>
      <c r="C58" s="11"/>
      <c r="D58" s="11">
        <v>3.8100000000000002E-2</v>
      </c>
      <c r="E58" s="11">
        <v>8.6300000000000002E-2</v>
      </c>
      <c r="F58" s="11">
        <v>2.3E-2</v>
      </c>
      <c r="G58" s="11"/>
      <c r="H58" s="35" t="s">
        <v>32</v>
      </c>
      <c r="I58" s="11">
        <v>1.7160000000000002E-2</v>
      </c>
      <c r="J58" s="11"/>
      <c r="K58" s="11"/>
      <c r="L58" s="11"/>
      <c r="M58" s="11"/>
      <c r="N58" s="11"/>
      <c r="O58" s="11"/>
      <c r="P58" s="12"/>
      <c r="Q58" s="1"/>
      <c r="R58" s="1"/>
    </row>
    <row r="59" spans="1:18" x14ac:dyDescent="0.25">
      <c r="A59" s="25">
        <v>2.7199999999999998E-2</v>
      </c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2"/>
      <c r="Q59" s="1"/>
      <c r="R59" s="1"/>
    </row>
    <row r="60" spans="1:18" x14ac:dyDescent="0.25">
      <c r="A60" s="25">
        <v>2.7300000000000001E-2</v>
      </c>
      <c r="B60" s="11"/>
      <c r="C60" s="11"/>
      <c r="D60" s="11"/>
      <c r="E60" s="11"/>
      <c r="F60" s="11"/>
      <c r="G60" s="11">
        <v>8.3999999999999995E-3</v>
      </c>
      <c r="H60" s="11"/>
      <c r="I60" s="11"/>
      <c r="J60" s="11"/>
      <c r="K60" s="11"/>
      <c r="L60" s="11"/>
      <c r="M60" s="11"/>
      <c r="N60" s="11"/>
      <c r="O60" s="11"/>
      <c r="P60" s="12"/>
      <c r="Q60" s="1"/>
      <c r="R60" s="1"/>
    </row>
    <row r="61" spans="1:18" x14ac:dyDescent="0.25">
      <c r="A61" s="25">
        <v>2.7400000000000001E-2</v>
      </c>
      <c r="B61" s="11"/>
      <c r="C61" s="35" t="s">
        <v>34</v>
      </c>
      <c r="D61" s="11"/>
      <c r="E61" s="11"/>
      <c r="F61" s="11"/>
      <c r="G61" s="11"/>
      <c r="H61" s="11"/>
      <c r="I61" s="11"/>
      <c r="J61" s="11"/>
      <c r="K61" s="11">
        <v>1.9099999999999999E-2</v>
      </c>
      <c r="L61" s="11">
        <v>1.2999999999999999E-2</v>
      </c>
      <c r="M61" s="11">
        <v>1.5900000000000001E-2</v>
      </c>
      <c r="N61" s="11">
        <v>1.6E-2</v>
      </c>
      <c r="O61" s="11">
        <v>2.1999999999999999E-2</v>
      </c>
      <c r="P61" s="12">
        <v>1.8700000000000001E-2</v>
      </c>
      <c r="Q61" s="1"/>
      <c r="R61" s="1"/>
    </row>
    <row r="62" spans="1:18" x14ac:dyDescent="0.25">
      <c r="A62" s="25">
        <v>0.03</v>
      </c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2"/>
      <c r="Q62" s="1"/>
      <c r="R62" s="1"/>
    </row>
    <row r="63" spans="1:18" x14ac:dyDescent="0.25">
      <c r="A63" s="25">
        <v>3.0200000000000001E-2</v>
      </c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2"/>
      <c r="Q63" s="1"/>
      <c r="R63" s="1"/>
    </row>
    <row r="64" spans="1:18" x14ac:dyDescent="0.25">
      <c r="A64" s="25">
        <v>3.0300000000000001E-2</v>
      </c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2"/>
      <c r="Q64" s="1"/>
      <c r="R64" s="1"/>
    </row>
    <row r="65" spans="1:18" x14ac:dyDescent="0.25">
      <c r="A65" s="25">
        <v>3.04E-2</v>
      </c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2"/>
      <c r="Q65" s="1"/>
      <c r="R65" s="1"/>
    </row>
    <row r="66" spans="1:18" x14ac:dyDescent="0.25">
      <c r="A66" s="25">
        <v>3.0499999999999999E-2</v>
      </c>
      <c r="B66" s="11">
        <v>2.06E-2</v>
      </c>
      <c r="C66" s="11"/>
      <c r="D66" s="11">
        <v>3.9199999999999999E-2</v>
      </c>
      <c r="E66" s="11">
        <v>8.7300000000000003E-2</v>
      </c>
      <c r="F66" s="11">
        <v>2.58E-2</v>
      </c>
      <c r="G66" s="11"/>
      <c r="H66" s="35" t="s">
        <v>35</v>
      </c>
      <c r="I66" s="11">
        <v>2.1479999999999999E-2</v>
      </c>
      <c r="J66" s="11"/>
      <c r="K66" s="11"/>
      <c r="L66" s="11"/>
      <c r="M66" s="11"/>
      <c r="N66" s="11"/>
      <c r="O66" s="11"/>
      <c r="P66" s="12"/>
      <c r="Q66" s="1"/>
      <c r="R66" s="1"/>
    </row>
    <row r="67" spans="1:18" x14ac:dyDescent="0.25">
      <c r="A67" s="25">
        <v>3.0599999999999999E-2</v>
      </c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2"/>
      <c r="Q67" s="1"/>
      <c r="R67" s="1"/>
    </row>
    <row r="68" spans="1:18" x14ac:dyDescent="0.25">
      <c r="A68" s="25">
        <v>3.0800000000000001E-2</v>
      </c>
      <c r="B68" s="11"/>
      <c r="C68" s="35" t="s">
        <v>36</v>
      </c>
      <c r="D68" s="11"/>
      <c r="E68" s="11"/>
      <c r="F68" s="11"/>
      <c r="G68" s="11">
        <v>1.2500000000000001E-2</v>
      </c>
      <c r="H68" s="11"/>
      <c r="I68" s="11"/>
      <c r="J68" s="11"/>
      <c r="K68" s="11">
        <v>1.7100000000000001E-2</v>
      </c>
      <c r="L68" s="11">
        <v>1.2999999999999999E-2</v>
      </c>
      <c r="M68" s="11">
        <v>2.3E-2</v>
      </c>
      <c r="N68" s="11">
        <v>1.1599999999999999E-2</v>
      </c>
      <c r="O68" s="11">
        <v>2.4899999999999999E-2</v>
      </c>
      <c r="P68" s="12">
        <v>1.6400000000000001E-2</v>
      </c>
      <c r="Q68" s="1"/>
      <c r="R68" s="1"/>
    </row>
    <row r="69" spans="1:18" x14ac:dyDescent="0.25">
      <c r="A69" s="25">
        <v>3.3399999999999999E-2</v>
      </c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2"/>
      <c r="Q69" s="1"/>
      <c r="R69" s="1"/>
    </row>
    <row r="70" spans="1:18" x14ac:dyDescent="0.25">
      <c r="A70" s="25">
        <v>3.3599999999999998E-2</v>
      </c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2"/>
      <c r="Q70" s="1"/>
      <c r="R70" s="1"/>
    </row>
    <row r="71" spans="1:18" x14ac:dyDescent="0.25">
      <c r="A71" s="25">
        <v>3.3700000000000001E-2</v>
      </c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2"/>
      <c r="Q71" s="1"/>
      <c r="R71" s="1"/>
    </row>
    <row r="72" spans="1:18" x14ac:dyDescent="0.25">
      <c r="A72" s="25">
        <v>3.39E-2</v>
      </c>
      <c r="B72" s="11">
        <v>2.4299999999999999E-2</v>
      </c>
      <c r="C72" s="35" t="s">
        <v>37</v>
      </c>
      <c r="D72" s="11">
        <v>4.5999999999999999E-2</v>
      </c>
      <c r="E72" s="11">
        <v>8.9200000000000002E-2</v>
      </c>
      <c r="F72" s="11">
        <v>2.8500000000000001E-2</v>
      </c>
      <c r="G72" s="11"/>
      <c r="H72" s="35" t="s">
        <v>31</v>
      </c>
      <c r="I72" s="11">
        <v>2.3210000000000001E-2</v>
      </c>
      <c r="J72" s="11"/>
      <c r="K72" s="11"/>
      <c r="L72" s="11"/>
      <c r="M72" s="11"/>
      <c r="N72" s="11"/>
      <c r="O72" s="11"/>
      <c r="P72" s="12"/>
      <c r="Q72" s="1"/>
      <c r="R72" s="1"/>
    </row>
    <row r="73" spans="1:18" x14ac:dyDescent="0.25">
      <c r="A73" s="25">
        <v>3.4000000000000002E-2</v>
      </c>
      <c r="B73" s="11"/>
      <c r="C73" s="11"/>
      <c r="D73" s="11"/>
      <c r="E73" s="11"/>
      <c r="F73" s="11"/>
      <c r="G73" s="11">
        <v>1.3899999999999999E-2</v>
      </c>
      <c r="H73" s="11"/>
      <c r="I73" s="11"/>
      <c r="J73" s="11"/>
      <c r="K73" s="11"/>
      <c r="L73" s="11"/>
      <c r="M73" s="11"/>
      <c r="N73" s="11"/>
      <c r="O73" s="11"/>
      <c r="P73" s="12"/>
      <c r="Q73" s="1"/>
      <c r="R73" s="1"/>
    </row>
    <row r="74" spans="1:18" x14ac:dyDescent="0.25">
      <c r="A74" s="25">
        <v>3.4099999999999998E-2</v>
      </c>
      <c r="B74" s="11"/>
      <c r="C74" s="11"/>
      <c r="D74" s="11"/>
      <c r="E74" s="11"/>
      <c r="F74" s="11"/>
      <c r="G74" s="11"/>
      <c r="H74" s="11"/>
      <c r="I74" s="11"/>
      <c r="J74" s="11"/>
      <c r="K74" s="11">
        <v>2.2100000000000002E-2</v>
      </c>
      <c r="L74" s="11">
        <v>1.5599999999999999E-2</v>
      </c>
      <c r="M74" s="11">
        <v>2.3E-2</v>
      </c>
      <c r="N74" s="11">
        <v>1.4200000000000001E-2</v>
      </c>
      <c r="O74" s="11">
        <v>2.4899999999999999E-2</v>
      </c>
      <c r="P74" s="12">
        <v>1.95E-2</v>
      </c>
      <c r="Q74" s="1"/>
      <c r="R74" s="1"/>
    </row>
    <row r="75" spans="1:18" x14ac:dyDescent="0.25">
      <c r="A75" s="25">
        <v>3.5799999999999998E-2</v>
      </c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2"/>
      <c r="Q75" s="1"/>
      <c r="R75" s="1"/>
    </row>
    <row r="76" spans="1:18" x14ac:dyDescent="0.25">
      <c r="A76" s="25">
        <v>3.5999999999999997E-2</v>
      </c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2"/>
      <c r="Q76" s="1"/>
      <c r="R76" s="1"/>
    </row>
    <row r="77" spans="1:18" x14ac:dyDescent="0.25">
      <c r="A77" s="25">
        <v>3.61E-2</v>
      </c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2"/>
      <c r="Q77" s="1"/>
      <c r="R77" s="1"/>
    </row>
    <row r="78" spans="1:18" x14ac:dyDescent="0.25">
      <c r="A78" s="25">
        <v>3.6299999999999999E-2</v>
      </c>
      <c r="B78" s="11">
        <v>2.58E-2</v>
      </c>
      <c r="C78" s="11"/>
      <c r="D78" s="11">
        <v>4.82E-2</v>
      </c>
      <c r="E78" s="11"/>
      <c r="F78" s="11"/>
      <c r="G78" s="11"/>
      <c r="H78" s="35" t="s">
        <v>38</v>
      </c>
      <c r="I78" s="11"/>
      <c r="J78" s="11"/>
      <c r="K78" s="11"/>
      <c r="L78" s="11"/>
      <c r="M78" s="11"/>
      <c r="N78" s="11"/>
      <c r="O78" s="11"/>
      <c r="P78" s="12"/>
      <c r="Q78" s="1"/>
      <c r="R78" s="1"/>
    </row>
    <row r="79" spans="1:18" x14ac:dyDescent="0.25">
      <c r="A79" s="25">
        <v>3.6400000000000002E-2</v>
      </c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2"/>
      <c r="Q79" s="1"/>
      <c r="R79" s="1"/>
    </row>
    <row r="80" spans="1:18" x14ac:dyDescent="0.25">
      <c r="A80" s="25">
        <v>3.6499999999999998E-2</v>
      </c>
      <c r="B80" s="11"/>
      <c r="C80" s="11"/>
      <c r="D80" s="11"/>
      <c r="E80" s="11"/>
      <c r="F80" s="11"/>
      <c r="G80" s="11">
        <v>1.32E-2</v>
      </c>
      <c r="H80" s="11"/>
      <c r="I80" s="11"/>
      <c r="J80" s="11"/>
      <c r="K80" s="11">
        <v>2.01E-2</v>
      </c>
      <c r="L80" s="11">
        <v>0.02</v>
      </c>
      <c r="M80" s="11"/>
      <c r="N80" s="11"/>
      <c r="O80" s="11"/>
      <c r="P80" s="12">
        <v>2.1000000000000001E-2</v>
      </c>
      <c r="Q80" s="1"/>
      <c r="R80" s="1"/>
    </row>
    <row r="81" spans="1:18" x14ac:dyDescent="0.25">
      <c r="A81" s="25">
        <v>3.6600000000000001E-2</v>
      </c>
      <c r="B81" s="11"/>
      <c r="C81" s="35" t="s">
        <v>37</v>
      </c>
      <c r="D81" s="11"/>
      <c r="E81" s="11">
        <v>8.6300000000000002E-2</v>
      </c>
      <c r="F81" s="11">
        <v>2.76E-2</v>
      </c>
      <c r="G81" s="11"/>
      <c r="H81" s="11"/>
      <c r="I81" s="11">
        <v>2.581E-2</v>
      </c>
      <c r="J81" s="11"/>
      <c r="K81" s="11"/>
      <c r="L81" s="11"/>
      <c r="M81" s="11"/>
      <c r="N81" s="11"/>
      <c r="O81" s="11"/>
      <c r="P81" s="12"/>
      <c r="Q81" s="1"/>
      <c r="R81" s="1"/>
    </row>
    <row r="82" spans="1:18" x14ac:dyDescent="0.25">
      <c r="A82" s="25">
        <v>3.6700000000000003E-2</v>
      </c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>
        <v>2.4799999999999999E-2</v>
      </c>
      <c r="N82" s="11">
        <v>2.3099999999999999E-2</v>
      </c>
      <c r="O82" s="11">
        <v>2.9600000000000001E-2</v>
      </c>
      <c r="P82" s="12"/>
      <c r="Q82" s="1"/>
      <c r="R82" s="1"/>
    </row>
    <row r="83" spans="1:18" x14ac:dyDescent="0.25">
      <c r="A83" s="25">
        <v>3.9399999999999998E-2</v>
      </c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2"/>
      <c r="Q83" s="1"/>
      <c r="R83" s="1"/>
    </row>
    <row r="84" spans="1:18" x14ac:dyDescent="0.25">
      <c r="A84" s="25">
        <v>3.95E-2</v>
      </c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2"/>
      <c r="Q84" s="1"/>
      <c r="R84" s="1"/>
    </row>
    <row r="85" spans="1:18" x14ac:dyDescent="0.25">
      <c r="A85" s="25">
        <v>3.9600000000000003E-2</v>
      </c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2"/>
      <c r="Q85" s="1"/>
      <c r="R85" s="1"/>
    </row>
    <row r="86" spans="1:18" x14ac:dyDescent="0.25">
      <c r="A86" s="25">
        <v>3.9699999999999999E-2</v>
      </c>
      <c r="B86" s="11"/>
      <c r="C86" s="11"/>
      <c r="D86" s="11"/>
      <c r="E86" s="11"/>
      <c r="F86" s="11"/>
      <c r="G86" s="11"/>
      <c r="H86" s="35" t="s">
        <v>35</v>
      </c>
      <c r="I86" s="11"/>
      <c r="J86" s="11"/>
      <c r="K86" s="11"/>
      <c r="L86" s="11"/>
      <c r="M86" s="11"/>
      <c r="N86" s="11"/>
      <c r="O86" s="11"/>
      <c r="P86" s="12"/>
      <c r="Q86" s="1"/>
      <c r="R86" s="1"/>
    </row>
    <row r="87" spans="1:18" x14ac:dyDescent="0.25">
      <c r="A87" s="25">
        <v>3.9800000000000002E-2</v>
      </c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2"/>
      <c r="Q87" s="1"/>
      <c r="R87" s="1"/>
    </row>
    <row r="88" spans="1:18" x14ac:dyDescent="0.25">
      <c r="A88" s="25">
        <v>3.9899999999999998E-2</v>
      </c>
      <c r="B88" s="11">
        <v>2.7900000000000001E-2</v>
      </c>
      <c r="C88" s="35" t="s">
        <v>39</v>
      </c>
      <c r="D88" s="11">
        <v>4.9399999999999999E-2</v>
      </c>
      <c r="E88" s="11">
        <v>8.7300000000000003E-2</v>
      </c>
      <c r="F88" s="11">
        <v>3.04E-2</v>
      </c>
      <c r="G88" s="11"/>
      <c r="H88" s="11"/>
      <c r="I88" s="11">
        <v>2.7539999999999999E-2</v>
      </c>
      <c r="J88" s="11"/>
      <c r="K88" s="11"/>
      <c r="L88" s="11"/>
      <c r="M88" s="11"/>
      <c r="N88" s="11"/>
      <c r="O88" s="11"/>
      <c r="P88" s="12"/>
      <c r="Q88" s="1"/>
      <c r="R88" s="1"/>
    </row>
    <row r="89" spans="1:18" x14ac:dyDescent="0.25">
      <c r="A89" s="25">
        <v>0.04</v>
      </c>
      <c r="B89" s="11"/>
      <c r="C89" s="11"/>
      <c r="D89" s="11"/>
      <c r="E89" s="11"/>
      <c r="F89" s="11"/>
      <c r="G89" s="11">
        <v>1.5299999999999999E-2</v>
      </c>
      <c r="H89" s="11"/>
      <c r="I89" s="11"/>
      <c r="J89" s="11"/>
      <c r="K89" s="11"/>
      <c r="L89" s="11"/>
      <c r="M89" s="11"/>
      <c r="N89" s="11"/>
      <c r="O89" s="11"/>
      <c r="P89" s="12"/>
      <c r="Q89" s="1"/>
      <c r="R89" s="1"/>
    </row>
    <row r="90" spans="1:18" x14ac:dyDescent="0.25">
      <c r="A90" s="25">
        <v>4.0099999999999997E-2</v>
      </c>
      <c r="B90" s="11"/>
      <c r="C90" s="11"/>
      <c r="D90" s="11"/>
      <c r="E90" s="11"/>
      <c r="F90" s="11"/>
      <c r="G90" s="11"/>
      <c r="H90" s="11"/>
      <c r="I90" s="11"/>
      <c r="J90" s="11"/>
      <c r="K90" s="11">
        <v>2.3099999999999999E-2</v>
      </c>
      <c r="L90" s="11">
        <v>1.9099999999999999E-2</v>
      </c>
      <c r="M90" s="11">
        <v>3.0099999999999998E-2</v>
      </c>
      <c r="N90" s="11">
        <v>1.6899999999999998E-2</v>
      </c>
      <c r="O90" s="11">
        <v>3.15E-2</v>
      </c>
      <c r="P90" s="12">
        <v>2.41E-2</v>
      </c>
      <c r="Q90" s="1"/>
      <c r="R90" s="1"/>
    </row>
    <row r="91" spans="1:18" x14ac:dyDescent="0.25">
      <c r="A91" s="25">
        <v>4.2799999999999998E-2</v>
      </c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2"/>
      <c r="Q91" s="1"/>
      <c r="R91" s="1"/>
    </row>
    <row r="92" spans="1:18" x14ac:dyDescent="0.25">
      <c r="A92" s="25">
        <v>4.2900000000000001E-2</v>
      </c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2"/>
      <c r="Q92" s="1"/>
      <c r="R92" s="1"/>
    </row>
    <row r="93" spans="1:18" x14ac:dyDescent="0.25">
      <c r="A93" s="25">
        <v>4.3099999999999999E-2</v>
      </c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2"/>
      <c r="Q93" s="1"/>
      <c r="R93" s="1"/>
    </row>
    <row r="94" spans="1:18" x14ac:dyDescent="0.25">
      <c r="A94" s="25">
        <v>4.3200000000000002E-2</v>
      </c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2"/>
      <c r="Q94" s="1"/>
      <c r="R94" s="1"/>
    </row>
    <row r="95" spans="1:18" x14ac:dyDescent="0.25">
      <c r="A95" s="25">
        <v>4.3299999999999998E-2</v>
      </c>
      <c r="B95" s="11">
        <v>3.1600000000000003E-2</v>
      </c>
      <c r="C95" s="11"/>
      <c r="D95" s="11">
        <v>4.82E-2</v>
      </c>
      <c r="E95" s="11"/>
      <c r="F95" s="11"/>
      <c r="G95" s="11"/>
      <c r="H95" s="35" t="s">
        <v>40</v>
      </c>
      <c r="I95" s="11">
        <v>3.006E-2</v>
      </c>
      <c r="J95" s="11"/>
      <c r="K95" s="11"/>
      <c r="L95" s="11"/>
      <c r="M95" s="11"/>
      <c r="N95" s="11"/>
      <c r="O95" s="11"/>
      <c r="P95" s="12"/>
      <c r="Q95" s="1"/>
      <c r="R95" s="1"/>
    </row>
    <row r="96" spans="1:18" x14ac:dyDescent="0.25">
      <c r="A96" s="25">
        <v>4.3400000000000001E-2</v>
      </c>
      <c r="B96" s="11"/>
      <c r="C96" s="11"/>
      <c r="D96" s="11"/>
      <c r="E96" s="11"/>
      <c r="F96" s="11"/>
      <c r="G96" s="11"/>
      <c r="H96" s="11"/>
      <c r="I96" s="11"/>
      <c r="J96" s="11"/>
      <c r="K96" s="11">
        <v>2.92E-2</v>
      </c>
      <c r="L96" s="11">
        <v>1.9099999999999999E-2</v>
      </c>
      <c r="M96" s="11"/>
      <c r="N96" s="11">
        <v>1.6E-2</v>
      </c>
      <c r="O96" s="11"/>
      <c r="P96" s="12">
        <v>2.3300000000000001E-2</v>
      </c>
      <c r="Q96" s="1"/>
      <c r="R96" s="1"/>
    </row>
    <row r="97" spans="1:18" x14ac:dyDescent="0.25">
      <c r="A97" s="25">
        <v>4.3499999999999997E-2</v>
      </c>
      <c r="B97" s="11"/>
      <c r="C97" s="35" t="s">
        <v>41</v>
      </c>
      <c r="D97" s="11"/>
      <c r="E97" s="11">
        <v>8.7300000000000003E-2</v>
      </c>
      <c r="F97" s="11">
        <v>3.5900000000000001E-2</v>
      </c>
      <c r="G97" s="11">
        <v>1.8100000000000002E-2</v>
      </c>
      <c r="H97" s="11"/>
      <c r="I97" s="11"/>
      <c r="J97" s="11"/>
      <c r="K97" s="11"/>
      <c r="L97" s="11"/>
      <c r="M97" s="11"/>
      <c r="N97" s="11"/>
      <c r="O97" s="11"/>
      <c r="P97" s="12"/>
      <c r="Q97" s="1"/>
      <c r="R97" s="1"/>
    </row>
    <row r="98" spans="1:18" x14ac:dyDescent="0.25">
      <c r="A98" s="25">
        <v>4.3700000000000003E-2</v>
      </c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>
        <v>3.3599999999999998E-2</v>
      </c>
      <c r="N98" s="11"/>
      <c r="O98" s="11">
        <v>2.9600000000000001E-2</v>
      </c>
      <c r="P98" s="12"/>
      <c r="Q98" s="1"/>
      <c r="R98" s="1"/>
    </row>
    <row r="99" spans="1:18" x14ac:dyDescent="0.25">
      <c r="A99" s="25">
        <v>4.6300000000000001E-2</v>
      </c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2"/>
      <c r="Q99" s="1"/>
      <c r="R99" s="1"/>
    </row>
    <row r="100" spans="1:18" x14ac:dyDescent="0.25">
      <c r="A100" s="25">
        <v>4.6399999999999997E-2</v>
      </c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2"/>
      <c r="Q100" s="1"/>
      <c r="R100" s="1"/>
    </row>
    <row r="101" spans="1:18" x14ac:dyDescent="0.25">
      <c r="A101" s="25">
        <v>4.65E-2</v>
      </c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2"/>
      <c r="Q101" s="1"/>
      <c r="R101" s="1"/>
    </row>
    <row r="102" spans="1:18" x14ac:dyDescent="0.25">
      <c r="A102" s="25">
        <v>4.6600000000000003E-2</v>
      </c>
      <c r="B102" s="11">
        <v>3.3099999999999997E-2</v>
      </c>
      <c r="C102" s="11"/>
      <c r="D102" s="11">
        <v>5.2600000000000001E-2</v>
      </c>
      <c r="E102" s="11"/>
      <c r="F102" s="11"/>
      <c r="G102" s="11"/>
      <c r="H102" s="35" t="s">
        <v>42</v>
      </c>
      <c r="I102" s="11"/>
      <c r="J102" s="11"/>
      <c r="K102" s="11"/>
      <c r="L102" s="11"/>
      <c r="M102" s="11"/>
      <c r="N102" s="11"/>
      <c r="O102" s="11"/>
      <c r="P102" s="12"/>
      <c r="Q102" s="1"/>
      <c r="R102" s="1"/>
    </row>
    <row r="103" spans="1:18" x14ac:dyDescent="0.25">
      <c r="A103" s="25">
        <v>4.6699999999999998E-2</v>
      </c>
      <c r="B103" s="11"/>
      <c r="C103" s="11"/>
      <c r="D103" s="11"/>
      <c r="E103" s="11"/>
      <c r="F103" s="11"/>
      <c r="G103" s="11"/>
      <c r="H103" s="11"/>
      <c r="I103" s="11"/>
      <c r="J103" s="11"/>
      <c r="K103" s="11">
        <v>2.7199999999999998E-2</v>
      </c>
      <c r="L103" s="11">
        <v>2.86E-2</v>
      </c>
      <c r="M103" s="11"/>
      <c r="N103" s="11"/>
      <c r="O103" s="11"/>
      <c r="P103" s="12"/>
      <c r="Q103" s="1"/>
      <c r="R103" s="1"/>
    </row>
    <row r="104" spans="1:18" x14ac:dyDescent="0.25">
      <c r="A104" s="25">
        <v>4.6800000000000001E-2</v>
      </c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2"/>
      <c r="Q104" s="1"/>
      <c r="R104" s="1"/>
    </row>
    <row r="105" spans="1:18" x14ac:dyDescent="0.25">
      <c r="A105" s="25">
        <v>4.6899999999999997E-2</v>
      </c>
      <c r="B105" s="11"/>
      <c r="C105" s="35" t="s">
        <v>43</v>
      </c>
      <c r="D105" s="11"/>
      <c r="E105" s="11">
        <v>8.9200000000000002E-2</v>
      </c>
      <c r="F105" s="11">
        <v>3.7699999999999997E-2</v>
      </c>
      <c r="G105" s="11"/>
      <c r="H105" s="11"/>
      <c r="I105" s="11">
        <v>3.3520000000000001E-2</v>
      </c>
      <c r="J105" s="11"/>
      <c r="K105" s="11"/>
      <c r="L105" s="11"/>
      <c r="M105" s="11"/>
      <c r="N105" s="11"/>
      <c r="O105" s="11"/>
      <c r="P105" s="12"/>
      <c r="Q105" s="1"/>
      <c r="R105" s="1"/>
    </row>
    <row r="106" spans="1:18" x14ac:dyDescent="0.25">
      <c r="A106" s="25">
        <v>4.7E-2</v>
      </c>
      <c r="B106" s="11"/>
      <c r="C106" s="11"/>
      <c r="D106" s="11"/>
      <c r="E106" s="11"/>
      <c r="F106" s="11"/>
      <c r="G106" s="11">
        <v>1.95E-2</v>
      </c>
      <c r="H106" s="11"/>
      <c r="I106" s="11"/>
      <c r="J106" s="11"/>
      <c r="K106" s="11"/>
      <c r="L106" s="11"/>
      <c r="M106" s="11">
        <v>3.5400000000000001E-2</v>
      </c>
      <c r="N106" s="11">
        <v>1.9599999999999999E-2</v>
      </c>
      <c r="O106" s="11">
        <v>3.3500000000000002E-2</v>
      </c>
      <c r="P106" s="12">
        <v>2.81E-2</v>
      </c>
      <c r="Q106" s="1"/>
      <c r="R106" s="1"/>
    </row>
    <row r="107" spans="1:18" x14ac:dyDescent="0.25">
      <c r="A107" s="25">
        <v>4.9700000000000001E-2</v>
      </c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2"/>
      <c r="Q107" s="1"/>
      <c r="R107" s="1"/>
    </row>
    <row r="108" spans="1:18" x14ac:dyDescent="0.25">
      <c r="A108" s="25">
        <v>4.9799999999999997E-2</v>
      </c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2"/>
      <c r="Q108" s="1"/>
      <c r="R108" s="1"/>
    </row>
    <row r="109" spans="1:18" x14ac:dyDescent="0.25">
      <c r="A109" s="25">
        <v>0.05</v>
      </c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2"/>
      <c r="Q109" s="1"/>
      <c r="R109" s="1"/>
    </row>
    <row r="110" spans="1:18" x14ac:dyDescent="0.25">
      <c r="A110" s="25">
        <v>5.0099999999999999E-2</v>
      </c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2"/>
      <c r="Q110" s="1"/>
      <c r="R110" s="1"/>
    </row>
    <row r="111" spans="1:18" x14ac:dyDescent="0.25">
      <c r="A111" s="25">
        <v>5.0200000000000002E-2</v>
      </c>
      <c r="B111" s="11">
        <v>3.6799999999999999E-2</v>
      </c>
      <c r="C111" s="11"/>
      <c r="D111" s="11">
        <v>5.6000000000000001E-2</v>
      </c>
      <c r="E111" s="11">
        <v>9.11E-2</v>
      </c>
      <c r="F111" s="11">
        <v>4.1399999999999999E-2</v>
      </c>
      <c r="G111" s="11"/>
      <c r="H111" s="35" t="s">
        <v>44</v>
      </c>
      <c r="I111" s="11">
        <v>3.4389999999999997E-2</v>
      </c>
      <c r="J111" s="11"/>
      <c r="K111" s="11"/>
      <c r="L111" s="11"/>
      <c r="M111" s="11"/>
      <c r="N111" s="11"/>
      <c r="O111" s="11"/>
      <c r="P111" s="12"/>
      <c r="Q111" s="1"/>
      <c r="R111" s="1"/>
    </row>
    <row r="112" spans="1:18" x14ac:dyDescent="0.25">
      <c r="A112" s="25">
        <v>5.0299999999999997E-2</v>
      </c>
      <c r="B112" s="11"/>
      <c r="C112" s="11"/>
      <c r="D112" s="11"/>
      <c r="E112" s="11"/>
      <c r="F112" s="11"/>
      <c r="G112" s="11"/>
      <c r="H112" s="11"/>
      <c r="I112" s="11"/>
      <c r="J112" s="11"/>
      <c r="K112" s="11">
        <v>2.8199999999999999E-2</v>
      </c>
      <c r="L112" s="11">
        <v>2.6800000000000001E-2</v>
      </c>
      <c r="M112" s="11">
        <v>4.1599999999999998E-2</v>
      </c>
      <c r="N112" s="11">
        <v>2.0400000000000001E-2</v>
      </c>
      <c r="O112" s="11">
        <v>3.9199999999999999E-2</v>
      </c>
      <c r="P112" s="12">
        <v>3.1199999999999999E-2</v>
      </c>
      <c r="Q112" s="1"/>
      <c r="R112" s="1"/>
    </row>
    <row r="113" spans="1:18" x14ac:dyDescent="0.25">
      <c r="A113" s="25">
        <v>5.04E-2</v>
      </c>
      <c r="B113" s="11"/>
      <c r="C113" s="11"/>
      <c r="D113" s="11"/>
      <c r="E113" s="11"/>
      <c r="F113" s="11"/>
      <c r="G113" s="11">
        <v>2.1600000000000001E-2</v>
      </c>
      <c r="H113" s="11"/>
      <c r="I113" s="11"/>
      <c r="J113" s="11"/>
      <c r="K113" s="11"/>
      <c r="L113" s="11"/>
      <c r="M113" s="11"/>
      <c r="N113" s="11"/>
      <c r="O113" s="11"/>
      <c r="P113" s="12"/>
      <c r="Q113" s="1"/>
      <c r="R113" s="1"/>
    </row>
    <row r="114" spans="1:18" x14ac:dyDescent="0.25">
      <c r="A114" s="25">
        <v>5.0500000000000003E-2</v>
      </c>
      <c r="B114" s="11"/>
      <c r="C114" s="35" t="s">
        <v>43</v>
      </c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2"/>
      <c r="Q114" s="1"/>
      <c r="R114" s="1"/>
    </row>
    <row r="115" spans="1:18" x14ac:dyDescent="0.25">
      <c r="A115" s="25">
        <v>5.3100000000000001E-2</v>
      </c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2"/>
      <c r="Q115" s="1"/>
      <c r="R115" s="1"/>
    </row>
    <row r="116" spans="1:18" x14ac:dyDescent="0.25">
      <c r="A116" s="25">
        <v>5.33E-2</v>
      </c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2"/>
      <c r="Q116" s="1"/>
      <c r="R116" s="1"/>
    </row>
    <row r="117" spans="1:18" x14ac:dyDescent="0.25">
      <c r="A117" s="25">
        <v>5.3499999999999999E-2</v>
      </c>
      <c r="B117" s="11">
        <v>4.0500000000000001E-2</v>
      </c>
      <c r="C117" s="11"/>
      <c r="D117" s="11">
        <v>5.8299999999999998E-2</v>
      </c>
      <c r="E117" s="11"/>
      <c r="F117" s="11"/>
      <c r="G117" s="11"/>
      <c r="H117" s="35" t="s">
        <v>45</v>
      </c>
      <c r="I117" s="11"/>
      <c r="J117" s="11"/>
      <c r="K117" s="11"/>
      <c r="L117" s="11"/>
      <c r="M117" s="11"/>
      <c r="N117" s="11"/>
      <c r="O117" s="11"/>
      <c r="P117" s="12"/>
      <c r="Q117" s="1"/>
      <c r="R117" s="1"/>
    </row>
    <row r="118" spans="1:18" x14ac:dyDescent="0.25">
      <c r="A118" s="25">
        <v>5.3600000000000002E-2</v>
      </c>
      <c r="B118" s="11"/>
      <c r="C118" s="11"/>
      <c r="D118" s="11"/>
      <c r="E118" s="11"/>
      <c r="F118" s="11"/>
      <c r="G118" s="11"/>
      <c r="H118" s="11"/>
      <c r="I118" s="11"/>
      <c r="J118" s="11"/>
      <c r="K118" s="11">
        <v>3.7199999999999997E-2</v>
      </c>
      <c r="L118" s="11">
        <v>3.1099999999999999E-2</v>
      </c>
      <c r="M118" s="11"/>
      <c r="N118" s="11"/>
      <c r="O118" s="11"/>
      <c r="P118" s="12"/>
      <c r="Q118" s="1"/>
      <c r="R118" s="1"/>
    </row>
    <row r="119" spans="1:18" x14ac:dyDescent="0.25">
      <c r="A119" s="25">
        <v>5.3800000000000001E-2</v>
      </c>
      <c r="B119" s="11"/>
      <c r="C119" s="35" t="s">
        <v>46</v>
      </c>
      <c r="D119" s="11"/>
      <c r="E119" s="11">
        <v>9.4100000000000003E-2</v>
      </c>
      <c r="F119" s="11">
        <v>4.5100000000000001E-2</v>
      </c>
      <c r="G119" s="11">
        <v>2.4400000000000002E-2</v>
      </c>
      <c r="H119" s="11"/>
      <c r="I119" s="11">
        <v>3.6119999999999999E-2</v>
      </c>
      <c r="J119" s="11"/>
      <c r="K119" s="11"/>
      <c r="L119" s="11"/>
      <c r="M119" s="11">
        <v>4.1599999999999998E-2</v>
      </c>
      <c r="N119" s="11">
        <v>2.3099999999999999E-2</v>
      </c>
      <c r="O119" s="11">
        <v>3.73E-2</v>
      </c>
      <c r="P119" s="12">
        <v>3.1899999999999998E-2</v>
      </c>
      <c r="Q119" s="1"/>
      <c r="R119" s="1"/>
    </row>
    <row r="120" spans="1:18" x14ac:dyDescent="0.25">
      <c r="A120" s="25">
        <v>5.6599999999999998E-2</v>
      </c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2"/>
      <c r="Q120" s="1"/>
      <c r="R120" s="1"/>
    </row>
    <row r="121" spans="1:18" x14ac:dyDescent="0.25">
      <c r="A121" s="25">
        <v>5.6899999999999999E-2</v>
      </c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2"/>
      <c r="Q121" s="1"/>
      <c r="R121" s="1"/>
    </row>
    <row r="122" spans="1:18" x14ac:dyDescent="0.25">
      <c r="A122" s="25">
        <v>5.7000000000000002E-2</v>
      </c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2"/>
      <c r="Q122" s="1"/>
      <c r="R122" s="1"/>
    </row>
    <row r="123" spans="1:18" x14ac:dyDescent="0.25">
      <c r="A123" s="25">
        <v>5.7099999999999998E-2</v>
      </c>
      <c r="B123" s="11">
        <v>4.19E-2</v>
      </c>
      <c r="C123" s="35" t="s">
        <v>47</v>
      </c>
      <c r="D123" s="11">
        <v>6.3899999999999998E-2</v>
      </c>
      <c r="E123" s="11">
        <v>9.6100000000000005E-2</v>
      </c>
      <c r="F123" s="11">
        <v>4.9700000000000001E-2</v>
      </c>
      <c r="G123" s="11"/>
      <c r="H123" s="35" t="s">
        <v>48</v>
      </c>
      <c r="I123" s="11">
        <v>4.1239999999999999E-2</v>
      </c>
      <c r="J123" s="11"/>
      <c r="K123" s="11">
        <v>3.5200000000000002E-2</v>
      </c>
      <c r="L123" s="11">
        <v>3.6400000000000002E-2</v>
      </c>
      <c r="M123" s="11">
        <v>4.6899999999999997E-2</v>
      </c>
      <c r="N123" s="11">
        <v>2.6700000000000002E-2</v>
      </c>
      <c r="O123" s="11">
        <v>4.2999999999999997E-2</v>
      </c>
      <c r="P123" s="12">
        <v>3.6600000000000001E-2</v>
      </c>
      <c r="Q123" s="1"/>
      <c r="R123" s="1"/>
    </row>
    <row r="124" spans="1:18" x14ac:dyDescent="0.25">
      <c r="A124" s="25">
        <v>5.7200000000000001E-2</v>
      </c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2"/>
      <c r="Q124" s="1"/>
      <c r="R124" s="1"/>
    </row>
    <row r="125" spans="1:18" x14ac:dyDescent="0.25">
      <c r="A125" s="25">
        <v>5.7299999999999997E-2</v>
      </c>
      <c r="B125" s="11"/>
      <c r="C125" s="11"/>
      <c r="D125" s="11"/>
      <c r="E125" s="11"/>
      <c r="F125" s="11"/>
      <c r="G125" s="11">
        <v>2.7199999999999998E-2</v>
      </c>
      <c r="H125" s="11"/>
      <c r="I125" s="11"/>
      <c r="J125" s="11"/>
      <c r="K125" s="11"/>
      <c r="L125" s="11"/>
      <c r="M125" s="11"/>
      <c r="N125" s="11"/>
      <c r="O125" s="11"/>
      <c r="P125" s="12"/>
      <c r="Q125" s="1"/>
      <c r="R125" s="1"/>
    </row>
    <row r="126" spans="1:18" x14ac:dyDescent="0.25">
      <c r="A126" s="25">
        <v>5.9900000000000002E-2</v>
      </c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2"/>
      <c r="Q126" s="1"/>
      <c r="R126" s="1"/>
    </row>
    <row r="127" spans="1:18" x14ac:dyDescent="0.25">
      <c r="A127" s="25">
        <v>6.0100000000000001E-2</v>
      </c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2"/>
      <c r="Q127" s="1"/>
      <c r="R127" s="1"/>
    </row>
    <row r="128" spans="1:18" x14ac:dyDescent="0.25">
      <c r="A128" s="25">
        <v>6.0199999999999997E-2</v>
      </c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2"/>
      <c r="Q128" s="1"/>
      <c r="R128" s="1"/>
    </row>
    <row r="129" spans="1:18" x14ac:dyDescent="0.25">
      <c r="A129" s="25">
        <v>6.0299999999999999E-2</v>
      </c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2"/>
      <c r="Q129" s="1"/>
      <c r="R129" s="1"/>
    </row>
    <row r="130" spans="1:18" x14ac:dyDescent="0.25">
      <c r="A130" s="25">
        <v>6.0400000000000002E-2</v>
      </c>
      <c r="B130" s="11">
        <v>4.4900000000000002E-2</v>
      </c>
      <c r="C130" s="11"/>
      <c r="D130" s="11">
        <v>6.3899999999999998E-2</v>
      </c>
      <c r="E130" s="11"/>
      <c r="F130" s="11"/>
      <c r="G130" s="11"/>
      <c r="H130" s="35" t="s">
        <v>49</v>
      </c>
      <c r="I130" s="11"/>
      <c r="J130" s="11"/>
      <c r="K130" s="11">
        <v>4.2299999999999997E-2</v>
      </c>
      <c r="L130" s="11">
        <v>3.9800000000000002E-2</v>
      </c>
      <c r="M130" s="11"/>
      <c r="N130" s="11"/>
      <c r="O130" s="11"/>
      <c r="P130" s="12">
        <v>3.9800000000000002E-2</v>
      </c>
      <c r="Q130" s="1"/>
      <c r="R130" s="1"/>
    </row>
    <row r="131" spans="1:18" x14ac:dyDescent="0.25">
      <c r="A131" s="25">
        <v>6.0600000000000001E-2</v>
      </c>
      <c r="B131" s="11"/>
      <c r="C131" s="35" t="s">
        <v>50</v>
      </c>
      <c r="D131" s="11"/>
      <c r="E131" s="11">
        <v>0.10290000000000001</v>
      </c>
      <c r="F131" s="11">
        <v>5.4300000000000001E-2</v>
      </c>
      <c r="G131" s="11"/>
      <c r="H131" s="11"/>
      <c r="I131" s="11">
        <v>4.2970000000000001E-2</v>
      </c>
      <c r="J131" s="11"/>
      <c r="K131" s="11"/>
      <c r="L131" s="11"/>
      <c r="M131" s="11">
        <v>5.1299999999999998E-2</v>
      </c>
      <c r="N131" s="11">
        <v>2.8500000000000001E-2</v>
      </c>
      <c r="O131" s="11">
        <v>4.1099999999999998E-2</v>
      </c>
      <c r="P131" s="12"/>
      <c r="Q131" s="1"/>
      <c r="R131" s="1"/>
    </row>
    <row r="132" spans="1:18" x14ac:dyDescent="0.25">
      <c r="A132" s="25">
        <v>6.0699999999999997E-2</v>
      </c>
      <c r="B132" s="11"/>
      <c r="C132" s="11"/>
      <c r="D132" s="11"/>
      <c r="E132" s="11"/>
      <c r="F132" s="11"/>
      <c r="G132" s="11">
        <v>2.7900000000000001E-2</v>
      </c>
      <c r="H132" s="11"/>
      <c r="I132" s="11"/>
      <c r="J132" s="11"/>
      <c r="K132" s="11"/>
      <c r="L132" s="11"/>
      <c r="M132" s="11"/>
      <c r="N132" s="11"/>
      <c r="O132" s="11"/>
      <c r="P132" s="12"/>
      <c r="Q132" s="1"/>
      <c r="R132" s="1"/>
    </row>
    <row r="133" spans="1:18" x14ac:dyDescent="0.25">
      <c r="A133" s="25">
        <v>6.3399999999999998E-2</v>
      </c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2"/>
      <c r="Q133" s="1"/>
      <c r="R133" s="1"/>
    </row>
    <row r="134" spans="1:18" x14ac:dyDescent="0.25">
      <c r="A134" s="25">
        <v>6.3700000000000007E-2</v>
      </c>
      <c r="B134" s="11"/>
      <c r="C134" s="11"/>
      <c r="D134" s="11"/>
      <c r="E134" s="11"/>
      <c r="F134" s="11"/>
      <c r="G134" s="11"/>
      <c r="H134" s="35" t="s">
        <v>51</v>
      </c>
      <c r="I134" s="11"/>
      <c r="J134" s="11"/>
      <c r="K134" s="11"/>
      <c r="L134" s="11"/>
      <c r="M134" s="11"/>
      <c r="N134" s="11"/>
      <c r="O134" s="11"/>
      <c r="P134" s="12"/>
      <c r="Q134" s="1"/>
      <c r="R134" s="1"/>
    </row>
    <row r="135" spans="1:18" x14ac:dyDescent="0.25">
      <c r="A135" s="25">
        <v>6.3799999999999996E-2</v>
      </c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2"/>
      <c r="Q135" s="1"/>
      <c r="R135" s="1"/>
    </row>
    <row r="136" spans="1:18" x14ac:dyDescent="0.25">
      <c r="A136" s="25">
        <v>6.3899999999999998E-2</v>
      </c>
      <c r="B136" s="11">
        <v>4.9299999999999997E-2</v>
      </c>
      <c r="C136" s="35" t="s">
        <v>52</v>
      </c>
      <c r="D136" s="11">
        <v>6.83E-2</v>
      </c>
      <c r="E136" s="11">
        <v>0.10589999999999999</v>
      </c>
      <c r="F136" s="11">
        <v>5.6099999999999997E-2</v>
      </c>
      <c r="G136" s="11"/>
      <c r="H136" s="11"/>
      <c r="I136" s="11">
        <v>4.9880000000000001E-2</v>
      </c>
      <c r="J136" s="11"/>
      <c r="K136" s="11">
        <v>4.6300000000000001E-2</v>
      </c>
      <c r="L136" s="11">
        <v>4.58E-2</v>
      </c>
      <c r="M136" s="11">
        <v>5.3100000000000001E-2</v>
      </c>
      <c r="N136" s="11">
        <v>3.3799999999999997E-2</v>
      </c>
      <c r="O136" s="11">
        <v>4.7800000000000002E-2</v>
      </c>
      <c r="P136" s="12">
        <v>3.8899999999999997E-2</v>
      </c>
      <c r="Q136" s="1"/>
      <c r="R136" s="1"/>
    </row>
    <row r="137" spans="1:18" x14ac:dyDescent="0.25">
      <c r="A137" s="25">
        <v>6.4000000000000001E-2</v>
      </c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2"/>
      <c r="Q137" s="1"/>
      <c r="R137" s="1"/>
    </row>
    <row r="138" spans="1:18" x14ac:dyDescent="0.25">
      <c r="A138" s="25">
        <v>6.4100000000000004E-2</v>
      </c>
      <c r="B138" s="11"/>
      <c r="C138" s="11"/>
      <c r="D138" s="11"/>
      <c r="E138" s="11"/>
      <c r="F138" s="11"/>
      <c r="G138" s="11">
        <v>3.3500000000000002E-2</v>
      </c>
      <c r="H138" s="11"/>
      <c r="I138" s="11"/>
      <c r="J138" s="11"/>
      <c r="K138" s="11"/>
      <c r="L138" s="11"/>
      <c r="M138" s="11"/>
      <c r="N138" s="11"/>
      <c r="O138" s="11"/>
      <c r="P138" s="12"/>
      <c r="Q138" s="1"/>
      <c r="R138" s="1"/>
    </row>
    <row r="139" spans="1:18" x14ac:dyDescent="0.25">
      <c r="A139" s="25">
        <v>6.6699999999999995E-2</v>
      </c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2"/>
      <c r="Q139" s="1"/>
      <c r="R139" s="1"/>
    </row>
    <row r="140" spans="1:18" x14ac:dyDescent="0.25">
      <c r="A140" s="25">
        <v>6.6900000000000001E-2</v>
      </c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2"/>
      <c r="Q140" s="1"/>
      <c r="R140" s="1"/>
    </row>
    <row r="141" spans="1:18" x14ac:dyDescent="0.25">
      <c r="A141" s="25">
        <v>6.7000000000000004E-2</v>
      </c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2"/>
      <c r="Q141" s="1"/>
      <c r="R141" s="1"/>
    </row>
    <row r="142" spans="1:18" x14ac:dyDescent="0.25">
      <c r="A142" s="25">
        <v>6.7100000000000007E-2</v>
      </c>
      <c r="B142" s="11"/>
      <c r="C142" s="11"/>
      <c r="D142" s="11"/>
      <c r="E142" s="11"/>
      <c r="F142" s="11"/>
      <c r="G142" s="11"/>
      <c r="H142" s="11"/>
      <c r="I142" s="11"/>
      <c r="J142" s="11"/>
      <c r="K142" s="11">
        <v>4.8300000000000003E-2</v>
      </c>
      <c r="L142" s="11">
        <v>4.9399999999999999E-2</v>
      </c>
      <c r="M142" s="11"/>
      <c r="N142" s="11">
        <v>3.56E-2</v>
      </c>
      <c r="O142" s="11">
        <v>5.1700000000000003E-2</v>
      </c>
      <c r="P142" s="12">
        <v>4.5999999999999999E-2</v>
      </c>
      <c r="Q142" s="1"/>
      <c r="R142" s="1"/>
    </row>
    <row r="143" spans="1:18" x14ac:dyDescent="0.25">
      <c r="A143" s="25">
        <v>6.7199999999999996E-2</v>
      </c>
      <c r="B143" s="11">
        <v>5.0799999999999998E-2</v>
      </c>
      <c r="C143" s="11"/>
      <c r="D143" s="11">
        <v>7.17E-2</v>
      </c>
      <c r="E143" s="11"/>
      <c r="F143" s="11"/>
      <c r="G143" s="11"/>
      <c r="H143" s="35" t="s">
        <v>53</v>
      </c>
      <c r="I143" s="11">
        <v>5.2409999999999998E-2</v>
      </c>
      <c r="J143" s="11"/>
      <c r="K143" s="11"/>
      <c r="L143" s="11"/>
      <c r="M143" s="11"/>
      <c r="N143" s="11"/>
      <c r="O143" s="11"/>
      <c r="P143" s="12"/>
      <c r="Q143" s="1"/>
      <c r="R143" s="1"/>
    </row>
    <row r="144" spans="1:18" x14ac:dyDescent="0.25">
      <c r="A144" s="25">
        <v>6.7299999999999999E-2</v>
      </c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>
        <v>5.7500000000000002E-2</v>
      </c>
      <c r="N144" s="11"/>
      <c r="O144" s="11"/>
      <c r="P144" s="12"/>
      <c r="Q144" s="1"/>
      <c r="R144" s="1"/>
    </row>
    <row r="145" spans="1:18" x14ac:dyDescent="0.25">
      <c r="A145" s="25">
        <v>6.7400000000000002E-2</v>
      </c>
      <c r="B145" s="11"/>
      <c r="C145" s="35" t="s">
        <v>52</v>
      </c>
      <c r="D145" s="11"/>
      <c r="E145" s="11">
        <v>0.10879999999999999</v>
      </c>
      <c r="F145" s="11">
        <v>6.0699999999999997E-2</v>
      </c>
      <c r="G145" s="11"/>
      <c r="H145" s="11"/>
      <c r="I145" s="11"/>
      <c r="J145" s="11"/>
      <c r="K145" s="11"/>
      <c r="L145" s="11"/>
      <c r="M145" s="11"/>
      <c r="N145" s="11"/>
      <c r="O145" s="11"/>
      <c r="P145" s="12"/>
      <c r="Q145" s="1"/>
      <c r="R145" s="1"/>
    </row>
    <row r="146" spans="1:18" x14ac:dyDescent="0.25">
      <c r="A146" s="25">
        <v>6.7500000000000004E-2</v>
      </c>
      <c r="B146" s="11"/>
      <c r="C146" s="11"/>
      <c r="D146" s="11"/>
      <c r="E146" s="11"/>
      <c r="F146" s="11"/>
      <c r="G146" s="11">
        <v>3.6200000000000003E-2</v>
      </c>
      <c r="H146" s="11"/>
      <c r="I146" s="11"/>
      <c r="J146" s="11"/>
      <c r="K146" s="11"/>
      <c r="L146" s="11"/>
      <c r="M146" s="11"/>
      <c r="N146" s="11"/>
      <c r="O146" s="11"/>
      <c r="P146" s="12"/>
      <c r="Q146" s="1"/>
      <c r="R146" s="1"/>
    </row>
    <row r="147" spans="1:18" x14ac:dyDescent="0.25">
      <c r="A147" s="25">
        <v>6.9900000000000004E-2</v>
      </c>
      <c r="B147" s="11"/>
      <c r="C147" s="11"/>
      <c r="D147" s="11"/>
      <c r="E147" s="11"/>
      <c r="F147" s="11"/>
      <c r="G147" s="11"/>
      <c r="H147" s="11"/>
      <c r="I147" s="11"/>
      <c r="J147" s="11"/>
      <c r="K147" s="11">
        <v>5.6300000000000003E-2</v>
      </c>
      <c r="L147" s="11">
        <v>5.5399999999999998E-2</v>
      </c>
      <c r="M147" s="11">
        <v>5.6599999999999998E-2</v>
      </c>
      <c r="N147" s="11">
        <v>4.1000000000000002E-2</v>
      </c>
      <c r="O147" s="11">
        <v>4.9700000000000001E-2</v>
      </c>
      <c r="P147" s="12">
        <v>4.5199999999999997E-2</v>
      </c>
      <c r="Q147" s="1"/>
      <c r="R147" s="1"/>
    </row>
    <row r="148" spans="1:18" x14ac:dyDescent="0.25">
      <c r="A148" s="25">
        <v>7.0000000000000007E-2</v>
      </c>
      <c r="B148" s="11">
        <v>5.2999999999999999E-2</v>
      </c>
      <c r="C148" s="35" t="s">
        <v>54</v>
      </c>
      <c r="D148" s="11">
        <v>7.3999999999999996E-2</v>
      </c>
      <c r="E148" s="11">
        <v>0.10589999999999999</v>
      </c>
      <c r="F148" s="11">
        <v>6.1600000000000002E-2</v>
      </c>
      <c r="G148" s="11"/>
      <c r="H148" s="35" t="s">
        <v>55</v>
      </c>
      <c r="I148" s="11">
        <v>5.3269999999999998E-2</v>
      </c>
      <c r="J148" s="11"/>
      <c r="K148" s="11"/>
      <c r="L148" s="11"/>
      <c r="M148" s="11"/>
      <c r="N148" s="11"/>
      <c r="O148" s="11"/>
      <c r="P148" s="12"/>
      <c r="Q148" s="1"/>
      <c r="R148" s="1"/>
    </row>
    <row r="149" spans="1:18" x14ac:dyDescent="0.25">
      <c r="A149" s="25">
        <v>7.0099999999999996E-2</v>
      </c>
      <c r="B149" s="11"/>
      <c r="C149" s="11"/>
      <c r="D149" s="11"/>
      <c r="E149" s="11"/>
      <c r="F149" s="11"/>
      <c r="G149" s="11">
        <v>3.7600000000000001E-2</v>
      </c>
      <c r="H149" s="11"/>
      <c r="I149" s="11"/>
      <c r="J149" s="11"/>
      <c r="K149" s="11"/>
      <c r="L149" s="11"/>
      <c r="M149" s="11"/>
      <c r="N149" s="11"/>
      <c r="O149" s="11"/>
      <c r="P149" s="12"/>
      <c r="Q149" s="1"/>
      <c r="R149" s="1"/>
    </row>
    <row r="150" spans="1:18" x14ac:dyDescent="0.25">
      <c r="A150" s="25">
        <v>7.0199999999999999E-2</v>
      </c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2"/>
      <c r="Q150" s="1"/>
      <c r="R150" s="1"/>
    </row>
    <row r="151" spans="1:18" x14ac:dyDescent="0.25">
      <c r="A151" s="25">
        <v>7.2700000000000001E-2</v>
      </c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2"/>
      <c r="Q151" s="1"/>
      <c r="R151" s="1"/>
    </row>
    <row r="152" spans="1:18" x14ac:dyDescent="0.25">
      <c r="A152" s="25">
        <v>7.2800000000000004E-2</v>
      </c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2"/>
      <c r="Q152" s="1"/>
      <c r="R152" s="1"/>
    </row>
    <row r="153" spans="1:18" x14ac:dyDescent="0.25">
      <c r="A153" s="25">
        <v>7.2900000000000006E-2</v>
      </c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2"/>
      <c r="Q153" s="1"/>
      <c r="R153" s="1"/>
    </row>
    <row r="154" spans="1:18" x14ac:dyDescent="0.25">
      <c r="A154" s="25">
        <v>7.2999999999999995E-2</v>
      </c>
      <c r="B154" s="11">
        <v>5.5199999999999999E-2</v>
      </c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2"/>
      <c r="Q154" s="1"/>
      <c r="R154" s="1"/>
    </row>
    <row r="155" spans="1:18" x14ac:dyDescent="0.25">
      <c r="A155" s="25">
        <v>7.3099999999999998E-2</v>
      </c>
      <c r="B155" s="11"/>
      <c r="C155" s="11"/>
      <c r="D155" s="11"/>
      <c r="E155" s="11"/>
      <c r="F155" s="11"/>
      <c r="G155" s="11"/>
      <c r="H155" s="11"/>
      <c r="I155" s="11"/>
      <c r="J155" s="11"/>
      <c r="K155" s="11">
        <v>5.4300000000000001E-2</v>
      </c>
      <c r="L155" s="11">
        <v>5.8799999999999998E-2</v>
      </c>
      <c r="M155" s="11">
        <v>6.54E-2</v>
      </c>
      <c r="N155" s="11">
        <v>4.4499999999999998E-2</v>
      </c>
      <c r="O155" s="11">
        <v>5.6500000000000002E-2</v>
      </c>
      <c r="P155" s="12">
        <v>5.2200000000000003E-2</v>
      </c>
      <c r="Q155" s="1"/>
      <c r="R155" s="1"/>
    </row>
    <row r="156" spans="1:18" x14ac:dyDescent="0.25">
      <c r="A156" s="25">
        <v>7.3200000000000001E-2</v>
      </c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2"/>
      <c r="Q156" s="1"/>
      <c r="R156" s="1"/>
    </row>
    <row r="157" spans="1:18" x14ac:dyDescent="0.25">
      <c r="A157" s="25">
        <v>7.3300000000000004E-2</v>
      </c>
      <c r="B157" s="11"/>
      <c r="C157" s="35" t="s">
        <v>56</v>
      </c>
      <c r="D157" s="11">
        <v>7.9500000000000001E-2</v>
      </c>
      <c r="E157" s="11">
        <v>0.10979999999999999</v>
      </c>
      <c r="F157" s="11">
        <v>6.9900000000000004E-2</v>
      </c>
      <c r="G157" s="11"/>
      <c r="H157" s="35" t="s">
        <v>57</v>
      </c>
      <c r="I157" s="11">
        <v>5.7599999999999998E-2</v>
      </c>
      <c r="J157" s="11"/>
      <c r="K157" s="11"/>
      <c r="L157" s="11"/>
      <c r="M157" s="11"/>
      <c r="N157" s="11"/>
      <c r="O157" s="11"/>
      <c r="P157" s="12"/>
      <c r="Q157" s="1"/>
      <c r="R157" s="1"/>
    </row>
    <row r="158" spans="1:18" x14ac:dyDescent="0.25">
      <c r="A158" s="25">
        <v>7.3400000000000007E-2</v>
      </c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2"/>
      <c r="Q158" s="1"/>
      <c r="R158" s="1"/>
    </row>
    <row r="159" spans="1:18" x14ac:dyDescent="0.25">
      <c r="A159" s="25">
        <v>7.3499999999999996E-2</v>
      </c>
      <c r="B159" s="11"/>
      <c r="C159" s="11"/>
      <c r="D159" s="11"/>
      <c r="E159" s="11"/>
      <c r="F159" s="11"/>
      <c r="G159" s="11">
        <v>4.1799999999999997E-2</v>
      </c>
      <c r="H159" s="11"/>
      <c r="I159" s="11"/>
      <c r="J159" s="11"/>
      <c r="K159" s="11"/>
      <c r="L159" s="11"/>
      <c r="M159" s="11"/>
      <c r="N159" s="11"/>
      <c r="O159" s="11"/>
      <c r="P159" s="12"/>
      <c r="Q159" s="1"/>
      <c r="R159" s="1"/>
    </row>
    <row r="160" spans="1:18" x14ac:dyDescent="0.25">
      <c r="A160" s="25">
        <v>7.6200000000000004E-2</v>
      </c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2"/>
      <c r="Q160" s="1"/>
      <c r="R160" s="1"/>
    </row>
    <row r="161" spans="1:18" x14ac:dyDescent="0.25">
      <c r="A161" s="25">
        <v>7.6300000000000007E-2</v>
      </c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2"/>
      <c r="Q161" s="1"/>
      <c r="R161" s="1"/>
    </row>
    <row r="162" spans="1:18" x14ac:dyDescent="0.25">
      <c r="A162" s="25">
        <v>7.6399999999999996E-2</v>
      </c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2"/>
      <c r="Q162" s="1"/>
      <c r="R162" s="1"/>
    </row>
    <row r="163" spans="1:18" x14ac:dyDescent="0.25">
      <c r="A163" s="25">
        <v>7.6499999999999999E-2</v>
      </c>
      <c r="B163" s="11">
        <v>6.0299999999999999E-2</v>
      </c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2"/>
      <c r="Q163" s="1"/>
      <c r="R163" s="1"/>
    </row>
    <row r="164" spans="1:18" x14ac:dyDescent="0.25">
      <c r="A164" s="25">
        <v>7.6600000000000001E-2</v>
      </c>
      <c r="B164" s="11"/>
      <c r="C164" s="11"/>
      <c r="D164" s="11"/>
      <c r="E164" s="11"/>
      <c r="F164" s="11"/>
      <c r="G164" s="11"/>
      <c r="H164" s="11"/>
      <c r="I164" s="11"/>
      <c r="J164" s="11"/>
      <c r="K164" s="11">
        <v>6.13E-2</v>
      </c>
      <c r="L164" s="11">
        <v>6.5799999999999997E-2</v>
      </c>
      <c r="M164" s="11"/>
      <c r="N164" s="11"/>
      <c r="O164" s="11"/>
      <c r="P164" s="12">
        <v>5.6899999999999999E-2</v>
      </c>
      <c r="Q164" s="1"/>
      <c r="R164" s="1"/>
    </row>
    <row r="165" spans="1:18" x14ac:dyDescent="0.25">
      <c r="A165" s="25">
        <v>7.6700000000000004E-2</v>
      </c>
      <c r="B165" s="11"/>
      <c r="C165" s="35" t="s">
        <v>58</v>
      </c>
      <c r="D165" s="11">
        <v>8.4000000000000005E-2</v>
      </c>
      <c r="E165" s="11">
        <v>0.10979999999999999</v>
      </c>
      <c r="F165" s="11">
        <v>7.2599999999999998E-2</v>
      </c>
      <c r="G165" s="11"/>
      <c r="H165" s="35" t="s">
        <v>59</v>
      </c>
      <c r="I165" s="11">
        <v>6.2780000000000002E-2</v>
      </c>
      <c r="J165" s="11"/>
      <c r="K165" s="11"/>
      <c r="L165" s="11"/>
      <c r="M165" s="11"/>
      <c r="N165" s="11"/>
      <c r="O165" s="11"/>
      <c r="P165" s="12"/>
      <c r="Q165" s="1"/>
      <c r="R165" s="1"/>
    </row>
    <row r="166" spans="1:18" x14ac:dyDescent="0.25">
      <c r="A166" s="25">
        <v>7.6799999999999993E-2</v>
      </c>
      <c r="B166" s="11"/>
      <c r="C166" s="11"/>
      <c r="D166" s="11"/>
      <c r="E166" s="11"/>
      <c r="F166" s="11"/>
      <c r="G166" s="11">
        <v>4.5999999999999999E-2</v>
      </c>
      <c r="H166" s="11"/>
      <c r="I166" s="11"/>
      <c r="J166" s="11"/>
      <c r="K166" s="11"/>
      <c r="L166" s="11"/>
      <c r="M166" s="11">
        <v>6.8099999999999994E-2</v>
      </c>
      <c r="N166" s="11">
        <v>4.8899999999999999E-2</v>
      </c>
      <c r="O166" s="11">
        <v>5.74E-2</v>
      </c>
      <c r="P166" s="12"/>
      <c r="Q166" s="1"/>
      <c r="R166" s="1"/>
    </row>
    <row r="167" spans="1:18" x14ac:dyDescent="0.25">
      <c r="A167" s="25">
        <v>7.9500000000000001E-2</v>
      </c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2"/>
      <c r="Q167" s="1"/>
      <c r="R167" s="1"/>
    </row>
    <row r="168" spans="1:18" x14ac:dyDescent="0.25">
      <c r="A168" s="25">
        <v>7.9600000000000004E-2</v>
      </c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2"/>
      <c r="Q168" s="1"/>
      <c r="R168" s="1"/>
    </row>
    <row r="169" spans="1:18" x14ac:dyDescent="0.25">
      <c r="A169" s="25">
        <v>7.9699999999999993E-2</v>
      </c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2"/>
      <c r="Q169" s="1"/>
      <c r="R169" s="1"/>
    </row>
    <row r="170" spans="1:18" x14ac:dyDescent="0.25">
      <c r="A170" s="25">
        <v>7.9799999999999996E-2</v>
      </c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2"/>
      <c r="Q170" s="1"/>
      <c r="R170" s="1"/>
    </row>
    <row r="171" spans="1:18" x14ac:dyDescent="0.25">
      <c r="A171" s="25">
        <v>0.08</v>
      </c>
      <c r="B171" s="11">
        <v>6.3299999999999995E-2</v>
      </c>
      <c r="C171" s="11"/>
      <c r="D171" s="11"/>
      <c r="E171" s="11"/>
      <c r="F171" s="11"/>
      <c r="G171" s="11"/>
      <c r="H171" s="35" t="s">
        <v>60</v>
      </c>
      <c r="I171" s="11"/>
      <c r="J171" s="11"/>
      <c r="K171" s="11">
        <v>6.7299999999999999E-2</v>
      </c>
      <c r="L171" s="11">
        <v>7.0900000000000005E-2</v>
      </c>
      <c r="M171" s="11"/>
      <c r="N171" s="11"/>
      <c r="O171" s="11"/>
      <c r="P171" s="12">
        <v>5.9200000000000003E-2</v>
      </c>
      <c r="Q171" s="1"/>
      <c r="R171" s="1"/>
    </row>
    <row r="172" spans="1:18" x14ac:dyDescent="0.25">
      <c r="A172" s="25">
        <v>8.0199999999999994E-2</v>
      </c>
      <c r="B172" s="11"/>
      <c r="C172" s="35" t="s">
        <v>61</v>
      </c>
      <c r="D172" s="11">
        <v>8.7400000000000005E-2</v>
      </c>
      <c r="E172" s="11">
        <v>0.1166</v>
      </c>
      <c r="F172" s="11">
        <v>7.7299999999999994E-2</v>
      </c>
      <c r="G172" s="11">
        <v>4.9500000000000002E-2</v>
      </c>
      <c r="H172" s="11"/>
      <c r="I172" s="11">
        <v>6.5310000000000007E-2</v>
      </c>
      <c r="J172" s="11"/>
      <c r="K172" s="11"/>
      <c r="L172" s="11"/>
      <c r="M172" s="11">
        <v>7.51E-2</v>
      </c>
      <c r="N172" s="11">
        <v>5.2499999999999998E-2</v>
      </c>
      <c r="O172" s="11">
        <v>6.2199999999999998E-2</v>
      </c>
      <c r="P172" s="12"/>
      <c r="Q172" s="1"/>
      <c r="R172" s="1"/>
    </row>
    <row r="173" spans="1:18" x14ac:dyDescent="0.25">
      <c r="A173" s="25">
        <v>8.3000000000000004E-2</v>
      </c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2"/>
      <c r="Q173" s="1"/>
      <c r="R173" s="1"/>
    </row>
    <row r="174" spans="1:18" x14ac:dyDescent="0.25">
      <c r="A174" s="25">
        <v>8.3199999999999996E-2</v>
      </c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2"/>
      <c r="Q174" s="1"/>
      <c r="R174" s="1"/>
    </row>
    <row r="175" spans="1:18" x14ac:dyDescent="0.25">
      <c r="A175" s="25">
        <v>8.3299999999999999E-2</v>
      </c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2"/>
      <c r="Q175" s="1"/>
      <c r="R175" s="1"/>
    </row>
    <row r="176" spans="1:18" x14ac:dyDescent="0.25">
      <c r="A176" s="25">
        <v>8.3400000000000002E-2</v>
      </c>
      <c r="B176" s="11">
        <v>6.7599999999999993E-2</v>
      </c>
      <c r="C176" s="11"/>
      <c r="D176" s="11"/>
      <c r="E176" s="11"/>
      <c r="F176" s="11"/>
      <c r="G176" s="11"/>
      <c r="H176" s="35" t="s">
        <v>62</v>
      </c>
      <c r="I176" s="11"/>
      <c r="J176" s="11"/>
      <c r="K176" s="11">
        <v>7.2400000000000006E-2</v>
      </c>
      <c r="L176" s="11"/>
      <c r="M176" s="11"/>
      <c r="N176" s="11"/>
      <c r="O176" s="11"/>
      <c r="P176" s="12">
        <v>6.3799999999999996E-2</v>
      </c>
      <c r="Q176" s="1"/>
      <c r="R176" s="1"/>
    </row>
    <row r="177" spans="1:18" x14ac:dyDescent="0.25">
      <c r="A177" s="25">
        <v>8.3500000000000005E-2</v>
      </c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2"/>
      <c r="Q177" s="1"/>
      <c r="R177" s="1"/>
    </row>
    <row r="178" spans="1:18" x14ac:dyDescent="0.25">
      <c r="A178" s="25">
        <v>8.3699999999999997E-2</v>
      </c>
      <c r="B178" s="11"/>
      <c r="C178" s="35" t="s">
        <v>63</v>
      </c>
      <c r="D178" s="11">
        <v>9.0800000000000006E-2</v>
      </c>
      <c r="E178" s="11">
        <v>0.1186</v>
      </c>
      <c r="F178" s="11">
        <v>8.4599999999999995E-2</v>
      </c>
      <c r="G178" s="11"/>
      <c r="H178" s="11"/>
      <c r="I178" s="11">
        <v>7.1360000000000007E-2</v>
      </c>
      <c r="J178" s="11"/>
      <c r="K178" s="11"/>
      <c r="L178" s="11">
        <v>7.5300000000000006E-2</v>
      </c>
      <c r="M178" s="11">
        <v>7.9500000000000001E-2</v>
      </c>
      <c r="N178" s="11">
        <v>5.6099999999999997E-2</v>
      </c>
      <c r="O178" s="11">
        <v>6.5000000000000002E-2</v>
      </c>
      <c r="P178" s="12"/>
      <c r="Q178" s="1"/>
      <c r="R178" s="1"/>
    </row>
    <row r="179" spans="1:18" x14ac:dyDescent="0.25">
      <c r="A179" s="25">
        <v>8.3799999999999999E-2</v>
      </c>
      <c r="B179" s="11"/>
      <c r="C179" s="11"/>
      <c r="D179" s="11"/>
      <c r="E179" s="11"/>
      <c r="F179" s="11"/>
      <c r="G179" s="11">
        <v>5.3699999999999998E-2</v>
      </c>
      <c r="H179" s="11"/>
      <c r="I179" s="11"/>
      <c r="J179" s="11"/>
      <c r="K179" s="11"/>
      <c r="L179" s="11"/>
      <c r="M179" s="11"/>
      <c r="N179" s="11"/>
      <c r="O179" s="11"/>
      <c r="P179" s="12"/>
      <c r="Q179" s="1"/>
      <c r="R179" s="1"/>
    </row>
    <row r="180" spans="1:18" x14ac:dyDescent="0.25">
      <c r="A180" s="25">
        <v>8.6400000000000005E-2</v>
      </c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2"/>
      <c r="Q180" s="1"/>
      <c r="R180" s="1"/>
    </row>
    <row r="181" spans="1:18" x14ac:dyDescent="0.25">
      <c r="A181" s="25">
        <v>8.6599999999999996E-2</v>
      </c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2"/>
      <c r="Q181" s="1"/>
      <c r="R181" s="1"/>
    </row>
    <row r="182" spans="1:18" x14ac:dyDescent="0.25">
      <c r="A182" s="25">
        <v>8.6699999999999999E-2</v>
      </c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2"/>
      <c r="Q182" s="1"/>
      <c r="R182" s="1"/>
    </row>
    <row r="183" spans="1:18" x14ac:dyDescent="0.25">
      <c r="A183" s="25">
        <v>8.6800000000000002E-2</v>
      </c>
      <c r="B183" s="11"/>
      <c r="C183" s="11"/>
      <c r="D183" s="11"/>
      <c r="E183" s="11"/>
      <c r="F183" s="11"/>
      <c r="G183" s="11"/>
      <c r="H183" s="11"/>
      <c r="I183" s="11"/>
      <c r="J183" s="11"/>
      <c r="K183" s="11">
        <v>8.0399999999999999E-2</v>
      </c>
      <c r="L183" s="11"/>
      <c r="M183" s="11"/>
      <c r="N183" s="11"/>
      <c r="O183" s="11"/>
      <c r="P183" s="12">
        <v>6.7799999999999999E-2</v>
      </c>
      <c r="Q183" s="1"/>
      <c r="R183" s="1"/>
    </row>
    <row r="184" spans="1:18" x14ac:dyDescent="0.25">
      <c r="A184" s="25">
        <v>8.6900000000000005E-2</v>
      </c>
      <c r="B184" s="11">
        <v>7.2800000000000004E-2</v>
      </c>
      <c r="C184" s="11"/>
      <c r="D184" s="11">
        <v>9.6299999999999997E-2</v>
      </c>
      <c r="E184" s="11"/>
      <c r="F184" s="11"/>
      <c r="G184" s="11"/>
      <c r="H184" s="35" t="s">
        <v>64</v>
      </c>
      <c r="I184" s="11"/>
      <c r="J184" s="11"/>
      <c r="K184" s="11"/>
      <c r="L184" s="11"/>
      <c r="M184" s="11"/>
      <c r="N184" s="11"/>
      <c r="O184" s="11"/>
      <c r="P184" s="12"/>
      <c r="Q184" s="1"/>
      <c r="R184" s="1"/>
    </row>
    <row r="185" spans="1:18" x14ac:dyDescent="0.25">
      <c r="A185" s="25">
        <v>8.7099999999999997E-2</v>
      </c>
      <c r="B185" s="11"/>
      <c r="C185" s="35" t="s">
        <v>63</v>
      </c>
      <c r="D185" s="11"/>
      <c r="E185" s="11">
        <v>0.1245</v>
      </c>
      <c r="F185" s="11">
        <v>8.7400000000000005E-2</v>
      </c>
      <c r="G185" s="11">
        <v>5.79E-2</v>
      </c>
      <c r="H185" s="11"/>
      <c r="I185" s="11">
        <v>7.3090000000000002E-2</v>
      </c>
      <c r="J185" s="11"/>
      <c r="K185" s="11"/>
      <c r="L185" s="11">
        <v>8.3000000000000004E-2</v>
      </c>
      <c r="M185" s="11">
        <v>8.4000000000000005E-2</v>
      </c>
      <c r="N185" s="11">
        <v>6.3200000000000006E-2</v>
      </c>
      <c r="O185" s="11">
        <v>7.0800000000000002E-2</v>
      </c>
      <c r="P185" s="12"/>
      <c r="Q185" s="1"/>
      <c r="R185" s="1"/>
    </row>
    <row r="186" spans="1:18" x14ac:dyDescent="0.25">
      <c r="A186" s="25">
        <v>8.9800000000000005E-2</v>
      </c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2"/>
      <c r="Q186" s="1"/>
      <c r="R186" s="1"/>
    </row>
    <row r="187" spans="1:18" x14ac:dyDescent="0.25">
      <c r="A187" s="25">
        <v>8.9899999999999994E-2</v>
      </c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2"/>
      <c r="Q187" s="1"/>
      <c r="R187" s="1"/>
    </row>
    <row r="188" spans="1:18" x14ac:dyDescent="0.25">
      <c r="A188" s="25">
        <v>9.01E-2</v>
      </c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2"/>
      <c r="Q188" s="1"/>
      <c r="R188" s="1"/>
    </row>
    <row r="189" spans="1:18" x14ac:dyDescent="0.25">
      <c r="A189" s="25">
        <v>9.0200000000000002E-2</v>
      </c>
      <c r="B189" s="11"/>
      <c r="C189" s="11"/>
      <c r="D189" s="11"/>
      <c r="E189" s="11"/>
      <c r="F189" s="11"/>
      <c r="G189" s="11"/>
      <c r="H189" s="11"/>
      <c r="I189" s="11"/>
      <c r="J189" s="11"/>
      <c r="K189" s="11">
        <v>8.2400000000000001E-2</v>
      </c>
      <c r="L189" s="11"/>
      <c r="M189" s="11"/>
      <c r="N189" s="11"/>
      <c r="O189" s="11"/>
      <c r="P189" s="12"/>
      <c r="Q189" s="1"/>
      <c r="R189" s="1"/>
    </row>
    <row r="190" spans="1:18" x14ac:dyDescent="0.25">
      <c r="A190" s="25">
        <v>9.0300000000000005E-2</v>
      </c>
      <c r="B190" s="11">
        <v>7.6499999999999999E-2</v>
      </c>
      <c r="C190" s="11"/>
      <c r="D190" s="11">
        <v>0.1008</v>
      </c>
      <c r="E190" s="11"/>
      <c r="F190" s="11"/>
      <c r="G190" s="11"/>
      <c r="H190" s="35" t="s">
        <v>65</v>
      </c>
      <c r="I190" s="11"/>
      <c r="J190" s="11"/>
      <c r="K190" s="11"/>
      <c r="L190" s="11"/>
      <c r="M190" s="11"/>
      <c r="N190" s="11"/>
      <c r="O190" s="11"/>
      <c r="P190" s="12"/>
      <c r="Q190" s="1"/>
      <c r="R190" s="1"/>
    </row>
    <row r="191" spans="1:18" x14ac:dyDescent="0.25">
      <c r="A191" s="25">
        <v>9.0399999999999994E-2</v>
      </c>
      <c r="B191" s="11"/>
      <c r="C191" s="11"/>
      <c r="D191" s="11"/>
      <c r="E191" s="11"/>
      <c r="F191" s="11"/>
      <c r="G191" s="11">
        <v>6.2E-2</v>
      </c>
      <c r="H191" s="11"/>
      <c r="I191" s="11"/>
      <c r="J191" s="11"/>
      <c r="K191" s="11"/>
      <c r="L191" s="11"/>
      <c r="M191" s="11"/>
      <c r="N191" s="11"/>
      <c r="O191" s="11"/>
      <c r="P191" s="12"/>
      <c r="Q191" s="1"/>
      <c r="R191" s="1"/>
    </row>
    <row r="192" spans="1:18" x14ac:dyDescent="0.25">
      <c r="A192" s="25">
        <v>9.0499999999999997E-2</v>
      </c>
      <c r="B192" s="11"/>
      <c r="C192" s="35" t="s">
        <v>66</v>
      </c>
      <c r="D192" s="11"/>
      <c r="E192" s="11">
        <v>0.1275</v>
      </c>
      <c r="F192" s="11">
        <v>9.1999999999999998E-2</v>
      </c>
      <c r="G192" s="11"/>
      <c r="H192" s="11"/>
      <c r="I192" s="11">
        <v>7.9079999999999998E-2</v>
      </c>
      <c r="J192" s="11"/>
      <c r="K192" s="11"/>
      <c r="L192" s="11">
        <v>8.7300000000000003E-2</v>
      </c>
      <c r="M192" s="11">
        <v>8.9300000000000004E-2</v>
      </c>
      <c r="N192" s="11">
        <v>6.4899999999999999E-2</v>
      </c>
      <c r="O192" s="11">
        <v>7.46E-2</v>
      </c>
      <c r="P192" s="12">
        <v>7.17E-2</v>
      </c>
      <c r="Q192" s="1"/>
      <c r="R192" s="1"/>
    </row>
    <row r="193" spans="1:18" x14ac:dyDescent="0.25">
      <c r="A193" s="25">
        <v>9.3299999999999994E-2</v>
      </c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2"/>
      <c r="Q193" s="1"/>
      <c r="R193" s="1"/>
    </row>
    <row r="194" spans="1:18" x14ac:dyDescent="0.25">
      <c r="A194" s="25">
        <v>9.35E-2</v>
      </c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2"/>
      <c r="Q194" s="1"/>
      <c r="R194" s="1"/>
    </row>
    <row r="195" spans="1:18" x14ac:dyDescent="0.25">
      <c r="A195" s="25">
        <v>9.3600000000000003E-2</v>
      </c>
      <c r="B195" s="11"/>
      <c r="C195" s="11"/>
      <c r="D195" s="11"/>
      <c r="E195" s="11"/>
      <c r="F195" s="11"/>
      <c r="G195" s="11"/>
      <c r="H195" s="11"/>
      <c r="I195" s="11"/>
      <c r="J195" s="11"/>
      <c r="K195" s="11">
        <v>8.9499999999999996E-2</v>
      </c>
      <c r="L195" s="11"/>
      <c r="M195" s="11"/>
      <c r="N195" s="11"/>
      <c r="O195" s="11"/>
      <c r="P195" s="12"/>
      <c r="Q195" s="1"/>
      <c r="R195" s="1"/>
    </row>
    <row r="196" spans="1:18" x14ac:dyDescent="0.25">
      <c r="A196" s="25">
        <v>9.3700000000000006E-2</v>
      </c>
      <c r="B196" s="11">
        <v>8.09E-2</v>
      </c>
      <c r="C196" s="11"/>
      <c r="D196" s="11">
        <v>0.1042</v>
      </c>
      <c r="E196" s="11"/>
      <c r="F196" s="11"/>
      <c r="G196" s="11"/>
      <c r="H196" s="35" t="s">
        <v>67</v>
      </c>
      <c r="I196" s="11">
        <v>8.3400000000000002E-2</v>
      </c>
      <c r="J196" s="11"/>
      <c r="K196" s="11"/>
      <c r="L196" s="11"/>
      <c r="M196" s="11"/>
      <c r="N196" s="11"/>
      <c r="O196" s="11"/>
      <c r="P196" s="12"/>
      <c r="Q196" s="1"/>
      <c r="R196" s="1"/>
    </row>
    <row r="197" spans="1:18" x14ac:dyDescent="0.25">
      <c r="A197" s="25">
        <v>9.3799999999999994E-2</v>
      </c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2"/>
      <c r="Q197" s="1"/>
      <c r="R197" s="1"/>
    </row>
    <row r="198" spans="1:18" x14ac:dyDescent="0.25">
      <c r="A198" s="25">
        <v>9.3899999999999997E-2</v>
      </c>
      <c r="B198" s="11"/>
      <c r="C198" s="35" t="s">
        <v>68</v>
      </c>
      <c r="D198" s="11"/>
      <c r="E198" s="11">
        <v>0.1275</v>
      </c>
      <c r="F198" s="11">
        <v>9.6500000000000002E-2</v>
      </c>
      <c r="G198" s="11">
        <v>6.5500000000000003E-2</v>
      </c>
      <c r="H198" s="11"/>
      <c r="I198" s="11"/>
      <c r="J198" s="11"/>
      <c r="K198" s="11"/>
      <c r="L198" s="11">
        <v>9.3399999999999997E-2</v>
      </c>
      <c r="M198" s="11">
        <v>9.4600000000000004E-2</v>
      </c>
      <c r="N198" s="11">
        <v>6.9400000000000003E-2</v>
      </c>
      <c r="O198" s="11">
        <v>7.7499999999999999E-2</v>
      </c>
      <c r="P198" s="12">
        <v>7.4800000000000005E-2</v>
      </c>
      <c r="Q198" s="1"/>
      <c r="R198" s="1"/>
    </row>
    <row r="199" spans="1:18" x14ac:dyDescent="0.25">
      <c r="A199" s="25">
        <v>9.6699999999999994E-2</v>
      </c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2"/>
      <c r="Q199" s="1"/>
      <c r="R199" s="1"/>
    </row>
    <row r="200" spans="1:18" x14ac:dyDescent="0.25">
      <c r="A200" s="25">
        <v>9.6799999999999997E-2</v>
      </c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2"/>
      <c r="Q200" s="1"/>
      <c r="R200" s="1"/>
    </row>
    <row r="201" spans="1:18" x14ac:dyDescent="0.25">
      <c r="A201" s="25">
        <v>9.69E-2</v>
      </c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2"/>
      <c r="Q201" s="1"/>
      <c r="R201" s="1"/>
    </row>
    <row r="202" spans="1:18" x14ac:dyDescent="0.25">
      <c r="A202" s="25">
        <v>9.7000000000000003E-2</v>
      </c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2"/>
      <c r="Q202" s="1"/>
      <c r="R202" s="1"/>
    </row>
    <row r="203" spans="1:18" x14ac:dyDescent="0.25">
      <c r="A203" s="25">
        <v>9.7100000000000006E-2</v>
      </c>
      <c r="B203" s="11">
        <v>8.5300000000000001E-2</v>
      </c>
      <c r="C203" s="11"/>
      <c r="D203" s="11">
        <v>0.1109</v>
      </c>
      <c r="E203" s="11"/>
      <c r="F203" s="11"/>
      <c r="G203" s="11"/>
      <c r="H203" s="35" t="s">
        <v>69</v>
      </c>
      <c r="I203" s="11"/>
      <c r="J203" s="11"/>
      <c r="K203" s="11"/>
      <c r="L203" s="11"/>
      <c r="M203" s="11"/>
      <c r="N203" s="11"/>
      <c r="O203" s="11"/>
      <c r="P203" s="12"/>
      <c r="Q203" s="1"/>
      <c r="R203" s="1"/>
    </row>
    <row r="204" spans="1:18" x14ac:dyDescent="0.25">
      <c r="A204" s="25">
        <v>9.7199999999999995E-2</v>
      </c>
      <c r="B204" s="11"/>
      <c r="C204" s="11"/>
      <c r="D204" s="11"/>
      <c r="E204" s="11"/>
      <c r="F204" s="11"/>
      <c r="G204" s="11">
        <v>7.2499999999999995E-2</v>
      </c>
      <c r="H204" s="11"/>
      <c r="I204" s="11"/>
      <c r="J204" s="11"/>
      <c r="K204" s="11">
        <v>9.35E-2</v>
      </c>
      <c r="L204" s="11">
        <v>9.9400000000000002E-2</v>
      </c>
      <c r="M204" s="11">
        <v>0.1008</v>
      </c>
      <c r="N204" s="11">
        <v>7.6499999999999999E-2</v>
      </c>
      <c r="O204" s="11">
        <v>8.0299999999999996E-2</v>
      </c>
      <c r="P204" s="12">
        <v>8.2600000000000007E-2</v>
      </c>
      <c r="Q204" s="1"/>
      <c r="R204" s="1"/>
    </row>
    <row r="205" spans="1:18" x14ac:dyDescent="0.25">
      <c r="A205" s="25">
        <v>9.74E-2</v>
      </c>
      <c r="B205" s="11"/>
      <c r="C205" s="35" t="s">
        <v>70</v>
      </c>
      <c r="D205" s="11"/>
      <c r="E205" s="11">
        <v>0.1333</v>
      </c>
      <c r="F205" s="11">
        <v>0.1002</v>
      </c>
      <c r="G205" s="11"/>
      <c r="H205" s="11"/>
      <c r="I205" s="11">
        <v>8.6790000000000006E-2</v>
      </c>
      <c r="J205" s="11"/>
      <c r="K205" s="11"/>
      <c r="L205" s="11"/>
      <c r="M205" s="11"/>
      <c r="N205" s="11"/>
      <c r="O205" s="11"/>
      <c r="P205" s="12"/>
      <c r="Q205" s="1"/>
      <c r="R205" s="1"/>
    </row>
    <row r="206" spans="1:18" x14ac:dyDescent="0.25">
      <c r="A206" s="25">
        <v>0.10009999999999999</v>
      </c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2"/>
      <c r="Q206" s="1"/>
      <c r="R206" s="1"/>
    </row>
    <row r="207" spans="1:18" x14ac:dyDescent="0.25">
      <c r="A207" s="25">
        <v>0.1002</v>
      </c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2"/>
      <c r="Q207" s="1"/>
      <c r="R207" s="1"/>
    </row>
    <row r="208" spans="1:18" x14ac:dyDescent="0.25">
      <c r="A208" s="25">
        <v>0.1003</v>
      </c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2"/>
      <c r="Q208" s="1"/>
      <c r="R208" s="1"/>
    </row>
    <row r="209" spans="1:18" x14ac:dyDescent="0.25">
      <c r="A209" s="25">
        <v>0.10050000000000001</v>
      </c>
      <c r="B209" s="11">
        <v>8.8999999999999996E-2</v>
      </c>
      <c r="C209" s="11"/>
      <c r="D209" s="11">
        <v>0.11650000000000001</v>
      </c>
      <c r="E209" s="11"/>
      <c r="F209" s="11"/>
      <c r="G209" s="11">
        <v>7.5300000000000006E-2</v>
      </c>
      <c r="H209" s="35" t="s">
        <v>71</v>
      </c>
      <c r="I209" s="11">
        <v>9.1980000000000006E-2</v>
      </c>
      <c r="J209" s="11"/>
      <c r="K209" s="11"/>
      <c r="L209" s="11"/>
      <c r="M209" s="11"/>
      <c r="N209" s="11"/>
      <c r="O209" s="11"/>
      <c r="P209" s="12"/>
      <c r="Q209" s="1"/>
      <c r="R209" s="1"/>
    </row>
    <row r="210" spans="1:18" x14ac:dyDescent="0.25">
      <c r="A210" s="25">
        <v>0.10059999999999999</v>
      </c>
      <c r="B210" s="11"/>
      <c r="C210" s="11"/>
      <c r="D210" s="11"/>
      <c r="E210" s="11"/>
      <c r="F210" s="11"/>
      <c r="G210" s="11"/>
      <c r="H210" s="11"/>
      <c r="I210" s="11"/>
      <c r="J210" s="11"/>
      <c r="K210" s="11">
        <v>9.8500000000000004E-2</v>
      </c>
      <c r="L210" s="11">
        <v>0.1038</v>
      </c>
      <c r="M210" s="11">
        <v>0.1043</v>
      </c>
      <c r="N210" s="11">
        <v>8.1000000000000003E-2</v>
      </c>
      <c r="O210" s="11">
        <v>8.6099999999999996E-2</v>
      </c>
      <c r="P210" s="12">
        <v>8.72E-2</v>
      </c>
      <c r="Q210" s="1"/>
      <c r="R210" s="1"/>
    </row>
    <row r="211" spans="1:18" x14ac:dyDescent="0.25">
      <c r="A211" s="25">
        <v>0.1007</v>
      </c>
      <c r="B211" s="11"/>
      <c r="C211" s="35" t="s">
        <v>72</v>
      </c>
      <c r="D211" s="11"/>
      <c r="E211" s="11">
        <v>0.13719999999999999</v>
      </c>
      <c r="F211" s="11">
        <v>0.1057</v>
      </c>
      <c r="G211" s="11"/>
      <c r="H211" s="11"/>
      <c r="I211" s="11"/>
      <c r="J211" s="11"/>
      <c r="K211" s="11"/>
      <c r="L211" s="11"/>
      <c r="M211" s="11"/>
      <c r="N211" s="11"/>
      <c r="O211" s="11"/>
      <c r="P211" s="12"/>
      <c r="Q211" s="1"/>
      <c r="R211" s="1"/>
    </row>
    <row r="212" spans="1:18" x14ac:dyDescent="0.25">
      <c r="A212" s="25">
        <v>0.10349999999999999</v>
      </c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2"/>
      <c r="Q212" s="1"/>
      <c r="R212" s="1"/>
    </row>
    <row r="213" spans="1:18" x14ac:dyDescent="0.25">
      <c r="A213" s="25">
        <v>0.1037</v>
      </c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2"/>
      <c r="Q213" s="1"/>
      <c r="R213" s="1"/>
    </row>
    <row r="214" spans="1:18" x14ac:dyDescent="0.25">
      <c r="A214" s="25">
        <v>0.1038</v>
      </c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2"/>
      <c r="Q214" s="1"/>
      <c r="R214" s="1"/>
    </row>
    <row r="215" spans="1:18" x14ac:dyDescent="0.25">
      <c r="A215" s="25">
        <v>0.10390000000000001</v>
      </c>
      <c r="B215" s="11">
        <v>9.4899999999999998E-2</v>
      </c>
      <c r="C215" s="11"/>
      <c r="D215" s="11">
        <v>0.121</v>
      </c>
      <c r="E215" s="11"/>
      <c r="F215" s="11"/>
      <c r="G215" s="11"/>
      <c r="H215" s="35" t="s">
        <v>73</v>
      </c>
      <c r="I215" s="11">
        <v>9.5439999999999997E-2</v>
      </c>
      <c r="J215" s="11"/>
      <c r="K215" s="11"/>
      <c r="L215" s="11"/>
      <c r="M215" s="11"/>
      <c r="N215" s="11"/>
      <c r="O215" s="11"/>
      <c r="P215" s="12"/>
      <c r="Q215" s="1"/>
      <c r="R215" s="1"/>
    </row>
    <row r="216" spans="1:18" x14ac:dyDescent="0.25">
      <c r="A216" s="25">
        <v>0.104</v>
      </c>
      <c r="B216" s="11"/>
      <c r="C216" s="11"/>
      <c r="D216" s="11"/>
      <c r="E216" s="11"/>
      <c r="F216" s="11"/>
      <c r="G216" s="11">
        <v>8.09E-2</v>
      </c>
      <c r="H216" s="11"/>
      <c r="I216" s="11"/>
      <c r="J216" s="11"/>
      <c r="K216" s="11">
        <v>0.1056</v>
      </c>
      <c r="L216" s="11">
        <v>0.10979999999999999</v>
      </c>
      <c r="M216" s="11"/>
      <c r="N216" s="11">
        <v>8.4599999999999995E-2</v>
      </c>
      <c r="O216" s="11">
        <v>8.9899999999999994E-2</v>
      </c>
      <c r="P216" s="12">
        <v>8.8800000000000004E-2</v>
      </c>
      <c r="Q216" s="1"/>
      <c r="R216" s="1"/>
    </row>
    <row r="217" spans="1:18" x14ac:dyDescent="0.25">
      <c r="A217" s="25">
        <v>0.1041</v>
      </c>
      <c r="B217" s="11"/>
      <c r="C217" s="35" t="s">
        <v>74</v>
      </c>
      <c r="D217" s="11"/>
      <c r="E217" s="11">
        <v>0.14410000000000001</v>
      </c>
      <c r="F217" s="11">
        <v>0.1103</v>
      </c>
      <c r="G217" s="11"/>
      <c r="H217" s="11"/>
      <c r="I217" s="11"/>
      <c r="J217" s="11"/>
      <c r="K217" s="11"/>
      <c r="L217" s="11"/>
      <c r="M217" s="11"/>
      <c r="N217" s="11"/>
      <c r="O217" s="11"/>
      <c r="P217" s="12"/>
      <c r="Q217" s="1"/>
      <c r="R217" s="1"/>
    </row>
    <row r="218" spans="1:18" x14ac:dyDescent="0.25">
      <c r="A218" s="25">
        <v>0.1042</v>
      </c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>
        <v>0.1087</v>
      </c>
      <c r="N218" s="11"/>
      <c r="O218" s="11"/>
      <c r="P218" s="12"/>
      <c r="Q218" s="1"/>
      <c r="R218" s="1"/>
    </row>
    <row r="219" spans="1:18" x14ac:dyDescent="0.25">
      <c r="A219" s="25">
        <v>0.10589999999999999</v>
      </c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2"/>
      <c r="Q219" s="1"/>
      <c r="R219" s="1"/>
    </row>
    <row r="220" spans="1:18" x14ac:dyDescent="0.25">
      <c r="A220" s="25">
        <v>0.106</v>
      </c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2"/>
      <c r="Q220" s="1"/>
      <c r="R220" s="1"/>
    </row>
    <row r="221" spans="1:18" x14ac:dyDescent="0.25">
      <c r="A221" s="25">
        <v>0.1061</v>
      </c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2"/>
      <c r="Q221" s="1"/>
      <c r="R221" s="1"/>
    </row>
    <row r="222" spans="1:18" x14ac:dyDescent="0.25">
      <c r="A222" s="25">
        <v>0.1062</v>
      </c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2"/>
      <c r="Q222" s="1"/>
      <c r="R222" s="1"/>
    </row>
    <row r="223" spans="1:18" x14ac:dyDescent="0.25">
      <c r="A223" s="25">
        <v>0.10630000000000001</v>
      </c>
      <c r="B223" s="11"/>
      <c r="C223" s="11"/>
      <c r="D223" s="11"/>
      <c r="E223" s="11"/>
      <c r="F223" s="11"/>
      <c r="G223" s="11">
        <v>8.3599999999999994E-2</v>
      </c>
      <c r="H223" s="11"/>
      <c r="I223" s="11"/>
      <c r="J223" s="11"/>
      <c r="K223" s="11"/>
      <c r="L223" s="11"/>
      <c r="M223" s="11"/>
      <c r="N223" s="11"/>
      <c r="O223" s="11"/>
      <c r="P223" s="12"/>
      <c r="Q223" s="1"/>
      <c r="R223" s="1"/>
    </row>
    <row r="224" spans="1:18" x14ac:dyDescent="0.25">
      <c r="A224" s="25">
        <v>0.10639999999999999</v>
      </c>
      <c r="B224" s="11">
        <v>9.7799999999999998E-2</v>
      </c>
      <c r="C224" s="11"/>
      <c r="D224" s="11">
        <v>0.121</v>
      </c>
      <c r="E224" s="11"/>
      <c r="F224" s="11"/>
      <c r="G224" s="11"/>
      <c r="H224" s="35" t="s">
        <v>75</v>
      </c>
      <c r="I224" s="11"/>
      <c r="J224" s="11"/>
      <c r="K224" s="11"/>
      <c r="L224" s="11"/>
      <c r="M224" s="11"/>
      <c r="N224" s="11"/>
      <c r="O224" s="11"/>
      <c r="P224" s="12"/>
      <c r="Q224" s="1"/>
      <c r="R224" s="1"/>
    </row>
    <row r="225" spans="1:18" x14ac:dyDescent="0.25">
      <c r="A225" s="25">
        <v>0.1066</v>
      </c>
      <c r="B225" s="11"/>
      <c r="C225" s="35" t="s">
        <v>76</v>
      </c>
      <c r="D225" s="11"/>
      <c r="E225" s="11">
        <v>0.14599999999999999</v>
      </c>
      <c r="F225" s="11">
        <v>0.11219999999999999</v>
      </c>
      <c r="G225" s="11"/>
      <c r="H225" s="11"/>
      <c r="I225" s="11">
        <v>9.8830000000000001E-2</v>
      </c>
      <c r="J225" s="11"/>
      <c r="K225" s="11">
        <v>0.1066</v>
      </c>
      <c r="L225" s="11">
        <v>0.1168</v>
      </c>
      <c r="M225" s="11">
        <v>0.1149</v>
      </c>
      <c r="N225" s="11">
        <v>8.3699999999999997E-2</v>
      </c>
      <c r="O225" s="11">
        <v>9.6699999999999994E-2</v>
      </c>
      <c r="P225" s="12">
        <v>8.9599999999999999E-2</v>
      </c>
      <c r="Q225" s="1"/>
      <c r="R225" s="1"/>
    </row>
    <row r="226" spans="1:18" x14ac:dyDescent="0.25">
      <c r="A226" s="25">
        <v>0.1095</v>
      </c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2"/>
      <c r="Q226" s="1"/>
      <c r="R226" s="1"/>
    </row>
    <row r="227" spans="1:18" x14ac:dyDescent="0.25">
      <c r="A227" s="25">
        <v>0.1096</v>
      </c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2"/>
      <c r="Q227" s="1"/>
      <c r="R227" s="1"/>
    </row>
    <row r="228" spans="1:18" x14ac:dyDescent="0.25">
      <c r="A228" s="25">
        <v>0.10979999999999999</v>
      </c>
      <c r="B228" s="11"/>
      <c r="C228" s="11"/>
      <c r="D228" s="11"/>
      <c r="E228" s="11"/>
      <c r="F228" s="11"/>
      <c r="G228" s="11">
        <v>8.7800000000000003E-2</v>
      </c>
      <c r="H228" s="11"/>
      <c r="I228" s="11"/>
      <c r="J228" s="11"/>
      <c r="K228" s="11"/>
      <c r="L228" s="11"/>
      <c r="M228" s="11"/>
      <c r="N228" s="11"/>
      <c r="O228" s="11"/>
      <c r="P228" s="12"/>
      <c r="Q228" s="1"/>
      <c r="R228" s="1"/>
    </row>
    <row r="229" spans="1:18" x14ac:dyDescent="0.25">
      <c r="A229" s="25">
        <v>0.11</v>
      </c>
      <c r="B229" s="11">
        <v>0.10150000000000001</v>
      </c>
      <c r="C229" s="35" t="s">
        <v>77</v>
      </c>
      <c r="D229" s="11">
        <v>0.12770000000000001</v>
      </c>
      <c r="E229" s="11">
        <v>0.14899999999999999</v>
      </c>
      <c r="F229" s="11">
        <v>0.1159</v>
      </c>
      <c r="G229" s="11"/>
      <c r="H229" s="35" t="s">
        <v>78</v>
      </c>
      <c r="I229" s="11">
        <v>0.10488</v>
      </c>
      <c r="J229" s="11"/>
      <c r="K229" s="11">
        <v>0.1166</v>
      </c>
      <c r="L229" s="11">
        <v>0.1202</v>
      </c>
      <c r="M229" s="11"/>
      <c r="N229" s="11">
        <v>9.2499999999999999E-2</v>
      </c>
      <c r="O229" s="11">
        <v>9.5600000000000004E-2</v>
      </c>
      <c r="P229" s="12">
        <v>9.6600000000000005E-2</v>
      </c>
      <c r="Q229" s="1"/>
      <c r="R229" s="1"/>
    </row>
    <row r="230" spans="1:18" x14ac:dyDescent="0.25">
      <c r="A230" s="25">
        <v>0.11020000000000001</v>
      </c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>
        <v>0.1167</v>
      </c>
      <c r="N230" s="11"/>
      <c r="O230" s="11"/>
      <c r="P230" s="12"/>
      <c r="Q230" s="1"/>
      <c r="R230" s="1"/>
    </row>
    <row r="231" spans="1:18" x14ac:dyDescent="0.25">
      <c r="A231" s="25">
        <v>0.1129</v>
      </c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2"/>
      <c r="Q231" s="1"/>
      <c r="R231" s="1"/>
    </row>
    <row r="232" spans="1:18" x14ac:dyDescent="0.25">
      <c r="A232" s="25">
        <v>0.113</v>
      </c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2"/>
      <c r="Q232" s="1"/>
      <c r="R232" s="1"/>
    </row>
    <row r="233" spans="1:18" x14ac:dyDescent="0.25">
      <c r="A233" s="25">
        <v>0.11310000000000001</v>
      </c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2"/>
      <c r="Q233" s="1"/>
      <c r="R233" s="1"/>
    </row>
    <row r="234" spans="1:18" x14ac:dyDescent="0.25">
      <c r="A234" s="25">
        <v>0.1133</v>
      </c>
      <c r="B234" s="11">
        <v>0.1067</v>
      </c>
      <c r="C234" s="11"/>
      <c r="D234" s="11">
        <v>0.13220000000000001</v>
      </c>
      <c r="E234" s="11"/>
      <c r="F234" s="11"/>
      <c r="G234" s="11">
        <v>9.4100000000000003E-2</v>
      </c>
      <c r="H234" s="35" t="s">
        <v>79</v>
      </c>
      <c r="I234" s="11"/>
      <c r="J234" s="11"/>
      <c r="K234" s="11"/>
      <c r="L234" s="11"/>
      <c r="M234" s="11"/>
      <c r="N234" s="11"/>
      <c r="O234" s="11"/>
      <c r="P234" s="12"/>
      <c r="Q234" s="1"/>
      <c r="R234" s="1"/>
    </row>
    <row r="235" spans="1:18" x14ac:dyDescent="0.25">
      <c r="A235" s="25">
        <v>0.1135</v>
      </c>
      <c r="B235" s="11"/>
      <c r="C235" s="11"/>
      <c r="D235" s="11"/>
      <c r="E235" s="11"/>
      <c r="F235" s="11"/>
      <c r="G235" s="11"/>
      <c r="H235" s="11"/>
      <c r="I235" s="11"/>
      <c r="J235" s="11"/>
      <c r="K235" s="11">
        <v>0.1217</v>
      </c>
      <c r="L235" s="11">
        <v>0.128</v>
      </c>
      <c r="M235" s="11">
        <v>0.12280000000000001</v>
      </c>
      <c r="N235" s="11">
        <v>9.6100000000000005E-2</v>
      </c>
      <c r="O235" s="11">
        <v>9.9500000000000005E-2</v>
      </c>
      <c r="P235" s="12">
        <v>0.1021</v>
      </c>
      <c r="Q235" s="1"/>
      <c r="R235" s="1"/>
    </row>
    <row r="236" spans="1:18" x14ac:dyDescent="0.25">
      <c r="A236" s="25">
        <v>0.11360000000000001</v>
      </c>
      <c r="B236" s="11"/>
      <c r="C236" s="35" t="s">
        <v>80</v>
      </c>
      <c r="D236" s="11"/>
      <c r="E236" s="11">
        <v>0.15490000000000001</v>
      </c>
      <c r="F236" s="11">
        <v>0.1232</v>
      </c>
      <c r="G236" s="11"/>
      <c r="H236" s="11"/>
      <c r="I236" s="11">
        <v>0.10834000000000001</v>
      </c>
      <c r="J236" s="11"/>
      <c r="K236" s="11"/>
      <c r="L236" s="11"/>
      <c r="M236" s="11"/>
      <c r="N236" s="11"/>
      <c r="O236" s="11"/>
      <c r="P236" s="12"/>
      <c r="Q236" s="1"/>
      <c r="R236" s="1"/>
    </row>
    <row r="237" spans="1:18" x14ac:dyDescent="0.25">
      <c r="A237" s="25">
        <v>0.1162</v>
      </c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2"/>
      <c r="Q237" s="1"/>
      <c r="R237" s="1"/>
    </row>
    <row r="238" spans="1:18" x14ac:dyDescent="0.25">
      <c r="A238" s="25">
        <v>0.1164</v>
      </c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2"/>
      <c r="Q238" s="1"/>
      <c r="R238" s="1"/>
    </row>
    <row r="239" spans="1:18" x14ac:dyDescent="0.25">
      <c r="A239" s="25">
        <v>0.11650000000000001</v>
      </c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2"/>
      <c r="Q239" s="1"/>
      <c r="R239" s="1"/>
    </row>
    <row r="240" spans="1:18" x14ac:dyDescent="0.25">
      <c r="A240" s="25">
        <v>0.1167</v>
      </c>
      <c r="B240" s="11"/>
      <c r="C240" s="11"/>
      <c r="D240" s="11">
        <v>0.13780000000000001</v>
      </c>
      <c r="E240" s="11"/>
      <c r="F240" s="11"/>
      <c r="G240" s="11">
        <v>9.9000000000000005E-2</v>
      </c>
      <c r="H240" s="35" t="s">
        <v>81</v>
      </c>
      <c r="I240" s="11"/>
      <c r="J240" s="11"/>
      <c r="K240" s="11"/>
      <c r="L240" s="11"/>
      <c r="M240" s="11"/>
      <c r="N240" s="11"/>
      <c r="O240" s="11"/>
      <c r="P240" s="12"/>
      <c r="Q240" s="1"/>
      <c r="R240" s="1"/>
    </row>
    <row r="241" spans="1:18" x14ac:dyDescent="0.25">
      <c r="A241" s="25">
        <v>0.1168</v>
      </c>
      <c r="B241" s="11"/>
      <c r="C241" s="11"/>
      <c r="D241" s="11"/>
      <c r="E241" s="11"/>
      <c r="F241" s="11"/>
      <c r="G241" s="11"/>
      <c r="H241" s="11"/>
      <c r="I241" s="11"/>
      <c r="J241" s="11"/>
      <c r="K241" s="11">
        <v>0.12670000000000001</v>
      </c>
      <c r="L241" s="11">
        <v>0.13489999999999999</v>
      </c>
      <c r="M241" s="11"/>
      <c r="N241" s="11">
        <v>0.1041</v>
      </c>
      <c r="O241" s="11">
        <v>0.1052</v>
      </c>
      <c r="P241" s="12">
        <v>0.1067</v>
      </c>
      <c r="Q241" s="1"/>
      <c r="R241" s="1"/>
    </row>
    <row r="242" spans="1:18" x14ac:dyDescent="0.25">
      <c r="A242" s="25">
        <v>0.1169</v>
      </c>
      <c r="B242" s="11">
        <v>0.111</v>
      </c>
      <c r="C242" s="35" t="s">
        <v>82</v>
      </c>
      <c r="D242" s="11"/>
      <c r="E242" s="11">
        <v>0.1608</v>
      </c>
      <c r="F242" s="11">
        <v>0.12870000000000001</v>
      </c>
      <c r="G242" s="11"/>
      <c r="H242" s="11"/>
      <c r="I242" s="11">
        <v>0.11346000000000001</v>
      </c>
      <c r="J242" s="11"/>
      <c r="K242" s="11"/>
      <c r="L242" s="11"/>
      <c r="M242" s="11"/>
      <c r="N242" s="11"/>
      <c r="O242" s="11"/>
      <c r="P242" s="12"/>
      <c r="Q242" s="1"/>
      <c r="R242" s="1"/>
    </row>
    <row r="243" spans="1:18" x14ac:dyDescent="0.25">
      <c r="A243" s="25">
        <v>0.1171</v>
      </c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>
        <v>0.1273</v>
      </c>
      <c r="N243" s="11"/>
      <c r="O243" s="11"/>
      <c r="P243" s="12"/>
      <c r="Q243" s="1"/>
      <c r="R243" s="1"/>
    </row>
    <row r="244" spans="1:18" x14ac:dyDescent="0.25">
      <c r="A244" s="25">
        <v>0.1197</v>
      </c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2"/>
      <c r="Q244" s="1"/>
      <c r="R244" s="1"/>
    </row>
    <row r="245" spans="1:18" x14ac:dyDescent="0.25">
      <c r="A245" s="25">
        <v>0.1198</v>
      </c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2"/>
      <c r="Q245" s="1"/>
      <c r="R245" s="1"/>
    </row>
    <row r="246" spans="1:18" x14ac:dyDescent="0.25">
      <c r="A246" s="25">
        <v>0.11990000000000001</v>
      </c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2"/>
      <c r="Q246" s="1"/>
      <c r="R246" s="1"/>
    </row>
    <row r="247" spans="1:18" x14ac:dyDescent="0.25">
      <c r="A247" s="25">
        <v>0.12</v>
      </c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2"/>
      <c r="Q247" s="1"/>
      <c r="R247" s="1"/>
    </row>
    <row r="248" spans="1:18" x14ac:dyDescent="0.25">
      <c r="A248" s="25">
        <v>0.1201</v>
      </c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2"/>
      <c r="Q248" s="1"/>
      <c r="R248" s="1"/>
    </row>
    <row r="249" spans="1:18" x14ac:dyDescent="0.25">
      <c r="A249" s="25">
        <v>0.1202</v>
      </c>
      <c r="B249" s="11">
        <v>0.1176</v>
      </c>
      <c r="C249" s="11"/>
      <c r="D249" s="11">
        <v>0.1411</v>
      </c>
      <c r="E249" s="11"/>
      <c r="F249" s="11"/>
      <c r="G249" s="11">
        <v>0.1032</v>
      </c>
      <c r="H249" s="35" t="s">
        <v>83</v>
      </c>
      <c r="I249" s="11"/>
      <c r="J249" s="11"/>
      <c r="K249" s="11"/>
      <c r="L249" s="11"/>
      <c r="M249" s="11"/>
      <c r="N249" s="11"/>
      <c r="O249" s="11"/>
      <c r="P249" s="12"/>
      <c r="Q249" s="1"/>
      <c r="R249" s="1"/>
    </row>
    <row r="250" spans="1:18" x14ac:dyDescent="0.25">
      <c r="A250" s="25">
        <v>0.1203</v>
      </c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2"/>
      <c r="Q250" s="1"/>
      <c r="R250" s="1"/>
    </row>
    <row r="251" spans="1:18" x14ac:dyDescent="0.25">
      <c r="A251" s="25">
        <v>0.12039999999999999</v>
      </c>
      <c r="B251" s="11"/>
      <c r="C251" s="35" t="s">
        <v>84</v>
      </c>
      <c r="D251" s="11"/>
      <c r="E251" s="11">
        <v>0.16270000000000001</v>
      </c>
      <c r="F251" s="11">
        <v>0.1333</v>
      </c>
      <c r="G251" s="11"/>
      <c r="H251" s="11"/>
      <c r="I251" s="11">
        <v>0.11951000000000001</v>
      </c>
      <c r="J251" s="11"/>
      <c r="K251" s="11">
        <v>0.13170000000000001</v>
      </c>
      <c r="L251" s="11">
        <v>0.13919999999999999</v>
      </c>
      <c r="M251" s="11">
        <v>0.1326</v>
      </c>
      <c r="N251" s="11">
        <v>0.1085</v>
      </c>
      <c r="O251" s="11">
        <v>0.109</v>
      </c>
      <c r="P251" s="12">
        <v>0.10979999999999999</v>
      </c>
      <c r="Q251" s="1"/>
      <c r="R251" s="1"/>
    </row>
    <row r="252" spans="1:18" x14ac:dyDescent="0.25">
      <c r="A252" s="25">
        <v>0.1231</v>
      </c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2"/>
      <c r="Q252" s="1"/>
      <c r="R252" s="1"/>
    </row>
    <row r="253" spans="1:18" x14ac:dyDescent="0.25">
      <c r="A253" s="25">
        <v>0.1232</v>
      </c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2"/>
      <c r="Q253" s="1"/>
      <c r="R253" s="1"/>
    </row>
    <row r="254" spans="1:18" x14ac:dyDescent="0.25">
      <c r="A254" s="25">
        <v>0.12330000000000001</v>
      </c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2"/>
      <c r="Q254" s="1"/>
      <c r="R254" s="1"/>
    </row>
    <row r="255" spans="1:18" x14ac:dyDescent="0.25">
      <c r="A255" s="25">
        <v>0.1234</v>
      </c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2"/>
      <c r="Q255" s="1"/>
      <c r="R255" s="1"/>
    </row>
    <row r="256" spans="1:18" x14ac:dyDescent="0.25">
      <c r="A256" s="25">
        <v>0.1235</v>
      </c>
      <c r="B256" s="11">
        <v>0.1206</v>
      </c>
      <c r="C256" s="11"/>
      <c r="D256" s="11">
        <v>0.14680000000000001</v>
      </c>
      <c r="E256" s="11"/>
      <c r="F256" s="11"/>
      <c r="G256" s="11"/>
      <c r="H256" s="35" t="s">
        <v>85</v>
      </c>
      <c r="I256" s="11"/>
      <c r="J256" s="11"/>
      <c r="K256" s="11"/>
      <c r="L256" s="11"/>
      <c r="M256" s="11"/>
      <c r="N256" s="11"/>
      <c r="O256" s="11"/>
      <c r="P256" s="12"/>
      <c r="Q256" s="1"/>
      <c r="R256" s="1"/>
    </row>
    <row r="257" spans="1:18" x14ac:dyDescent="0.25">
      <c r="A257" s="25">
        <v>0.1236</v>
      </c>
      <c r="B257" s="11"/>
      <c r="C257" s="11"/>
      <c r="D257" s="11"/>
      <c r="E257" s="11"/>
      <c r="F257" s="11"/>
      <c r="G257" s="11">
        <v>0.1094</v>
      </c>
      <c r="H257" s="11"/>
      <c r="I257" s="11"/>
      <c r="J257" s="11"/>
      <c r="K257" s="11"/>
      <c r="L257" s="11"/>
      <c r="M257" s="11"/>
      <c r="N257" s="11"/>
      <c r="O257" s="11"/>
      <c r="P257" s="12"/>
      <c r="Q257" s="1"/>
      <c r="R257" s="1"/>
    </row>
    <row r="258" spans="1:18" x14ac:dyDescent="0.25">
      <c r="A258" s="25">
        <v>0.1237</v>
      </c>
      <c r="B258" s="11"/>
      <c r="C258" s="11"/>
      <c r="D258" s="11"/>
      <c r="E258" s="11"/>
      <c r="F258" s="11"/>
      <c r="G258" s="11"/>
      <c r="H258" s="11"/>
      <c r="I258" s="11"/>
      <c r="J258" s="11"/>
      <c r="K258" s="11">
        <v>0.14080000000000001</v>
      </c>
      <c r="L258" s="11">
        <v>0.14699999999999999</v>
      </c>
      <c r="M258" s="11"/>
      <c r="N258" s="11">
        <v>0.1139</v>
      </c>
      <c r="O258" s="11">
        <v>0.112</v>
      </c>
      <c r="P258" s="12">
        <v>0.11459999999999999</v>
      </c>
      <c r="Q258" s="1"/>
      <c r="R258" s="1"/>
    </row>
    <row r="259" spans="1:18" x14ac:dyDescent="0.25">
      <c r="A259" s="25">
        <v>0.12379999999999999</v>
      </c>
      <c r="B259" s="11"/>
      <c r="C259" s="35" t="s">
        <v>86</v>
      </c>
      <c r="D259" s="11"/>
      <c r="E259" s="11">
        <v>0.16769999999999999</v>
      </c>
      <c r="F259" s="11">
        <v>0.13800000000000001</v>
      </c>
      <c r="G259" s="11"/>
      <c r="H259" s="11"/>
      <c r="I259" s="11">
        <v>0.12377000000000001</v>
      </c>
      <c r="J259" s="11"/>
      <c r="K259" s="11"/>
      <c r="L259" s="11"/>
      <c r="M259" s="11"/>
      <c r="N259" s="11"/>
      <c r="O259" s="11"/>
      <c r="P259" s="12"/>
      <c r="Q259" s="1"/>
      <c r="R259" s="1"/>
    </row>
    <row r="260" spans="1:18" x14ac:dyDescent="0.25">
      <c r="A260" s="25">
        <v>0.1239</v>
      </c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>
        <v>0.13789999999999999</v>
      </c>
      <c r="N260" s="11"/>
      <c r="O260" s="11"/>
      <c r="P260" s="12"/>
      <c r="Q260" s="1"/>
      <c r="R260" s="1"/>
    </row>
    <row r="261" spans="1:18" x14ac:dyDescent="0.25">
      <c r="A261" s="25">
        <v>0.12659999999999999</v>
      </c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2"/>
      <c r="Q261" s="1"/>
      <c r="R261" s="1"/>
    </row>
    <row r="262" spans="1:18" x14ac:dyDescent="0.25">
      <c r="A262" s="25">
        <v>0.12670000000000001</v>
      </c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2"/>
      <c r="Q262" s="1"/>
      <c r="R262" s="1"/>
    </row>
    <row r="263" spans="1:18" x14ac:dyDescent="0.25">
      <c r="A263" s="25">
        <v>0.1268</v>
      </c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2"/>
      <c r="Q263" s="1"/>
      <c r="R263" s="1"/>
    </row>
    <row r="264" spans="1:18" x14ac:dyDescent="0.25">
      <c r="A264" s="25">
        <v>0.12690000000000001</v>
      </c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2"/>
      <c r="Q264" s="1"/>
      <c r="R264" s="1"/>
    </row>
    <row r="265" spans="1:18" x14ac:dyDescent="0.25">
      <c r="A265" s="25">
        <v>0.127</v>
      </c>
      <c r="B265" s="11"/>
      <c r="C265" s="11"/>
      <c r="D265" s="11"/>
      <c r="E265" s="11"/>
      <c r="F265" s="11"/>
      <c r="G265" s="11">
        <v>0.1143</v>
      </c>
      <c r="H265" s="11"/>
      <c r="I265" s="11"/>
      <c r="J265" s="11"/>
      <c r="K265" s="11"/>
      <c r="L265" s="11"/>
      <c r="M265" s="11"/>
      <c r="N265" s="11"/>
      <c r="O265" s="11"/>
      <c r="P265" s="12"/>
      <c r="Q265" s="1"/>
      <c r="R265" s="1"/>
    </row>
    <row r="266" spans="1:18" x14ac:dyDescent="0.25">
      <c r="A266" s="25">
        <v>0.12709999999999999</v>
      </c>
      <c r="B266" s="11">
        <v>0.125</v>
      </c>
      <c r="C266" s="11"/>
      <c r="D266" s="11">
        <v>0.1502</v>
      </c>
      <c r="E266" s="11"/>
      <c r="F266" s="11"/>
      <c r="G266" s="11"/>
      <c r="H266" s="35" t="s">
        <v>87</v>
      </c>
      <c r="I266" s="11">
        <v>0.12809000000000001</v>
      </c>
      <c r="J266" s="11"/>
      <c r="K266" s="11"/>
      <c r="L266" s="11"/>
      <c r="M266" s="11"/>
      <c r="N266" s="11"/>
      <c r="O266" s="11"/>
      <c r="P266" s="12"/>
      <c r="Q266" s="1"/>
      <c r="R266" s="1"/>
    </row>
    <row r="267" spans="1:18" x14ac:dyDescent="0.25">
      <c r="A267" s="25">
        <v>0.12720000000000001</v>
      </c>
      <c r="B267" s="11"/>
      <c r="C267" s="11"/>
      <c r="D267" s="11"/>
      <c r="E267" s="11"/>
      <c r="F267" s="11"/>
      <c r="G267" s="11"/>
      <c r="H267" s="11"/>
      <c r="I267" s="11"/>
      <c r="J267" s="11"/>
      <c r="K267" s="11">
        <v>0.14680000000000001</v>
      </c>
      <c r="L267" s="11">
        <v>0.15129999999999999</v>
      </c>
      <c r="M267" s="11">
        <v>0.14319999999999999</v>
      </c>
      <c r="N267" s="11">
        <v>0.1192</v>
      </c>
      <c r="O267" s="11">
        <v>0.1158</v>
      </c>
      <c r="P267" s="12">
        <v>0.1192</v>
      </c>
      <c r="Q267" s="1"/>
      <c r="R267" s="1"/>
    </row>
    <row r="268" spans="1:18" x14ac:dyDescent="0.25">
      <c r="A268" s="25">
        <v>0.1273</v>
      </c>
      <c r="B268" s="11"/>
      <c r="C268" s="35" t="s">
        <v>88</v>
      </c>
      <c r="D268" s="11"/>
      <c r="E268" s="11">
        <v>0.17249999999999999</v>
      </c>
      <c r="F268" s="11">
        <v>0.14530000000000001</v>
      </c>
      <c r="G268" s="11"/>
      <c r="H268" s="11"/>
      <c r="I268" s="11"/>
      <c r="J268" s="11"/>
      <c r="K268" s="11"/>
      <c r="L268" s="11"/>
      <c r="M268" s="11"/>
      <c r="N268" s="11"/>
      <c r="O268" s="11"/>
      <c r="P268" s="12"/>
      <c r="Q268" s="1"/>
      <c r="R268" s="1"/>
    </row>
    <row r="269" spans="1:18" x14ac:dyDescent="0.25">
      <c r="A269" s="25">
        <v>0.12989999999999999</v>
      </c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2"/>
      <c r="Q269" s="1"/>
      <c r="R269" s="1"/>
    </row>
    <row r="270" spans="1:18" x14ac:dyDescent="0.25">
      <c r="A270" s="25">
        <v>0.13</v>
      </c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2"/>
      <c r="Q270" s="1"/>
      <c r="R270" s="1"/>
    </row>
    <row r="271" spans="1:18" x14ac:dyDescent="0.25">
      <c r="A271" s="25">
        <v>0.13009999999999999</v>
      </c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2"/>
      <c r="Q271" s="1"/>
      <c r="R271" s="1"/>
    </row>
    <row r="272" spans="1:18" x14ac:dyDescent="0.25">
      <c r="A272" s="25">
        <v>0.13020000000000001</v>
      </c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2"/>
      <c r="Q272" s="1"/>
      <c r="R272" s="1"/>
    </row>
    <row r="273" spans="1:18" x14ac:dyDescent="0.25">
      <c r="A273" s="25">
        <v>0.13039999999999999</v>
      </c>
      <c r="B273" s="11">
        <v>0.13239999999999999</v>
      </c>
      <c r="C273" s="11"/>
      <c r="D273" s="11">
        <v>0.158</v>
      </c>
      <c r="E273" s="11"/>
      <c r="F273" s="11"/>
      <c r="G273" s="11">
        <v>0.1192</v>
      </c>
      <c r="H273" s="35" t="s">
        <v>89</v>
      </c>
      <c r="I273" s="11"/>
      <c r="J273" s="11"/>
      <c r="K273" s="11">
        <v>0.15179999999999999</v>
      </c>
      <c r="L273" s="11">
        <v>0.1583</v>
      </c>
      <c r="M273" s="11"/>
      <c r="N273" s="11">
        <v>0.1237</v>
      </c>
      <c r="O273" s="11">
        <v>0.12239999999999999</v>
      </c>
      <c r="P273" s="12">
        <v>0.1239</v>
      </c>
      <c r="Q273" s="1"/>
      <c r="R273" s="1"/>
    </row>
    <row r="274" spans="1:18" x14ac:dyDescent="0.25">
      <c r="A274" s="25">
        <v>0.13059999999999999</v>
      </c>
      <c r="B274" s="11"/>
      <c r="C274" s="35" t="s">
        <v>90</v>
      </c>
      <c r="D274" s="11"/>
      <c r="E274" s="11">
        <v>0.17349999999999999</v>
      </c>
      <c r="F274" s="11">
        <v>0.14990000000000001</v>
      </c>
      <c r="G274" s="11"/>
      <c r="H274" s="11"/>
      <c r="I274" s="11">
        <v>0.13322000000000001</v>
      </c>
      <c r="J274" s="11"/>
      <c r="K274" s="11"/>
      <c r="L274" s="11"/>
      <c r="M274" s="11">
        <v>0.1467</v>
      </c>
      <c r="N274" s="11"/>
      <c r="O274" s="11"/>
      <c r="P274" s="12"/>
      <c r="Q274" s="1"/>
      <c r="R274" s="1"/>
    </row>
    <row r="275" spans="1:18" x14ac:dyDescent="0.25">
      <c r="A275" s="25">
        <v>0.13339999999999999</v>
      </c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2"/>
      <c r="Q275" s="1"/>
      <c r="R275" s="1"/>
    </row>
    <row r="276" spans="1:18" x14ac:dyDescent="0.25">
      <c r="A276" s="25">
        <v>0.13350000000000001</v>
      </c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2"/>
      <c r="Q276" s="1"/>
      <c r="R276" s="1"/>
    </row>
    <row r="277" spans="1:18" x14ac:dyDescent="0.25">
      <c r="A277" s="25">
        <v>0.1336</v>
      </c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2"/>
      <c r="Q277" s="1"/>
      <c r="R277" s="1"/>
    </row>
    <row r="278" spans="1:18" x14ac:dyDescent="0.25">
      <c r="A278" s="25">
        <v>0.13370000000000001</v>
      </c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2"/>
      <c r="Q278" s="1"/>
      <c r="R278" s="1"/>
    </row>
    <row r="279" spans="1:18" x14ac:dyDescent="0.25">
      <c r="A279" s="25">
        <v>0.1338</v>
      </c>
      <c r="B279" s="11"/>
      <c r="C279" s="11"/>
      <c r="D279" s="11"/>
      <c r="E279" s="11"/>
      <c r="F279" s="11"/>
      <c r="G279" s="11">
        <v>0.1234</v>
      </c>
      <c r="H279" s="11"/>
      <c r="I279" s="11"/>
      <c r="J279" s="11"/>
      <c r="K279" s="11"/>
      <c r="L279" s="11"/>
      <c r="M279" s="11"/>
      <c r="N279" s="11"/>
      <c r="O279" s="11"/>
      <c r="P279" s="12"/>
      <c r="Q279" s="1"/>
      <c r="R279" s="1"/>
    </row>
    <row r="280" spans="1:18" x14ac:dyDescent="0.25">
      <c r="A280" s="25">
        <v>0.13389999999999999</v>
      </c>
      <c r="B280" s="11">
        <v>0.13819999999999999</v>
      </c>
      <c r="C280" s="35" t="s">
        <v>91</v>
      </c>
      <c r="D280" s="11">
        <v>0.1613</v>
      </c>
      <c r="E280" s="11">
        <v>0.1794</v>
      </c>
      <c r="F280" s="11">
        <v>0.15260000000000001</v>
      </c>
      <c r="G280" s="11"/>
      <c r="H280" s="35" t="s">
        <v>92</v>
      </c>
      <c r="I280" s="11">
        <v>0.1384</v>
      </c>
      <c r="J280" s="11"/>
      <c r="K280" s="11">
        <v>0.15890000000000001</v>
      </c>
      <c r="L280" s="11">
        <v>0.1643</v>
      </c>
      <c r="M280" s="11">
        <v>0.15029999999999999</v>
      </c>
      <c r="N280" s="11">
        <v>0.129</v>
      </c>
      <c r="O280" s="11">
        <v>0.12429999999999999</v>
      </c>
      <c r="P280" s="12">
        <v>0.12859999999999999</v>
      </c>
      <c r="Q280" s="1"/>
      <c r="R280" s="1"/>
    </row>
    <row r="281" spans="1:18" x14ac:dyDescent="0.25">
      <c r="A281" s="25">
        <v>0.13669999999999999</v>
      </c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2"/>
      <c r="Q281" s="1"/>
      <c r="R281" s="1"/>
    </row>
    <row r="282" spans="1:18" x14ac:dyDescent="0.25">
      <c r="A282" s="25">
        <v>0.13689999999999999</v>
      </c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2"/>
      <c r="Q282" s="1"/>
      <c r="R282" s="1"/>
    </row>
    <row r="283" spans="1:18" x14ac:dyDescent="0.25">
      <c r="A283" s="25">
        <v>0.13700000000000001</v>
      </c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2"/>
      <c r="Q283" s="1"/>
      <c r="R283" s="1"/>
    </row>
    <row r="284" spans="1:18" x14ac:dyDescent="0.25">
      <c r="A284" s="25">
        <v>0.1371</v>
      </c>
      <c r="B284" s="11">
        <v>0.1434</v>
      </c>
      <c r="C284" s="11"/>
      <c r="D284" s="11">
        <v>0.16689999999999999</v>
      </c>
      <c r="E284" s="11"/>
      <c r="F284" s="11"/>
      <c r="G284" s="11"/>
      <c r="H284" s="35" t="s">
        <v>93</v>
      </c>
      <c r="I284" s="11">
        <v>0.14273</v>
      </c>
      <c r="J284" s="11"/>
      <c r="K284" s="11"/>
      <c r="L284" s="11"/>
      <c r="M284" s="11"/>
      <c r="N284" s="11"/>
      <c r="O284" s="11"/>
      <c r="P284" s="12"/>
      <c r="Q284" s="1"/>
      <c r="R284" s="1"/>
    </row>
    <row r="285" spans="1:18" x14ac:dyDescent="0.25">
      <c r="A285" s="25">
        <v>0.13719999999999999</v>
      </c>
      <c r="B285" s="11"/>
      <c r="C285" s="11"/>
      <c r="D285" s="11"/>
      <c r="E285" s="11"/>
      <c r="F285" s="11"/>
      <c r="G285" s="11">
        <v>0.12970000000000001</v>
      </c>
      <c r="H285" s="11"/>
      <c r="I285" s="11"/>
      <c r="J285" s="11"/>
      <c r="K285" s="11">
        <v>0.16289999999999999</v>
      </c>
      <c r="L285" s="11">
        <v>0.17030000000000001</v>
      </c>
      <c r="M285" s="11"/>
      <c r="N285" s="11">
        <v>0.13350000000000001</v>
      </c>
      <c r="O285" s="11">
        <v>0.13109999999999999</v>
      </c>
      <c r="P285" s="12">
        <v>0.13320000000000001</v>
      </c>
      <c r="Q285" s="1"/>
      <c r="R285" s="1"/>
    </row>
    <row r="286" spans="1:18" x14ac:dyDescent="0.25">
      <c r="A286" s="25">
        <v>0.13739999999999999</v>
      </c>
      <c r="B286" s="11"/>
      <c r="C286" s="35" t="s">
        <v>94</v>
      </c>
      <c r="D286" s="11"/>
      <c r="E286" s="11">
        <v>0.1804</v>
      </c>
      <c r="F286" s="11">
        <v>0.15909999999999999</v>
      </c>
      <c r="G286" s="11"/>
      <c r="H286" s="11"/>
      <c r="I286" s="11"/>
      <c r="J286" s="11"/>
      <c r="K286" s="11"/>
      <c r="L286" s="11"/>
      <c r="M286" s="11">
        <v>0.1565</v>
      </c>
      <c r="N286" s="11"/>
      <c r="O286" s="11"/>
      <c r="P286" s="12"/>
      <c r="Q286" s="1"/>
      <c r="R286" s="1"/>
    </row>
    <row r="287" spans="1:18" x14ac:dyDescent="0.25">
      <c r="A287" s="25">
        <v>0.13980000000000001</v>
      </c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2"/>
      <c r="Q287" s="1"/>
      <c r="R287" s="1"/>
    </row>
    <row r="288" spans="1:18" x14ac:dyDescent="0.25">
      <c r="A288" s="25">
        <v>0.1399</v>
      </c>
      <c r="B288" s="11"/>
      <c r="C288" s="11"/>
      <c r="D288" s="11"/>
      <c r="E288" s="11"/>
      <c r="F288" s="11"/>
      <c r="G288" s="11">
        <v>0.1331</v>
      </c>
      <c r="H288" s="11"/>
      <c r="I288" s="11"/>
      <c r="J288" s="11"/>
      <c r="K288" s="11"/>
      <c r="L288" s="11"/>
      <c r="M288" s="11"/>
      <c r="N288" s="11"/>
      <c r="O288" s="11"/>
      <c r="P288" s="12"/>
      <c r="Q288" s="1"/>
      <c r="R288" s="1"/>
    </row>
    <row r="289" spans="1:18" x14ac:dyDescent="0.25">
      <c r="A289" s="25">
        <v>0.14000000000000001</v>
      </c>
      <c r="B289" s="11">
        <v>0.14630000000000001</v>
      </c>
      <c r="C289" s="35" t="s">
        <v>91</v>
      </c>
      <c r="D289" s="11">
        <v>0.1691</v>
      </c>
      <c r="E289" s="11">
        <v>0.1804</v>
      </c>
      <c r="F289" s="11">
        <v>0.1636</v>
      </c>
      <c r="G289" s="11"/>
      <c r="H289" s="35" t="s">
        <v>95</v>
      </c>
      <c r="I289" s="11">
        <v>0.14698</v>
      </c>
      <c r="J289" s="11"/>
      <c r="K289" s="11">
        <v>0.1699</v>
      </c>
      <c r="L289" s="11">
        <v>0.1764</v>
      </c>
      <c r="M289" s="11">
        <v>0.16</v>
      </c>
      <c r="N289" s="11">
        <v>0.1424</v>
      </c>
      <c r="O289" s="11">
        <v>0.13389999999999999</v>
      </c>
      <c r="P289" s="12">
        <v>0.13869999999999999</v>
      </c>
      <c r="Q289" s="1"/>
      <c r="R289" s="1"/>
    </row>
    <row r="290" spans="1:18" x14ac:dyDescent="0.25">
      <c r="A290" s="25">
        <v>0.1401</v>
      </c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2"/>
      <c r="Q290" s="1"/>
      <c r="R290" s="1"/>
    </row>
    <row r="291" spans="1:18" x14ac:dyDescent="0.25">
      <c r="A291" s="25">
        <v>0.1426</v>
      </c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2"/>
      <c r="Q291" s="1"/>
      <c r="R291" s="1"/>
    </row>
    <row r="292" spans="1:18" x14ac:dyDescent="0.25">
      <c r="A292" s="25">
        <v>0.14269999999999999</v>
      </c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2"/>
      <c r="Q292" s="1"/>
      <c r="R292" s="1"/>
    </row>
    <row r="293" spans="1:18" x14ac:dyDescent="0.25">
      <c r="A293" s="25">
        <v>0.14280000000000001</v>
      </c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2"/>
      <c r="Q293" s="1"/>
      <c r="R293" s="1"/>
    </row>
    <row r="294" spans="1:18" x14ac:dyDescent="0.25">
      <c r="A294" s="25">
        <v>0.14299999999999999</v>
      </c>
      <c r="B294" s="11">
        <v>0.15290000000000001</v>
      </c>
      <c r="C294" s="11"/>
      <c r="D294" s="11"/>
      <c r="E294" s="11"/>
      <c r="F294" s="11"/>
      <c r="G294" s="11">
        <v>0.13869999999999999</v>
      </c>
      <c r="H294" s="11"/>
      <c r="I294" s="11"/>
      <c r="J294" s="11"/>
      <c r="K294" s="11"/>
      <c r="L294" s="11"/>
      <c r="M294" s="11"/>
      <c r="N294" s="11"/>
      <c r="O294" s="11"/>
      <c r="P294" s="12"/>
      <c r="Q294" s="1"/>
      <c r="R294" s="1"/>
    </row>
    <row r="295" spans="1:18" x14ac:dyDescent="0.25">
      <c r="A295" s="25">
        <v>0.1431</v>
      </c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2"/>
      <c r="Q295" s="1"/>
      <c r="R295" s="1"/>
    </row>
    <row r="296" spans="1:18" x14ac:dyDescent="0.25">
      <c r="A296" s="25">
        <v>0.14319999999999999</v>
      </c>
      <c r="B296" s="11"/>
      <c r="C296" s="35" t="s">
        <v>96</v>
      </c>
      <c r="D296" s="11">
        <v>0.1759</v>
      </c>
      <c r="E296" s="11">
        <v>0.19120000000000001</v>
      </c>
      <c r="F296" s="11">
        <v>0.17100000000000001</v>
      </c>
      <c r="G296" s="11"/>
      <c r="H296" s="35" t="s">
        <v>97</v>
      </c>
      <c r="I296" s="11">
        <v>0.15476000000000001</v>
      </c>
      <c r="J296" s="11"/>
      <c r="K296" s="11">
        <v>0.1729</v>
      </c>
      <c r="L296" s="11">
        <v>0.18160000000000001</v>
      </c>
      <c r="M296" s="11">
        <v>0.16350000000000001</v>
      </c>
      <c r="N296" s="11">
        <v>0.14499999999999999</v>
      </c>
      <c r="O296" s="11">
        <v>0.1396</v>
      </c>
      <c r="P296" s="12">
        <v>0.13950000000000001</v>
      </c>
      <c r="Q296" s="1"/>
      <c r="R296" s="1"/>
    </row>
    <row r="297" spans="1:18" x14ac:dyDescent="0.25">
      <c r="A297" s="25">
        <v>0.14599999999999999</v>
      </c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2"/>
      <c r="Q297" s="1"/>
      <c r="R297" s="1"/>
    </row>
    <row r="298" spans="1:18" x14ac:dyDescent="0.25">
      <c r="A298" s="25">
        <v>0.1462</v>
      </c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2"/>
      <c r="Q298" s="1"/>
      <c r="R298" s="1"/>
    </row>
    <row r="299" spans="1:18" x14ac:dyDescent="0.25">
      <c r="A299" s="25">
        <v>0.14630000000000001</v>
      </c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2"/>
      <c r="Q299" s="1"/>
      <c r="R299" s="1"/>
    </row>
    <row r="300" spans="1:18" x14ac:dyDescent="0.25">
      <c r="A300" s="25">
        <v>0.1464</v>
      </c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2"/>
      <c r="Q300" s="1"/>
      <c r="R300" s="1"/>
    </row>
    <row r="301" spans="1:18" x14ac:dyDescent="0.25">
      <c r="A301" s="25">
        <v>0.14649999999999999</v>
      </c>
      <c r="B301" s="11">
        <v>0.1595</v>
      </c>
      <c r="C301" s="11"/>
      <c r="D301" s="11"/>
      <c r="E301" s="11"/>
      <c r="F301" s="11"/>
      <c r="G301" s="11"/>
      <c r="H301" s="35" t="s">
        <v>98</v>
      </c>
      <c r="I301" s="11"/>
      <c r="J301" s="11"/>
      <c r="K301" s="11"/>
      <c r="L301" s="11"/>
      <c r="M301" s="11"/>
      <c r="N301" s="11"/>
      <c r="O301" s="11"/>
      <c r="P301" s="12"/>
      <c r="Q301" s="1"/>
      <c r="R301" s="1"/>
    </row>
    <row r="302" spans="1:18" x14ac:dyDescent="0.25">
      <c r="A302" s="25">
        <v>0.14660000000000001</v>
      </c>
      <c r="B302" s="11"/>
      <c r="C302" s="11"/>
      <c r="D302" s="11"/>
      <c r="E302" s="11"/>
      <c r="F302" s="11"/>
      <c r="G302" s="11">
        <v>0.1429</v>
      </c>
      <c r="H302" s="11"/>
      <c r="I302" s="11"/>
      <c r="J302" s="11"/>
      <c r="K302" s="11">
        <v>0.18090000000000001</v>
      </c>
      <c r="L302" s="11">
        <v>0.18770000000000001</v>
      </c>
      <c r="M302" s="11">
        <v>0.1706</v>
      </c>
      <c r="N302" s="11">
        <v>0.14949999999999999</v>
      </c>
      <c r="O302" s="11">
        <v>0.14149999999999999</v>
      </c>
      <c r="P302" s="12">
        <v>0.1457</v>
      </c>
      <c r="Q302" s="1"/>
      <c r="R302" s="1"/>
    </row>
    <row r="303" spans="1:18" x14ac:dyDescent="0.25">
      <c r="A303" s="25">
        <v>0.1467</v>
      </c>
      <c r="B303" s="11"/>
      <c r="C303" s="35" t="s">
        <v>99</v>
      </c>
      <c r="D303" s="11">
        <v>0.18149999999999999</v>
      </c>
      <c r="E303" s="11">
        <v>0.19600000000000001</v>
      </c>
      <c r="F303" s="11">
        <v>0.17649999999999999</v>
      </c>
      <c r="G303" s="11"/>
      <c r="H303" s="11"/>
      <c r="I303" s="11">
        <v>0.15987999999999999</v>
      </c>
      <c r="J303" s="11"/>
      <c r="K303" s="11"/>
      <c r="L303" s="11"/>
      <c r="M303" s="11"/>
      <c r="N303" s="11"/>
      <c r="O303" s="11"/>
      <c r="P303" s="12"/>
      <c r="Q303" s="1"/>
      <c r="R303" s="1"/>
    </row>
    <row r="304" spans="1:18" x14ac:dyDescent="0.25">
      <c r="A304" s="25">
        <v>0.14680000000000001</v>
      </c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2"/>
      <c r="Q304" s="1"/>
      <c r="R304" s="1"/>
    </row>
    <row r="305" spans="1:18" x14ac:dyDescent="0.25">
      <c r="A305" s="25">
        <v>0.14949999999999999</v>
      </c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2"/>
      <c r="Q305" s="1"/>
      <c r="R305" s="1"/>
    </row>
    <row r="306" spans="1:18" x14ac:dyDescent="0.25">
      <c r="A306" s="25">
        <v>0.14960000000000001</v>
      </c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2"/>
      <c r="Q306" s="1"/>
      <c r="R306" s="1"/>
    </row>
    <row r="307" spans="1:18" x14ac:dyDescent="0.25">
      <c r="A307" s="25">
        <v>0.1497</v>
      </c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2"/>
      <c r="Q307" s="1"/>
      <c r="R307" s="1"/>
    </row>
    <row r="308" spans="1:18" x14ac:dyDescent="0.25">
      <c r="A308" s="25">
        <v>0.14990000000000001</v>
      </c>
      <c r="B308" s="11">
        <v>0.16400000000000001</v>
      </c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2"/>
      <c r="Q308" s="1"/>
      <c r="R308" s="1"/>
    </row>
    <row r="309" spans="1:18" x14ac:dyDescent="0.25">
      <c r="A309" s="25">
        <v>0.15</v>
      </c>
      <c r="B309" s="11"/>
      <c r="C309" s="11"/>
      <c r="D309" s="11"/>
      <c r="E309" s="11"/>
      <c r="F309" s="11"/>
      <c r="G309" s="11">
        <v>0.1492</v>
      </c>
      <c r="H309" s="11"/>
      <c r="I309" s="11"/>
      <c r="J309" s="11"/>
      <c r="K309" s="11">
        <v>0.188</v>
      </c>
      <c r="L309" s="11">
        <v>0.19539999999999999</v>
      </c>
      <c r="M309" s="11">
        <v>0.1741</v>
      </c>
      <c r="N309" s="11">
        <v>0.15490000000000001</v>
      </c>
      <c r="O309" s="11">
        <v>0.1464</v>
      </c>
      <c r="P309" s="12">
        <v>0.15029999999999999</v>
      </c>
      <c r="Q309" s="1"/>
      <c r="R309" s="1"/>
    </row>
    <row r="310" spans="1:18" x14ac:dyDescent="0.25">
      <c r="A310" s="25">
        <v>0.15010000000000001</v>
      </c>
      <c r="B310" s="11"/>
      <c r="C310" s="35" t="s">
        <v>100</v>
      </c>
      <c r="D310" s="11">
        <v>0.18479999999999999</v>
      </c>
      <c r="E310" s="11">
        <v>0.2</v>
      </c>
      <c r="F310" s="11">
        <v>0.183</v>
      </c>
      <c r="G310" s="11"/>
      <c r="H310" s="35" t="s">
        <v>101</v>
      </c>
      <c r="I310" s="11">
        <v>0.16506999999999999</v>
      </c>
      <c r="J310" s="11"/>
      <c r="K310" s="11"/>
      <c r="L310" s="11"/>
      <c r="M310" s="11"/>
      <c r="N310" s="11"/>
      <c r="O310" s="11"/>
      <c r="P310" s="12"/>
      <c r="Q310" s="1"/>
      <c r="R310" s="1"/>
    </row>
    <row r="311" spans="1:18" x14ac:dyDescent="0.25">
      <c r="A311" s="25">
        <v>0.1502</v>
      </c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2"/>
      <c r="Q311" s="1"/>
      <c r="R311" s="1"/>
    </row>
    <row r="312" spans="1:18" x14ac:dyDescent="0.25">
      <c r="A312" s="25">
        <v>0.15290000000000001</v>
      </c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2"/>
      <c r="Q312" s="1"/>
      <c r="R312" s="1"/>
    </row>
    <row r="313" spans="1:18" x14ac:dyDescent="0.25">
      <c r="A313" s="25">
        <v>0.1532</v>
      </c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2"/>
      <c r="Q313" s="1"/>
      <c r="R313" s="1"/>
    </row>
    <row r="314" spans="1:18" x14ac:dyDescent="0.25">
      <c r="A314" s="25">
        <v>0.15329999999999999</v>
      </c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2"/>
      <c r="Q314" s="1"/>
      <c r="R314" s="1"/>
    </row>
    <row r="315" spans="1:18" x14ac:dyDescent="0.25">
      <c r="A315" s="25">
        <v>0.15340000000000001</v>
      </c>
      <c r="B315" s="11">
        <v>0.16980000000000001</v>
      </c>
      <c r="C315" s="11"/>
      <c r="D315" s="11"/>
      <c r="E315" s="11"/>
      <c r="F315" s="11"/>
      <c r="G315" s="11"/>
      <c r="H315" s="35" t="s">
        <v>102</v>
      </c>
      <c r="I315" s="11"/>
      <c r="J315" s="11"/>
      <c r="K315" s="11">
        <v>0.193</v>
      </c>
      <c r="L315" s="11">
        <v>0.20319999999999999</v>
      </c>
      <c r="M315" s="11"/>
      <c r="N315" s="11">
        <v>0.16020000000000001</v>
      </c>
      <c r="O315" s="11">
        <v>0.154</v>
      </c>
      <c r="P315" s="12">
        <v>0.15579999999999999</v>
      </c>
      <c r="Q315" s="1"/>
      <c r="R315" s="1"/>
    </row>
    <row r="316" spans="1:18" x14ac:dyDescent="0.25">
      <c r="A316" s="25">
        <v>0.1535</v>
      </c>
      <c r="B316" s="11"/>
      <c r="C316" s="11"/>
      <c r="D316" s="11"/>
      <c r="E316" s="11"/>
      <c r="F316" s="11"/>
      <c r="G316" s="11">
        <v>0.15479999999999999</v>
      </c>
      <c r="H316" s="11"/>
      <c r="I316" s="11"/>
      <c r="J316" s="11"/>
      <c r="K316" s="11"/>
      <c r="L316" s="11"/>
      <c r="M316" s="11"/>
      <c r="N316" s="11"/>
      <c r="O316" s="11"/>
      <c r="P316" s="12"/>
      <c r="Q316" s="1"/>
      <c r="R316" s="1"/>
    </row>
    <row r="317" spans="1:18" x14ac:dyDescent="0.25">
      <c r="A317" s="25">
        <v>0.15359999999999999</v>
      </c>
      <c r="B317" s="11"/>
      <c r="C317" s="35" t="s">
        <v>103</v>
      </c>
      <c r="D317" s="11">
        <v>0.1893</v>
      </c>
      <c r="E317" s="11">
        <v>0.2059</v>
      </c>
      <c r="F317" s="11">
        <v>0.18479999999999999</v>
      </c>
      <c r="G317" s="11"/>
      <c r="H317" s="11"/>
      <c r="I317" s="11">
        <v>0.17019000000000001</v>
      </c>
      <c r="J317" s="11"/>
      <c r="K317" s="11"/>
      <c r="L317" s="11"/>
      <c r="M317" s="11"/>
      <c r="N317" s="11"/>
      <c r="O317" s="11"/>
      <c r="P317" s="12"/>
      <c r="Q317" s="1"/>
      <c r="R317" s="1"/>
    </row>
    <row r="318" spans="1:18" x14ac:dyDescent="0.25">
      <c r="A318" s="25">
        <v>0.1537</v>
      </c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>
        <v>0.17849999999999999</v>
      </c>
      <c r="N318" s="11"/>
      <c r="O318" s="11"/>
      <c r="P318" s="12"/>
      <c r="Q318" s="1"/>
      <c r="R318" s="1"/>
    </row>
    <row r="319" spans="1:18" x14ac:dyDescent="0.25">
      <c r="A319" s="25">
        <v>0.15640000000000001</v>
      </c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2"/>
      <c r="Q319" s="1"/>
      <c r="R319" s="1"/>
    </row>
    <row r="320" spans="1:18" x14ac:dyDescent="0.25">
      <c r="A320" s="25">
        <v>0.1565</v>
      </c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2"/>
      <c r="Q320" s="1"/>
      <c r="R320" s="1"/>
    </row>
    <row r="321" spans="1:18" x14ac:dyDescent="0.25">
      <c r="A321" s="25">
        <v>0.15659999999999999</v>
      </c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2"/>
      <c r="Q321" s="1"/>
      <c r="R321" s="1"/>
    </row>
    <row r="322" spans="1:18" x14ac:dyDescent="0.25">
      <c r="A322" s="25">
        <v>0.15670000000000001</v>
      </c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2"/>
      <c r="Q322" s="1"/>
      <c r="R322" s="1"/>
    </row>
    <row r="323" spans="1:18" x14ac:dyDescent="0.25">
      <c r="A323" s="25">
        <v>0.15679999999999999</v>
      </c>
      <c r="B323" s="11">
        <v>0.17499999999999999</v>
      </c>
      <c r="C323" s="11"/>
      <c r="D323" s="11"/>
      <c r="E323" s="11"/>
      <c r="F323" s="11"/>
      <c r="G323" s="11">
        <v>0.15959999999999999</v>
      </c>
      <c r="H323" s="11"/>
      <c r="I323" s="11"/>
      <c r="J323" s="11"/>
      <c r="K323" s="11">
        <v>0.19800000000000001</v>
      </c>
      <c r="L323" s="11">
        <v>0.2084</v>
      </c>
      <c r="M323" s="11">
        <v>0.18479999999999999</v>
      </c>
      <c r="N323" s="11">
        <v>0.16639999999999999</v>
      </c>
      <c r="O323" s="11">
        <v>0.15490000000000001</v>
      </c>
      <c r="P323" s="12">
        <v>0.15970000000000001</v>
      </c>
      <c r="Q323" s="1"/>
      <c r="R323" s="1"/>
    </row>
    <row r="324" spans="1:18" x14ac:dyDescent="0.25">
      <c r="A324" s="25">
        <v>0.157</v>
      </c>
      <c r="B324" s="11"/>
      <c r="C324" s="35" t="s">
        <v>104</v>
      </c>
      <c r="D324" s="11">
        <v>0.19600000000000001</v>
      </c>
      <c r="E324" s="11">
        <v>0.20780000000000001</v>
      </c>
      <c r="F324" s="11">
        <v>0.19309999999999999</v>
      </c>
      <c r="G324" s="11"/>
      <c r="H324" s="35" t="s">
        <v>105</v>
      </c>
      <c r="I324" s="11">
        <v>0.17624999999999999</v>
      </c>
      <c r="J324" s="11"/>
      <c r="K324" s="11"/>
      <c r="L324" s="11"/>
      <c r="M324" s="11"/>
      <c r="N324" s="11"/>
      <c r="O324" s="11"/>
      <c r="P324" s="12"/>
      <c r="Q324" s="1"/>
      <c r="R324" s="1"/>
    </row>
    <row r="325" spans="1:18" x14ac:dyDescent="0.25">
      <c r="A325" s="25">
        <v>0.15709999999999999</v>
      </c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2"/>
      <c r="Q325" s="1"/>
      <c r="R325" s="1"/>
    </row>
    <row r="326" spans="1:18" x14ac:dyDescent="0.25">
      <c r="A326" s="25">
        <v>0.1598</v>
      </c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2"/>
      <c r="Q326" s="1"/>
      <c r="R326" s="1"/>
    </row>
    <row r="327" spans="1:18" x14ac:dyDescent="0.25">
      <c r="A327" s="25">
        <v>0.15989999999999999</v>
      </c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2"/>
      <c r="Q327" s="1"/>
      <c r="R327" s="1"/>
    </row>
    <row r="328" spans="1:18" x14ac:dyDescent="0.25">
      <c r="A328" s="25">
        <v>0.16</v>
      </c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2"/>
      <c r="Q328" s="1"/>
      <c r="R328" s="1"/>
    </row>
    <row r="329" spans="1:18" x14ac:dyDescent="0.25">
      <c r="A329" s="25">
        <v>0.16020000000000001</v>
      </c>
      <c r="B329" s="11">
        <v>0.18160000000000001</v>
      </c>
      <c r="C329" s="11"/>
      <c r="D329" s="11"/>
      <c r="E329" s="11"/>
      <c r="F329" s="11"/>
      <c r="G329" s="11"/>
      <c r="H329" s="35" t="s">
        <v>106</v>
      </c>
      <c r="I329" s="11"/>
      <c r="J329" s="11"/>
      <c r="K329" s="11">
        <v>0.20710000000000001</v>
      </c>
      <c r="L329" s="11">
        <v>0.2145</v>
      </c>
      <c r="M329" s="11"/>
      <c r="N329" s="11"/>
      <c r="O329" s="11">
        <v>0.16170000000000001</v>
      </c>
      <c r="P329" s="12"/>
      <c r="Q329" s="1"/>
      <c r="R329" s="1"/>
    </row>
    <row r="330" spans="1:18" x14ac:dyDescent="0.25">
      <c r="A330" s="25">
        <v>0.1603</v>
      </c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2"/>
      <c r="Q330" s="1"/>
      <c r="R330" s="1"/>
    </row>
    <row r="331" spans="1:18" x14ac:dyDescent="0.25">
      <c r="A331" s="25">
        <v>0.16039999999999999</v>
      </c>
      <c r="B331" s="11"/>
      <c r="C331" s="35" t="s">
        <v>107</v>
      </c>
      <c r="D331" s="11">
        <v>0.20169999999999999</v>
      </c>
      <c r="E331" s="11">
        <v>0.2147</v>
      </c>
      <c r="F331" s="11">
        <v>0.19769999999999999</v>
      </c>
      <c r="G331" s="11">
        <v>0.16450000000000001</v>
      </c>
      <c r="H331" s="11"/>
      <c r="I331" s="11">
        <v>0.18137</v>
      </c>
      <c r="J331" s="11"/>
      <c r="K331" s="11"/>
      <c r="L331" s="11"/>
      <c r="M331" s="11">
        <v>0.19</v>
      </c>
      <c r="N331" s="11">
        <v>0.17</v>
      </c>
      <c r="O331" s="11"/>
      <c r="P331" s="12">
        <v>0.16520000000000001</v>
      </c>
      <c r="Q331" s="1"/>
      <c r="R331" s="1"/>
    </row>
    <row r="332" spans="1:18" x14ac:dyDescent="0.25">
      <c r="A332" s="25">
        <v>0.16320000000000001</v>
      </c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2"/>
      <c r="Q332" s="1"/>
      <c r="R332" s="1"/>
    </row>
    <row r="333" spans="1:18" x14ac:dyDescent="0.25">
      <c r="A333" s="25">
        <v>0.1633</v>
      </c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2"/>
      <c r="Q333" s="1"/>
      <c r="R333" s="1"/>
    </row>
    <row r="334" spans="1:18" x14ac:dyDescent="0.25">
      <c r="A334" s="25">
        <v>0.16339999999999999</v>
      </c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2"/>
      <c r="Q334" s="1"/>
      <c r="R334" s="1"/>
    </row>
    <row r="335" spans="1:18" x14ac:dyDescent="0.25">
      <c r="A335" s="25">
        <v>0.1636</v>
      </c>
      <c r="B335" s="11">
        <v>0.18679999999999999</v>
      </c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2"/>
      <c r="Q335" s="1"/>
      <c r="R335" s="1"/>
    </row>
    <row r="336" spans="1:18" x14ac:dyDescent="0.25">
      <c r="A336" s="25">
        <v>0.16370000000000001</v>
      </c>
      <c r="B336" s="11"/>
      <c r="C336" s="11"/>
      <c r="D336" s="11"/>
      <c r="E336" s="11"/>
      <c r="F336" s="11"/>
      <c r="G336" s="11">
        <v>0.17150000000000001</v>
      </c>
      <c r="H336" s="11"/>
      <c r="I336" s="11"/>
      <c r="J336" s="11"/>
      <c r="K336" s="11"/>
      <c r="L336" s="11"/>
      <c r="M336" s="11"/>
      <c r="N336" s="11"/>
      <c r="O336" s="11"/>
      <c r="P336" s="12"/>
      <c r="Q336" s="1"/>
      <c r="R336" s="1"/>
    </row>
    <row r="337" spans="1:18" x14ac:dyDescent="0.25">
      <c r="A337" s="25">
        <v>0.1638</v>
      </c>
      <c r="B337" s="11"/>
      <c r="C337" s="35" t="s">
        <v>108</v>
      </c>
      <c r="D337" s="11">
        <v>0.20730000000000001</v>
      </c>
      <c r="E337" s="11">
        <v>0.21859999999999999</v>
      </c>
      <c r="F337" s="11">
        <v>0.20319999999999999</v>
      </c>
      <c r="G337" s="11"/>
      <c r="H337" s="35" t="s">
        <v>109</v>
      </c>
      <c r="I337" s="11">
        <v>0.18742</v>
      </c>
      <c r="J337" s="11"/>
      <c r="K337" s="11">
        <v>0.21010000000000001</v>
      </c>
      <c r="L337" s="11">
        <v>0.22140000000000001</v>
      </c>
      <c r="M337" s="11">
        <v>0.19539999999999999</v>
      </c>
      <c r="N337" s="11">
        <v>0.1762</v>
      </c>
      <c r="O337" s="11">
        <v>0.16550000000000001</v>
      </c>
      <c r="P337" s="12">
        <v>0.1691</v>
      </c>
      <c r="Q337" s="1"/>
      <c r="R337" s="1"/>
    </row>
    <row r="338" spans="1:18" x14ac:dyDescent="0.25">
      <c r="A338" s="25">
        <v>0.1666</v>
      </c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2"/>
      <c r="Q338" s="1"/>
      <c r="R338" s="1"/>
    </row>
    <row r="339" spans="1:18" x14ac:dyDescent="0.25">
      <c r="A339" s="25">
        <v>0.1668</v>
      </c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2"/>
      <c r="Q339" s="1"/>
      <c r="R339" s="1"/>
    </row>
    <row r="340" spans="1:18" x14ac:dyDescent="0.25">
      <c r="A340" s="25">
        <v>0.16700000000000001</v>
      </c>
      <c r="B340" s="11">
        <v>0.19189999999999999</v>
      </c>
      <c r="C340" s="11"/>
      <c r="D340" s="11"/>
      <c r="E340" s="11"/>
      <c r="F340" s="11"/>
      <c r="G340" s="11"/>
      <c r="H340" s="35" t="s">
        <v>110</v>
      </c>
      <c r="I340" s="11"/>
      <c r="J340" s="11"/>
      <c r="K340" s="11">
        <v>0.21609999999999999</v>
      </c>
      <c r="L340" s="11"/>
      <c r="M340" s="11"/>
      <c r="N340" s="11"/>
      <c r="O340" s="11"/>
      <c r="P340" s="12"/>
      <c r="Q340" s="1"/>
      <c r="R340" s="1"/>
    </row>
    <row r="341" spans="1:18" x14ac:dyDescent="0.25">
      <c r="A341" s="25">
        <v>0.1671</v>
      </c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2"/>
      <c r="Q341" s="1"/>
      <c r="R341" s="1"/>
    </row>
    <row r="342" spans="1:18" x14ac:dyDescent="0.25">
      <c r="A342" s="25">
        <v>0.16719999999999999</v>
      </c>
      <c r="B342" s="11"/>
      <c r="C342" s="35" t="s">
        <v>111</v>
      </c>
      <c r="D342" s="11">
        <v>0.2117</v>
      </c>
      <c r="E342" s="11">
        <v>0.22839999999999999</v>
      </c>
      <c r="F342" s="11">
        <v>0.20780000000000001</v>
      </c>
      <c r="G342" s="11">
        <v>0.1757</v>
      </c>
      <c r="H342" s="11"/>
      <c r="I342" s="11">
        <v>0.19167999999999999</v>
      </c>
      <c r="J342" s="11"/>
      <c r="K342" s="11"/>
      <c r="L342" s="11">
        <v>0.2283</v>
      </c>
      <c r="M342" s="11">
        <v>0.20150000000000001</v>
      </c>
      <c r="N342" s="11">
        <v>0.18329999999999999</v>
      </c>
      <c r="O342" s="11">
        <v>0.16739999999999999</v>
      </c>
      <c r="P342" s="12">
        <v>0.17610000000000001</v>
      </c>
      <c r="Q342" s="1"/>
      <c r="R342" s="1"/>
    </row>
    <row r="343" spans="1:18" x14ac:dyDescent="0.25">
      <c r="A343" s="25">
        <v>0.17</v>
      </c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2"/>
      <c r="Q343" s="1"/>
      <c r="R343" s="1"/>
    </row>
    <row r="344" spans="1:18" x14ac:dyDescent="0.25">
      <c r="A344" s="25">
        <v>0.1701</v>
      </c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2"/>
      <c r="Q344" s="1"/>
      <c r="R344" s="1"/>
    </row>
    <row r="345" spans="1:18" x14ac:dyDescent="0.25">
      <c r="A345" s="25">
        <v>0.17019999999999999</v>
      </c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2"/>
      <c r="Q345" s="1"/>
      <c r="R345" s="1"/>
    </row>
    <row r="346" spans="1:18" x14ac:dyDescent="0.25">
      <c r="A346" s="25">
        <v>0.17030000000000001</v>
      </c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2"/>
      <c r="Q346" s="1"/>
      <c r="R346" s="1"/>
    </row>
    <row r="347" spans="1:18" x14ac:dyDescent="0.25">
      <c r="A347" s="25">
        <v>0.1704</v>
      </c>
      <c r="B347" s="11">
        <v>0.1978</v>
      </c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2"/>
      <c r="Q347" s="1"/>
      <c r="R347" s="1"/>
    </row>
    <row r="348" spans="1:18" x14ac:dyDescent="0.25">
      <c r="A348" s="25">
        <v>0.17050000000000001</v>
      </c>
      <c r="B348" s="11"/>
      <c r="C348" s="11"/>
      <c r="D348" s="11"/>
      <c r="E348" s="11"/>
      <c r="F348" s="11"/>
      <c r="G348" s="11"/>
      <c r="H348" s="11"/>
      <c r="I348" s="11"/>
      <c r="J348" s="11"/>
      <c r="K348" s="11">
        <v>0.22320000000000001</v>
      </c>
      <c r="L348" s="11">
        <v>0.23519999999999999</v>
      </c>
      <c r="M348" s="11">
        <v>0.20680000000000001</v>
      </c>
      <c r="N348" s="11">
        <v>0.186</v>
      </c>
      <c r="O348" s="11">
        <v>0.1741</v>
      </c>
      <c r="P348" s="12">
        <v>0.1792</v>
      </c>
      <c r="Q348" s="1"/>
      <c r="R348" s="1"/>
    </row>
    <row r="349" spans="1:18" x14ac:dyDescent="0.25">
      <c r="A349" s="25">
        <v>0.1706</v>
      </c>
      <c r="B349" s="11"/>
      <c r="C349" s="35" t="s">
        <v>112</v>
      </c>
      <c r="D349" s="11">
        <v>0.21729999999999999</v>
      </c>
      <c r="E349" s="11">
        <v>0.24010000000000001</v>
      </c>
      <c r="F349" s="11">
        <v>0.217</v>
      </c>
      <c r="G349" s="11"/>
      <c r="H349" s="35" t="s">
        <v>113</v>
      </c>
      <c r="I349" s="11">
        <v>0.19858999999999999</v>
      </c>
      <c r="J349" s="11"/>
      <c r="K349" s="11"/>
      <c r="L349" s="11"/>
      <c r="M349" s="11"/>
      <c r="N349" s="11"/>
      <c r="O349" s="11"/>
      <c r="P349" s="12"/>
      <c r="Q349" s="1"/>
      <c r="R349" s="1"/>
    </row>
    <row r="350" spans="1:18" x14ac:dyDescent="0.25">
      <c r="A350" s="25">
        <v>0.17069999999999999</v>
      </c>
      <c r="B350" s="11"/>
      <c r="C350" s="11"/>
      <c r="D350" s="11"/>
      <c r="E350" s="11"/>
      <c r="F350" s="11"/>
      <c r="G350" s="11">
        <v>0.18260000000000001</v>
      </c>
      <c r="H350" s="11"/>
      <c r="I350" s="11"/>
      <c r="J350" s="11"/>
      <c r="K350" s="11"/>
      <c r="L350" s="11"/>
      <c r="M350" s="11"/>
      <c r="N350" s="11"/>
      <c r="O350" s="11"/>
      <c r="P350" s="12"/>
      <c r="Q350" s="1"/>
      <c r="R350" s="1"/>
    </row>
    <row r="351" spans="1:18" x14ac:dyDescent="0.25">
      <c r="A351" s="25">
        <v>0.17330000000000001</v>
      </c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2"/>
      <c r="Q351" s="1"/>
      <c r="R351" s="1"/>
    </row>
    <row r="352" spans="1:18" x14ac:dyDescent="0.25">
      <c r="A352" s="25">
        <v>0.17349999999999999</v>
      </c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2"/>
      <c r="Q352" s="1"/>
      <c r="R352" s="1"/>
    </row>
    <row r="353" spans="1:18" x14ac:dyDescent="0.25">
      <c r="A353" s="25">
        <v>0.1736</v>
      </c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2"/>
      <c r="Q353" s="1"/>
      <c r="R353" s="1"/>
    </row>
    <row r="354" spans="1:18" x14ac:dyDescent="0.25">
      <c r="A354" s="25">
        <v>0.17369999999999999</v>
      </c>
      <c r="B354" s="11">
        <v>0.2029</v>
      </c>
      <c r="C354" s="11"/>
      <c r="D354" s="11"/>
      <c r="E354" s="11"/>
      <c r="F354" s="11"/>
      <c r="G354" s="11"/>
      <c r="H354" s="35" t="s">
        <v>114</v>
      </c>
      <c r="I354" s="11"/>
      <c r="J354" s="11"/>
      <c r="K354" s="11"/>
      <c r="L354" s="11"/>
      <c r="M354" s="11"/>
      <c r="N354" s="11"/>
      <c r="O354" s="11"/>
      <c r="P354" s="12"/>
      <c r="Q354" s="1"/>
      <c r="R354" s="1"/>
    </row>
    <row r="355" spans="1:18" x14ac:dyDescent="0.25">
      <c r="A355" s="25">
        <v>0.17380000000000001</v>
      </c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2"/>
      <c r="Q355" s="1"/>
      <c r="R355" s="1"/>
    </row>
    <row r="356" spans="1:18" x14ac:dyDescent="0.25">
      <c r="A356" s="25">
        <v>0.1739</v>
      </c>
      <c r="B356" s="11"/>
      <c r="C356" s="11"/>
      <c r="D356" s="11"/>
      <c r="E356" s="11"/>
      <c r="F356" s="11"/>
      <c r="G356" s="11">
        <v>0.18609999999999999</v>
      </c>
      <c r="H356" s="11"/>
      <c r="I356" s="11"/>
      <c r="J356" s="11"/>
      <c r="K356" s="11">
        <v>0.22720000000000001</v>
      </c>
      <c r="L356" s="11">
        <v>0.24210000000000001</v>
      </c>
      <c r="M356" s="11">
        <v>0.21129999999999999</v>
      </c>
      <c r="N356" s="11">
        <v>0.1913</v>
      </c>
      <c r="O356" s="11">
        <v>0.1789</v>
      </c>
      <c r="P356" s="12">
        <v>0.18540000000000001</v>
      </c>
      <c r="Q356" s="1"/>
      <c r="R356" s="1"/>
    </row>
    <row r="357" spans="1:18" x14ac:dyDescent="0.25">
      <c r="A357" s="25">
        <v>0.17399999999999999</v>
      </c>
      <c r="B357" s="11"/>
      <c r="C357" s="35" t="s">
        <v>115</v>
      </c>
      <c r="D357" s="11">
        <v>0.21959999999999999</v>
      </c>
      <c r="E357" s="11">
        <v>0.24510000000000001</v>
      </c>
      <c r="F357" s="11">
        <v>0.2198</v>
      </c>
      <c r="G357" s="11"/>
      <c r="H357" s="11"/>
      <c r="I357" s="11">
        <v>0.20371</v>
      </c>
      <c r="J357" s="11"/>
      <c r="K357" s="11"/>
      <c r="L357" s="11"/>
      <c r="M357" s="11"/>
      <c r="N357" s="11"/>
      <c r="O357" s="11"/>
      <c r="P357" s="12"/>
      <c r="Q357" s="1"/>
      <c r="R357" s="1"/>
    </row>
    <row r="358" spans="1:18" x14ac:dyDescent="0.25">
      <c r="A358" s="25">
        <v>0.17580000000000001</v>
      </c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2"/>
      <c r="Q358" s="1"/>
      <c r="R358" s="1"/>
    </row>
    <row r="359" spans="1:18" x14ac:dyDescent="0.25">
      <c r="A359" s="25">
        <v>0.17599999999999999</v>
      </c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2"/>
      <c r="Q359" s="1"/>
      <c r="R359" s="1"/>
    </row>
    <row r="360" spans="1:18" x14ac:dyDescent="0.25">
      <c r="A360" s="25">
        <v>0.17610000000000001</v>
      </c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2"/>
      <c r="Q360" s="1"/>
      <c r="R360" s="1"/>
    </row>
    <row r="361" spans="1:18" x14ac:dyDescent="0.25">
      <c r="A361" s="25">
        <v>0.1762</v>
      </c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2"/>
      <c r="Q361" s="1"/>
      <c r="R361" s="1"/>
    </row>
    <row r="362" spans="1:18" x14ac:dyDescent="0.25">
      <c r="A362" s="25">
        <v>0.17630000000000001</v>
      </c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2"/>
      <c r="Q362" s="1"/>
      <c r="R362" s="1"/>
    </row>
    <row r="363" spans="1:18" x14ac:dyDescent="0.25">
      <c r="A363" s="25">
        <v>0.1764</v>
      </c>
      <c r="B363" s="11"/>
      <c r="C363" s="11"/>
      <c r="D363" s="11"/>
      <c r="E363" s="11"/>
      <c r="F363" s="11"/>
      <c r="G363" s="11"/>
      <c r="H363" s="11"/>
      <c r="I363" s="11"/>
      <c r="J363" s="11"/>
      <c r="K363" s="11">
        <v>0.23019999999999999</v>
      </c>
      <c r="L363" s="11">
        <v>0.24990000000000001</v>
      </c>
      <c r="M363" s="11">
        <v>0.21740000000000001</v>
      </c>
      <c r="N363" s="11">
        <v>0.20019999999999999</v>
      </c>
      <c r="O363" s="11">
        <v>0.1837</v>
      </c>
      <c r="P363" s="12">
        <v>0.19170000000000001</v>
      </c>
      <c r="Q363" s="1"/>
      <c r="R363" s="1"/>
    </row>
    <row r="364" spans="1:18" x14ac:dyDescent="0.25">
      <c r="A364" s="25">
        <v>0.17649999999999999</v>
      </c>
      <c r="B364" s="11">
        <v>0.20810000000000001</v>
      </c>
      <c r="C364" s="35" t="s">
        <v>116</v>
      </c>
      <c r="D364" s="11">
        <v>0.224</v>
      </c>
      <c r="E364" s="11">
        <v>0.24310000000000001</v>
      </c>
      <c r="F364" s="11">
        <v>0.2243</v>
      </c>
      <c r="G364" s="11">
        <v>0.18890000000000001</v>
      </c>
      <c r="H364" s="35" t="s">
        <v>117</v>
      </c>
      <c r="I364" s="11">
        <v>0.20716999999999999</v>
      </c>
      <c r="J364" s="11"/>
      <c r="K364" s="11"/>
      <c r="L364" s="11"/>
      <c r="M364" s="11"/>
      <c r="N364" s="11"/>
      <c r="O364" s="11"/>
      <c r="P364" s="12"/>
      <c r="Q364" s="1"/>
      <c r="R364" s="1"/>
    </row>
    <row r="365" spans="1:18" x14ac:dyDescent="0.25">
      <c r="A365" s="25">
        <v>0.17660000000000001</v>
      </c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2"/>
      <c r="Q365" s="1"/>
      <c r="R365" s="1"/>
    </row>
    <row r="366" spans="1:18" x14ac:dyDescent="0.25">
      <c r="A366" s="25">
        <v>0.1794</v>
      </c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2"/>
      <c r="Q366" s="1"/>
      <c r="R366" s="1"/>
    </row>
    <row r="367" spans="1:18" x14ac:dyDescent="0.25">
      <c r="A367" s="25">
        <v>0.17949999999999999</v>
      </c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2"/>
      <c r="Q367" s="1"/>
      <c r="R367" s="1"/>
    </row>
    <row r="368" spans="1:18" x14ac:dyDescent="0.25">
      <c r="A368" s="25">
        <v>0.17960000000000001</v>
      </c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2"/>
      <c r="Q368" s="1"/>
      <c r="R368" s="1"/>
    </row>
    <row r="369" spans="1:18" x14ac:dyDescent="0.25">
      <c r="A369" s="25">
        <v>0.1797</v>
      </c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2"/>
      <c r="Q369" s="1"/>
      <c r="R369" s="1"/>
    </row>
    <row r="370" spans="1:18" x14ac:dyDescent="0.25">
      <c r="A370" s="25">
        <v>0.17979999999999999</v>
      </c>
      <c r="B370" s="11">
        <v>0.2132</v>
      </c>
      <c r="C370" s="11"/>
      <c r="D370" s="11">
        <v>0.2319</v>
      </c>
      <c r="E370" s="11">
        <v>0.25290000000000001</v>
      </c>
      <c r="F370" s="11"/>
      <c r="G370" s="11"/>
      <c r="H370" s="35" t="s">
        <v>118</v>
      </c>
      <c r="I370" s="11"/>
      <c r="J370" s="11"/>
      <c r="K370" s="11"/>
      <c r="L370" s="11"/>
      <c r="M370" s="11"/>
      <c r="N370" s="11"/>
      <c r="O370" s="11"/>
      <c r="P370" s="12"/>
      <c r="Q370" s="1"/>
      <c r="R370" s="1"/>
    </row>
    <row r="371" spans="1:18" x14ac:dyDescent="0.25">
      <c r="A371" s="25">
        <v>0.1799</v>
      </c>
      <c r="B371" s="11"/>
      <c r="C371" s="11"/>
      <c r="D371" s="11"/>
      <c r="E371" s="11"/>
      <c r="F371" s="11"/>
      <c r="G371" s="11"/>
      <c r="H371" s="11"/>
      <c r="I371" s="11"/>
      <c r="J371" s="11"/>
      <c r="K371" s="11">
        <v>0.24129999999999999</v>
      </c>
      <c r="L371" s="11">
        <v>0.2525</v>
      </c>
      <c r="M371" s="11">
        <v>0.221</v>
      </c>
      <c r="N371" s="11">
        <v>0.20200000000000001</v>
      </c>
      <c r="O371" s="11">
        <v>0.1875</v>
      </c>
      <c r="P371" s="12">
        <v>0.19400000000000001</v>
      </c>
      <c r="Q371" s="1"/>
      <c r="R371" s="1"/>
    </row>
    <row r="372" spans="1:18" x14ac:dyDescent="0.25">
      <c r="A372" s="25">
        <v>0.18</v>
      </c>
      <c r="B372" s="11"/>
      <c r="C372" s="35" t="s">
        <v>119</v>
      </c>
      <c r="D372" s="11"/>
      <c r="E372" s="11"/>
      <c r="F372" s="11">
        <v>0.2326</v>
      </c>
      <c r="G372" s="11">
        <v>0.19800000000000001</v>
      </c>
      <c r="H372" s="11"/>
      <c r="I372" s="11">
        <v>0.21321999999999999</v>
      </c>
      <c r="J372" s="11"/>
      <c r="K372" s="11"/>
      <c r="L372" s="11"/>
      <c r="M372" s="11"/>
      <c r="N372" s="11"/>
      <c r="O372" s="11"/>
      <c r="P372" s="12"/>
      <c r="Q372" s="1"/>
      <c r="R372" s="1"/>
    </row>
    <row r="373" spans="1:18" x14ac:dyDescent="0.25">
      <c r="A373" s="25">
        <v>0.1827</v>
      </c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2"/>
      <c r="Q373" s="1"/>
      <c r="R373" s="1"/>
    </row>
    <row r="374" spans="1:18" x14ac:dyDescent="0.25">
      <c r="A374" s="25">
        <v>0.18290000000000001</v>
      </c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2"/>
      <c r="Q374" s="1"/>
      <c r="R374" s="1"/>
    </row>
    <row r="375" spans="1:18" x14ac:dyDescent="0.25">
      <c r="A375" s="25">
        <v>0.183</v>
      </c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2"/>
      <c r="Q375" s="1"/>
      <c r="R375" s="1"/>
    </row>
    <row r="376" spans="1:18" x14ac:dyDescent="0.25">
      <c r="A376" s="25">
        <v>0.1832</v>
      </c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2"/>
      <c r="Q376" s="1"/>
      <c r="R376" s="1"/>
    </row>
    <row r="377" spans="1:18" x14ac:dyDescent="0.25">
      <c r="A377" s="25">
        <v>0.18340000000000001</v>
      </c>
      <c r="B377" s="11">
        <v>0.2198</v>
      </c>
      <c r="C377" s="11"/>
      <c r="D377" s="11">
        <v>0.23530000000000001</v>
      </c>
      <c r="E377" s="11">
        <v>0.25879999999999997</v>
      </c>
      <c r="F377" s="11">
        <v>0.23810000000000001</v>
      </c>
      <c r="G377" s="11">
        <v>0.20219999999999999</v>
      </c>
      <c r="H377" s="35" t="s">
        <v>120</v>
      </c>
      <c r="I377" s="11"/>
      <c r="J377" s="11"/>
      <c r="K377" s="11">
        <v>0.24529999999999999</v>
      </c>
      <c r="L377" s="11">
        <v>0.26029999999999998</v>
      </c>
      <c r="M377" s="11">
        <v>0.22539999999999999</v>
      </c>
      <c r="N377" s="11">
        <v>0.20730000000000001</v>
      </c>
      <c r="O377" s="11">
        <v>0.1923</v>
      </c>
      <c r="P377" s="12">
        <v>0.19939999999999999</v>
      </c>
      <c r="Q377" s="1"/>
      <c r="R377" s="1"/>
    </row>
    <row r="378" spans="1:18" x14ac:dyDescent="0.25">
      <c r="A378" s="25">
        <v>0.18360000000000001</v>
      </c>
      <c r="B378" s="11"/>
      <c r="C378" s="35" t="s">
        <v>121</v>
      </c>
      <c r="D378" s="11"/>
      <c r="E378" s="11"/>
      <c r="F378" s="11"/>
      <c r="G378" s="11"/>
      <c r="H378" s="11"/>
      <c r="I378" s="11">
        <v>0.21834000000000001</v>
      </c>
      <c r="J378" s="11"/>
      <c r="K378" s="11"/>
      <c r="L378" s="11"/>
      <c r="M378" s="11"/>
      <c r="N378" s="11"/>
      <c r="O378" s="11"/>
      <c r="P378" s="12"/>
      <c r="Q378" s="1"/>
      <c r="R378" s="1"/>
    </row>
    <row r="379" spans="1:18" x14ac:dyDescent="0.25">
      <c r="A379" s="25">
        <v>0.18629999999999999</v>
      </c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2"/>
      <c r="Q379" s="1"/>
      <c r="R379" s="1"/>
    </row>
    <row r="380" spans="1:18" x14ac:dyDescent="0.25">
      <c r="A380" s="25">
        <v>0.1865</v>
      </c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2"/>
      <c r="Q380" s="1"/>
      <c r="R380" s="1"/>
    </row>
    <row r="381" spans="1:18" x14ac:dyDescent="0.25">
      <c r="A381" s="25">
        <v>0.1867</v>
      </c>
      <c r="B381" s="11">
        <v>0.22570000000000001</v>
      </c>
      <c r="C381" s="11"/>
      <c r="D381" s="11">
        <v>0.24529999999999999</v>
      </c>
      <c r="E381" s="11">
        <v>0.25879999999999997</v>
      </c>
      <c r="F381" s="11"/>
      <c r="G381" s="11"/>
      <c r="H381" s="35" t="s">
        <v>122</v>
      </c>
      <c r="I381" s="11"/>
      <c r="J381" s="11"/>
      <c r="K381" s="11">
        <v>0.25240000000000001</v>
      </c>
      <c r="L381" s="11">
        <v>0.26719999999999999</v>
      </c>
      <c r="M381" s="11">
        <v>0.23419999999999999</v>
      </c>
      <c r="N381" s="11">
        <v>0.21529999999999999</v>
      </c>
      <c r="O381" s="11">
        <v>0.19900000000000001</v>
      </c>
      <c r="P381" s="12">
        <v>0.20569999999999999</v>
      </c>
      <c r="Q381" s="1"/>
      <c r="R381" s="1"/>
    </row>
    <row r="382" spans="1:18" x14ac:dyDescent="0.25">
      <c r="A382" s="25">
        <v>0.18679999999999999</v>
      </c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2"/>
      <c r="Q382" s="1"/>
      <c r="R382" s="1"/>
    </row>
    <row r="383" spans="1:18" x14ac:dyDescent="0.25">
      <c r="A383" s="25">
        <v>0.18690000000000001</v>
      </c>
      <c r="B383" s="11"/>
      <c r="C383" s="35" t="s">
        <v>123</v>
      </c>
      <c r="D383" s="11"/>
      <c r="E383" s="11"/>
      <c r="F383" s="11">
        <v>0.24460000000000001</v>
      </c>
      <c r="G383" s="11">
        <v>0.20699999999999999</v>
      </c>
      <c r="H383" s="11"/>
      <c r="I383" s="11">
        <v>0.2218</v>
      </c>
      <c r="J383" s="11"/>
      <c r="K383" s="11"/>
      <c r="L383" s="11"/>
      <c r="M383" s="11"/>
      <c r="N383" s="11"/>
      <c r="O383" s="11"/>
      <c r="P383" s="12"/>
      <c r="Q383" s="1"/>
      <c r="R383" s="1"/>
    </row>
    <row r="384" spans="1:18" x14ac:dyDescent="0.25">
      <c r="A384" s="25">
        <v>0.1898</v>
      </c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2"/>
      <c r="Q384" s="1"/>
      <c r="R384" s="1"/>
    </row>
    <row r="385" spans="1:18" x14ac:dyDescent="0.25">
      <c r="A385" s="25">
        <v>0.18990000000000001</v>
      </c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2"/>
      <c r="Q385" s="1"/>
      <c r="R385" s="1"/>
    </row>
    <row r="386" spans="1:18" x14ac:dyDescent="0.25">
      <c r="A386" s="25">
        <v>0.19</v>
      </c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2"/>
      <c r="Q386" s="1"/>
      <c r="R386" s="1"/>
    </row>
    <row r="387" spans="1:18" x14ac:dyDescent="0.25">
      <c r="A387" s="25">
        <v>0.19009999999999999</v>
      </c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2"/>
      <c r="Q387" s="1"/>
      <c r="R387" s="1"/>
    </row>
    <row r="388" spans="1:18" x14ac:dyDescent="0.25">
      <c r="A388" s="25">
        <v>0.19020000000000001</v>
      </c>
      <c r="B388" s="11">
        <v>0.2301</v>
      </c>
      <c r="C388" s="11"/>
      <c r="D388" s="11">
        <v>0.24990000000000001</v>
      </c>
      <c r="E388" s="11">
        <v>0.2656</v>
      </c>
      <c r="F388" s="11"/>
      <c r="G388" s="11"/>
      <c r="H388" s="35" t="s">
        <v>124</v>
      </c>
      <c r="I388" s="11"/>
      <c r="J388" s="11"/>
      <c r="K388" s="11">
        <v>0.25640000000000002</v>
      </c>
      <c r="L388" s="11">
        <v>0.27410000000000001</v>
      </c>
      <c r="M388" s="11">
        <v>0.23599999999999999</v>
      </c>
      <c r="N388" s="11">
        <v>0.2198</v>
      </c>
      <c r="O388" s="11">
        <v>0.20180000000000001</v>
      </c>
      <c r="P388" s="12">
        <v>0.2104</v>
      </c>
      <c r="Q388" s="1"/>
      <c r="R388" s="1"/>
    </row>
    <row r="389" spans="1:18" x14ac:dyDescent="0.25">
      <c r="A389" s="25">
        <v>0.1903</v>
      </c>
      <c r="B389" s="11"/>
      <c r="C389" s="11"/>
      <c r="D389" s="11"/>
      <c r="E389" s="11"/>
      <c r="F389" s="11"/>
      <c r="G389" s="11">
        <v>0.214</v>
      </c>
      <c r="H389" s="11"/>
      <c r="I389" s="11"/>
      <c r="J389" s="11"/>
      <c r="K389" s="11"/>
      <c r="L389" s="11"/>
      <c r="M389" s="11"/>
      <c r="N389" s="11"/>
      <c r="O389" s="11"/>
      <c r="P389" s="12"/>
      <c r="Q389" s="1"/>
      <c r="R389" s="1"/>
    </row>
    <row r="390" spans="1:18" x14ac:dyDescent="0.25">
      <c r="A390" s="25">
        <v>0.19040000000000001</v>
      </c>
      <c r="B390" s="11"/>
      <c r="C390" s="35" t="s">
        <v>125</v>
      </c>
      <c r="D390" s="11"/>
      <c r="E390" s="11"/>
      <c r="F390" s="11">
        <v>0.25009999999999999</v>
      </c>
      <c r="G390" s="11"/>
      <c r="H390" s="11"/>
      <c r="I390" s="11">
        <v>0.22864999999999999</v>
      </c>
      <c r="J390" s="11"/>
      <c r="K390" s="11"/>
      <c r="L390" s="11"/>
      <c r="M390" s="11"/>
      <c r="N390" s="11"/>
      <c r="O390" s="11"/>
      <c r="P390" s="12"/>
      <c r="Q390" s="1"/>
      <c r="R390" s="1"/>
    </row>
    <row r="391" spans="1:18" x14ac:dyDescent="0.25">
      <c r="A391" s="25">
        <v>0.19309999999999999</v>
      </c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2"/>
      <c r="Q391" s="1"/>
      <c r="R391" s="1"/>
    </row>
    <row r="392" spans="1:18" x14ac:dyDescent="0.25">
      <c r="A392" s="25">
        <v>0.1933</v>
      </c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2"/>
      <c r="Q392" s="1"/>
      <c r="R392" s="1"/>
    </row>
    <row r="393" spans="1:18" x14ac:dyDescent="0.25">
      <c r="A393" s="25">
        <v>0.19339999999999999</v>
      </c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2"/>
      <c r="Q393" s="1"/>
      <c r="R393" s="1"/>
    </row>
    <row r="394" spans="1:18" x14ac:dyDescent="0.25">
      <c r="A394" s="25">
        <v>0.19350000000000001</v>
      </c>
      <c r="B394" s="11">
        <v>0.23749999999999999</v>
      </c>
      <c r="C394" s="11"/>
      <c r="D394" s="11"/>
      <c r="E394" s="11"/>
      <c r="F394" s="11"/>
      <c r="G394" s="11"/>
      <c r="H394" s="35" t="s">
        <v>126</v>
      </c>
      <c r="I394" s="11"/>
      <c r="J394" s="11"/>
      <c r="K394" s="11"/>
      <c r="L394" s="11"/>
      <c r="M394" s="11"/>
      <c r="N394" s="11"/>
      <c r="O394" s="11"/>
      <c r="P394" s="12"/>
      <c r="Q394" s="1"/>
      <c r="R394" s="1"/>
    </row>
    <row r="395" spans="1:18" x14ac:dyDescent="0.25">
      <c r="A395" s="25">
        <v>0.19370000000000001</v>
      </c>
      <c r="B395" s="11"/>
      <c r="C395" s="35" t="s">
        <v>127</v>
      </c>
      <c r="D395" s="11">
        <v>0.25540000000000002</v>
      </c>
      <c r="E395" s="11">
        <v>0.26960000000000001</v>
      </c>
      <c r="F395" s="11">
        <v>0.25469999999999998</v>
      </c>
      <c r="G395" s="11">
        <v>0.21820000000000001</v>
      </c>
      <c r="H395" s="11"/>
      <c r="I395" s="11">
        <v>0.23557</v>
      </c>
      <c r="J395" s="11"/>
      <c r="K395" s="11">
        <v>0.26550000000000001</v>
      </c>
      <c r="L395" s="11">
        <v>0.28100000000000003</v>
      </c>
      <c r="M395" s="11">
        <v>0.24399999999999999</v>
      </c>
      <c r="N395" s="11">
        <v>0.22689999999999999</v>
      </c>
      <c r="O395" s="11">
        <v>0.20760000000000001</v>
      </c>
      <c r="P395" s="12">
        <v>0.21590000000000001</v>
      </c>
      <c r="Q395" s="1"/>
      <c r="R395" s="1"/>
    </row>
    <row r="396" spans="1:18" x14ac:dyDescent="0.25">
      <c r="A396" s="25">
        <v>0.1966</v>
      </c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2"/>
      <c r="Q396" s="1"/>
      <c r="R396" s="1"/>
    </row>
    <row r="397" spans="1:18" x14ac:dyDescent="0.25">
      <c r="A397" s="25">
        <v>0.1968</v>
      </c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2"/>
      <c r="Q397" s="1"/>
      <c r="R397" s="1"/>
    </row>
    <row r="398" spans="1:18" x14ac:dyDescent="0.25">
      <c r="A398" s="25">
        <v>0.19689999999999999</v>
      </c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2"/>
      <c r="Q398" s="1"/>
      <c r="R398" s="1"/>
    </row>
    <row r="399" spans="1:18" x14ac:dyDescent="0.25">
      <c r="A399" s="25">
        <v>0.19700000000000001</v>
      </c>
      <c r="B399" s="11">
        <v>0.24340000000000001</v>
      </c>
      <c r="C399" s="11"/>
      <c r="D399" s="11">
        <v>0.26219999999999999</v>
      </c>
      <c r="E399" s="11">
        <v>0.27450000000000002</v>
      </c>
      <c r="F399" s="11"/>
      <c r="G399" s="11"/>
      <c r="H399" s="35" t="s">
        <v>128</v>
      </c>
      <c r="I399" s="11"/>
      <c r="J399" s="11"/>
      <c r="K399" s="11"/>
      <c r="L399" s="11"/>
      <c r="M399" s="11"/>
      <c r="N399" s="11"/>
      <c r="O399" s="11"/>
      <c r="P399" s="12"/>
      <c r="Q399" s="1"/>
      <c r="R399" s="1"/>
    </row>
    <row r="400" spans="1:18" x14ac:dyDescent="0.25">
      <c r="A400" s="25">
        <v>0.1971</v>
      </c>
      <c r="B400" s="11"/>
      <c r="C400" s="11"/>
      <c r="D400" s="11"/>
      <c r="E400" s="11"/>
      <c r="F400" s="11"/>
      <c r="G400" s="11">
        <v>0.2266</v>
      </c>
      <c r="H400" s="11"/>
      <c r="I400" s="11"/>
      <c r="J400" s="11"/>
      <c r="K400" s="11">
        <v>0.27050000000000002</v>
      </c>
      <c r="L400" s="11">
        <v>0.28789999999999999</v>
      </c>
      <c r="M400" s="11">
        <v>0.2475</v>
      </c>
      <c r="N400" s="11">
        <v>0.2296</v>
      </c>
      <c r="O400" s="11">
        <v>0.21049999999999999</v>
      </c>
      <c r="P400" s="12">
        <v>0.2205</v>
      </c>
      <c r="Q400" s="1"/>
      <c r="R400" s="1"/>
    </row>
    <row r="401" spans="1:18" x14ac:dyDescent="0.25">
      <c r="A401" s="25">
        <v>0.19719999999999999</v>
      </c>
      <c r="B401" s="11"/>
      <c r="C401" s="35" t="s">
        <v>129</v>
      </c>
      <c r="D401" s="11"/>
      <c r="E401" s="11"/>
      <c r="F401" s="11">
        <v>0.26200000000000001</v>
      </c>
      <c r="G401" s="11"/>
      <c r="H401" s="11"/>
      <c r="I401" s="11">
        <v>0.23982999999999999</v>
      </c>
      <c r="J401" s="11"/>
      <c r="K401" s="11"/>
      <c r="L401" s="11"/>
      <c r="M401" s="11"/>
      <c r="N401" s="11"/>
      <c r="O401" s="11"/>
      <c r="P401" s="12"/>
      <c r="Q401" s="1"/>
      <c r="R401" s="1"/>
    </row>
    <row r="402" spans="1:18" x14ac:dyDescent="0.25">
      <c r="A402" s="25">
        <v>0.19989999999999999</v>
      </c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2"/>
      <c r="Q402" s="1"/>
      <c r="R402" s="1"/>
    </row>
    <row r="403" spans="1:18" x14ac:dyDescent="0.25">
      <c r="A403" s="25">
        <v>0.2</v>
      </c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2"/>
      <c r="Q403" s="1"/>
      <c r="R403" s="1"/>
    </row>
    <row r="404" spans="1:18" x14ac:dyDescent="0.25">
      <c r="A404" s="25">
        <v>0.2001</v>
      </c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2"/>
      <c r="Q404" s="1"/>
      <c r="R404" s="1"/>
    </row>
    <row r="405" spans="1:18" x14ac:dyDescent="0.25">
      <c r="A405" s="25">
        <v>0.20019999999999999</v>
      </c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2"/>
      <c r="Q405" s="1"/>
      <c r="R405" s="1"/>
    </row>
    <row r="406" spans="1:18" x14ac:dyDescent="0.25">
      <c r="A406" s="25">
        <v>0.20030000000000001</v>
      </c>
      <c r="B406" s="11">
        <v>0.2477</v>
      </c>
      <c r="C406" s="11"/>
      <c r="D406" s="11"/>
      <c r="E406" s="11"/>
      <c r="F406" s="11"/>
      <c r="G406" s="11"/>
      <c r="H406" s="35" t="s">
        <v>130</v>
      </c>
      <c r="I406" s="11"/>
      <c r="J406" s="11"/>
      <c r="K406" s="11"/>
      <c r="L406" s="11"/>
      <c r="M406" s="11"/>
      <c r="N406" s="11"/>
      <c r="O406" s="11"/>
      <c r="P406" s="12"/>
      <c r="Q406" s="1"/>
      <c r="R406" s="1"/>
    </row>
    <row r="407" spans="1:18" x14ac:dyDescent="0.25">
      <c r="A407" s="25">
        <v>0.20039999999999999</v>
      </c>
      <c r="B407" s="11"/>
      <c r="C407" s="11"/>
      <c r="D407" s="11"/>
      <c r="E407" s="11"/>
      <c r="F407" s="11"/>
      <c r="G407" s="11"/>
      <c r="H407" s="11"/>
      <c r="I407" s="11"/>
      <c r="J407" s="11"/>
      <c r="K407" s="11">
        <v>0.27650000000000002</v>
      </c>
      <c r="L407" s="11"/>
      <c r="M407" s="11"/>
      <c r="N407" s="11"/>
      <c r="O407" s="11">
        <v>0.21809999999999999</v>
      </c>
      <c r="P407" s="12">
        <v>0.22520000000000001</v>
      </c>
      <c r="Q407" s="1"/>
      <c r="R407" s="1"/>
    </row>
    <row r="408" spans="1:18" x14ac:dyDescent="0.25">
      <c r="A408" s="25">
        <v>0.20050000000000001</v>
      </c>
      <c r="B408" s="11"/>
      <c r="C408" s="35" t="s">
        <v>131</v>
      </c>
      <c r="D408" s="11">
        <v>0.26769999999999999</v>
      </c>
      <c r="E408" s="11">
        <v>0.2823</v>
      </c>
      <c r="F408" s="11">
        <v>0.26479999999999998</v>
      </c>
      <c r="G408" s="11">
        <v>0.23069999999999999</v>
      </c>
      <c r="H408" s="11"/>
      <c r="I408" s="11">
        <v>0.24761</v>
      </c>
      <c r="J408" s="11"/>
      <c r="K408" s="11"/>
      <c r="L408" s="11"/>
      <c r="M408" s="11"/>
      <c r="N408" s="11"/>
      <c r="O408" s="11"/>
      <c r="P408" s="12"/>
      <c r="Q408" s="1"/>
      <c r="R408" s="1"/>
    </row>
    <row r="409" spans="1:18" x14ac:dyDescent="0.25">
      <c r="A409" s="25">
        <v>0.2006</v>
      </c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>
        <v>0.29310000000000003</v>
      </c>
      <c r="M409" s="11">
        <v>0.252</v>
      </c>
      <c r="N409" s="11">
        <v>0.23669999999999999</v>
      </c>
      <c r="O409" s="11"/>
      <c r="P409" s="12"/>
      <c r="Q409" s="1"/>
      <c r="R409" s="1"/>
    </row>
    <row r="410" spans="1:18" x14ac:dyDescent="0.25">
      <c r="A410" s="25">
        <v>0.20330000000000001</v>
      </c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2"/>
      <c r="Q410" s="1"/>
      <c r="R410" s="1"/>
    </row>
    <row r="411" spans="1:18" x14ac:dyDescent="0.25">
      <c r="A411" s="25">
        <v>0.20349999999999999</v>
      </c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2"/>
      <c r="Q411" s="1"/>
      <c r="R411" s="1"/>
    </row>
    <row r="412" spans="1:18" x14ac:dyDescent="0.25">
      <c r="A412" s="25">
        <v>0.2036</v>
      </c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2"/>
      <c r="Q412" s="1"/>
      <c r="R412" s="1"/>
    </row>
    <row r="413" spans="1:18" x14ac:dyDescent="0.25">
      <c r="A413" s="25">
        <v>0.20369999999999999</v>
      </c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2"/>
      <c r="Q413" s="1"/>
      <c r="R413" s="1"/>
    </row>
    <row r="414" spans="1:18" x14ac:dyDescent="0.25">
      <c r="A414" s="25">
        <v>0.20380000000000001</v>
      </c>
      <c r="B414" s="11">
        <v>0.25440000000000002</v>
      </c>
      <c r="C414" s="11"/>
      <c r="D414" s="11">
        <v>0.27450000000000002</v>
      </c>
      <c r="E414" s="11">
        <v>0.2843</v>
      </c>
      <c r="F414" s="11"/>
      <c r="G414" s="11"/>
      <c r="H414" s="35" t="s">
        <v>132</v>
      </c>
      <c r="I414" s="11"/>
      <c r="J414" s="11"/>
      <c r="K414" s="11">
        <v>0.28249999999999997</v>
      </c>
      <c r="L414" s="11">
        <v>0.30349999999999999</v>
      </c>
      <c r="M414" s="11"/>
      <c r="N414" s="11">
        <v>0.24030000000000001</v>
      </c>
      <c r="O414" s="11">
        <v>0.222</v>
      </c>
      <c r="P414" s="12">
        <v>0.23069999999999999</v>
      </c>
      <c r="Q414" s="1"/>
      <c r="R414" s="1"/>
    </row>
    <row r="415" spans="1:18" x14ac:dyDescent="0.25">
      <c r="A415" s="25">
        <v>0.2039</v>
      </c>
      <c r="B415" s="11"/>
      <c r="C415" s="11"/>
      <c r="D415" s="11"/>
      <c r="E415" s="11"/>
      <c r="F415" s="11"/>
      <c r="G415" s="11">
        <v>0.23630000000000001</v>
      </c>
      <c r="H415" s="11"/>
      <c r="I415" s="11"/>
      <c r="J415" s="11"/>
      <c r="K415" s="11"/>
      <c r="L415" s="11"/>
      <c r="M415" s="11"/>
      <c r="N415" s="11"/>
      <c r="O415" s="11"/>
      <c r="P415" s="12"/>
      <c r="Q415" s="1"/>
      <c r="R415" s="1"/>
    </row>
    <row r="416" spans="1:18" x14ac:dyDescent="0.25">
      <c r="A416" s="25">
        <v>0.20399999999999999</v>
      </c>
      <c r="B416" s="11"/>
      <c r="C416" s="35" t="s">
        <v>133</v>
      </c>
      <c r="D416" s="11"/>
      <c r="E416" s="11"/>
      <c r="F416" s="11">
        <v>0.27310000000000001</v>
      </c>
      <c r="G416" s="11"/>
      <c r="H416" s="11"/>
      <c r="I416" s="11">
        <v>0.25185999999999997</v>
      </c>
      <c r="J416" s="11"/>
      <c r="K416" s="11"/>
      <c r="L416" s="11"/>
      <c r="M416" s="11">
        <v>0.25719999999999998</v>
      </c>
      <c r="N416" s="11"/>
      <c r="O416" s="11"/>
      <c r="P416" s="12"/>
      <c r="Q416" s="1"/>
      <c r="R416" s="1"/>
    </row>
    <row r="417" spans="1:18" x14ac:dyDescent="0.25">
      <c r="A417" s="25">
        <v>0.20660000000000001</v>
      </c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2"/>
      <c r="Q417" s="1"/>
      <c r="R417" s="1"/>
    </row>
    <row r="418" spans="1:18" x14ac:dyDescent="0.25">
      <c r="A418" s="25">
        <v>0.20680000000000001</v>
      </c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2"/>
      <c r="Q418" s="1"/>
      <c r="R418" s="1"/>
    </row>
    <row r="419" spans="1:18" x14ac:dyDescent="0.25">
      <c r="A419" s="25">
        <v>0.2069</v>
      </c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2"/>
      <c r="Q419" s="1"/>
      <c r="R419" s="1"/>
    </row>
    <row r="420" spans="1:18" x14ac:dyDescent="0.25">
      <c r="A420" s="25">
        <v>0.20699999999999999</v>
      </c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2"/>
      <c r="Q420" s="1"/>
      <c r="R420" s="1"/>
    </row>
    <row r="421" spans="1:18" x14ac:dyDescent="0.25">
      <c r="A421" s="25">
        <v>0.20710000000000001</v>
      </c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2"/>
      <c r="Q421" s="1"/>
      <c r="R421" s="1"/>
    </row>
    <row r="422" spans="1:18" x14ac:dyDescent="0.25">
      <c r="A422" s="25">
        <v>0.2072</v>
      </c>
      <c r="B422" s="11">
        <v>0.26169999999999999</v>
      </c>
      <c r="C422" s="35" t="s">
        <v>134</v>
      </c>
      <c r="D422" s="11">
        <v>0.27789999999999998</v>
      </c>
      <c r="E422" s="11">
        <v>0.29110000000000003</v>
      </c>
      <c r="F422" s="11">
        <v>0.27950000000000003</v>
      </c>
      <c r="G422" s="11"/>
      <c r="H422" s="35" t="s">
        <v>135</v>
      </c>
      <c r="I422" s="11">
        <v>0.26051000000000002</v>
      </c>
      <c r="J422" s="11"/>
      <c r="K422" s="11"/>
      <c r="L422" s="11"/>
      <c r="M422" s="11"/>
      <c r="N422" s="11"/>
      <c r="O422" s="11"/>
      <c r="P422" s="12"/>
      <c r="Q422" s="1"/>
      <c r="R422" s="1"/>
    </row>
    <row r="423" spans="1:18" x14ac:dyDescent="0.25">
      <c r="A423" s="25">
        <v>0.20730000000000001</v>
      </c>
      <c r="B423" s="11"/>
      <c r="C423" s="11"/>
      <c r="D423" s="11"/>
      <c r="E423" s="11"/>
      <c r="F423" s="11"/>
      <c r="G423" s="11">
        <v>0.24329999999999999</v>
      </c>
      <c r="H423" s="11"/>
      <c r="I423" s="11"/>
      <c r="J423" s="11"/>
      <c r="K423" s="11">
        <v>0.28949999999999998</v>
      </c>
      <c r="L423" s="11">
        <v>0.30869999999999997</v>
      </c>
      <c r="M423" s="11">
        <v>0.26340000000000002</v>
      </c>
      <c r="N423" s="11">
        <v>0.2465</v>
      </c>
      <c r="O423" s="11">
        <v>0.2258</v>
      </c>
      <c r="P423" s="12">
        <v>0.2361</v>
      </c>
      <c r="Q423" s="1"/>
      <c r="R423" s="1"/>
    </row>
    <row r="424" spans="1:18" x14ac:dyDescent="0.25">
      <c r="A424" s="25">
        <v>0.20749999999999999</v>
      </c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2"/>
      <c r="Q424" s="1"/>
      <c r="R424" s="1"/>
    </row>
    <row r="425" spans="1:18" x14ac:dyDescent="0.25">
      <c r="A425" s="25">
        <v>0.2099</v>
      </c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2"/>
      <c r="Q425" s="1"/>
      <c r="R425" s="1"/>
    </row>
    <row r="426" spans="1:18" x14ac:dyDescent="0.25">
      <c r="A426" s="25">
        <v>0.21</v>
      </c>
      <c r="B426" s="11"/>
      <c r="C426" s="11"/>
      <c r="D426" s="11"/>
      <c r="E426" s="11"/>
      <c r="F426" s="11"/>
      <c r="G426" s="11">
        <v>0.2482</v>
      </c>
      <c r="H426" s="11"/>
      <c r="I426" s="11"/>
      <c r="J426" s="11"/>
      <c r="K426" s="11"/>
      <c r="L426" s="11"/>
      <c r="M426" s="11"/>
      <c r="N426" s="11"/>
      <c r="O426" s="11"/>
      <c r="P426" s="12"/>
      <c r="Q426" s="1"/>
      <c r="R426" s="1"/>
    </row>
    <row r="427" spans="1:18" x14ac:dyDescent="0.25">
      <c r="A427" s="25">
        <v>0.21010000000000001</v>
      </c>
      <c r="B427" s="11">
        <v>0.26469999999999999</v>
      </c>
      <c r="C427" s="35" t="s">
        <v>133</v>
      </c>
      <c r="D427" s="11">
        <v>0.2823</v>
      </c>
      <c r="E427" s="11">
        <v>0.2853</v>
      </c>
      <c r="F427" s="11">
        <v>0.28220000000000001</v>
      </c>
      <c r="G427" s="11"/>
      <c r="H427" s="35" t="s">
        <v>136</v>
      </c>
      <c r="I427" s="11">
        <v>0.26304</v>
      </c>
      <c r="J427" s="11"/>
      <c r="K427" s="11">
        <v>0.29859999999999998</v>
      </c>
      <c r="L427" s="11">
        <v>0.3165</v>
      </c>
      <c r="M427" s="11">
        <v>0.26960000000000001</v>
      </c>
      <c r="N427" s="11">
        <v>0.25269999999999998</v>
      </c>
      <c r="O427" s="11">
        <v>0.2324</v>
      </c>
      <c r="P427" s="12">
        <v>0.24</v>
      </c>
      <c r="Q427" s="1"/>
      <c r="R427" s="1"/>
    </row>
    <row r="428" spans="1:18" x14ac:dyDescent="0.25">
      <c r="A428" s="25">
        <v>0.2127</v>
      </c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2"/>
      <c r="Q428" s="1"/>
      <c r="R428" s="1"/>
    </row>
    <row r="429" spans="1:18" x14ac:dyDescent="0.25">
      <c r="A429" s="25">
        <v>0.21279999999999999</v>
      </c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2"/>
      <c r="Q429" s="1"/>
      <c r="R429" s="1"/>
    </row>
    <row r="430" spans="1:18" x14ac:dyDescent="0.25">
      <c r="A430" s="25">
        <v>0.21290000000000001</v>
      </c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2"/>
      <c r="Q430" s="1"/>
      <c r="R430" s="1"/>
    </row>
    <row r="431" spans="1:18" x14ac:dyDescent="0.25">
      <c r="A431" s="25">
        <v>0.21310000000000001</v>
      </c>
      <c r="B431" s="11">
        <v>0.27129999999999999</v>
      </c>
      <c r="C431" s="11"/>
      <c r="D431" s="11">
        <v>0.28789999999999999</v>
      </c>
      <c r="E431" s="11">
        <v>0.29899999999999999</v>
      </c>
      <c r="F431" s="11"/>
      <c r="G431" s="11">
        <v>0.25230000000000002</v>
      </c>
      <c r="H431" s="35" t="s">
        <v>137</v>
      </c>
      <c r="I431" s="11"/>
      <c r="J431" s="11"/>
      <c r="K431" s="11">
        <v>0.29859999999999998</v>
      </c>
      <c r="L431" s="11"/>
      <c r="M431" s="11"/>
      <c r="N431" s="11"/>
      <c r="O431" s="11"/>
      <c r="P431" s="12"/>
      <c r="Q431" s="1"/>
      <c r="R431" s="1"/>
    </row>
    <row r="432" spans="1:18" x14ac:dyDescent="0.25">
      <c r="A432" s="25">
        <v>0.2132</v>
      </c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2"/>
      <c r="Q432" s="1"/>
      <c r="R432" s="1"/>
    </row>
    <row r="433" spans="1:18" x14ac:dyDescent="0.25">
      <c r="A433" s="25">
        <v>0.21329999999999999</v>
      </c>
      <c r="B433" s="11"/>
      <c r="C433" s="35" t="s">
        <v>138</v>
      </c>
      <c r="D433" s="11"/>
      <c r="E433" s="11"/>
      <c r="F433" s="11">
        <v>0.28870000000000001</v>
      </c>
      <c r="G433" s="11"/>
      <c r="H433" s="11"/>
      <c r="I433" s="11">
        <v>0.26909</v>
      </c>
      <c r="J433" s="11"/>
      <c r="K433" s="11"/>
      <c r="L433" s="11">
        <v>0.31990000000000002</v>
      </c>
      <c r="M433" s="11">
        <v>0.27489999999999998</v>
      </c>
      <c r="N433" s="11">
        <v>0.2581</v>
      </c>
      <c r="O433" s="11">
        <v>0.23730000000000001</v>
      </c>
      <c r="P433" s="12">
        <v>0.24310000000000001</v>
      </c>
      <c r="Q433" s="1"/>
      <c r="R433" s="1"/>
    </row>
    <row r="434" spans="1:18" x14ac:dyDescent="0.25">
      <c r="A434" s="25">
        <v>0.21609999999999999</v>
      </c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2"/>
      <c r="Q434" s="1"/>
      <c r="R434" s="1"/>
    </row>
    <row r="435" spans="1:18" x14ac:dyDescent="0.25">
      <c r="A435" s="25">
        <v>0.2162</v>
      </c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2"/>
      <c r="Q435" s="1"/>
      <c r="R435" s="1"/>
    </row>
    <row r="436" spans="1:18" x14ac:dyDescent="0.25">
      <c r="A436" s="25">
        <v>0.21629999999999999</v>
      </c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2"/>
      <c r="Q436" s="1"/>
      <c r="R436" s="1"/>
    </row>
    <row r="437" spans="1:18" x14ac:dyDescent="0.25">
      <c r="A437" s="25">
        <v>0.21640000000000001</v>
      </c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2"/>
      <c r="Q437" s="1"/>
      <c r="R437" s="1"/>
    </row>
    <row r="438" spans="1:18" x14ac:dyDescent="0.25">
      <c r="A438" s="25">
        <v>0.2165</v>
      </c>
      <c r="B438" s="11">
        <v>0.2772</v>
      </c>
      <c r="C438" s="11"/>
      <c r="D438" s="11">
        <v>0.29239999999999999</v>
      </c>
      <c r="E438" s="11"/>
      <c r="F438" s="11"/>
      <c r="G438" s="11"/>
      <c r="H438" s="35" t="s">
        <v>139</v>
      </c>
      <c r="I438" s="11"/>
      <c r="J438" s="11"/>
      <c r="K438" s="11"/>
      <c r="L438" s="11"/>
      <c r="M438" s="11"/>
      <c r="N438" s="11"/>
      <c r="O438" s="11"/>
      <c r="P438" s="12"/>
      <c r="Q438" s="1"/>
      <c r="R438" s="1"/>
    </row>
    <row r="439" spans="1:18" x14ac:dyDescent="0.25">
      <c r="A439" s="25">
        <v>0.2167</v>
      </c>
      <c r="B439" s="11"/>
      <c r="C439" s="35" t="s">
        <v>140</v>
      </c>
      <c r="D439" s="11"/>
      <c r="E439" s="11">
        <v>0.3029</v>
      </c>
      <c r="F439" s="11">
        <v>0.29420000000000002</v>
      </c>
      <c r="G439" s="11">
        <v>0.25929999999999997</v>
      </c>
      <c r="H439" s="11"/>
      <c r="I439" s="11">
        <v>0.27594000000000002</v>
      </c>
      <c r="J439" s="11"/>
      <c r="K439" s="11">
        <v>0.30659999999999998</v>
      </c>
      <c r="L439" s="11">
        <v>0.3286</v>
      </c>
      <c r="M439" s="11">
        <v>0.27939999999999998</v>
      </c>
      <c r="N439" s="11">
        <v>0.26250000000000001</v>
      </c>
      <c r="O439" s="11">
        <v>0.24110000000000001</v>
      </c>
      <c r="P439" s="12">
        <v>0.25090000000000001</v>
      </c>
      <c r="Q439" s="1"/>
      <c r="R439" s="1"/>
    </row>
    <row r="440" spans="1:18" x14ac:dyDescent="0.25">
      <c r="A440" s="25">
        <v>0.21690000000000001</v>
      </c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2"/>
      <c r="Q440" s="1"/>
      <c r="R440" s="1"/>
    </row>
    <row r="441" spans="1:18" x14ac:dyDescent="0.25">
      <c r="A441" s="25">
        <v>0.2195</v>
      </c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2"/>
      <c r="Q441" s="1"/>
      <c r="R441" s="1"/>
    </row>
    <row r="442" spans="1:18" x14ac:dyDescent="0.25">
      <c r="A442" s="25">
        <v>0.21959999999999999</v>
      </c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2"/>
      <c r="Q442" s="1"/>
      <c r="R442" s="1"/>
    </row>
    <row r="443" spans="1:18" x14ac:dyDescent="0.25">
      <c r="A443" s="25">
        <v>0.21970000000000001</v>
      </c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2"/>
      <c r="Q443" s="1"/>
      <c r="R443" s="1"/>
    </row>
    <row r="444" spans="1:18" x14ac:dyDescent="0.25">
      <c r="A444" s="25">
        <v>0.2198</v>
      </c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2"/>
      <c r="Q444" s="1"/>
      <c r="R444" s="1"/>
    </row>
    <row r="445" spans="1:18" x14ac:dyDescent="0.25">
      <c r="A445" s="25">
        <v>0.21990000000000001</v>
      </c>
      <c r="B445" s="11">
        <v>0.2838</v>
      </c>
      <c r="C445" s="11"/>
      <c r="D445" s="11">
        <v>0.29909999999999998</v>
      </c>
      <c r="E445" s="11">
        <v>0.31169999999999998</v>
      </c>
      <c r="F445" s="11"/>
      <c r="G445" s="11"/>
      <c r="H445" s="35" t="s">
        <v>141</v>
      </c>
      <c r="I445" s="11"/>
      <c r="J445" s="11"/>
      <c r="K445" s="11"/>
      <c r="L445" s="11"/>
      <c r="M445" s="11"/>
      <c r="N445" s="11"/>
      <c r="O445" s="11"/>
      <c r="P445" s="12"/>
      <c r="Q445" s="1"/>
      <c r="R445" s="1"/>
    </row>
    <row r="446" spans="1:18" x14ac:dyDescent="0.25">
      <c r="A446" s="25">
        <v>0.22</v>
      </c>
      <c r="B446" s="11"/>
      <c r="C446" s="11"/>
      <c r="D446" s="11"/>
      <c r="E446" s="11"/>
      <c r="F446" s="11"/>
      <c r="G446" s="11">
        <v>0.26490000000000002</v>
      </c>
      <c r="H446" s="11"/>
      <c r="I446" s="11"/>
      <c r="J446" s="11"/>
      <c r="K446" s="11"/>
      <c r="L446" s="11"/>
      <c r="M446" s="11"/>
      <c r="N446" s="11"/>
      <c r="O446" s="11"/>
      <c r="P446" s="12"/>
      <c r="Q446" s="1"/>
      <c r="R446" s="1"/>
    </row>
    <row r="447" spans="1:18" x14ac:dyDescent="0.25">
      <c r="A447" s="25">
        <v>0.22009999999999999</v>
      </c>
      <c r="B447" s="11"/>
      <c r="C447" s="35" t="s">
        <v>142</v>
      </c>
      <c r="D447" s="11"/>
      <c r="E447" s="11"/>
      <c r="F447" s="11">
        <v>0.29970000000000002</v>
      </c>
      <c r="G447" s="11"/>
      <c r="H447" s="11"/>
      <c r="I447" s="11">
        <v>0.28112999999999999</v>
      </c>
      <c r="J447" s="11"/>
      <c r="K447" s="11">
        <v>0.31369999999999998</v>
      </c>
      <c r="L447" s="11">
        <v>0.3372</v>
      </c>
      <c r="M447" s="11">
        <v>0.28460000000000002</v>
      </c>
      <c r="N447" s="11">
        <v>0.27139999999999997</v>
      </c>
      <c r="O447" s="11">
        <v>0.2477</v>
      </c>
      <c r="P447" s="12">
        <v>0.25559999999999999</v>
      </c>
      <c r="Q447" s="1"/>
      <c r="R447" s="1"/>
    </row>
    <row r="448" spans="1:18" x14ac:dyDescent="0.25">
      <c r="A448" s="25">
        <v>0.22020000000000001</v>
      </c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2"/>
      <c r="Q448" s="1"/>
      <c r="R448" s="1"/>
    </row>
    <row r="449" spans="1:18" x14ac:dyDescent="0.25">
      <c r="A449" s="25">
        <v>0.2203</v>
      </c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2"/>
      <c r="Q449" s="1"/>
      <c r="R449" s="1"/>
    </row>
    <row r="450" spans="1:18" x14ac:dyDescent="0.25">
      <c r="A450" s="25">
        <v>0.22289999999999999</v>
      </c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2"/>
      <c r="Q450" s="1"/>
      <c r="R450" s="1"/>
    </row>
    <row r="451" spans="1:18" x14ac:dyDescent="0.25">
      <c r="A451" s="25">
        <v>0.22309999999999999</v>
      </c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2"/>
      <c r="Q451" s="1"/>
      <c r="R451" s="1"/>
    </row>
    <row r="452" spans="1:18" x14ac:dyDescent="0.25">
      <c r="A452" s="25">
        <v>0.22320000000000001</v>
      </c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2"/>
      <c r="Q452" s="1"/>
      <c r="R452" s="1"/>
    </row>
    <row r="453" spans="1:18" x14ac:dyDescent="0.25">
      <c r="A453" s="25">
        <v>0.2233</v>
      </c>
      <c r="B453" s="11">
        <v>0.28970000000000001</v>
      </c>
      <c r="C453" s="11"/>
      <c r="D453" s="11">
        <v>0.30590000000000001</v>
      </c>
      <c r="E453" s="11"/>
      <c r="F453" s="11"/>
      <c r="G453" s="11"/>
      <c r="H453" s="35" t="s">
        <v>143</v>
      </c>
      <c r="I453" s="11"/>
      <c r="J453" s="11"/>
      <c r="K453" s="11"/>
      <c r="L453" s="11"/>
      <c r="M453" s="11"/>
      <c r="N453" s="11"/>
      <c r="O453" s="11"/>
      <c r="P453" s="12"/>
      <c r="Q453" s="1"/>
      <c r="R453" s="1"/>
    </row>
    <row r="454" spans="1:18" x14ac:dyDescent="0.25">
      <c r="A454" s="25">
        <v>0.22339999999999999</v>
      </c>
      <c r="B454" s="11"/>
      <c r="C454" s="11"/>
      <c r="D454" s="11"/>
      <c r="E454" s="11"/>
      <c r="F454" s="11"/>
      <c r="G454" s="11"/>
      <c r="H454" s="11"/>
      <c r="I454" s="11"/>
      <c r="J454" s="11"/>
      <c r="K454" s="11">
        <v>0.31969999999999998</v>
      </c>
      <c r="L454" s="11"/>
      <c r="M454" s="11"/>
      <c r="N454" s="11"/>
      <c r="O454" s="11"/>
      <c r="P454" s="12"/>
      <c r="Q454" s="1"/>
      <c r="R454" s="1"/>
    </row>
    <row r="455" spans="1:18" x14ac:dyDescent="0.25">
      <c r="A455" s="25">
        <v>0.2235</v>
      </c>
      <c r="B455" s="11"/>
      <c r="C455" s="35" t="s">
        <v>144</v>
      </c>
      <c r="D455" s="11"/>
      <c r="E455" s="11">
        <v>0.31559999999999999</v>
      </c>
      <c r="F455" s="11">
        <v>0.30609999999999998</v>
      </c>
      <c r="G455" s="11">
        <v>0.26979999999999998</v>
      </c>
      <c r="H455" s="11"/>
      <c r="I455" s="11">
        <v>0.28798000000000001</v>
      </c>
      <c r="J455" s="11"/>
      <c r="K455" s="11"/>
      <c r="L455" s="11"/>
      <c r="M455" s="11"/>
      <c r="N455" s="11"/>
      <c r="O455" s="11"/>
      <c r="P455" s="12"/>
      <c r="Q455" s="1"/>
      <c r="R455" s="1"/>
    </row>
    <row r="456" spans="1:18" x14ac:dyDescent="0.25">
      <c r="A456" s="25">
        <v>0.22359999999999999</v>
      </c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>
        <v>0.3407</v>
      </c>
      <c r="M456" s="11">
        <v>0.29170000000000001</v>
      </c>
      <c r="N456" s="11">
        <v>0.27579999999999999</v>
      </c>
      <c r="O456" s="11">
        <v>0.25159999999999999</v>
      </c>
      <c r="P456" s="12">
        <v>0.25950000000000001</v>
      </c>
      <c r="Q456" s="1"/>
      <c r="R456" s="1"/>
    </row>
    <row r="457" spans="1:18" x14ac:dyDescent="0.25">
      <c r="A457" s="25">
        <v>0.2263</v>
      </c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2"/>
      <c r="Q457" s="1"/>
      <c r="R457" s="1"/>
    </row>
    <row r="458" spans="1:18" x14ac:dyDescent="0.25">
      <c r="A458" s="25">
        <v>0.22650000000000001</v>
      </c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2"/>
      <c r="Q458" s="1"/>
      <c r="R458" s="1"/>
    </row>
    <row r="459" spans="1:18" x14ac:dyDescent="0.25">
      <c r="A459" s="25">
        <v>0.22670000000000001</v>
      </c>
      <c r="B459" s="11">
        <v>0.29699999999999999</v>
      </c>
      <c r="C459" s="11"/>
      <c r="D459" s="11">
        <v>0.31140000000000001</v>
      </c>
      <c r="E459" s="11"/>
      <c r="F459" s="11"/>
      <c r="G459" s="11"/>
      <c r="H459" s="35" t="s">
        <v>145</v>
      </c>
      <c r="I459" s="11"/>
      <c r="J459" s="11"/>
      <c r="K459" s="11"/>
      <c r="L459" s="11"/>
      <c r="M459" s="11"/>
      <c r="N459" s="11"/>
      <c r="O459" s="11"/>
      <c r="P459" s="12"/>
      <c r="Q459" s="1"/>
      <c r="R459" s="1"/>
    </row>
    <row r="460" spans="1:18" x14ac:dyDescent="0.25">
      <c r="A460" s="25">
        <v>0.2268</v>
      </c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2"/>
      <c r="Q460" s="1"/>
      <c r="R460" s="1"/>
    </row>
    <row r="461" spans="1:18" x14ac:dyDescent="0.25">
      <c r="A461" s="25">
        <v>0.22689999999999999</v>
      </c>
      <c r="B461" s="11"/>
      <c r="C461" s="35" t="s">
        <v>146</v>
      </c>
      <c r="D461" s="11"/>
      <c r="E461" s="11">
        <v>0.31950000000000001</v>
      </c>
      <c r="F461" s="11">
        <v>0.3135</v>
      </c>
      <c r="G461" s="11"/>
      <c r="H461" s="11"/>
      <c r="I461" s="11">
        <v>0.29488999999999999</v>
      </c>
      <c r="J461" s="11"/>
      <c r="K461" s="11"/>
      <c r="L461" s="11"/>
      <c r="M461" s="11"/>
      <c r="N461" s="11"/>
      <c r="O461" s="11"/>
      <c r="P461" s="12"/>
      <c r="Q461" s="1"/>
      <c r="R461" s="1"/>
    </row>
    <row r="462" spans="1:18" x14ac:dyDescent="0.25">
      <c r="A462" s="25">
        <v>0.22700000000000001</v>
      </c>
      <c r="B462" s="11"/>
      <c r="C462" s="11"/>
      <c r="D462" s="11"/>
      <c r="E462" s="11"/>
      <c r="F462" s="11"/>
      <c r="G462" s="11">
        <v>0.27739999999999998</v>
      </c>
      <c r="H462" s="11"/>
      <c r="I462" s="11"/>
      <c r="J462" s="11"/>
      <c r="K462" s="11">
        <v>0.32769999999999999</v>
      </c>
      <c r="L462" s="11">
        <v>0.35010000000000002</v>
      </c>
      <c r="M462" s="11">
        <v>0.29699999999999999</v>
      </c>
      <c r="N462" s="11">
        <v>0.28299999999999997</v>
      </c>
      <c r="O462" s="11">
        <v>0.25729999999999997</v>
      </c>
      <c r="P462" s="12">
        <v>0.26650000000000001</v>
      </c>
      <c r="Q462" s="1"/>
      <c r="R462" s="1"/>
    </row>
    <row r="463" spans="1:18" x14ac:dyDescent="0.25">
      <c r="A463" s="25">
        <v>0.22969999999999999</v>
      </c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2"/>
      <c r="Q463" s="1"/>
      <c r="R463" s="1"/>
    </row>
    <row r="464" spans="1:18" x14ac:dyDescent="0.25">
      <c r="A464" s="25">
        <v>0.22989999999999999</v>
      </c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2"/>
      <c r="Q464" s="1"/>
      <c r="R464" s="1"/>
    </row>
    <row r="465" spans="1:18" x14ac:dyDescent="0.25">
      <c r="A465" s="25">
        <v>0.23</v>
      </c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2"/>
      <c r="Q465" s="1"/>
      <c r="R465" s="1"/>
    </row>
    <row r="466" spans="1:18" x14ac:dyDescent="0.25">
      <c r="A466" s="25">
        <v>0.2301</v>
      </c>
      <c r="B466" s="11"/>
      <c r="C466" s="11"/>
      <c r="D466" s="11"/>
      <c r="E466" s="11"/>
      <c r="F466" s="11"/>
      <c r="G466" s="11"/>
      <c r="H466" s="35" t="s">
        <v>147</v>
      </c>
      <c r="I466" s="11"/>
      <c r="J466" s="11"/>
      <c r="K466" s="11"/>
      <c r="L466" s="11"/>
      <c r="M466" s="11"/>
      <c r="N466" s="11"/>
      <c r="O466" s="11"/>
      <c r="P466" s="12"/>
      <c r="Q466" s="1"/>
      <c r="R466" s="1"/>
    </row>
    <row r="467" spans="1:18" x14ac:dyDescent="0.25">
      <c r="A467" s="25">
        <v>0.23019999999999999</v>
      </c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2"/>
      <c r="Q467" s="1"/>
      <c r="R467" s="1"/>
    </row>
    <row r="468" spans="1:18" x14ac:dyDescent="0.25">
      <c r="A468" s="25">
        <v>0.2303</v>
      </c>
      <c r="B468" s="11">
        <v>0.30370000000000003</v>
      </c>
      <c r="C468" s="35" t="s">
        <v>148</v>
      </c>
      <c r="D468" s="11">
        <v>0.31590000000000001</v>
      </c>
      <c r="E468" s="11">
        <v>0.32929999999999998</v>
      </c>
      <c r="F468" s="11">
        <v>0.31809999999999999</v>
      </c>
      <c r="G468" s="11">
        <v>0.28439999999999999</v>
      </c>
      <c r="H468" s="11"/>
      <c r="I468" s="11">
        <v>0.30002000000000001</v>
      </c>
      <c r="J468" s="11"/>
      <c r="K468" s="11"/>
      <c r="L468" s="11"/>
      <c r="M468" s="11"/>
      <c r="N468" s="11"/>
      <c r="O468" s="11"/>
      <c r="P468" s="12"/>
      <c r="Q468" s="1"/>
      <c r="R468" s="1"/>
    </row>
    <row r="469" spans="1:18" x14ac:dyDescent="0.25">
      <c r="A469" s="25">
        <v>0.23039999999999999</v>
      </c>
      <c r="B469" s="11"/>
      <c r="C469" s="11"/>
      <c r="D469" s="11"/>
      <c r="E469" s="11"/>
      <c r="F469" s="11"/>
      <c r="G469" s="11"/>
      <c r="H469" s="11"/>
      <c r="I469" s="11"/>
      <c r="J469" s="11"/>
      <c r="K469" s="11">
        <v>0.33579999999999999</v>
      </c>
      <c r="L469" s="11">
        <v>0.35539999999999999</v>
      </c>
      <c r="M469" s="11">
        <v>0.30230000000000001</v>
      </c>
      <c r="N469" s="11">
        <v>0.2883</v>
      </c>
      <c r="O469" s="11">
        <v>0.2611</v>
      </c>
      <c r="P469" s="12">
        <v>0.2727</v>
      </c>
      <c r="Q469" s="1"/>
      <c r="R469" s="1"/>
    </row>
    <row r="470" spans="1:18" x14ac:dyDescent="0.25">
      <c r="A470" s="25">
        <v>0.2306</v>
      </c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2"/>
      <c r="Q470" s="1"/>
      <c r="R470" s="1"/>
    </row>
    <row r="471" spans="1:18" x14ac:dyDescent="0.25">
      <c r="A471" s="25">
        <v>0.2331</v>
      </c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2"/>
      <c r="Q471" s="1"/>
      <c r="R471" s="1"/>
    </row>
    <row r="472" spans="1:18" x14ac:dyDescent="0.25">
      <c r="A472" s="25">
        <v>0.23330000000000001</v>
      </c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2"/>
      <c r="Q472" s="1"/>
      <c r="R472" s="1"/>
    </row>
    <row r="473" spans="1:18" x14ac:dyDescent="0.25">
      <c r="A473" s="25">
        <v>0.2334</v>
      </c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2"/>
      <c r="Q473" s="1"/>
      <c r="R473" s="1"/>
    </row>
    <row r="474" spans="1:18" x14ac:dyDescent="0.25">
      <c r="A474" s="25">
        <v>0.23350000000000001</v>
      </c>
      <c r="B474" s="11">
        <v>0.30730000000000002</v>
      </c>
      <c r="C474" s="11"/>
      <c r="D474" s="11">
        <v>0.32369999999999999</v>
      </c>
      <c r="E474" s="11"/>
      <c r="F474" s="11"/>
      <c r="G474" s="11"/>
      <c r="H474" s="35" t="s">
        <v>149</v>
      </c>
      <c r="I474" s="11"/>
      <c r="J474" s="11"/>
      <c r="K474" s="11"/>
      <c r="L474" s="11"/>
      <c r="M474" s="11"/>
      <c r="N474" s="11"/>
      <c r="O474" s="11"/>
      <c r="P474" s="12"/>
      <c r="Q474" s="1"/>
      <c r="R474" s="1"/>
    </row>
    <row r="475" spans="1:18" x14ac:dyDescent="0.25">
      <c r="A475" s="25">
        <v>0.2336</v>
      </c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2"/>
      <c r="Q475" s="1"/>
      <c r="R475" s="1"/>
    </row>
    <row r="476" spans="1:18" x14ac:dyDescent="0.25">
      <c r="A476" s="25">
        <v>0.23369999999999999</v>
      </c>
      <c r="B476" s="11"/>
      <c r="C476" s="35" t="s">
        <v>150</v>
      </c>
      <c r="D476" s="11"/>
      <c r="E476" s="11">
        <v>0.3362</v>
      </c>
      <c r="F476" s="11">
        <v>0.3236</v>
      </c>
      <c r="G476" s="11"/>
      <c r="H476" s="11"/>
      <c r="I476" s="11">
        <v>0.30434</v>
      </c>
      <c r="J476" s="11"/>
      <c r="K476" s="11">
        <v>0.33979999999999999</v>
      </c>
      <c r="L476" s="11">
        <v>0.36399999999999999</v>
      </c>
      <c r="M476" s="11">
        <v>0.3085</v>
      </c>
      <c r="N476" s="11">
        <v>0.29360000000000003</v>
      </c>
      <c r="O476" s="11">
        <v>0.26790000000000003</v>
      </c>
      <c r="P476" s="12">
        <v>0.27579999999999999</v>
      </c>
      <c r="Q476" s="1"/>
      <c r="R476" s="1"/>
    </row>
    <row r="477" spans="1:18" x14ac:dyDescent="0.25">
      <c r="A477" s="25">
        <v>0.23380000000000001</v>
      </c>
      <c r="B477" s="11"/>
      <c r="C477" s="11"/>
      <c r="D477" s="11"/>
      <c r="E477" s="11"/>
      <c r="F477" s="11"/>
      <c r="G477" s="11">
        <v>0.29070000000000001</v>
      </c>
      <c r="H477" s="11"/>
      <c r="I477" s="11"/>
      <c r="J477" s="11"/>
      <c r="K477" s="11"/>
      <c r="L477" s="11"/>
      <c r="M477" s="11"/>
      <c r="N477" s="11"/>
      <c r="O477" s="11"/>
      <c r="P477" s="12"/>
      <c r="Q477" s="1"/>
      <c r="R477" s="1"/>
    </row>
    <row r="478" spans="1:18" x14ac:dyDescent="0.25">
      <c r="A478" s="25">
        <v>0.2339</v>
      </c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2"/>
      <c r="Q478" s="1"/>
      <c r="R478" s="1"/>
    </row>
    <row r="479" spans="1:18" x14ac:dyDescent="0.25">
      <c r="A479" s="25">
        <v>0.23649999999999999</v>
      </c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2"/>
      <c r="Q479" s="1"/>
      <c r="R479" s="1"/>
    </row>
    <row r="480" spans="1:18" x14ac:dyDescent="0.25">
      <c r="A480" s="25">
        <v>0.23669999999999999</v>
      </c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2"/>
      <c r="Q480" s="1"/>
      <c r="R480" s="1"/>
    </row>
    <row r="481" spans="1:18" x14ac:dyDescent="0.25">
      <c r="A481" s="25">
        <v>0.23680000000000001</v>
      </c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2"/>
      <c r="Q481" s="1"/>
      <c r="R481" s="1"/>
    </row>
    <row r="482" spans="1:18" x14ac:dyDescent="0.25">
      <c r="A482" s="25">
        <v>0.2369</v>
      </c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2"/>
      <c r="Q482" s="1"/>
      <c r="R482" s="1"/>
    </row>
    <row r="483" spans="1:18" x14ac:dyDescent="0.25">
      <c r="A483" s="25">
        <v>0.23699999999999999</v>
      </c>
      <c r="B483" s="11">
        <v>0.31609999999999999</v>
      </c>
      <c r="C483" s="35" t="s">
        <v>151</v>
      </c>
      <c r="D483" s="11">
        <v>0.32929999999999998</v>
      </c>
      <c r="E483" s="11">
        <v>0.34499999999999997</v>
      </c>
      <c r="F483" s="11">
        <v>0.33</v>
      </c>
      <c r="G483" s="11"/>
      <c r="H483" s="35" t="s">
        <v>152</v>
      </c>
      <c r="I483" s="11">
        <v>0.31291999999999998</v>
      </c>
      <c r="J483" s="11"/>
      <c r="K483" s="11">
        <v>0.34889999999999999</v>
      </c>
      <c r="L483" s="11"/>
      <c r="M483" s="11"/>
      <c r="N483" s="11"/>
      <c r="O483" s="11"/>
      <c r="P483" s="12"/>
      <c r="Q483" s="1"/>
      <c r="R483" s="1"/>
    </row>
    <row r="484" spans="1:18" x14ac:dyDescent="0.25">
      <c r="A484" s="25">
        <v>0.23710000000000001</v>
      </c>
      <c r="B484" s="11"/>
      <c r="C484" s="11"/>
      <c r="D484" s="11"/>
      <c r="E484" s="11"/>
      <c r="F484" s="11"/>
      <c r="G484" s="11">
        <v>0.29559999999999997</v>
      </c>
      <c r="H484" s="11"/>
      <c r="I484" s="11"/>
      <c r="J484" s="11"/>
      <c r="K484" s="11"/>
      <c r="L484" s="11"/>
      <c r="M484" s="11"/>
      <c r="N484" s="11"/>
      <c r="O484" s="11"/>
      <c r="P484" s="12"/>
      <c r="Q484" s="1"/>
      <c r="R484" s="1"/>
    </row>
    <row r="485" spans="1:18" x14ac:dyDescent="0.25">
      <c r="A485" s="25">
        <v>0.23719999999999999</v>
      </c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>
        <v>0.37180000000000002</v>
      </c>
      <c r="M485" s="11">
        <v>0.31380000000000002</v>
      </c>
      <c r="N485" s="11">
        <v>0.29899999999999999</v>
      </c>
      <c r="O485" s="11">
        <v>0.27639999999999998</v>
      </c>
      <c r="P485" s="12">
        <v>0.28360000000000002</v>
      </c>
      <c r="Q485" s="1"/>
      <c r="R485" s="1"/>
    </row>
    <row r="486" spans="1:18" x14ac:dyDescent="0.25">
      <c r="A486" s="25">
        <v>0.23980000000000001</v>
      </c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2"/>
      <c r="Q486" s="1"/>
      <c r="R486" s="1"/>
    </row>
    <row r="487" spans="1:18" x14ac:dyDescent="0.25">
      <c r="A487" s="25">
        <v>0.24</v>
      </c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2"/>
      <c r="Q487" s="1"/>
      <c r="R487" s="1"/>
    </row>
    <row r="488" spans="1:18" x14ac:dyDescent="0.25">
      <c r="A488" s="25">
        <v>0.24010000000000001</v>
      </c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2"/>
      <c r="Q488" s="1"/>
      <c r="R488" s="1"/>
    </row>
    <row r="489" spans="1:18" x14ac:dyDescent="0.25">
      <c r="A489" s="25">
        <v>0.2402</v>
      </c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2"/>
      <c r="Q489" s="1"/>
      <c r="R489" s="1"/>
    </row>
    <row r="490" spans="1:18" x14ac:dyDescent="0.25">
      <c r="A490" s="25">
        <v>0.24030000000000001</v>
      </c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2"/>
      <c r="Q490" s="1"/>
      <c r="R490" s="1"/>
    </row>
    <row r="491" spans="1:18" x14ac:dyDescent="0.25">
      <c r="A491" s="25">
        <v>0.2404</v>
      </c>
      <c r="B491" s="11">
        <v>0.32279999999999998</v>
      </c>
      <c r="C491" s="35" t="s">
        <v>153</v>
      </c>
      <c r="D491" s="11">
        <v>0.3327</v>
      </c>
      <c r="E491" s="11">
        <v>0.34899999999999998</v>
      </c>
      <c r="F491" s="11">
        <v>0.33839999999999998</v>
      </c>
      <c r="G491" s="11"/>
      <c r="H491" s="35" t="s">
        <v>154</v>
      </c>
      <c r="I491" s="11">
        <v>0.31896999999999998</v>
      </c>
      <c r="J491" s="11"/>
      <c r="K491" s="11"/>
      <c r="L491" s="11"/>
      <c r="M491" s="11"/>
      <c r="N491" s="11"/>
      <c r="O491" s="11"/>
      <c r="P491" s="12"/>
      <c r="Q491" s="1"/>
      <c r="R491" s="1"/>
    </row>
    <row r="492" spans="1:18" x14ac:dyDescent="0.25">
      <c r="A492" s="25">
        <v>0.24049999999999999</v>
      </c>
      <c r="B492" s="11"/>
      <c r="C492" s="11"/>
      <c r="D492" s="11"/>
      <c r="E492" s="11"/>
      <c r="F492" s="11"/>
      <c r="G492" s="11">
        <v>0.3039</v>
      </c>
      <c r="H492" s="11"/>
      <c r="I492" s="11"/>
      <c r="J492" s="11"/>
      <c r="K492" s="11">
        <v>0.35389999999999999</v>
      </c>
      <c r="L492" s="11">
        <v>0.37780000000000002</v>
      </c>
      <c r="M492" s="11">
        <v>0.32079999999999997</v>
      </c>
      <c r="N492" s="11">
        <v>0.30520000000000003</v>
      </c>
      <c r="O492" s="11">
        <v>0.28029999999999999</v>
      </c>
      <c r="P492" s="12">
        <v>0.28670000000000001</v>
      </c>
      <c r="Q492" s="1"/>
      <c r="R492" s="1"/>
    </row>
    <row r="493" spans="1:18" x14ac:dyDescent="0.25">
      <c r="A493" s="25">
        <v>0.24310000000000001</v>
      </c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2"/>
      <c r="Q493" s="1"/>
      <c r="R493" s="1"/>
    </row>
    <row r="494" spans="1:18" x14ac:dyDescent="0.25">
      <c r="A494" s="25">
        <v>0.24329999999999999</v>
      </c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2"/>
      <c r="Q494" s="1"/>
      <c r="R494" s="1"/>
    </row>
    <row r="495" spans="1:18" x14ac:dyDescent="0.25">
      <c r="A495" s="25">
        <v>0.24340000000000001</v>
      </c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2"/>
      <c r="Q495" s="1"/>
      <c r="R495" s="1"/>
    </row>
    <row r="496" spans="1:18" x14ac:dyDescent="0.25">
      <c r="A496" s="25">
        <v>0.24349999999999999</v>
      </c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2"/>
      <c r="Q496" s="1"/>
      <c r="R496" s="1"/>
    </row>
    <row r="497" spans="1:18" x14ac:dyDescent="0.25">
      <c r="A497" s="25">
        <v>0.2437</v>
      </c>
      <c r="B497" s="11">
        <v>0.3286</v>
      </c>
      <c r="C497" s="35" t="s">
        <v>155</v>
      </c>
      <c r="D497" s="11">
        <v>0.34499999999999997</v>
      </c>
      <c r="E497" s="11">
        <v>0.35389999999999999</v>
      </c>
      <c r="F497" s="11">
        <v>0.34570000000000001</v>
      </c>
      <c r="G497" s="11"/>
      <c r="H497" s="35" t="s">
        <v>156</v>
      </c>
      <c r="I497" s="11"/>
      <c r="J497" s="11"/>
      <c r="K497" s="11"/>
      <c r="L497" s="11"/>
      <c r="M497" s="11"/>
      <c r="N497" s="11"/>
      <c r="O497" s="11"/>
      <c r="P497" s="12"/>
      <c r="Q497" s="1"/>
      <c r="R497" s="1"/>
    </row>
    <row r="498" spans="1:18" x14ac:dyDescent="0.25">
      <c r="A498" s="25">
        <v>0.24379999999999999</v>
      </c>
      <c r="B498" s="11"/>
      <c r="C498" s="11"/>
      <c r="D498" s="11"/>
      <c r="E498" s="11"/>
      <c r="F498" s="11"/>
      <c r="G498" s="11"/>
      <c r="H498" s="11"/>
      <c r="I498" s="11"/>
      <c r="J498" s="11"/>
      <c r="K498" s="11">
        <v>0.3599</v>
      </c>
      <c r="L498" s="11">
        <v>0.38819999999999999</v>
      </c>
      <c r="M498" s="11">
        <v>0.3271</v>
      </c>
      <c r="N498" s="11">
        <v>0.31319999999999998</v>
      </c>
      <c r="O498" s="11">
        <v>0.28320000000000001</v>
      </c>
      <c r="P498" s="12">
        <v>0.29530000000000001</v>
      </c>
      <c r="Q498" s="1"/>
      <c r="R498" s="1"/>
    </row>
    <row r="499" spans="1:18" x14ac:dyDescent="0.25">
      <c r="A499" s="25">
        <v>0.24390000000000001</v>
      </c>
      <c r="B499" s="11"/>
      <c r="C499" s="11"/>
      <c r="D499" s="11"/>
      <c r="E499" s="11"/>
      <c r="F499" s="11"/>
      <c r="G499" s="11"/>
      <c r="H499" s="11"/>
      <c r="I499" s="11">
        <v>0.32408999999999999</v>
      </c>
      <c r="J499" s="11"/>
      <c r="K499" s="11"/>
      <c r="L499" s="11"/>
      <c r="M499" s="11"/>
      <c r="N499" s="11"/>
      <c r="O499" s="11"/>
      <c r="P499" s="12"/>
      <c r="Q499" s="1"/>
      <c r="R499" s="1"/>
    </row>
    <row r="500" spans="1:18" x14ac:dyDescent="0.25">
      <c r="A500" s="25">
        <v>0.24399999999999999</v>
      </c>
      <c r="B500" s="11"/>
      <c r="C500" s="11"/>
      <c r="D500" s="11"/>
      <c r="E500" s="11"/>
      <c r="F500" s="11"/>
      <c r="G500" s="11">
        <v>0.31019999999999998</v>
      </c>
      <c r="H500" s="11"/>
      <c r="I500" s="11"/>
      <c r="J500" s="11"/>
      <c r="K500" s="11"/>
      <c r="L500" s="11"/>
      <c r="M500" s="11"/>
      <c r="N500" s="11"/>
      <c r="O500" s="11"/>
      <c r="P500" s="12"/>
      <c r="Q500" s="1"/>
      <c r="R500" s="1"/>
    </row>
    <row r="501" spans="1:18" x14ac:dyDescent="0.25">
      <c r="A501" s="25">
        <v>0.24590000000000001</v>
      </c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2"/>
      <c r="Q501" s="1"/>
      <c r="R501" s="1"/>
    </row>
    <row r="502" spans="1:18" x14ac:dyDescent="0.25">
      <c r="A502" s="25">
        <v>0.24610000000000001</v>
      </c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2"/>
      <c r="Q502" s="1"/>
      <c r="R502" s="1"/>
    </row>
    <row r="503" spans="1:18" x14ac:dyDescent="0.25">
      <c r="A503" s="25">
        <v>0.2462</v>
      </c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2"/>
      <c r="Q503" s="1"/>
      <c r="R503" s="1"/>
    </row>
    <row r="504" spans="1:18" x14ac:dyDescent="0.25">
      <c r="A504" s="25">
        <v>0.24629999999999999</v>
      </c>
      <c r="B504" s="11">
        <v>0.33379999999999999</v>
      </c>
      <c r="C504" s="35" t="s">
        <v>157</v>
      </c>
      <c r="D504" s="11">
        <v>0.34839999999999999</v>
      </c>
      <c r="E504" s="11">
        <v>0.34989999999999999</v>
      </c>
      <c r="F504" s="11">
        <v>0.34939999999999999</v>
      </c>
      <c r="G504" s="11"/>
      <c r="H504" s="35" t="s">
        <v>158</v>
      </c>
      <c r="I504" s="11">
        <v>0.33094000000000001</v>
      </c>
      <c r="J504" s="11"/>
      <c r="K504" s="11"/>
      <c r="L504" s="11"/>
      <c r="M504" s="11"/>
      <c r="N504" s="11"/>
      <c r="O504" s="11"/>
      <c r="P504" s="12"/>
      <c r="Q504" s="1"/>
      <c r="R504" s="1"/>
    </row>
    <row r="505" spans="1:18" x14ac:dyDescent="0.25">
      <c r="A505" s="25">
        <v>0.24640000000000001</v>
      </c>
      <c r="B505" s="11"/>
      <c r="C505" s="11"/>
      <c r="D505" s="11"/>
      <c r="E505" s="11"/>
      <c r="F505" s="11"/>
      <c r="G505" s="11">
        <v>0.31440000000000001</v>
      </c>
      <c r="H505" s="11"/>
      <c r="I505" s="11"/>
      <c r="J505" s="11"/>
      <c r="K505" s="11">
        <v>0.36499999999999999</v>
      </c>
      <c r="L505" s="11">
        <v>0.39079999999999998</v>
      </c>
      <c r="M505" s="11">
        <v>0.32969999999999999</v>
      </c>
      <c r="N505" s="11">
        <v>0.315</v>
      </c>
      <c r="O505" s="11">
        <v>0.28699999999999998</v>
      </c>
      <c r="P505" s="12">
        <v>0.3039</v>
      </c>
      <c r="Q505" s="1"/>
      <c r="R505" s="1"/>
    </row>
    <row r="506" spans="1:18" x14ac:dyDescent="0.25">
      <c r="A506" s="25">
        <v>0.2465</v>
      </c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2"/>
      <c r="Q506" s="1"/>
      <c r="R506" s="1"/>
    </row>
    <row r="507" spans="1:18" x14ac:dyDescent="0.25">
      <c r="A507" s="25">
        <v>0.24660000000000001</v>
      </c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2"/>
      <c r="Q507" s="1"/>
      <c r="R507" s="1"/>
    </row>
    <row r="508" spans="1:18" x14ac:dyDescent="0.25">
      <c r="A508" s="25">
        <v>0.2492</v>
      </c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2"/>
      <c r="Q508" s="1"/>
      <c r="R508" s="1"/>
    </row>
    <row r="509" spans="1:18" x14ac:dyDescent="0.25">
      <c r="A509" s="25">
        <v>0.24940000000000001</v>
      </c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2"/>
      <c r="Q509" s="1"/>
      <c r="R509" s="1"/>
    </row>
    <row r="510" spans="1:18" x14ac:dyDescent="0.25">
      <c r="A510" s="25">
        <v>0.2495</v>
      </c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2"/>
      <c r="Q510" s="1"/>
      <c r="R510" s="1"/>
    </row>
    <row r="511" spans="1:18" x14ac:dyDescent="0.25">
      <c r="A511" s="25">
        <v>0.24959999999999999</v>
      </c>
      <c r="B511" s="11"/>
      <c r="C511" s="11"/>
      <c r="D511" s="11"/>
      <c r="E511" s="11"/>
      <c r="F511" s="11"/>
      <c r="G511" s="11"/>
      <c r="H511" s="35" t="s">
        <v>159</v>
      </c>
      <c r="I511" s="11"/>
      <c r="J511" s="11"/>
      <c r="K511" s="11"/>
      <c r="L511" s="11"/>
      <c r="M511" s="11"/>
      <c r="N511" s="11"/>
      <c r="O511" s="11"/>
      <c r="P511" s="12"/>
      <c r="Q511" s="1"/>
      <c r="R511" s="1"/>
    </row>
    <row r="512" spans="1:18" x14ac:dyDescent="0.25">
      <c r="A512" s="25">
        <v>0.24970000000000001</v>
      </c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2"/>
      <c r="Q512" s="1"/>
      <c r="R512" s="1"/>
    </row>
    <row r="513" spans="1:18" x14ac:dyDescent="0.25">
      <c r="A513" s="25">
        <v>0.24979999999999999</v>
      </c>
      <c r="B513" s="11">
        <v>0.34329999999999999</v>
      </c>
      <c r="C513" s="35" t="s">
        <v>160</v>
      </c>
      <c r="D513" s="11">
        <v>0.35959999999999998</v>
      </c>
      <c r="E513" s="11">
        <v>0.36370000000000002</v>
      </c>
      <c r="F513" s="11">
        <v>0.35859999999999997</v>
      </c>
      <c r="G513" s="11">
        <v>0.32069999999999999</v>
      </c>
      <c r="H513" s="11"/>
      <c r="I513" s="11">
        <v>0.34132000000000001</v>
      </c>
      <c r="J513" s="11"/>
      <c r="K513" s="11"/>
      <c r="L513" s="11"/>
      <c r="M513" s="11"/>
      <c r="N513" s="11"/>
      <c r="O513" s="11"/>
      <c r="P513" s="12"/>
      <c r="Q513" s="1"/>
      <c r="R513" s="1"/>
    </row>
    <row r="514" spans="1:18" x14ac:dyDescent="0.25">
      <c r="A514" s="25">
        <v>0.24990000000000001</v>
      </c>
      <c r="B514" s="11"/>
      <c r="C514" s="11"/>
      <c r="D514" s="11"/>
      <c r="E514" s="11"/>
      <c r="F514" s="11"/>
      <c r="G514" s="11"/>
      <c r="H514" s="11"/>
      <c r="I514" s="11"/>
      <c r="J514" s="11"/>
      <c r="K514" s="11">
        <v>0.372</v>
      </c>
      <c r="L514" s="11">
        <v>0.39860000000000001</v>
      </c>
      <c r="M514" s="11">
        <v>0.33679999999999999</v>
      </c>
      <c r="N514" s="11">
        <v>0.32119999999999999</v>
      </c>
      <c r="O514" s="11">
        <v>0.2908</v>
      </c>
      <c r="P514" s="12">
        <v>0.3039</v>
      </c>
      <c r="Q514" s="1"/>
      <c r="R514" s="1"/>
    </row>
    <row r="515" spans="1:18" x14ac:dyDescent="0.25">
      <c r="A515" s="25">
        <v>0.25</v>
      </c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2"/>
      <c r="Q515" s="1"/>
      <c r="R515" s="1"/>
    </row>
    <row r="516" spans="1:18" x14ac:dyDescent="0.25">
      <c r="A516" s="25">
        <v>0.25269999999999998</v>
      </c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2"/>
      <c r="Q516" s="1"/>
      <c r="R516" s="1"/>
    </row>
    <row r="517" spans="1:18" x14ac:dyDescent="0.25">
      <c r="A517" s="25">
        <v>0.25280000000000002</v>
      </c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2"/>
      <c r="Q517" s="1"/>
      <c r="R517" s="1"/>
    </row>
    <row r="518" spans="1:18" x14ac:dyDescent="0.25">
      <c r="A518" s="25">
        <v>0.25290000000000001</v>
      </c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2"/>
      <c r="Q518" s="1"/>
      <c r="R518" s="1"/>
    </row>
    <row r="519" spans="1:18" x14ac:dyDescent="0.25">
      <c r="A519" s="25">
        <v>0.253</v>
      </c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2"/>
      <c r="Q519" s="1"/>
      <c r="R519" s="1"/>
    </row>
    <row r="520" spans="1:18" x14ac:dyDescent="0.25">
      <c r="A520" s="25">
        <v>0.25309999999999999</v>
      </c>
      <c r="B520" s="11">
        <v>0.35070000000000001</v>
      </c>
      <c r="C520" s="11"/>
      <c r="D520" s="11">
        <v>0.3619</v>
      </c>
      <c r="E520" s="11"/>
      <c r="F520" s="11"/>
      <c r="G520" s="11"/>
      <c r="H520" s="35" t="s">
        <v>161</v>
      </c>
      <c r="I520" s="11"/>
      <c r="J520" s="11"/>
      <c r="K520" s="11"/>
      <c r="L520" s="11"/>
      <c r="M520" s="11"/>
      <c r="N520" s="11"/>
      <c r="O520" s="11"/>
      <c r="P520" s="12"/>
      <c r="Q520" s="1"/>
      <c r="R520" s="1"/>
    </row>
    <row r="521" spans="1:18" x14ac:dyDescent="0.25">
      <c r="A521" s="25">
        <v>0.25319999999999998</v>
      </c>
      <c r="B521" s="11"/>
      <c r="C521" s="11"/>
      <c r="D521" s="11"/>
      <c r="E521" s="11"/>
      <c r="F521" s="11"/>
      <c r="G521" s="11">
        <v>0.32550000000000001</v>
      </c>
      <c r="H521" s="11"/>
      <c r="I521" s="11"/>
      <c r="J521" s="11"/>
      <c r="K521" s="11"/>
      <c r="L521" s="11"/>
      <c r="M521" s="11"/>
      <c r="N521" s="11"/>
      <c r="O521" s="11"/>
      <c r="P521" s="12"/>
      <c r="Q521" s="1"/>
      <c r="R521" s="1"/>
    </row>
    <row r="522" spans="1:18" x14ac:dyDescent="0.25">
      <c r="A522" s="25">
        <v>0.25330000000000003</v>
      </c>
      <c r="B522" s="11"/>
      <c r="C522" s="35" t="s">
        <v>162</v>
      </c>
      <c r="D522" s="11"/>
      <c r="E522" s="11">
        <v>0.3705</v>
      </c>
      <c r="F522" s="11">
        <v>0.36230000000000001</v>
      </c>
      <c r="G522" s="11"/>
      <c r="H522" s="11"/>
      <c r="I522" s="11">
        <v>0.34556999999999999</v>
      </c>
      <c r="J522" s="11"/>
      <c r="K522" s="11">
        <v>0.38400000000000001</v>
      </c>
      <c r="L522" s="11">
        <v>0.4073</v>
      </c>
      <c r="M522" s="11">
        <v>0.34470000000000001</v>
      </c>
      <c r="N522" s="11">
        <v>0.32919999999999999</v>
      </c>
      <c r="O522" s="11">
        <v>0.3004</v>
      </c>
      <c r="P522" s="12">
        <v>0.31090000000000001</v>
      </c>
      <c r="Q522" s="1"/>
      <c r="R522" s="1"/>
    </row>
    <row r="523" spans="1:18" x14ac:dyDescent="0.25">
      <c r="A523" s="25">
        <v>0.25340000000000001</v>
      </c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2"/>
      <c r="Q523" s="1"/>
      <c r="R523" s="1"/>
    </row>
    <row r="524" spans="1:18" x14ac:dyDescent="0.25">
      <c r="A524" s="25">
        <v>0.2535</v>
      </c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2"/>
      <c r="Q524" s="1"/>
      <c r="R524" s="1"/>
    </row>
    <row r="525" spans="1:18" x14ac:dyDescent="0.25">
      <c r="A525" s="25">
        <v>0.25619999999999998</v>
      </c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2"/>
      <c r="Q525" s="1"/>
      <c r="R525" s="1"/>
    </row>
    <row r="526" spans="1:18" x14ac:dyDescent="0.25">
      <c r="A526" s="25">
        <v>0.25640000000000002</v>
      </c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2"/>
      <c r="Q526" s="1"/>
      <c r="R526" s="1"/>
    </row>
    <row r="527" spans="1:18" x14ac:dyDescent="0.25">
      <c r="A527" s="25">
        <v>0.25650000000000001</v>
      </c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2"/>
      <c r="Q527" s="1"/>
      <c r="R527" s="1"/>
    </row>
    <row r="528" spans="1:18" x14ac:dyDescent="0.25">
      <c r="A528" s="25">
        <v>0.25659999999999999</v>
      </c>
      <c r="B528" s="11">
        <v>0.35730000000000001</v>
      </c>
      <c r="C528" s="11"/>
      <c r="D528" s="11">
        <v>0.373</v>
      </c>
      <c r="E528" s="11"/>
      <c r="F528" s="11"/>
      <c r="G528" s="11"/>
      <c r="H528" s="35" t="s">
        <v>163</v>
      </c>
      <c r="I528" s="11"/>
      <c r="J528" s="11"/>
      <c r="K528" s="11"/>
      <c r="L528" s="11"/>
      <c r="M528" s="11"/>
      <c r="N528" s="11"/>
      <c r="O528" s="11"/>
      <c r="P528" s="12"/>
      <c r="Q528" s="1"/>
      <c r="R528" s="1"/>
    </row>
    <row r="529" spans="1:18" x14ac:dyDescent="0.25">
      <c r="A529" s="25">
        <v>0.25669999999999998</v>
      </c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2"/>
      <c r="Q529" s="1"/>
      <c r="R529" s="1"/>
    </row>
    <row r="530" spans="1:18" x14ac:dyDescent="0.25">
      <c r="A530" s="25">
        <v>0.25679999999999997</v>
      </c>
      <c r="B530" s="11"/>
      <c r="C530" s="35" t="s">
        <v>164</v>
      </c>
      <c r="D530" s="11"/>
      <c r="E530" s="11">
        <v>0.38030000000000003</v>
      </c>
      <c r="F530" s="11">
        <v>0.3705</v>
      </c>
      <c r="G530" s="11">
        <v>0.33179999999999998</v>
      </c>
      <c r="H530" s="11"/>
      <c r="I530" s="11">
        <v>0.35249000000000003</v>
      </c>
      <c r="J530" s="11"/>
      <c r="K530" s="11">
        <v>0.39</v>
      </c>
      <c r="L530" s="11">
        <v>0.41420000000000001</v>
      </c>
      <c r="M530" s="11">
        <v>0.3518</v>
      </c>
      <c r="N530" s="11">
        <v>0.33629999999999999</v>
      </c>
      <c r="O530" s="11">
        <v>0.30520000000000003</v>
      </c>
      <c r="P530" s="12">
        <v>0.31790000000000002</v>
      </c>
      <c r="Q530" s="1"/>
      <c r="R530" s="1"/>
    </row>
    <row r="531" spans="1:18" x14ac:dyDescent="0.25">
      <c r="A531" s="25">
        <v>0.25969999999999999</v>
      </c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2"/>
      <c r="Q531" s="1"/>
      <c r="R531" s="1"/>
    </row>
    <row r="532" spans="1:18" x14ac:dyDescent="0.25">
      <c r="A532" s="25">
        <v>0.25979999999999998</v>
      </c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2"/>
      <c r="Q532" s="1"/>
      <c r="R532" s="1"/>
    </row>
    <row r="533" spans="1:18" x14ac:dyDescent="0.25">
      <c r="A533" s="25">
        <v>0.25990000000000002</v>
      </c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2"/>
      <c r="Q533" s="1"/>
      <c r="R533" s="1"/>
    </row>
    <row r="534" spans="1:18" x14ac:dyDescent="0.25">
      <c r="A534" s="25">
        <v>0.26</v>
      </c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2"/>
      <c r="Q534" s="1"/>
      <c r="R534" s="1"/>
    </row>
    <row r="535" spans="1:18" x14ac:dyDescent="0.25">
      <c r="A535" s="25">
        <v>0.2601</v>
      </c>
      <c r="B535" s="11">
        <v>0.36470000000000002</v>
      </c>
      <c r="C535" s="11"/>
      <c r="D535" s="11">
        <v>0.37980000000000003</v>
      </c>
      <c r="E535" s="11"/>
      <c r="F535" s="11"/>
      <c r="G535" s="11"/>
      <c r="H535" s="35" t="s">
        <v>165</v>
      </c>
      <c r="I535" s="11"/>
      <c r="J535" s="11"/>
      <c r="K535" s="11"/>
      <c r="L535" s="11"/>
      <c r="M535" s="11"/>
      <c r="N535" s="11"/>
      <c r="O535" s="11"/>
      <c r="P535" s="12"/>
      <c r="Q535" s="1"/>
      <c r="R535" s="1"/>
    </row>
    <row r="536" spans="1:18" x14ac:dyDescent="0.25">
      <c r="A536" s="25">
        <v>0.26019999999999999</v>
      </c>
      <c r="B536" s="11"/>
      <c r="C536" s="35" t="s">
        <v>166</v>
      </c>
      <c r="D536" s="11"/>
      <c r="E536" s="11">
        <v>0.3921</v>
      </c>
      <c r="F536" s="11">
        <v>0.37790000000000001</v>
      </c>
      <c r="G536" s="11">
        <v>0.33950000000000002</v>
      </c>
      <c r="H536" s="11"/>
      <c r="I536" s="11">
        <v>0.36020000000000002</v>
      </c>
      <c r="J536" s="11"/>
      <c r="K536" s="11">
        <v>0.39400000000000002</v>
      </c>
      <c r="L536" s="11">
        <v>0.42370000000000002</v>
      </c>
      <c r="M536" s="11">
        <v>0.35449999999999998</v>
      </c>
      <c r="N536" s="11">
        <v>0.3417</v>
      </c>
      <c r="O536" s="11">
        <v>0.309</v>
      </c>
      <c r="P536" s="12">
        <v>0.32100000000000001</v>
      </c>
      <c r="Q536" s="1"/>
      <c r="R536" s="1"/>
    </row>
    <row r="537" spans="1:18" x14ac:dyDescent="0.25">
      <c r="A537" s="25">
        <v>0.26029999999999998</v>
      </c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2"/>
      <c r="Q537" s="1"/>
      <c r="R537" s="1"/>
    </row>
    <row r="538" spans="1:18" x14ac:dyDescent="0.25">
      <c r="A538" s="25">
        <v>0.26040000000000002</v>
      </c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2"/>
      <c r="Q538" s="1"/>
      <c r="R538" s="1"/>
    </row>
    <row r="539" spans="1:18" x14ac:dyDescent="0.25">
      <c r="A539" s="25">
        <v>0.2631</v>
      </c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2"/>
      <c r="Q539" s="1"/>
      <c r="R539" s="1"/>
    </row>
    <row r="540" spans="1:18" x14ac:dyDescent="0.25">
      <c r="A540" s="25">
        <v>0.26319999999999999</v>
      </c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2"/>
      <c r="Q540" s="1"/>
      <c r="R540" s="1"/>
    </row>
    <row r="541" spans="1:18" x14ac:dyDescent="0.25">
      <c r="A541" s="25">
        <v>0.26329999999999998</v>
      </c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2"/>
      <c r="Q541" s="1"/>
      <c r="R541" s="1"/>
    </row>
    <row r="542" spans="1:18" x14ac:dyDescent="0.25">
      <c r="A542" s="25">
        <v>0.26340000000000002</v>
      </c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2"/>
      <c r="Q542" s="1"/>
      <c r="R542" s="1"/>
    </row>
    <row r="543" spans="1:18" x14ac:dyDescent="0.25">
      <c r="A543" s="25">
        <v>0.26350000000000001</v>
      </c>
      <c r="B543" s="11">
        <v>0.3705</v>
      </c>
      <c r="C543" s="11"/>
      <c r="D543" s="11">
        <v>0.38419999999999999</v>
      </c>
      <c r="E543" s="11"/>
      <c r="F543" s="11"/>
      <c r="G543" s="11"/>
      <c r="H543" s="35" t="s">
        <v>167</v>
      </c>
      <c r="I543" s="11"/>
      <c r="J543" s="11"/>
      <c r="K543" s="11"/>
      <c r="L543" s="11"/>
      <c r="M543" s="11"/>
      <c r="N543" s="11"/>
      <c r="O543" s="11"/>
      <c r="P543" s="12"/>
      <c r="Q543" s="1"/>
      <c r="R543" s="1"/>
    </row>
    <row r="544" spans="1:18" x14ac:dyDescent="0.25">
      <c r="A544" s="25">
        <v>0.2636</v>
      </c>
      <c r="B544" s="11"/>
      <c r="C544" s="11"/>
      <c r="D544" s="11"/>
      <c r="E544" s="11"/>
      <c r="F544" s="11"/>
      <c r="G544" s="11">
        <v>0.34649999999999997</v>
      </c>
      <c r="H544" s="11"/>
      <c r="I544" s="11"/>
      <c r="J544" s="11"/>
      <c r="K544" s="11"/>
      <c r="L544" s="11"/>
      <c r="M544" s="11"/>
      <c r="N544" s="11"/>
      <c r="O544" s="11"/>
      <c r="P544" s="12"/>
      <c r="Q544" s="1"/>
      <c r="R544" s="1"/>
    </row>
    <row r="545" spans="1:18" x14ac:dyDescent="0.25">
      <c r="A545" s="25">
        <v>0.26369999999999999</v>
      </c>
      <c r="B545" s="11"/>
      <c r="C545" s="35" t="s">
        <v>168</v>
      </c>
      <c r="D545" s="11"/>
      <c r="E545" s="11">
        <v>0.39989999999999998</v>
      </c>
      <c r="F545" s="11">
        <v>0.38619999999999999</v>
      </c>
      <c r="G545" s="11"/>
      <c r="H545" s="11"/>
      <c r="I545" s="11">
        <v>0.36878</v>
      </c>
      <c r="J545" s="11"/>
      <c r="K545" s="11">
        <v>0.40110000000000001</v>
      </c>
      <c r="L545" s="11">
        <v>0.43309999999999998</v>
      </c>
      <c r="M545" s="11">
        <v>0.36149999999999999</v>
      </c>
      <c r="N545" s="11">
        <v>0.34789999999999999</v>
      </c>
      <c r="O545" s="11">
        <v>0.31669999999999998</v>
      </c>
      <c r="P545" s="12">
        <v>0.3281</v>
      </c>
      <c r="Q545" s="1"/>
      <c r="R545" s="1"/>
    </row>
    <row r="546" spans="1:18" x14ac:dyDescent="0.25">
      <c r="A546" s="25">
        <v>0.26379999999999998</v>
      </c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2"/>
      <c r="Q546" s="1"/>
      <c r="R546" s="1"/>
    </row>
    <row r="547" spans="1:18" x14ac:dyDescent="0.25">
      <c r="A547" s="25">
        <v>0.26650000000000001</v>
      </c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2"/>
      <c r="Q547" s="1"/>
      <c r="R547" s="1"/>
    </row>
    <row r="548" spans="1:18" x14ac:dyDescent="0.25">
      <c r="A548" s="25">
        <v>0.2666</v>
      </c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2"/>
      <c r="Q548" s="1"/>
      <c r="R548" s="1"/>
    </row>
    <row r="549" spans="1:18" x14ac:dyDescent="0.25">
      <c r="A549" s="25">
        <v>0.26669999999999999</v>
      </c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2"/>
      <c r="Q549" s="1"/>
      <c r="R549" s="1"/>
    </row>
    <row r="550" spans="1:18" x14ac:dyDescent="0.25">
      <c r="A550" s="25">
        <v>0.26679999999999998</v>
      </c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2"/>
      <c r="Q550" s="1"/>
      <c r="R550" s="1"/>
    </row>
    <row r="551" spans="1:18" x14ac:dyDescent="0.25">
      <c r="A551" s="25">
        <v>0.26690000000000003</v>
      </c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2"/>
      <c r="Q551" s="1"/>
      <c r="R551" s="1"/>
    </row>
    <row r="552" spans="1:18" x14ac:dyDescent="0.25">
      <c r="A552" s="25">
        <v>0.26700000000000002</v>
      </c>
      <c r="B552" s="11">
        <v>0.37640000000000001</v>
      </c>
      <c r="C552" s="11"/>
      <c r="D552" s="11">
        <v>0.39439999999999997</v>
      </c>
      <c r="E552" s="11">
        <v>0.40770000000000001</v>
      </c>
      <c r="F552" s="11">
        <v>0.39169999999999999</v>
      </c>
      <c r="G552" s="11">
        <v>0.35270000000000001</v>
      </c>
      <c r="H552" s="35" t="s">
        <v>169</v>
      </c>
      <c r="I552" s="11"/>
      <c r="J552" s="11"/>
      <c r="K552" s="11"/>
      <c r="L552" s="11"/>
      <c r="M552" s="11"/>
      <c r="N552" s="11"/>
      <c r="O552" s="11"/>
      <c r="P552" s="12"/>
      <c r="Q552" s="1"/>
      <c r="R552" s="1"/>
    </row>
    <row r="553" spans="1:18" x14ac:dyDescent="0.25">
      <c r="A553" s="25">
        <v>0.2671</v>
      </c>
      <c r="B553" s="11"/>
      <c r="C553" s="11"/>
      <c r="D553" s="11"/>
      <c r="E553" s="11"/>
      <c r="F553" s="11"/>
      <c r="G553" s="11"/>
      <c r="H553" s="11"/>
      <c r="I553" s="11"/>
      <c r="J553" s="11"/>
      <c r="K553" s="11">
        <v>0.40910000000000002</v>
      </c>
      <c r="L553" s="11">
        <v>0.441</v>
      </c>
      <c r="M553" s="11">
        <v>0.36859999999999998</v>
      </c>
      <c r="N553" s="11">
        <v>0.35680000000000001</v>
      </c>
      <c r="O553" s="11">
        <v>0.32240000000000002</v>
      </c>
      <c r="P553" s="12">
        <v>0.33119999999999999</v>
      </c>
      <c r="Q553" s="1"/>
      <c r="R553" s="1"/>
    </row>
    <row r="554" spans="1:18" x14ac:dyDescent="0.25">
      <c r="A554" s="25">
        <v>0.26719999999999999</v>
      </c>
      <c r="B554" s="11"/>
      <c r="C554" s="35" t="s">
        <v>170</v>
      </c>
      <c r="D554" s="11"/>
      <c r="E554" s="11"/>
      <c r="F554" s="11"/>
      <c r="G554" s="11"/>
      <c r="H554" s="11"/>
      <c r="I554" s="11">
        <v>0.37224000000000002</v>
      </c>
      <c r="J554" s="11"/>
      <c r="K554" s="11"/>
      <c r="L554" s="11"/>
      <c r="M554" s="11"/>
      <c r="N554" s="11"/>
      <c r="O554" s="11"/>
      <c r="P554" s="12"/>
      <c r="Q554" s="1"/>
      <c r="R554" s="1"/>
    </row>
    <row r="555" spans="1:18" x14ac:dyDescent="0.25">
      <c r="A555" s="25">
        <v>0.26989999999999997</v>
      </c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2"/>
      <c r="Q555" s="1"/>
      <c r="R555" s="1"/>
    </row>
    <row r="556" spans="1:18" x14ac:dyDescent="0.25">
      <c r="A556" s="25">
        <v>0.27</v>
      </c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2"/>
      <c r="Q556" s="1"/>
      <c r="R556" s="1"/>
    </row>
    <row r="557" spans="1:18" x14ac:dyDescent="0.25">
      <c r="A557" s="25">
        <v>0.27010000000000001</v>
      </c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2"/>
      <c r="Q557" s="1"/>
      <c r="R557" s="1"/>
    </row>
    <row r="558" spans="1:18" x14ac:dyDescent="0.25">
      <c r="A558" s="25">
        <v>0.2702</v>
      </c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2"/>
      <c r="Q558" s="1"/>
      <c r="R558" s="1"/>
    </row>
    <row r="559" spans="1:18" x14ac:dyDescent="0.25">
      <c r="A559" s="25">
        <v>0.27029999999999998</v>
      </c>
      <c r="B559" s="11"/>
      <c r="C559" s="11"/>
      <c r="D559" s="11"/>
      <c r="E559" s="11"/>
      <c r="F559" s="11"/>
      <c r="G559" s="11">
        <v>0.35759999999999997</v>
      </c>
      <c r="H559" s="11"/>
      <c r="I559" s="11"/>
      <c r="J559" s="11"/>
      <c r="K559" s="11"/>
      <c r="L559" s="11"/>
      <c r="M559" s="11"/>
      <c r="N559" s="11"/>
      <c r="O559" s="11"/>
      <c r="P559" s="12"/>
      <c r="Q559" s="1"/>
      <c r="R559" s="1"/>
    </row>
    <row r="560" spans="1:18" x14ac:dyDescent="0.25">
      <c r="A560" s="25">
        <v>0.27039999999999997</v>
      </c>
      <c r="B560" s="11">
        <v>0.38590000000000002</v>
      </c>
      <c r="C560" s="11"/>
      <c r="D560" s="11">
        <v>0.39989999999999998</v>
      </c>
      <c r="E560" s="11">
        <v>0.41460000000000002</v>
      </c>
      <c r="F560" s="11">
        <v>0.40079999999999999</v>
      </c>
      <c r="G560" s="11"/>
      <c r="H560" s="35" t="s">
        <v>171</v>
      </c>
      <c r="I560" s="11"/>
      <c r="J560" s="11"/>
      <c r="K560" s="11"/>
      <c r="L560" s="11"/>
      <c r="M560" s="11"/>
      <c r="N560" s="11"/>
      <c r="O560" s="11"/>
      <c r="P560" s="12"/>
      <c r="Q560" s="1"/>
      <c r="R560" s="1"/>
    </row>
    <row r="561" spans="1:18" x14ac:dyDescent="0.25">
      <c r="A561" s="25">
        <v>0.27050000000000002</v>
      </c>
      <c r="B561" s="11"/>
      <c r="C561" s="11"/>
      <c r="D561" s="11"/>
      <c r="E561" s="11"/>
      <c r="F561" s="11"/>
      <c r="G561" s="11"/>
      <c r="H561" s="11"/>
      <c r="I561" s="11"/>
      <c r="J561" s="11"/>
      <c r="K561" s="11">
        <v>0.41420000000000001</v>
      </c>
      <c r="L561" s="11">
        <v>0.44879999999999998</v>
      </c>
      <c r="M561" s="11">
        <v>0.3765</v>
      </c>
      <c r="N561" s="11">
        <v>0.36130000000000001</v>
      </c>
      <c r="O561" s="11">
        <v>0.33100000000000002</v>
      </c>
      <c r="P561" s="12">
        <v>0.34050000000000002</v>
      </c>
      <c r="Q561" s="1"/>
      <c r="R561" s="1"/>
    </row>
    <row r="562" spans="1:18" x14ac:dyDescent="0.25">
      <c r="A562" s="25">
        <v>0.27060000000000001</v>
      </c>
      <c r="B562" s="11"/>
      <c r="C562" s="35" t="s">
        <v>172</v>
      </c>
      <c r="D562" s="11"/>
      <c r="E562" s="11"/>
      <c r="F562" s="11"/>
      <c r="G562" s="11"/>
      <c r="H562" s="11"/>
      <c r="I562" s="11">
        <v>0.37996000000000002</v>
      </c>
      <c r="J562" s="11"/>
      <c r="K562" s="11"/>
      <c r="L562" s="11"/>
      <c r="M562" s="11"/>
      <c r="N562" s="11"/>
      <c r="O562" s="11"/>
      <c r="P562" s="12"/>
      <c r="Q562" s="1"/>
      <c r="R562" s="1"/>
    </row>
    <row r="563" spans="1:18" x14ac:dyDescent="0.25">
      <c r="A563" s="25">
        <v>0.27329999999999999</v>
      </c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2"/>
      <c r="Q563" s="1"/>
      <c r="R563" s="1"/>
    </row>
    <row r="564" spans="1:18" x14ac:dyDescent="0.25">
      <c r="A564" s="25">
        <v>0.27339999999999998</v>
      </c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2"/>
      <c r="Q564" s="1"/>
      <c r="R564" s="1"/>
    </row>
    <row r="565" spans="1:18" x14ac:dyDescent="0.25">
      <c r="A565" s="25">
        <v>0.27350000000000002</v>
      </c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2"/>
      <c r="Q565" s="1"/>
      <c r="R565" s="1"/>
    </row>
    <row r="566" spans="1:18" x14ac:dyDescent="0.25">
      <c r="A566" s="25">
        <v>0.27360000000000001</v>
      </c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2"/>
      <c r="Q566" s="1"/>
      <c r="R566" s="1"/>
    </row>
    <row r="567" spans="1:18" x14ac:dyDescent="0.25">
      <c r="A567" s="25">
        <v>0.2737</v>
      </c>
      <c r="B567" s="11"/>
      <c r="C567" s="11"/>
      <c r="D567" s="11"/>
      <c r="E567" s="11"/>
      <c r="F567" s="11"/>
      <c r="G567" s="11">
        <v>0.36599999999999999</v>
      </c>
      <c r="H567" s="11"/>
      <c r="I567" s="11"/>
      <c r="J567" s="11"/>
      <c r="K567" s="11"/>
      <c r="L567" s="11"/>
      <c r="M567" s="11"/>
      <c r="N567" s="11"/>
      <c r="O567" s="11"/>
      <c r="P567" s="12"/>
      <c r="Q567" s="1"/>
      <c r="R567" s="1"/>
    </row>
    <row r="568" spans="1:18" x14ac:dyDescent="0.25">
      <c r="A568" s="25">
        <v>0.27379999999999999</v>
      </c>
      <c r="B568" s="11">
        <v>0.3926</v>
      </c>
      <c r="C568" s="35" t="s">
        <v>173</v>
      </c>
      <c r="D568" s="11">
        <v>0.40550000000000003</v>
      </c>
      <c r="E568" s="11">
        <v>0.41660000000000003</v>
      </c>
      <c r="F568" s="11">
        <v>0.4073</v>
      </c>
      <c r="G568" s="11"/>
      <c r="H568" s="35" t="s">
        <v>174</v>
      </c>
      <c r="I568" s="11"/>
      <c r="J568" s="11"/>
      <c r="K568" s="11"/>
      <c r="L568" s="11"/>
      <c r="M568" s="11"/>
      <c r="N568" s="11"/>
      <c r="O568" s="11"/>
      <c r="P568" s="12"/>
      <c r="Q568" s="1"/>
      <c r="R568" s="1"/>
    </row>
    <row r="569" spans="1:18" x14ac:dyDescent="0.25">
      <c r="A569" s="25">
        <v>0.27389999999999998</v>
      </c>
      <c r="B569" s="11"/>
      <c r="C569" s="11"/>
      <c r="D569" s="11"/>
      <c r="E569" s="11"/>
      <c r="F569" s="11"/>
      <c r="G569" s="11"/>
      <c r="H569" s="11"/>
      <c r="I569" s="11"/>
      <c r="J569" s="11"/>
      <c r="K569" s="11">
        <v>0.42320000000000002</v>
      </c>
      <c r="L569" s="11">
        <v>0.45479999999999998</v>
      </c>
      <c r="M569" s="11">
        <v>0.38100000000000001</v>
      </c>
      <c r="N569" s="11">
        <v>0.36930000000000002</v>
      </c>
      <c r="O569" s="11">
        <v>0.33289999999999997</v>
      </c>
      <c r="P569" s="12">
        <v>0.34670000000000001</v>
      </c>
      <c r="Q569" s="1"/>
      <c r="R569" s="1"/>
    </row>
    <row r="570" spans="1:18" x14ac:dyDescent="0.25">
      <c r="A570" s="25">
        <v>0.27400000000000002</v>
      </c>
      <c r="B570" s="11"/>
      <c r="C570" s="11"/>
      <c r="D570" s="11"/>
      <c r="E570" s="11"/>
      <c r="F570" s="11"/>
      <c r="G570" s="11"/>
      <c r="H570" s="11"/>
      <c r="I570" s="11">
        <v>0.3886</v>
      </c>
      <c r="J570" s="11"/>
      <c r="K570" s="11"/>
      <c r="L570" s="11"/>
      <c r="M570" s="11"/>
      <c r="N570" s="11"/>
      <c r="O570" s="11"/>
      <c r="P570" s="12"/>
      <c r="Q570" s="1"/>
      <c r="R570" s="1"/>
    </row>
    <row r="571" spans="1:18" x14ac:dyDescent="0.25">
      <c r="A571" s="25">
        <v>0.2767</v>
      </c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2"/>
      <c r="Q571" s="1"/>
      <c r="R571" s="1"/>
    </row>
    <row r="572" spans="1:18" x14ac:dyDescent="0.25">
      <c r="A572" s="25">
        <v>0.27679999999999999</v>
      </c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2"/>
      <c r="Q572" s="1"/>
      <c r="R572" s="1"/>
    </row>
    <row r="573" spans="1:18" x14ac:dyDescent="0.25">
      <c r="A573" s="25">
        <v>0.27689999999999998</v>
      </c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2"/>
      <c r="Q573" s="1"/>
      <c r="R573" s="1"/>
    </row>
    <row r="574" spans="1:18" x14ac:dyDescent="0.25">
      <c r="A574" s="25">
        <v>0.27700000000000002</v>
      </c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2"/>
      <c r="Q574" s="1"/>
      <c r="R574" s="1"/>
    </row>
    <row r="575" spans="1:18" x14ac:dyDescent="0.25">
      <c r="A575" s="25">
        <v>0.27710000000000001</v>
      </c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2"/>
      <c r="Q575" s="1"/>
      <c r="R575" s="1"/>
    </row>
    <row r="576" spans="1:18" x14ac:dyDescent="0.25">
      <c r="A576" s="25">
        <v>0.2772</v>
      </c>
      <c r="B576" s="11"/>
      <c r="C576" s="11"/>
      <c r="D576" s="11"/>
      <c r="E576" s="11"/>
      <c r="F576" s="11"/>
      <c r="G576" s="11">
        <v>0.37359999999999999</v>
      </c>
      <c r="H576" s="11"/>
      <c r="I576" s="11"/>
      <c r="J576" s="11"/>
      <c r="K576" s="11"/>
      <c r="L576" s="11"/>
      <c r="M576" s="11"/>
      <c r="N576" s="11"/>
      <c r="O576" s="11"/>
      <c r="P576" s="12"/>
      <c r="Q576" s="1"/>
      <c r="R576" s="1"/>
    </row>
    <row r="577" spans="1:18" x14ac:dyDescent="0.25">
      <c r="A577" s="25">
        <v>0.27729999999999999</v>
      </c>
      <c r="B577" s="11">
        <v>0.3992</v>
      </c>
      <c r="C577" s="35" t="s">
        <v>175</v>
      </c>
      <c r="D577" s="11">
        <v>0.41</v>
      </c>
      <c r="E577" s="11">
        <v>0.42049999999999998</v>
      </c>
      <c r="F577" s="11">
        <v>0.41189999999999999</v>
      </c>
      <c r="G577" s="11"/>
      <c r="H577" s="35" t="s">
        <v>176</v>
      </c>
      <c r="I577" s="11">
        <v>0.39545000000000002</v>
      </c>
      <c r="J577" s="11"/>
      <c r="K577" s="11">
        <v>0.43230000000000002</v>
      </c>
      <c r="L577" s="11">
        <v>0.4617</v>
      </c>
      <c r="M577" s="11">
        <v>0.38800000000000001</v>
      </c>
      <c r="N577" s="11">
        <v>0.3755</v>
      </c>
      <c r="O577" s="11">
        <v>0.33960000000000001</v>
      </c>
      <c r="P577" s="12">
        <v>0.35060000000000002</v>
      </c>
      <c r="Q577" s="1"/>
      <c r="R577" s="1"/>
    </row>
    <row r="578" spans="1:18" x14ac:dyDescent="0.25">
      <c r="A578" s="25">
        <v>0.28000000000000003</v>
      </c>
      <c r="B578" s="11"/>
      <c r="C578" s="11"/>
      <c r="D578" s="11"/>
      <c r="E578" s="11"/>
      <c r="F578" s="11"/>
      <c r="G578" s="11">
        <v>0.3785</v>
      </c>
      <c r="H578" s="11"/>
      <c r="I578" s="11"/>
      <c r="J578" s="11"/>
      <c r="K578" s="11"/>
      <c r="L578" s="11"/>
      <c r="M578" s="11"/>
      <c r="N578" s="11"/>
      <c r="O578" s="11"/>
      <c r="P578" s="12"/>
      <c r="Q578" s="1"/>
      <c r="R578" s="1"/>
    </row>
    <row r="579" spans="1:18" x14ac:dyDescent="0.25">
      <c r="A579" s="25">
        <v>0.28010000000000002</v>
      </c>
      <c r="B579" s="11">
        <v>0.40649999999999997</v>
      </c>
      <c r="C579" s="35" t="s">
        <v>177</v>
      </c>
      <c r="D579" s="11">
        <v>0.4178</v>
      </c>
      <c r="E579" s="11">
        <v>0.41949999999999998</v>
      </c>
      <c r="F579" s="11">
        <v>0.41649999999999998</v>
      </c>
      <c r="G579" s="11"/>
      <c r="H579" s="35" t="s">
        <v>178</v>
      </c>
      <c r="I579" s="11">
        <v>0.40064</v>
      </c>
      <c r="J579" s="11"/>
      <c r="K579" s="11">
        <v>0.43630000000000002</v>
      </c>
      <c r="L579" s="11">
        <v>0.47210000000000002</v>
      </c>
      <c r="M579" s="11">
        <v>0.39429999999999998</v>
      </c>
      <c r="N579" s="11">
        <v>0.38179999999999997</v>
      </c>
      <c r="O579" s="11">
        <v>0.3463</v>
      </c>
      <c r="P579" s="12">
        <v>0.35770000000000002</v>
      </c>
      <c r="Q579" s="1"/>
      <c r="R579" s="1"/>
    </row>
    <row r="580" spans="1:18" x14ac:dyDescent="0.25">
      <c r="A580" s="25">
        <v>0.28260000000000002</v>
      </c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2"/>
      <c r="Q580" s="1"/>
      <c r="R580" s="1"/>
    </row>
    <row r="581" spans="1:18" x14ac:dyDescent="0.25">
      <c r="A581" s="25">
        <v>0.28270000000000001</v>
      </c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2"/>
      <c r="Q581" s="1"/>
      <c r="R581" s="1"/>
    </row>
    <row r="582" spans="1:18" x14ac:dyDescent="0.25">
      <c r="A582" s="25">
        <v>0.2828</v>
      </c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2"/>
      <c r="Q582" s="1"/>
      <c r="R582" s="1"/>
    </row>
    <row r="583" spans="1:18" x14ac:dyDescent="0.25">
      <c r="A583" s="25">
        <v>0.28289999999999998</v>
      </c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2"/>
      <c r="Q583" s="1"/>
      <c r="R583" s="1"/>
    </row>
    <row r="584" spans="1:18" x14ac:dyDescent="0.25">
      <c r="A584" s="25">
        <v>0.28310000000000002</v>
      </c>
      <c r="B584" s="11">
        <v>0.41539999999999999</v>
      </c>
      <c r="C584" s="11"/>
      <c r="D584" s="11">
        <v>0.42899999999999999</v>
      </c>
      <c r="E584" s="11"/>
      <c r="F584" s="11"/>
      <c r="G584" s="11">
        <v>0.38619999999999999</v>
      </c>
      <c r="H584" s="35" t="s">
        <v>179</v>
      </c>
      <c r="I584" s="11"/>
      <c r="J584" s="11"/>
      <c r="K584" s="11">
        <v>0.44440000000000002</v>
      </c>
      <c r="L584" s="11"/>
      <c r="M584" s="11"/>
      <c r="N584" s="11"/>
      <c r="O584" s="11"/>
      <c r="P584" s="12"/>
      <c r="Q584" s="1"/>
      <c r="R584" s="1"/>
    </row>
    <row r="585" spans="1:18" x14ac:dyDescent="0.25">
      <c r="A585" s="25">
        <v>0.28320000000000001</v>
      </c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2"/>
      <c r="Q585" s="1"/>
      <c r="R585" s="1"/>
    </row>
    <row r="586" spans="1:18" x14ac:dyDescent="0.25">
      <c r="A586" s="25">
        <v>0.2833</v>
      </c>
      <c r="B586" s="11"/>
      <c r="C586" s="35" t="s">
        <v>180</v>
      </c>
      <c r="D586" s="11"/>
      <c r="E586" s="11">
        <v>0.4264</v>
      </c>
      <c r="F586" s="11">
        <v>0.42380000000000001</v>
      </c>
      <c r="G586" s="11"/>
      <c r="H586" s="11"/>
      <c r="I586" s="11">
        <v>0.40662999999999999</v>
      </c>
      <c r="J586" s="11"/>
      <c r="K586" s="11"/>
      <c r="L586" s="11">
        <v>0.47639999999999999</v>
      </c>
      <c r="M586" s="11">
        <v>0.39779999999999999</v>
      </c>
      <c r="N586" s="11">
        <v>0.3871</v>
      </c>
      <c r="O586" s="11">
        <v>0.35010000000000002</v>
      </c>
      <c r="P586" s="12">
        <v>0.36230000000000001</v>
      </c>
      <c r="Q586" s="1"/>
      <c r="R586" s="1"/>
    </row>
    <row r="587" spans="1:18" x14ac:dyDescent="0.25">
      <c r="A587" s="25">
        <v>0.28339999999999999</v>
      </c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2"/>
      <c r="Q587" s="1"/>
      <c r="R587" s="1"/>
    </row>
    <row r="588" spans="1:18" x14ac:dyDescent="0.25">
      <c r="A588" s="25">
        <v>0.28610000000000002</v>
      </c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2"/>
      <c r="Q588" s="1"/>
      <c r="R588" s="1"/>
    </row>
    <row r="589" spans="1:18" x14ac:dyDescent="0.25">
      <c r="A589" s="25">
        <v>0.28620000000000001</v>
      </c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2"/>
      <c r="Q589" s="1"/>
      <c r="R589" s="1"/>
    </row>
    <row r="590" spans="1:18" x14ac:dyDescent="0.25">
      <c r="A590" s="25">
        <v>0.2863</v>
      </c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2"/>
      <c r="Q590" s="1"/>
      <c r="R590" s="1"/>
    </row>
    <row r="591" spans="1:18" x14ac:dyDescent="0.25">
      <c r="A591" s="25">
        <v>0.28649999999999998</v>
      </c>
      <c r="B591" s="11">
        <v>0.42420000000000002</v>
      </c>
      <c r="C591" s="11"/>
      <c r="D591" s="11">
        <v>0.43580000000000002</v>
      </c>
      <c r="E591" s="11"/>
      <c r="F591" s="11"/>
      <c r="G591" s="11"/>
      <c r="H591" s="35" t="s">
        <v>181</v>
      </c>
      <c r="I591" s="11"/>
      <c r="J591" s="11"/>
      <c r="K591" s="11"/>
      <c r="L591" s="11"/>
      <c r="M591" s="11"/>
      <c r="N591" s="11"/>
      <c r="O591" s="11"/>
      <c r="P591" s="12"/>
      <c r="Q591" s="1"/>
      <c r="R591" s="1"/>
    </row>
    <row r="592" spans="1:18" x14ac:dyDescent="0.25">
      <c r="A592" s="25">
        <v>0.28660000000000002</v>
      </c>
      <c r="B592" s="11"/>
      <c r="C592" s="11"/>
      <c r="D592" s="11"/>
      <c r="E592" s="11"/>
      <c r="F592" s="11"/>
      <c r="G592" s="11">
        <v>0.39319999999999999</v>
      </c>
      <c r="H592" s="11"/>
      <c r="I592" s="11"/>
      <c r="J592" s="11"/>
      <c r="K592" s="11">
        <v>0.45340000000000003</v>
      </c>
      <c r="L592" s="11">
        <v>0.48680000000000001</v>
      </c>
      <c r="M592" s="11">
        <v>0.40479999999999999</v>
      </c>
      <c r="N592" s="11">
        <v>0.39510000000000001</v>
      </c>
      <c r="O592" s="11">
        <v>0.35489999999999999</v>
      </c>
      <c r="P592" s="12">
        <v>0.36780000000000002</v>
      </c>
      <c r="Q592" s="1"/>
      <c r="R592" s="1"/>
    </row>
    <row r="593" spans="1:18" x14ac:dyDescent="0.25">
      <c r="A593" s="25">
        <v>0.28670000000000001</v>
      </c>
      <c r="B593" s="11"/>
      <c r="C593" s="35" t="s">
        <v>182</v>
      </c>
      <c r="D593" s="11"/>
      <c r="E593" s="11">
        <v>0.43619999999999998</v>
      </c>
      <c r="F593" s="11">
        <v>0.43309999999999998</v>
      </c>
      <c r="G593" s="11"/>
      <c r="H593" s="11"/>
      <c r="I593" s="11">
        <v>0.41607</v>
      </c>
      <c r="J593" s="11"/>
      <c r="K593" s="11"/>
      <c r="L593" s="11"/>
      <c r="M593" s="11"/>
      <c r="N593" s="11"/>
      <c r="O593" s="11"/>
      <c r="P593" s="12"/>
      <c r="Q593" s="1"/>
      <c r="R593" s="1"/>
    </row>
    <row r="594" spans="1:18" x14ac:dyDescent="0.25">
      <c r="A594" s="25">
        <v>0.2868</v>
      </c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2"/>
      <c r="Q594" s="1"/>
      <c r="R594" s="1"/>
    </row>
    <row r="595" spans="1:18" x14ac:dyDescent="0.25">
      <c r="A595" s="25">
        <v>0.28949999999999998</v>
      </c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2"/>
      <c r="Q595" s="1"/>
      <c r="R595" s="1"/>
    </row>
    <row r="596" spans="1:18" x14ac:dyDescent="0.25">
      <c r="A596" s="25">
        <v>0.28960000000000002</v>
      </c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2"/>
      <c r="Q596" s="1"/>
      <c r="R596" s="1"/>
    </row>
    <row r="597" spans="1:18" x14ac:dyDescent="0.25">
      <c r="A597" s="25">
        <v>0.28970000000000001</v>
      </c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2"/>
      <c r="Q597" s="1"/>
      <c r="R597" s="1"/>
    </row>
    <row r="598" spans="1:18" x14ac:dyDescent="0.25">
      <c r="A598" s="25">
        <v>0.2898</v>
      </c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2"/>
      <c r="Q598" s="1"/>
      <c r="R598" s="1"/>
    </row>
    <row r="599" spans="1:18" x14ac:dyDescent="0.25">
      <c r="A599" s="25">
        <v>0.28989999999999999</v>
      </c>
      <c r="B599" s="11"/>
      <c r="C599" s="11"/>
      <c r="D599" s="11"/>
      <c r="E599" s="11"/>
      <c r="F599" s="11"/>
      <c r="G599" s="11"/>
      <c r="H599" s="35" t="s">
        <v>183</v>
      </c>
      <c r="I599" s="11"/>
      <c r="J599" s="11"/>
      <c r="K599" s="11"/>
      <c r="L599" s="11"/>
      <c r="M599" s="11"/>
      <c r="N599" s="11"/>
      <c r="O599" s="11"/>
      <c r="P599" s="12"/>
      <c r="Q599" s="1"/>
      <c r="R599" s="1"/>
    </row>
    <row r="600" spans="1:18" x14ac:dyDescent="0.25">
      <c r="A600" s="25">
        <v>0.28999999999999998</v>
      </c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2"/>
      <c r="Q600" s="1"/>
      <c r="R600" s="1"/>
    </row>
    <row r="601" spans="1:18" x14ac:dyDescent="0.25">
      <c r="A601" s="25">
        <v>0.29010000000000002</v>
      </c>
      <c r="B601" s="11">
        <v>0.43230000000000002</v>
      </c>
      <c r="C601" s="35" t="s">
        <v>184</v>
      </c>
      <c r="D601" s="11">
        <v>0.44469999999999998</v>
      </c>
      <c r="E601" s="11">
        <v>0.44309999999999999</v>
      </c>
      <c r="F601" s="11">
        <v>0.44040000000000001</v>
      </c>
      <c r="G601" s="11">
        <v>0.4022</v>
      </c>
      <c r="H601" s="11"/>
      <c r="I601" s="11">
        <v>0.42212</v>
      </c>
      <c r="J601" s="11"/>
      <c r="K601" s="11"/>
      <c r="L601" s="11"/>
      <c r="M601" s="11"/>
      <c r="N601" s="11"/>
      <c r="O601" s="11"/>
      <c r="P601" s="12"/>
      <c r="Q601" s="1"/>
      <c r="R601" s="1"/>
    </row>
    <row r="602" spans="1:18" x14ac:dyDescent="0.25">
      <c r="A602" s="25">
        <v>0.29020000000000001</v>
      </c>
      <c r="B602" s="11"/>
      <c r="C602" s="11"/>
      <c r="D602" s="11"/>
      <c r="E602" s="11"/>
      <c r="F602" s="11"/>
      <c r="G602" s="11"/>
      <c r="H602" s="11"/>
      <c r="I602" s="11"/>
      <c r="J602" s="11"/>
      <c r="K602" s="11">
        <v>0.46150000000000002</v>
      </c>
      <c r="L602" s="11">
        <v>0.49540000000000001</v>
      </c>
      <c r="M602" s="11">
        <v>0.41370000000000001</v>
      </c>
      <c r="N602" s="11">
        <v>0.40039999999999998</v>
      </c>
      <c r="O602" s="11">
        <v>0.36070000000000002</v>
      </c>
      <c r="P602" s="12">
        <v>0.37559999999999999</v>
      </c>
      <c r="Q602" s="1"/>
      <c r="R602" s="1"/>
    </row>
    <row r="603" spans="1:18" x14ac:dyDescent="0.25">
      <c r="A603" s="25">
        <v>0.2903</v>
      </c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2"/>
      <c r="Q603" s="1"/>
      <c r="R603" s="1"/>
    </row>
    <row r="604" spans="1:18" x14ac:dyDescent="0.25">
      <c r="A604" s="25">
        <v>0.29299999999999998</v>
      </c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2"/>
      <c r="Q604" s="1"/>
      <c r="R604" s="1"/>
    </row>
    <row r="605" spans="1:18" x14ac:dyDescent="0.25">
      <c r="A605" s="25">
        <v>0.29310000000000003</v>
      </c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2"/>
      <c r="Q605" s="1"/>
      <c r="R605" s="1"/>
    </row>
    <row r="606" spans="1:18" x14ac:dyDescent="0.25">
      <c r="A606" s="25">
        <v>0.29320000000000002</v>
      </c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2"/>
      <c r="Q606" s="1"/>
      <c r="R606" s="1"/>
    </row>
    <row r="607" spans="1:18" x14ac:dyDescent="0.25">
      <c r="A607" s="25">
        <v>0.29330000000000001</v>
      </c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2"/>
      <c r="Q607" s="1"/>
      <c r="R607" s="1"/>
    </row>
    <row r="608" spans="1:18" x14ac:dyDescent="0.25">
      <c r="A608" s="25">
        <v>0.29339999999999999</v>
      </c>
      <c r="B608" s="11">
        <v>0.43959999999999999</v>
      </c>
      <c r="C608" s="11"/>
      <c r="D608" s="11">
        <v>0.45150000000000001</v>
      </c>
      <c r="E608" s="11"/>
      <c r="F608" s="11"/>
      <c r="G608" s="11"/>
      <c r="H608" s="35" t="s">
        <v>185</v>
      </c>
      <c r="I608" s="11"/>
      <c r="J608" s="11"/>
      <c r="K608" s="11"/>
      <c r="L608" s="11"/>
      <c r="M608" s="11"/>
      <c r="N608" s="11"/>
      <c r="O608" s="11"/>
      <c r="P608" s="12"/>
      <c r="Q608" s="1"/>
      <c r="R608" s="1"/>
    </row>
    <row r="609" spans="1:18" x14ac:dyDescent="0.25">
      <c r="A609" s="25">
        <v>0.29349999999999998</v>
      </c>
      <c r="B609" s="11"/>
      <c r="C609" s="11"/>
      <c r="D609" s="11"/>
      <c r="E609" s="11"/>
      <c r="F609" s="11"/>
      <c r="G609" s="11">
        <v>0.40849999999999997</v>
      </c>
      <c r="H609" s="11"/>
      <c r="I609" s="11"/>
      <c r="J609" s="11"/>
      <c r="K609" s="11">
        <v>0.47149999999999997</v>
      </c>
      <c r="L609" s="11">
        <v>0.50319999999999998</v>
      </c>
      <c r="M609" s="11">
        <v>0.42249999999999999</v>
      </c>
      <c r="N609" s="11"/>
      <c r="O609" s="11">
        <v>0.36919999999999997</v>
      </c>
      <c r="P609" s="12">
        <v>0.37869999999999998</v>
      </c>
      <c r="Q609" s="1"/>
      <c r="R609" s="1"/>
    </row>
    <row r="610" spans="1:18" x14ac:dyDescent="0.25">
      <c r="A610" s="25">
        <v>0.29360000000000003</v>
      </c>
      <c r="B610" s="11"/>
      <c r="C610" s="35" t="s">
        <v>186</v>
      </c>
      <c r="D610" s="11"/>
      <c r="E610" s="11">
        <v>0.44700000000000001</v>
      </c>
      <c r="F610" s="11">
        <v>0.44679999999999997</v>
      </c>
      <c r="G610" s="11"/>
      <c r="H610" s="11"/>
      <c r="I610" s="11">
        <v>0.43157000000000001</v>
      </c>
      <c r="J610" s="11"/>
      <c r="K610" s="11"/>
      <c r="L610" s="11"/>
      <c r="M610" s="11"/>
      <c r="N610" s="11"/>
      <c r="O610" s="11"/>
      <c r="P610" s="12"/>
      <c r="Q610" s="1"/>
      <c r="R610" s="1"/>
    </row>
    <row r="611" spans="1:18" x14ac:dyDescent="0.25">
      <c r="A611" s="25">
        <v>0.29370000000000002</v>
      </c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>
        <v>0.41020000000000001</v>
      </c>
      <c r="O611" s="11"/>
      <c r="P611" s="12"/>
      <c r="Q611" s="1"/>
      <c r="R611" s="1"/>
    </row>
    <row r="612" spans="1:18" x14ac:dyDescent="0.25">
      <c r="A612" s="25">
        <v>0.2964</v>
      </c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2"/>
      <c r="Q612" s="1"/>
      <c r="R612" s="1"/>
    </row>
    <row r="613" spans="1:18" x14ac:dyDescent="0.25">
      <c r="A613" s="25">
        <v>0.29649999999999999</v>
      </c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2"/>
      <c r="Q613" s="1"/>
      <c r="R613" s="1"/>
    </row>
    <row r="614" spans="1:18" x14ac:dyDescent="0.25">
      <c r="A614" s="25">
        <v>0.29659999999999997</v>
      </c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2"/>
      <c r="Q614" s="1"/>
      <c r="R614" s="1"/>
    </row>
    <row r="615" spans="1:18" x14ac:dyDescent="0.25">
      <c r="A615" s="25">
        <v>0.29670000000000002</v>
      </c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2"/>
      <c r="Q615" s="1"/>
      <c r="R615" s="1"/>
    </row>
    <row r="616" spans="1:18" x14ac:dyDescent="0.25">
      <c r="A616" s="25">
        <v>0.29680000000000001</v>
      </c>
      <c r="B616" s="11">
        <v>0.44769999999999999</v>
      </c>
      <c r="C616" s="11"/>
      <c r="D616" s="11">
        <v>0.4582</v>
      </c>
      <c r="E616" s="11"/>
      <c r="F616" s="11"/>
      <c r="G616" s="11"/>
      <c r="H616" s="35" t="s">
        <v>187</v>
      </c>
      <c r="I616" s="11"/>
      <c r="J616" s="11"/>
      <c r="K616" s="11"/>
      <c r="L616" s="11"/>
      <c r="M616" s="11"/>
      <c r="N616" s="11"/>
      <c r="O616" s="11"/>
      <c r="P616" s="12"/>
      <c r="Q616" s="1"/>
      <c r="R616" s="1"/>
    </row>
    <row r="617" spans="1:18" x14ac:dyDescent="0.25">
      <c r="A617" s="25">
        <v>0.29699999999999999</v>
      </c>
      <c r="B617" s="11"/>
      <c r="C617" s="35" t="s">
        <v>188</v>
      </c>
      <c r="D617" s="11"/>
      <c r="E617" s="11">
        <v>0.45479999999999998</v>
      </c>
      <c r="F617" s="11">
        <v>0.4551</v>
      </c>
      <c r="G617" s="11">
        <v>0.4148</v>
      </c>
      <c r="H617" s="11"/>
      <c r="I617" s="11">
        <v>0.43841999999999998</v>
      </c>
      <c r="J617" s="11"/>
      <c r="K617" s="11">
        <v>0.47860000000000003</v>
      </c>
      <c r="L617" s="11">
        <v>0.51270000000000004</v>
      </c>
      <c r="M617" s="11">
        <v>0.4269</v>
      </c>
      <c r="N617" s="11">
        <v>0.41639999999999999</v>
      </c>
      <c r="O617" s="11">
        <v>0.376</v>
      </c>
      <c r="P617" s="12">
        <v>0.38800000000000001</v>
      </c>
      <c r="Q617" s="1"/>
      <c r="R617" s="1"/>
    </row>
    <row r="618" spans="1:18" x14ac:dyDescent="0.25">
      <c r="A618" s="25">
        <v>0.29709999999999998</v>
      </c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2"/>
      <c r="Q618" s="1"/>
      <c r="R618" s="1"/>
    </row>
    <row r="619" spans="1:18" x14ac:dyDescent="0.25">
      <c r="A619" s="25">
        <v>0.29970000000000002</v>
      </c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2"/>
      <c r="Q619" s="1"/>
      <c r="R619" s="1"/>
    </row>
    <row r="620" spans="1:18" x14ac:dyDescent="0.25">
      <c r="A620" s="25">
        <v>0.29980000000000001</v>
      </c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2"/>
      <c r="Q620" s="1"/>
      <c r="R620" s="1"/>
    </row>
    <row r="621" spans="1:18" x14ac:dyDescent="0.25">
      <c r="A621" s="25">
        <v>0.2999</v>
      </c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2"/>
      <c r="Q621" s="1"/>
      <c r="R621" s="1"/>
    </row>
    <row r="622" spans="1:18" x14ac:dyDescent="0.25">
      <c r="A622" s="25">
        <v>0.3</v>
      </c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2"/>
      <c r="Q622" s="1"/>
      <c r="R622" s="1"/>
    </row>
    <row r="623" spans="1:18" x14ac:dyDescent="0.25">
      <c r="A623" s="25">
        <v>0.30009999999999998</v>
      </c>
      <c r="B623" s="11"/>
      <c r="C623" s="11"/>
      <c r="D623" s="11"/>
      <c r="E623" s="11"/>
      <c r="F623" s="11"/>
      <c r="G623" s="11"/>
      <c r="H623" s="35" t="s">
        <v>189</v>
      </c>
      <c r="I623" s="11"/>
      <c r="J623" s="11"/>
      <c r="K623" s="11"/>
      <c r="L623" s="11"/>
      <c r="M623" s="11"/>
      <c r="N623" s="11"/>
      <c r="O623" s="11"/>
      <c r="P623" s="12"/>
      <c r="Q623" s="1"/>
      <c r="R623" s="1"/>
    </row>
    <row r="624" spans="1:18" x14ac:dyDescent="0.25">
      <c r="A624" s="25">
        <v>0.30030000000000001</v>
      </c>
      <c r="B624" s="11">
        <v>0.45440000000000003</v>
      </c>
      <c r="C624" s="35" t="s">
        <v>190</v>
      </c>
      <c r="D624" s="11">
        <v>0.46820000000000001</v>
      </c>
      <c r="E624" s="11">
        <v>0.46660000000000001</v>
      </c>
      <c r="F624" s="11">
        <v>0.46339999999999998</v>
      </c>
      <c r="G624" s="11"/>
      <c r="H624" s="11"/>
      <c r="I624" s="11"/>
      <c r="J624" s="11"/>
      <c r="K624" s="11">
        <v>0.48259999999999997</v>
      </c>
      <c r="L624" s="11">
        <v>0.5222</v>
      </c>
      <c r="M624" s="11">
        <v>0.434</v>
      </c>
      <c r="N624" s="11">
        <v>0.42359999999999998</v>
      </c>
      <c r="O624" s="11">
        <v>0.3826</v>
      </c>
      <c r="P624" s="12">
        <v>0.39429999999999998</v>
      </c>
      <c r="Q624" s="1"/>
      <c r="R624" s="1"/>
    </row>
    <row r="625" spans="1:18" x14ac:dyDescent="0.25">
      <c r="A625" s="25">
        <v>0.3004</v>
      </c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2"/>
      <c r="Q625" s="1"/>
      <c r="R625" s="1"/>
    </row>
    <row r="626" spans="1:18" x14ac:dyDescent="0.25">
      <c r="A626" s="25">
        <v>0.30049999999999999</v>
      </c>
      <c r="B626" s="11"/>
      <c r="C626" s="11"/>
      <c r="D626" s="11"/>
      <c r="E626" s="11"/>
      <c r="F626" s="11"/>
      <c r="G626" s="11">
        <v>0.42309999999999998</v>
      </c>
      <c r="H626" s="11"/>
      <c r="I626" s="11">
        <v>0.44619999999999999</v>
      </c>
      <c r="J626" s="11"/>
      <c r="K626" s="11"/>
      <c r="L626" s="11"/>
      <c r="M626" s="11"/>
      <c r="N626" s="11"/>
      <c r="O626" s="11"/>
      <c r="P626" s="12"/>
      <c r="Q626" s="1"/>
      <c r="R626" s="1"/>
    </row>
    <row r="627" spans="1:18" x14ac:dyDescent="0.25">
      <c r="A627" s="25">
        <v>0.30309999999999998</v>
      </c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2"/>
      <c r="Q627" s="1"/>
      <c r="R627" s="1"/>
    </row>
    <row r="628" spans="1:18" x14ac:dyDescent="0.25">
      <c r="A628" s="25">
        <v>0.30320000000000003</v>
      </c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2"/>
      <c r="Q628" s="1"/>
      <c r="R628" s="1"/>
    </row>
    <row r="629" spans="1:18" x14ac:dyDescent="0.25">
      <c r="A629" s="25">
        <v>0.3034</v>
      </c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2"/>
      <c r="Q629" s="1"/>
      <c r="R629" s="1"/>
    </row>
    <row r="630" spans="1:18" x14ac:dyDescent="0.25">
      <c r="A630" s="25">
        <v>0.30349999999999999</v>
      </c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2"/>
      <c r="Q630" s="1"/>
      <c r="R630" s="1"/>
    </row>
    <row r="631" spans="1:18" x14ac:dyDescent="0.25">
      <c r="A631" s="25">
        <v>0.30359999999999998</v>
      </c>
      <c r="B631" s="11">
        <v>0.4647</v>
      </c>
      <c r="C631" s="11"/>
      <c r="D631" s="11">
        <v>0.47720000000000001</v>
      </c>
      <c r="E631" s="11"/>
      <c r="F631" s="11"/>
      <c r="G631" s="11"/>
      <c r="H631" s="35" t="s">
        <v>191</v>
      </c>
      <c r="I631" s="11"/>
      <c r="J631" s="11"/>
      <c r="K631" s="11"/>
      <c r="L631" s="11"/>
      <c r="M631" s="11"/>
      <c r="N631" s="11"/>
      <c r="O631" s="11"/>
      <c r="P631" s="12"/>
      <c r="Q631" s="1"/>
      <c r="R631" s="1"/>
    </row>
    <row r="632" spans="1:18" x14ac:dyDescent="0.25">
      <c r="A632" s="25">
        <v>0.30370000000000003</v>
      </c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2"/>
      <c r="Q632" s="1"/>
      <c r="R632" s="1"/>
    </row>
    <row r="633" spans="1:18" x14ac:dyDescent="0.25">
      <c r="A633" s="25">
        <v>0.30380000000000001</v>
      </c>
      <c r="B633" s="11"/>
      <c r="C633" s="35" t="s">
        <v>192</v>
      </c>
      <c r="D633" s="11"/>
      <c r="E633" s="11">
        <v>0.47249999999999998</v>
      </c>
      <c r="F633" s="11">
        <v>0.47249999999999998</v>
      </c>
      <c r="G633" s="11"/>
      <c r="H633" s="11"/>
      <c r="I633" s="11">
        <v>0.45305000000000001</v>
      </c>
      <c r="J633" s="11"/>
      <c r="K633" s="11">
        <v>0.49659999999999999</v>
      </c>
      <c r="L633" s="11">
        <v>0.52829999999999999</v>
      </c>
      <c r="M633" s="11">
        <v>0.44019999999999998</v>
      </c>
      <c r="N633" s="11">
        <v>0.42980000000000002</v>
      </c>
      <c r="O633" s="11">
        <v>0.38740000000000002</v>
      </c>
      <c r="P633" s="12">
        <v>0.40210000000000001</v>
      </c>
      <c r="Q633" s="1"/>
      <c r="R633" s="1"/>
    </row>
    <row r="634" spans="1:18" x14ac:dyDescent="0.25">
      <c r="A634" s="25">
        <v>0.3039</v>
      </c>
      <c r="B634" s="11"/>
      <c r="C634" s="11"/>
      <c r="D634" s="11"/>
      <c r="E634" s="11"/>
      <c r="F634" s="11"/>
      <c r="G634" s="11">
        <v>0.4294</v>
      </c>
      <c r="H634" s="11"/>
      <c r="I634" s="11"/>
      <c r="J634" s="11"/>
      <c r="K634" s="11"/>
      <c r="L634" s="11"/>
      <c r="M634" s="11"/>
      <c r="N634" s="11"/>
      <c r="O634" s="11"/>
      <c r="P634" s="12"/>
      <c r="Q634" s="1"/>
      <c r="R634" s="1"/>
    </row>
    <row r="635" spans="1:18" x14ac:dyDescent="0.25">
      <c r="A635" s="25">
        <v>0.30399999999999999</v>
      </c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2"/>
      <c r="Q635" s="1"/>
      <c r="R635" s="1"/>
    </row>
    <row r="636" spans="1:18" x14ac:dyDescent="0.25">
      <c r="A636" s="25">
        <v>0.30659999999999998</v>
      </c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2"/>
      <c r="Q636" s="1"/>
      <c r="R636" s="1"/>
    </row>
    <row r="637" spans="1:18" x14ac:dyDescent="0.25">
      <c r="A637" s="25">
        <v>0.30669999999999997</v>
      </c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2"/>
      <c r="Q637" s="1"/>
      <c r="R637" s="1"/>
    </row>
    <row r="638" spans="1:18" x14ac:dyDescent="0.25">
      <c r="A638" s="25">
        <v>0.30680000000000002</v>
      </c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2"/>
      <c r="Q638" s="1"/>
      <c r="R638" s="1"/>
    </row>
    <row r="639" spans="1:18" x14ac:dyDescent="0.25">
      <c r="A639" s="25">
        <v>0.30690000000000001</v>
      </c>
      <c r="B639" s="11">
        <v>0.4698</v>
      </c>
      <c r="C639" s="11"/>
      <c r="D639" s="11">
        <v>0.4839</v>
      </c>
      <c r="E639" s="11"/>
      <c r="F639" s="11"/>
      <c r="G639" s="11"/>
      <c r="H639" s="35" t="s">
        <v>193</v>
      </c>
      <c r="I639" s="11"/>
      <c r="J639" s="11"/>
      <c r="K639" s="11"/>
      <c r="L639" s="11"/>
      <c r="M639" s="11"/>
      <c r="N639" s="11"/>
      <c r="O639" s="11"/>
      <c r="P639" s="12"/>
      <c r="Q639" s="1"/>
      <c r="R639" s="1"/>
    </row>
    <row r="640" spans="1:18" x14ac:dyDescent="0.25">
      <c r="A640" s="25">
        <v>0.30709999999999998</v>
      </c>
      <c r="B640" s="11"/>
      <c r="C640" s="35" t="s">
        <v>194</v>
      </c>
      <c r="D640" s="11"/>
      <c r="E640" s="11">
        <v>0.4803</v>
      </c>
      <c r="F640" s="11">
        <v>0.48089999999999999</v>
      </c>
      <c r="G640" s="11">
        <v>0.43640000000000001</v>
      </c>
      <c r="H640" s="11"/>
      <c r="I640" s="11">
        <v>0.46162999999999998</v>
      </c>
      <c r="J640" s="11"/>
      <c r="K640" s="11">
        <v>0.50260000000000005</v>
      </c>
      <c r="L640" s="11">
        <v>0.54120000000000001</v>
      </c>
      <c r="M640" s="11">
        <v>0.45079999999999998</v>
      </c>
      <c r="N640" s="11"/>
      <c r="O640" s="11">
        <v>0.39319999999999999</v>
      </c>
      <c r="P640" s="12">
        <v>0.40989999999999999</v>
      </c>
      <c r="Q640" s="1"/>
      <c r="R640" s="1"/>
    </row>
    <row r="641" spans="1:18" x14ac:dyDescent="0.25">
      <c r="A641" s="25">
        <v>0.30730000000000002</v>
      </c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>
        <v>0.43869999999999998</v>
      </c>
      <c r="O641" s="11"/>
      <c r="P641" s="12"/>
      <c r="Q641" s="1"/>
      <c r="R641" s="1"/>
    </row>
    <row r="642" spans="1:18" x14ac:dyDescent="0.25">
      <c r="A642" s="25">
        <v>0.30990000000000001</v>
      </c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2"/>
      <c r="Q642" s="1"/>
      <c r="R642" s="1"/>
    </row>
    <row r="643" spans="1:18" x14ac:dyDescent="0.25">
      <c r="A643" s="25">
        <v>0.31009999999999999</v>
      </c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2"/>
      <c r="Q643" s="1"/>
      <c r="R643" s="1"/>
    </row>
    <row r="644" spans="1:18" x14ac:dyDescent="0.25">
      <c r="A644" s="25">
        <v>0.31019999999999998</v>
      </c>
      <c r="B644" s="11"/>
      <c r="C644" s="11"/>
      <c r="D644" s="11"/>
      <c r="E644" s="11"/>
      <c r="F644" s="11"/>
      <c r="G644" s="11"/>
      <c r="H644" s="35" t="s">
        <v>195</v>
      </c>
      <c r="I644" s="11"/>
      <c r="J644" s="11"/>
      <c r="K644" s="11"/>
      <c r="L644" s="11"/>
      <c r="M644" s="11"/>
      <c r="N644" s="11"/>
      <c r="O644" s="11"/>
      <c r="P644" s="12"/>
      <c r="Q644" s="1"/>
      <c r="R644" s="1"/>
    </row>
    <row r="645" spans="1:18" x14ac:dyDescent="0.25">
      <c r="A645" s="25">
        <v>0.31030000000000002</v>
      </c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2"/>
      <c r="Q645" s="1"/>
      <c r="R645" s="1"/>
    </row>
    <row r="646" spans="1:18" x14ac:dyDescent="0.25">
      <c r="A646" s="25">
        <v>0.31040000000000001</v>
      </c>
      <c r="B646" s="11">
        <v>0.48010000000000003</v>
      </c>
      <c r="C646" s="35" t="s">
        <v>196</v>
      </c>
      <c r="D646" s="11">
        <v>0.4929</v>
      </c>
      <c r="E646" s="11">
        <v>0.48709999999999998</v>
      </c>
      <c r="F646" s="11">
        <v>0.48820000000000002</v>
      </c>
      <c r="G646" s="11"/>
      <c r="H646" s="11"/>
      <c r="I646" s="11"/>
      <c r="J646" s="11"/>
      <c r="K646" s="11"/>
      <c r="L646" s="11"/>
      <c r="M646" s="11"/>
      <c r="N646" s="11"/>
      <c r="O646" s="11"/>
      <c r="P646" s="12"/>
      <c r="Q646" s="1"/>
      <c r="R646" s="1"/>
    </row>
    <row r="647" spans="1:18" x14ac:dyDescent="0.25">
      <c r="A647" s="25">
        <v>0.3105</v>
      </c>
      <c r="B647" s="11"/>
      <c r="C647" s="11"/>
      <c r="D647" s="11"/>
      <c r="E647" s="11"/>
      <c r="F647" s="11"/>
      <c r="G647" s="11"/>
      <c r="H647" s="11"/>
      <c r="I647" s="11"/>
      <c r="J647" s="11"/>
      <c r="K647" s="11">
        <v>0.51270000000000004</v>
      </c>
      <c r="L647" s="11">
        <v>0.54990000000000006</v>
      </c>
      <c r="M647" s="11">
        <v>0.45610000000000001</v>
      </c>
      <c r="N647" s="11">
        <v>0.44400000000000001</v>
      </c>
      <c r="O647" s="11">
        <v>0.40079999999999999</v>
      </c>
      <c r="P647" s="12">
        <v>0.41839999999999999</v>
      </c>
      <c r="Q647" s="1"/>
      <c r="R647" s="1"/>
    </row>
    <row r="648" spans="1:18" x14ac:dyDescent="0.25">
      <c r="A648" s="25">
        <v>0.31059999999999999</v>
      </c>
      <c r="B648" s="11"/>
      <c r="C648" s="11"/>
      <c r="D648" s="11"/>
      <c r="E648" s="11"/>
      <c r="F648" s="11"/>
      <c r="G648" s="11">
        <v>0.44409999999999999</v>
      </c>
      <c r="H648" s="11"/>
      <c r="I648" s="11">
        <v>0.46940999999999999</v>
      </c>
      <c r="J648" s="11"/>
      <c r="K648" s="11"/>
      <c r="L648" s="11"/>
      <c r="M648" s="11"/>
      <c r="N648" s="11"/>
      <c r="O648" s="11"/>
      <c r="P648" s="12"/>
      <c r="Q648" s="1"/>
      <c r="R648" s="1"/>
    </row>
    <row r="649" spans="1:18" x14ac:dyDescent="0.25">
      <c r="A649" s="25">
        <v>0.31069999999999998</v>
      </c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2"/>
      <c r="Q649" s="1"/>
      <c r="R649" s="1"/>
    </row>
    <row r="650" spans="1:18" x14ac:dyDescent="0.25">
      <c r="A650" s="25">
        <v>0.31319999999999998</v>
      </c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2"/>
      <c r="Q650" s="1"/>
      <c r="R650" s="1"/>
    </row>
    <row r="651" spans="1:18" x14ac:dyDescent="0.25">
      <c r="A651" s="25">
        <v>0.31330000000000002</v>
      </c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2"/>
      <c r="Q651" s="1"/>
      <c r="R651" s="1"/>
    </row>
    <row r="652" spans="1:18" x14ac:dyDescent="0.25">
      <c r="A652" s="25">
        <v>0.3135</v>
      </c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2"/>
      <c r="Q652" s="1"/>
      <c r="R652" s="1"/>
    </row>
    <row r="653" spans="1:18" x14ac:dyDescent="0.25">
      <c r="A653" s="25">
        <v>0.31359999999999999</v>
      </c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2"/>
      <c r="Q653" s="1"/>
      <c r="R653" s="1"/>
    </row>
    <row r="654" spans="1:18" x14ac:dyDescent="0.25">
      <c r="A654" s="25">
        <v>0.31369999999999998</v>
      </c>
      <c r="B654" s="11">
        <v>0.4889</v>
      </c>
      <c r="C654" s="11"/>
      <c r="D654" s="11">
        <v>0.49959999999999999</v>
      </c>
      <c r="E654" s="11"/>
      <c r="F654" s="11"/>
      <c r="G654" s="11"/>
      <c r="H654" s="35" t="s">
        <v>197</v>
      </c>
      <c r="I654" s="11"/>
      <c r="J654" s="11"/>
      <c r="K654" s="11"/>
      <c r="L654" s="11"/>
      <c r="M654" s="11"/>
      <c r="N654" s="11"/>
      <c r="O654" s="11"/>
      <c r="P654" s="12"/>
      <c r="Q654" s="1"/>
      <c r="R654" s="1"/>
    </row>
    <row r="655" spans="1:18" x14ac:dyDescent="0.25">
      <c r="A655" s="25">
        <v>0.31380000000000002</v>
      </c>
      <c r="B655" s="11"/>
      <c r="C655" s="11"/>
      <c r="D655" s="11"/>
      <c r="E655" s="11"/>
      <c r="F655" s="11"/>
      <c r="G655" s="11"/>
      <c r="H655" s="11"/>
      <c r="I655" s="11"/>
      <c r="J655" s="11"/>
      <c r="K655" s="11">
        <v>0.51970000000000005</v>
      </c>
      <c r="L655" s="11"/>
      <c r="M655" s="11"/>
      <c r="N655" s="11"/>
      <c r="O655" s="11"/>
      <c r="P655" s="12"/>
      <c r="Q655" s="1"/>
      <c r="R655" s="1"/>
    </row>
    <row r="656" spans="1:18" x14ac:dyDescent="0.25">
      <c r="A656" s="25">
        <v>0.31390000000000001</v>
      </c>
      <c r="B656" s="11"/>
      <c r="C656" s="35" t="s">
        <v>198</v>
      </c>
      <c r="D656" s="11"/>
      <c r="E656" s="11">
        <v>0.495</v>
      </c>
      <c r="F656" s="11">
        <v>0.49370000000000003</v>
      </c>
      <c r="G656" s="11"/>
      <c r="H656" s="11"/>
      <c r="I656" s="11">
        <v>0.47711999999999999</v>
      </c>
      <c r="J656" s="11"/>
      <c r="K656" s="11"/>
      <c r="L656" s="11"/>
      <c r="M656" s="11"/>
      <c r="N656" s="11"/>
      <c r="O656" s="11"/>
      <c r="P656" s="12"/>
      <c r="Q656" s="1"/>
      <c r="R656" s="1"/>
    </row>
    <row r="657" spans="1:18" x14ac:dyDescent="0.25">
      <c r="A657" s="25">
        <v>0.314</v>
      </c>
      <c r="B657" s="11"/>
      <c r="C657" s="11"/>
      <c r="D657" s="11"/>
      <c r="E657" s="11"/>
      <c r="F657" s="11"/>
      <c r="G657" s="11">
        <v>0.4531</v>
      </c>
      <c r="H657" s="11"/>
      <c r="I657" s="11"/>
      <c r="J657" s="11"/>
      <c r="K657" s="11"/>
      <c r="L657" s="11">
        <v>0.55759999999999998</v>
      </c>
      <c r="M657" s="11">
        <v>0.4667</v>
      </c>
      <c r="N657" s="11">
        <v>0.45379999999999998</v>
      </c>
      <c r="O657" s="11">
        <v>0.40560000000000002</v>
      </c>
      <c r="P657" s="12">
        <v>0.42309999999999998</v>
      </c>
      <c r="Q657" s="1"/>
      <c r="R657" s="1"/>
    </row>
    <row r="658" spans="1:18" x14ac:dyDescent="0.25">
      <c r="A658" s="25">
        <v>0.31569999999999998</v>
      </c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2"/>
      <c r="Q658" s="1"/>
      <c r="R658" s="1"/>
    </row>
    <row r="659" spans="1:18" x14ac:dyDescent="0.25">
      <c r="A659" s="25">
        <v>0.31580000000000003</v>
      </c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2"/>
      <c r="Q659" s="1"/>
      <c r="R659" s="1"/>
    </row>
    <row r="660" spans="1:18" x14ac:dyDescent="0.25">
      <c r="A660" s="25">
        <v>0.31590000000000001</v>
      </c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2"/>
      <c r="Q660" s="1"/>
      <c r="R660" s="1"/>
    </row>
    <row r="661" spans="1:18" x14ac:dyDescent="0.25">
      <c r="A661" s="25">
        <v>0.316</v>
      </c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2"/>
      <c r="Q661" s="1"/>
      <c r="R661" s="1"/>
    </row>
    <row r="662" spans="1:18" x14ac:dyDescent="0.25">
      <c r="A662" s="25">
        <v>0.31609999999999999</v>
      </c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2"/>
      <c r="Q662" s="1"/>
      <c r="R662" s="1"/>
    </row>
    <row r="663" spans="1:18" x14ac:dyDescent="0.25">
      <c r="A663" s="25">
        <v>0.31619999999999998</v>
      </c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2"/>
      <c r="Q663" s="1"/>
      <c r="R663" s="1"/>
    </row>
    <row r="664" spans="1:18" x14ac:dyDescent="0.25">
      <c r="A664" s="25">
        <v>0.31630000000000003</v>
      </c>
      <c r="B664" s="11">
        <v>0.49180000000000001</v>
      </c>
      <c r="C664" s="11"/>
      <c r="D664" s="11">
        <v>0.50180000000000002</v>
      </c>
      <c r="E664" s="11"/>
      <c r="F664" s="11">
        <v>0.4955</v>
      </c>
      <c r="G664" s="11"/>
      <c r="H664" s="35" t="s">
        <v>199</v>
      </c>
      <c r="I664" s="11"/>
      <c r="J664" s="11"/>
      <c r="K664" s="11">
        <v>0.52780000000000005</v>
      </c>
      <c r="L664" s="11"/>
      <c r="M664" s="11"/>
      <c r="N664" s="11"/>
      <c r="O664" s="11"/>
      <c r="P664" s="12"/>
      <c r="Q664" s="1"/>
      <c r="R664" s="1"/>
    </row>
    <row r="665" spans="1:18" x14ac:dyDescent="0.25">
      <c r="A665" s="25">
        <v>0.31640000000000001</v>
      </c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2"/>
      <c r="Q665" s="1"/>
      <c r="R665" s="1"/>
    </row>
    <row r="666" spans="1:18" x14ac:dyDescent="0.25">
      <c r="A666" s="25">
        <v>0.3165</v>
      </c>
      <c r="B666" s="11"/>
      <c r="C666" s="35" t="s">
        <v>200</v>
      </c>
      <c r="D666" s="11"/>
      <c r="E666" s="11">
        <v>0.49009999999999998</v>
      </c>
      <c r="F666" s="11"/>
      <c r="G666" s="11"/>
      <c r="H666" s="11"/>
      <c r="I666" s="11">
        <v>0.47971999999999998</v>
      </c>
      <c r="J666" s="11"/>
      <c r="K666" s="11"/>
      <c r="L666" s="11">
        <v>0.56369999999999998</v>
      </c>
      <c r="M666" s="11">
        <v>0.47289999999999999</v>
      </c>
      <c r="N666" s="11">
        <v>0.46360000000000001</v>
      </c>
      <c r="O666" s="11">
        <v>0.4113</v>
      </c>
      <c r="P666" s="12">
        <v>0.43090000000000001</v>
      </c>
      <c r="Q666" s="1"/>
      <c r="R666" s="1"/>
    </row>
    <row r="667" spans="1:18" x14ac:dyDescent="0.25">
      <c r="A667" s="25">
        <v>0.31659999999999999</v>
      </c>
      <c r="B667" s="11"/>
      <c r="C667" s="11"/>
      <c r="D667" s="11"/>
      <c r="E667" s="11"/>
      <c r="F667" s="11"/>
      <c r="G667" s="11">
        <v>0.45729999999999998</v>
      </c>
      <c r="H667" s="11"/>
      <c r="I667" s="11"/>
      <c r="J667" s="11"/>
      <c r="K667" s="11"/>
      <c r="L667" s="11"/>
      <c r="M667" s="11"/>
      <c r="N667" s="11"/>
      <c r="O667" s="11"/>
      <c r="P667" s="12"/>
      <c r="Q667" s="1"/>
      <c r="R667" s="1"/>
    </row>
    <row r="668" spans="1:18" x14ac:dyDescent="0.25">
      <c r="A668" s="25">
        <v>0.31919999999999998</v>
      </c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2"/>
      <c r="Q668" s="1"/>
      <c r="R668" s="1"/>
    </row>
    <row r="669" spans="1:18" x14ac:dyDescent="0.25">
      <c r="A669" s="25">
        <v>0.31940000000000002</v>
      </c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2"/>
      <c r="Q669" s="1"/>
      <c r="R669" s="1"/>
    </row>
    <row r="670" spans="1:18" x14ac:dyDescent="0.25">
      <c r="A670" s="25">
        <v>0.31950000000000001</v>
      </c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2"/>
      <c r="Q670" s="1"/>
      <c r="R670" s="1"/>
    </row>
    <row r="671" spans="1:18" x14ac:dyDescent="0.25">
      <c r="A671" s="25">
        <v>0.3196</v>
      </c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2"/>
      <c r="Q671" s="1"/>
      <c r="R671" s="1"/>
    </row>
    <row r="672" spans="1:18" x14ac:dyDescent="0.25">
      <c r="A672" s="25">
        <v>0.31969999999999998</v>
      </c>
      <c r="B672" s="11">
        <v>0.50290000000000001</v>
      </c>
      <c r="C672" s="11"/>
      <c r="D672" s="11">
        <v>0.51300000000000001</v>
      </c>
      <c r="E672" s="11"/>
      <c r="F672" s="11">
        <v>0.50929999999999997</v>
      </c>
      <c r="G672" s="11"/>
      <c r="H672" s="35" t="s">
        <v>201</v>
      </c>
      <c r="I672" s="11"/>
      <c r="J672" s="11"/>
      <c r="K672" s="11"/>
      <c r="L672" s="11"/>
      <c r="M672" s="11"/>
      <c r="N672" s="11"/>
      <c r="O672" s="11"/>
      <c r="P672" s="12"/>
      <c r="Q672" s="1"/>
      <c r="R672" s="1"/>
    </row>
    <row r="673" spans="1:18" x14ac:dyDescent="0.25">
      <c r="A673" s="25">
        <v>0.31979999999999997</v>
      </c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2"/>
      <c r="Q673" s="1"/>
      <c r="R673" s="1"/>
    </row>
    <row r="674" spans="1:18" x14ac:dyDescent="0.25">
      <c r="A674" s="25">
        <v>0.31990000000000002</v>
      </c>
      <c r="B674" s="11"/>
      <c r="C674" s="35" t="s">
        <v>202</v>
      </c>
      <c r="D674" s="11"/>
      <c r="E674" s="11">
        <v>0.49990000000000001</v>
      </c>
      <c r="F674" s="11"/>
      <c r="G674" s="11"/>
      <c r="H674" s="11"/>
      <c r="I674" s="11">
        <v>0.48915999999999998</v>
      </c>
      <c r="J674" s="11"/>
      <c r="K674" s="11">
        <v>0.53380000000000005</v>
      </c>
      <c r="L674" s="11">
        <v>0.57410000000000005</v>
      </c>
      <c r="M674" s="11">
        <v>0.48089999999999999</v>
      </c>
      <c r="N674" s="11">
        <v>0.46899999999999997</v>
      </c>
      <c r="O674" s="11">
        <v>0.42</v>
      </c>
      <c r="P674" s="12">
        <v>0.434</v>
      </c>
      <c r="Q674" s="1"/>
      <c r="R674" s="1"/>
    </row>
    <row r="675" spans="1:18" x14ac:dyDescent="0.25">
      <c r="A675" s="25">
        <v>0.32</v>
      </c>
      <c r="B675" s="11"/>
      <c r="C675" s="11"/>
      <c r="D675" s="11"/>
      <c r="E675" s="11"/>
      <c r="F675" s="11"/>
      <c r="G675" s="11">
        <v>0.46500000000000002</v>
      </c>
      <c r="H675" s="11"/>
      <c r="I675" s="11"/>
      <c r="J675" s="11"/>
      <c r="K675" s="11"/>
      <c r="L675" s="11"/>
      <c r="M675" s="11"/>
      <c r="N675" s="11"/>
      <c r="O675" s="11"/>
      <c r="P675" s="12"/>
      <c r="Q675" s="1"/>
      <c r="R675" s="1"/>
    </row>
    <row r="676" spans="1:18" x14ac:dyDescent="0.25">
      <c r="A676" s="25">
        <v>0.3226</v>
      </c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2"/>
      <c r="Q676" s="1"/>
      <c r="R676" s="1"/>
    </row>
    <row r="677" spans="1:18" x14ac:dyDescent="0.25">
      <c r="A677" s="25">
        <v>0.32269999999999999</v>
      </c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2"/>
      <c r="Q677" s="1"/>
      <c r="R677" s="1"/>
    </row>
    <row r="678" spans="1:18" x14ac:dyDescent="0.25">
      <c r="A678" s="25">
        <v>0.32279999999999998</v>
      </c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2"/>
      <c r="Q678" s="1"/>
      <c r="R678" s="1"/>
    </row>
    <row r="679" spans="1:18" x14ac:dyDescent="0.25">
      <c r="A679" s="25">
        <v>0.32290000000000002</v>
      </c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2"/>
      <c r="Q679" s="1"/>
      <c r="R679" s="1"/>
    </row>
    <row r="680" spans="1:18" x14ac:dyDescent="0.25">
      <c r="A680" s="25">
        <v>0.32300000000000001</v>
      </c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2"/>
      <c r="Q680" s="1"/>
      <c r="R680" s="1"/>
    </row>
    <row r="681" spans="1:18" x14ac:dyDescent="0.25">
      <c r="A681" s="25">
        <v>0.3231</v>
      </c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2"/>
      <c r="Q681" s="1"/>
      <c r="R681" s="1"/>
    </row>
    <row r="682" spans="1:18" x14ac:dyDescent="0.25">
      <c r="A682" s="25">
        <v>0.32319999999999999</v>
      </c>
      <c r="B682" s="11">
        <v>0.51390000000000002</v>
      </c>
      <c r="C682" s="11"/>
      <c r="D682" s="11">
        <v>0.52429999999999999</v>
      </c>
      <c r="E682" s="11"/>
      <c r="F682" s="11">
        <v>0.51390000000000002</v>
      </c>
      <c r="G682" s="11"/>
      <c r="H682" s="35" t="s">
        <v>203</v>
      </c>
      <c r="I682" s="11"/>
      <c r="J682" s="11"/>
      <c r="K682" s="11"/>
      <c r="L682" s="11"/>
      <c r="M682" s="11"/>
      <c r="N682" s="11"/>
      <c r="O682" s="11"/>
      <c r="P682" s="12"/>
      <c r="Q682" s="1"/>
      <c r="R682" s="1"/>
    </row>
    <row r="683" spans="1:18" x14ac:dyDescent="0.25">
      <c r="A683" s="25">
        <v>0.32340000000000002</v>
      </c>
      <c r="B683" s="11"/>
      <c r="C683" s="35" t="s">
        <v>204</v>
      </c>
      <c r="D683" s="11"/>
      <c r="E683" s="11">
        <v>0.50870000000000004</v>
      </c>
      <c r="F683" s="11"/>
      <c r="G683" s="11">
        <v>0.47399999999999998</v>
      </c>
      <c r="H683" s="11"/>
      <c r="I683" s="11">
        <v>0.49861</v>
      </c>
      <c r="J683" s="11"/>
      <c r="K683" s="11">
        <v>0.54490000000000005</v>
      </c>
      <c r="L683" s="11">
        <v>0.58360000000000001</v>
      </c>
      <c r="M683" s="11">
        <v>0.4879</v>
      </c>
      <c r="N683" s="11">
        <v>0.47870000000000001</v>
      </c>
      <c r="O683" s="11">
        <v>0.42480000000000001</v>
      </c>
      <c r="P683" s="12">
        <v>0.44259999999999999</v>
      </c>
      <c r="Q683" s="1"/>
      <c r="R683" s="1"/>
    </row>
    <row r="684" spans="1:18" x14ac:dyDescent="0.25">
      <c r="A684" s="25">
        <v>0.32350000000000001</v>
      </c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2"/>
      <c r="Q684" s="1"/>
      <c r="R684" s="1"/>
    </row>
    <row r="685" spans="1:18" x14ac:dyDescent="0.25">
      <c r="A685" s="25">
        <v>0.3261</v>
      </c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2"/>
      <c r="Q685" s="1"/>
      <c r="R685" s="1"/>
    </row>
    <row r="686" spans="1:18" x14ac:dyDescent="0.25">
      <c r="A686" s="25">
        <v>0.32619999999999999</v>
      </c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2"/>
      <c r="Q686" s="1"/>
      <c r="R686" s="1"/>
    </row>
    <row r="687" spans="1:18" x14ac:dyDescent="0.25">
      <c r="A687" s="25">
        <v>0.32629999999999998</v>
      </c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2"/>
      <c r="Q687" s="1"/>
      <c r="R687" s="1"/>
    </row>
    <row r="688" spans="1:18" x14ac:dyDescent="0.25">
      <c r="A688" s="25">
        <v>0.32640000000000002</v>
      </c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2"/>
      <c r="Q688" s="1"/>
      <c r="R688" s="1"/>
    </row>
    <row r="689" spans="1:18" x14ac:dyDescent="0.25">
      <c r="A689" s="25">
        <v>0.32650000000000001</v>
      </c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2"/>
      <c r="Q689" s="1"/>
      <c r="R689" s="1"/>
    </row>
    <row r="690" spans="1:18" x14ac:dyDescent="0.25">
      <c r="A690" s="25">
        <v>0.3266</v>
      </c>
      <c r="B690" s="11">
        <v>0.5212</v>
      </c>
      <c r="C690" s="11"/>
      <c r="D690" s="11">
        <v>0.53100000000000003</v>
      </c>
      <c r="E690" s="11"/>
      <c r="F690" s="11">
        <v>0.52780000000000005</v>
      </c>
      <c r="G690" s="11"/>
      <c r="H690" s="35" t="s">
        <v>205</v>
      </c>
      <c r="I690" s="11"/>
      <c r="J690" s="11"/>
      <c r="K690" s="11"/>
      <c r="L690" s="11"/>
      <c r="M690" s="11"/>
      <c r="N690" s="11"/>
      <c r="O690" s="11"/>
      <c r="P690" s="12"/>
      <c r="Q690" s="1"/>
      <c r="R690" s="1"/>
    </row>
    <row r="691" spans="1:18" x14ac:dyDescent="0.25">
      <c r="A691" s="25">
        <v>0.32669999999999999</v>
      </c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2"/>
      <c r="Q691" s="1"/>
      <c r="R691" s="1"/>
    </row>
    <row r="692" spans="1:18" x14ac:dyDescent="0.25">
      <c r="A692" s="25">
        <v>0.32679999999999998</v>
      </c>
      <c r="B692" s="11"/>
      <c r="C692" s="35" t="s">
        <v>206</v>
      </c>
      <c r="D692" s="11"/>
      <c r="E692" s="11">
        <v>0.51270000000000004</v>
      </c>
      <c r="F692" s="11"/>
      <c r="G692" s="11"/>
      <c r="H692" s="11"/>
      <c r="I692" s="11">
        <v>0.50631999999999999</v>
      </c>
      <c r="J692" s="11"/>
      <c r="K692" s="11">
        <v>0.55489999999999995</v>
      </c>
      <c r="L692" s="11">
        <v>0.59399999999999997</v>
      </c>
      <c r="M692" s="11">
        <v>0.49759999999999999</v>
      </c>
      <c r="N692" s="11">
        <v>0.48409999999999997</v>
      </c>
      <c r="O692" s="11">
        <v>0.43240000000000001</v>
      </c>
      <c r="P692" s="12">
        <v>0.45429999999999998</v>
      </c>
      <c r="Q692" s="1"/>
      <c r="R692" s="1"/>
    </row>
    <row r="693" spans="1:18" x14ac:dyDescent="0.25">
      <c r="A693" s="25">
        <v>0.32690000000000002</v>
      </c>
      <c r="B693" s="11"/>
      <c r="C693" s="11"/>
      <c r="D693" s="11"/>
      <c r="E693" s="11"/>
      <c r="F693" s="11"/>
      <c r="G693" s="11">
        <v>0.48170000000000002</v>
      </c>
      <c r="H693" s="11"/>
      <c r="I693" s="11"/>
      <c r="J693" s="11"/>
      <c r="K693" s="11"/>
      <c r="L693" s="11"/>
      <c r="M693" s="11"/>
      <c r="N693" s="11"/>
      <c r="O693" s="11"/>
      <c r="P693" s="12"/>
      <c r="Q693" s="1"/>
      <c r="R693" s="1"/>
    </row>
    <row r="694" spans="1:18" x14ac:dyDescent="0.25">
      <c r="A694" s="25">
        <v>0.32950000000000002</v>
      </c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2"/>
      <c r="Q694" s="1"/>
      <c r="R694" s="1"/>
    </row>
    <row r="695" spans="1:18" x14ac:dyDescent="0.25">
      <c r="A695" s="25">
        <v>0.3296</v>
      </c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2"/>
      <c r="Q695" s="1"/>
      <c r="R695" s="1"/>
    </row>
    <row r="696" spans="1:18" x14ac:dyDescent="0.25">
      <c r="A696" s="25">
        <v>0.32969999999999999</v>
      </c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2"/>
      <c r="Q696" s="1"/>
      <c r="R696" s="1"/>
    </row>
    <row r="697" spans="1:18" x14ac:dyDescent="0.25">
      <c r="A697" s="25">
        <v>0.32979999999999998</v>
      </c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2"/>
      <c r="Q697" s="1"/>
      <c r="R697" s="1"/>
    </row>
    <row r="698" spans="1:18" x14ac:dyDescent="0.25">
      <c r="A698" s="25">
        <v>0.32990000000000003</v>
      </c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2"/>
      <c r="Q698" s="1"/>
      <c r="R698" s="1"/>
    </row>
    <row r="699" spans="1:18" x14ac:dyDescent="0.25">
      <c r="A699" s="25">
        <v>0.33</v>
      </c>
      <c r="B699" s="11">
        <v>0.53080000000000005</v>
      </c>
      <c r="C699" s="11"/>
      <c r="D699" s="11">
        <v>0.54330000000000001</v>
      </c>
      <c r="E699" s="11"/>
      <c r="F699" s="11">
        <v>0.53320000000000001</v>
      </c>
      <c r="G699" s="11"/>
      <c r="H699" s="35" t="s">
        <v>207</v>
      </c>
      <c r="I699" s="11"/>
      <c r="J699" s="11"/>
      <c r="K699" s="11"/>
      <c r="L699" s="11"/>
      <c r="M699" s="11"/>
      <c r="N699" s="11"/>
      <c r="O699" s="11"/>
      <c r="P699" s="12"/>
      <c r="Q699" s="1"/>
      <c r="R699" s="1"/>
    </row>
    <row r="700" spans="1:18" x14ac:dyDescent="0.25">
      <c r="A700" s="25">
        <v>0.3301</v>
      </c>
      <c r="B700" s="11"/>
      <c r="C700" s="11"/>
      <c r="D700" s="11"/>
      <c r="E700" s="11"/>
      <c r="F700" s="11"/>
      <c r="G700" s="11"/>
      <c r="H700" s="11"/>
      <c r="I700" s="11"/>
      <c r="J700" s="11"/>
      <c r="K700" s="11">
        <v>0.56699999999999995</v>
      </c>
      <c r="L700" s="11"/>
      <c r="M700" s="11"/>
      <c r="N700" s="11"/>
      <c r="O700" s="11">
        <v>0.43909999999999999</v>
      </c>
      <c r="P700" s="12"/>
      <c r="Q700" s="1"/>
      <c r="R700" s="1"/>
    </row>
    <row r="701" spans="1:18" x14ac:dyDescent="0.25">
      <c r="A701" s="25">
        <v>0.33019999999999999</v>
      </c>
      <c r="B701" s="11"/>
      <c r="C701" s="35" t="s">
        <v>208</v>
      </c>
      <c r="D701" s="11"/>
      <c r="E701" s="11">
        <v>0.51949999999999996</v>
      </c>
      <c r="F701" s="11"/>
      <c r="G701" s="11">
        <v>0.49009999999999998</v>
      </c>
      <c r="H701" s="11"/>
      <c r="I701" s="11">
        <v>0.51583000000000001</v>
      </c>
      <c r="J701" s="11"/>
      <c r="K701" s="11"/>
      <c r="L701" s="11"/>
      <c r="M701" s="11"/>
      <c r="N701" s="11"/>
      <c r="O701" s="11"/>
      <c r="P701" s="12"/>
      <c r="Q701" s="1"/>
      <c r="R701" s="1"/>
    </row>
    <row r="702" spans="1:18" x14ac:dyDescent="0.25">
      <c r="A702" s="25">
        <v>0.33029999999999998</v>
      </c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>
        <v>0.60440000000000005</v>
      </c>
      <c r="M702" s="11">
        <v>0.50649999999999995</v>
      </c>
      <c r="N702" s="11">
        <v>0.49569999999999997</v>
      </c>
      <c r="O702" s="11"/>
      <c r="P702" s="12">
        <v>0.45900000000000002</v>
      </c>
      <c r="Q702" s="1"/>
      <c r="R702" s="1"/>
    </row>
    <row r="703" spans="1:18" x14ac:dyDescent="0.25">
      <c r="A703" s="25">
        <v>0.33289999999999997</v>
      </c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2"/>
      <c r="Q703" s="1"/>
      <c r="R703" s="1"/>
    </row>
    <row r="704" spans="1:18" x14ac:dyDescent="0.25">
      <c r="A704" s="25">
        <v>0.33310000000000001</v>
      </c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2"/>
      <c r="Q704" s="1"/>
      <c r="R704" s="1"/>
    </row>
    <row r="705" spans="1:18" x14ac:dyDescent="0.25">
      <c r="A705" s="25">
        <v>0.33329999999999999</v>
      </c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2"/>
      <c r="Q705" s="1"/>
      <c r="R705" s="1"/>
    </row>
    <row r="706" spans="1:18" x14ac:dyDescent="0.25">
      <c r="A706" s="25">
        <v>0.33339999999999997</v>
      </c>
      <c r="B706" s="11">
        <v>0.53890000000000005</v>
      </c>
      <c r="C706" s="11"/>
      <c r="D706" s="11">
        <v>0.55120000000000002</v>
      </c>
      <c r="E706" s="11"/>
      <c r="F706" s="11">
        <v>0.54239999999999999</v>
      </c>
      <c r="G706" s="11"/>
      <c r="H706" s="35" t="s">
        <v>209</v>
      </c>
      <c r="I706" s="11"/>
      <c r="J706" s="11"/>
      <c r="K706" s="11"/>
      <c r="L706" s="11"/>
      <c r="M706" s="11"/>
      <c r="N706" s="11"/>
      <c r="O706" s="11"/>
      <c r="P706" s="12"/>
      <c r="Q706" s="1"/>
      <c r="R706" s="1"/>
    </row>
    <row r="707" spans="1:18" x14ac:dyDescent="0.25">
      <c r="A707" s="25">
        <v>0.33350000000000002</v>
      </c>
      <c r="B707" s="11"/>
      <c r="C707" s="11"/>
      <c r="D707" s="11"/>
      <c r="E707" s="11"/>
      <c r="F707" s="11"/>
      <c r="G707" s="11"/>
      <c r="H707" s="11"/>
      <c r="I707" s="11"/>
      <c r="J707" s="11"/>
      <c r="K707" s="11">
        <v>0.57509999999999994</v>
      </c>
      <c r="L707" s="11"/>
      <c r="M707" s="11"/>
      <c r="N707" s="11"/>
      <c r="O707" s="11"/>
      <c r="P707" s="12"/>
      <c r="Q707" s="1"/>
      <c r="R707" s="1"/>
    </row>
    <row r="708" spans="1:18" x14ac:dyDescent="0.25">
      <c r="A708" s="25">
        <v>0.33360000000000001</v>
      </c>
      <c r="B708" s="11"/>
      <c r="C708" s="35" t="s">
        <v>210</v>
      </c>
      <c r="D708" s="11"/>
      <c r="E708" s="11">
        <v>0.52439999999999998</v>
      </c>
      <c r="F708" s="11"/>
      <c r="G708" s="11">
        <v>0.49909999999999999</v>
      </c>
      <c r="H708" s="11"/>
      <c r="I708" s="11">
        <v>0.52441000000000004</v>
      </c>
      <c r="J708" s="11"/>
      <c r="K708" s="11"/>
      <c r="L708" s="11"/>
      <c r="M708" s="11"/>
      <c r="N708" s="11"/>
      <c r="O708" s="11"/>
      <c r="P708" s="12"/>
      <c r="Q708" s="1"/>
      <c r="R708" s="1"/>
    </row>
    <row r="709" spans="1:18" x14ac:dyDescent="0.25">
      <c r="A709" s="25">
        <v>0.3337</v>
      </c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>
        <v>0.61299999999999999</v>
      </c>
      <c r="M709" s="11">
        <v>0.51180000000000003</v>
      </c>
      <c r="N709" s="11">
        <v>0.501</v>
      </c>
      <c r="O709" s="11">
        <v>0.44669999999999999</v>
      </c>
      <c r="P709" s="12">
        <v>0.46679999999999999</v>
      </c>
      <c r="Q709" s="1"/>
      <c r="R709" s="1"/>
    </row>
    <row r="710" spans="1:18" x14ac:dyDescent="0.25">
      <c r="A710" s="25">
        <v>0.33629999999999999</v>
      </c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2"/>
      <c r="Q710" s="1"/>
      <c r="R710" s="1"/>
    </row>
    <row r="711" spans="1:18" x14ac:dyDescent="0.25">
      <c r="A711" s="25">
        <v>0.33639999999999998</v>
      </c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2"/>
      <c r="Q711" s="1"/>
      <c r="R711" s="1"/>
    </row>
    <row r="712" spans="1:18" x14ac:dyDescent="0.25">
      <c r="A712" s="25">
        <v>0.33650000000000002</v>
      </c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2"/>
      <c r="Q712" s="1"/>
      <c r="R712" s="1"/>
    </row>
    <row r="713" spans="1:18" x14ac:dyDescent="0.25">
      <c r="A713" s="25">
        <v>0.33660000000000001</v>
      </c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2"/>
      <c r="Q713" s="1"/>
      <c r="R713" s="1"/>
    </row>
    <row r="714" spans="1:18" x14ac:dyDescent="0.25">
      <c r="A714" s="25">
        <v>0.3367</v>
      </c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2"/>
      <c r="Q714" s="1"/>
      <c r="R714" s="1"/>
    </row>
    <row r="715" spans="1:18" x14ac:dyDescent="0.25">
      <c r="A715" s="25">
        <v>0.33679999999999999</v>
      </c>
      <c r="B715" s="11">
        <v>0.54920000000000002</v>
      </c>
      <c r="C715" s="11"/>
      <c r="D715" s="11">
        <v>0.56010000000000004</v>
      </c>
      <c r="E715" s="11"/>
      <c r="F715" s="11">
        <v>0.54979999999999996</v>
      </c>
      <c r="G715" s="11"/>
      <c r="H715" s="35" t="s">
        <v>211</v>
      </c>
      <c r="I715" s="11"/>
      <c r="J715" s="11"/>
      <c r="K715" s="11"/>
      <c r="L715" s="11"/>
      <c r="M715" s="11"/>
      <c r="N715" s="11"/>
      <c r="O715" s="11"/>
      <c r="P715" s="12"/>
      <c r="Q715" s="1"/>
      <c r="R715" s="1"/>
    </row>
    <row r="716" spans="1:18" x14ac:dyDescent="0.25">
      <c r="A716" s="25">
        <v>0.33689999999999998</v>
      </c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2"/>
      <c r="Q716" s="1"/>
      <c r="R716" s="1"/>
    </row>
    <row r="717" spans="1:18" x14ac:dyDescent="0.25">
      <c r="A717" s="25">
        <v>0.33700000000000002</v>
      </c>
      <c r="B717" s="11"/>
      <c r="C717" s="35" t="s">
        <v>212</v>
      </c>
      <c r="D717" s="11"/>
      <c r="E717" s="11">
        <v>0.53320000000000001</v>
      </c>
      <c r="F717" s="11"/>
      <c r="G717" s="11"/>
      <c r="H717" s="11"/>
      <c r="I717" s="11">
        <v>0.53557999999999995</v>
      </c>
      <c r="J717" s="11"/>
      <c r="K717" s="11"/>
      <c r="L717" s="11"/>
      <c r="M717" s="11"/>
      <c r="N717" s="11"/>
      <c r="O717" s="11"/>
      <c r="P717" s="12"/>
      <c r="Q717" s="1"/>
      <c r="R717" s="1"/>
    </row>
    <row r="718" spans="1:18" x14ac:dyDescent="0.25">
      <c r="A718" s="25">
        <v>0.33710000000000001</v>
      </c>
      <c r="B718" s="11"/>
      <c r="C718" s="11"/>
      <c r="D718" s="11"/>
      <c r="E718" s="11"/>
      <c r="F718" s="11"/>
      <c r="G718" s="11">
        <v>0.50749999999999995</v>
      </c>
      <c r="H718" s="11"/>
      <c r="I718" s="11"/>
      <c r="J718" s="11"/>
      <c r="K718" s="11">
        <v>0.58609999999999995</v>
      </c>
      <c r="L718" s="11">
        <v>0.62339999999999995</v>
      </c>
      <c r="M718" s="11">
        <v>0.52239999999999998</v>
      </c>
      <c r="N718" s="11">
        <v>0.51259999999999994</v>
      </c>
      <c r="O718" s="11">
        <v>0.45250000000000001</v>
      </c>
      <c r="P718" s="12">
        <v>0.4753</v>
      </c>
      <c r="Q718" s="1"/>
      <c r="R718" s="1"/>
    </row>
    <row r="719" spans="1:18" x14ac:dyDescent="0.25">
      <c r="A719" s="25">
        <v>0.33729999999999999</v>
      </c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2"/>
      <c r="Q719" s="1"/>
      <c r="R719" s="1"/>
    </row>
    <row r="720" spans="1:18" x14ac:dyDescent="0.25">
      <c r="A720" s="25">
        <v>0.3397</v>
      </c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2"/>
      <c r="Q720" s="1"/>
      <c r="R720" s="1"/>
    </row>
    <row r="721" spans="1:18" x14ac:dyDescent="0.25">
      <c r="A721" s="25">
        <v>0.33989999999999998</v>
      </c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2"/>
      <c r="Q721" s="1"/>
      <c r="R721" s="1"/>
    </row>
    <row r="722" spans="1:18" x14ac:dyDescent="0.25">
      <c r="A722" s="25">
        <v>0.34</v>
      </c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2"/>
      <c r="Q722" s="1"/>
      <c r="R722" s="1"/>
    </row>
    <row r="723" spans="1:18" x14ac:dyDescent="0.25">
      <c r="A723" s="25">
        <v>0.3402</v>
      </c>
      <c r="B723" s="11">
        <v>0.56169999999999998</v>
      </c>
      <c r="C723" s="11"/>
      <c r="D723" s="11">
        <v>0.57469999999999999</v>
      </c>
      <c r="E723" s="11"/>
      <c r="F723" s="11">
        <v>0.55900000000000005</v>
      </c>
      <c r="G723" s="11"/>
      <c r="H723" s="35" t="s">
        <v>213</v>
      </c>
      <c r="I723" s="11"/>
      <c r="J723" s="11"/>
      <c r="K723" s="11"/>
      <c r="L723" s="11"/>
      <c r="M723" s="11"/>
      <c r="N723" s="11"/>
      <c r="O723" s="11"/>
      <c r="P723" s="12"/>
      <c r="Q723" s="1"/>
      <c r="R723" s="1"/>
    </row>
    <row r="724" spans="1:18" x14ac:dyDescent="0.25">
      <c r="A724" s="25">
        <v>0.34029999999999999</v>
      </c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2"/>
      <c r="Q724" s="1"/>
      <c r="R724" s="1"/>
    </row>
    <row r="725" spans="1:18" x14ac:dyDescent="0.25">
      <c r="A725" s="25">
        <v>0.34039999999999998</v>
      </c>
      <c r="B725" s="11"/>
      <c r="C725" s="35" t="s">
        <v>214</v>
      </c>
      <c r="D725" s="11"/>
      <c r="E725" s="11">
        <v>0.53520000000000001</v>
      </c>
      <c r="F725" s="11"/>
      <c r="G725" s="11">
        <v>0.51519999999999999</v>
      </c>
      <c r="H725" s="11"/>
      <c r="I725" s="11">
        <v>0.54069999999999996</v>
      </c>
      <c r="J725" s="11"/>
      <c r="K725" s="11">
        <v>0.59619999999999995</v>
      </c>
      <c r="L725" s="11">
        <v>0.63380000000000003</v>
      </c>
      <c r="M725" s="11">
        <v>0.53029999999999999</v>
      </c>
      <c r="N725" s="11">
        <v>0.52049999999999996</v>
      </c>
      <c r="O725" s="11">
        <v>0.46300000000000002</v>
      </c>
      <c r="P725" s="12">
        <v>0.4854</v>
      </c>
      <c r="Q725" s="1"/>
      <c r="R725" s="1"/>
    </row>
    <row r="726" spans="1:18" x14ac:dyDescent="0.25">
      <c r="A726" s="25">
        <v>0.34060000000000001</v>
      </c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2"/>
      <c r="Q726" s="1"/>
      <c r="R726" s="1"/>
    </row>
    <row r="727" spans="1:18" x14ac:dyDescent="0.25">
      <c r="A727" s="25">
        <v>0.34320000000000001</v>
      </c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2"/>
      <c r="Q727" s="1"/>
      <c r="R727" s="1"/>
    </row>
    <row r="728" spans="1:18" x14ac:dyDescent="0.25">
      <c r="A728" s="25">
        <v>0.34339999999999998</v>
      </c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2"/>
      <c r="Q728" s="1"/>
      <c r="R728" s="1"/>
    </row>
    <row r="729" spans="1:18" x14ac:dyDescent="0.25">
      <c r="A729" s="25">
        <v>0.34360000000000002</v>
      </c>
      <c r="B729" s="11">
        <v>0.56899999999999995</v>
      </c>
      <c r="C729" s="11"/>
      <c r="D729" s="11">
        <v>0.58140000000000003</v>
      </c>
      <c r="E729" s="11"/>
      <c r="F729" s="11">
        <v>0.57089999999999996</v>
      </c>
      <c r="G729" s="11"/>
      <c r="H729" s="35" t="s">
        <v>215</v>
      </c>
      <c r="I729" s="11"/>
      <c r="J729" s="11"/>
      <c r="K729" s="11"/>
      <c r="L729" s="11"/>
      <c r="M729" s="11"/>
      <c r="N729" s="11"/>
      <c r="O729" s="11"/>
      <c r="P729" s="12"/>
      <c r="Q729" s="1"/>
      <c r="R729" s="1"/>
    </row>
    <row r="730" spans="1:18" x14ac:dyDescent="0.25">
      <c r="A730" s="25">
        <v>0.34370000000000001</v>
      </c>
      <c r="B730" s="11"/>
      <c r="C730" s="11"/>
      <c r="D730" s="11"/>
      <c r="E730" s="11"/>
      <c r="F730" s="11"/>
      <c r="G730" s="11">
        <v>0.52490000000000003</v>
      </c>
      <c r="H730" s="11"/>
      <c r="I730" s="11"/>
      <c r="J730" s="11"/>
      <c r="K730" s="11"/>
      <c r="L730" s="11"/>
      <c r="M730" s="11"/>
      <c r="N730" s="11"/>
      <c r="O730" s="11"/>
      <c r="P730" s="12"/>
      <c r="Q730" s="1"/>
      <c r="R730" s="1"/>
    </row>
    <row r="731" spans="1:18" x14ac:dyDescent="0.25">
      <c r="A731" s="25">
        <v>0.34379999999999999</v>
      </c>
      <c r="B731" s="11"/>
      <c r="C731" s="35" t="s">
        <v>216</v>
      </c>
      <c r="D731" s="11"/>
      <c r="E731" s="11">
        <v>0.54690000000000005</v>
      </c>
      <c r="F731" s="11"/>
      <c r="G731" s="11"/>
      <c r="H731" s="11"/>
      <c r="I731" s="11">
        <v>0.55361000000000005</v>
      </c>
      <c r="J731" s="11"/>
      <c r="K731" s="11">
        <v>0.60619999999999996</v>
      </c>
      <c r="L731" s="11"/>
      <c r="M731" s="11"/>
      <c r="N731" s="11"/>
      <c r="O731" s="11">
        <v>0.46970000000000001</v>
      </c>
      <c r="P731" s="12"/>
      <c r="Q731" s="1"/>
      <c r="R731" s="1"/>
    </row>
    <row r="732" spans="1:18" x14ac:dyDescent="0.25">
      <c r="A732" s="25">
        <v>0.34399999999999997</v>
      </c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>
        <v>0.64670000000000005</v>
      </c>
      <c r="M732" s="11">
        <v>0.54100000000000004</v>
      </c>
      <c r="N732" s="11">
        <v>0.52949999999999997</v>
      </c>
      <c r="O732" s="11"/>
      <c r="P732" s="12">
        <v>0.4909</v>
      </c>
      <c r="Q732" s="1"/>
      <c r="R732" s="1"/>
    </row>
    <row r="733" spans="1:18" x14ac:dyDescent="0.25">
      <c r="A733" s="25">
        <v>0.34660000000000002</v>
      </c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2"/>
      <c r="Q733" s="1"/>
      <c r="R733" s="1"/>
    </row>
    <row r="734" spans="1:18" x14ac:dyDescent="0.25">
      <c r="A734" s="25">
        <v>0.34670000000000001</v>
      </c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2"/>
      <c r="Q734" s="1"/>
      <c r="R734" s="1"/>
    </row>
    <row r="735" spans="1:18" x14ac:dyDescent="0.25">
      <c r="A735" s="25">
        <v>0.3468</v>
      </c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2"/>
      <c r="Q735" s="1"/>
      <c r="R735" s="1"/>
    </row>
    <row r="736" spans="1:18" x14ac:dyDescent="0.25">
      <c r="A736" s="25">
        <v>0.34699999999999998</v>
      </c>
      <c r="B736" s="11">
        <v>0.5786</v>
      </c>
      <c r="C736" s="11"/>
      <c r="D736" s="11">
        <v>0.59370000000000001</v>
      </c>
      <c r="E736" s="11"/>
      <c r="F736" s="11">
        <v>0.58009999999999995</v>
      </c>
      <c r="G736" s="11"/>
      <c r="H736" s="35" t="s">
        <v>217</v>
      </c>
      <c r="I736" s="11"/>
      <c r="J736" s="11"/>
      <c r="K736" s="11"/>
      <c r="L736" s="11"/>
      <c r="M736" s="11"/>
      <c r="N736" s="11"/>
      <c r="O736" s="11"/>
      <c r="P736" s="12"/>
      <c r="Q736" s="1"/>
      <c r="R736" s="1"/>
    </row>
    <row r="737" spans="1:18" x14ac:dyDescent="0.25">
      <c r="A737" s="25">
        <v>0.34710000000000002</v>
      </c>
      <c r="B737" s="11"/>
      <c r="C737" s="35" t="s">
        <v>216</v>
      </c>
      <c r="D737" s="11"/>
      <c r="E737" s="11">
        <v>0.55969999999999998</v>
      </c>
      <c r="F737" s="11"/>
      <c r="G737" s="11"/>
      <c r="H737" s="11"/>
      <c r="I737" s="11">
        <v>0.56052000000000002</v>
      </c>
      <c r="J737" s="11"/>
      <c r="K737" s="11">
        <v>0.61919999999999997</v>
      </c>
      <c r="L737" s="11"/>
      <c r="M737" s="11"/>
      <c r="N737" s="11"/>
      <c r="O737" s="11"/>
      <c r="P737" s="12"/>
      <c r="Q737" s="1"/>
      <c r="R737" s="1"/>
    </row>
    <row r="738" spans="1:18" x14ac:dyDescent="0.25">
      <c r="A738" s="25">
        <v>0.34720000000000001</v>
      </c>
      <c r="B738" s="11"/>
      <c r="C738" s="11"/>
      <c r="D738" s="11"/>
      <c r="E738" s="11"/>
      <c r="F738" s="11"/>
      <c r="G738" s="11">
        <v>0.53400000000000003</v>
      </c>
      <c r="H738" s="11"/>
      <c r="I738" s="11"/>
      <c r="J738" s="11"/>
      <c r="K738" s="11"/>
      <c r="L738" s="11"/>
      <c r="M738" s="11"/>
      <c r="N738" s="11"/>
      <c r="O738" s="11"/>
      <c r="P738" s="12"/>
      <c r="Q738" s="1"/>
      <c r="R738" s="1"/>
    </row>
    <row r="739" spans="1:18" x14ac:dyDescent="0.25">
      <c r="A739" s="25">
        <v>0.3473</v>
      </c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>
        <v>0.65449999999999997</v>
      </c>
      <c r="M739" s="11">
        <v>0.54979999999999996</v>
      </c>
      <c r="N739" s="11">
        <v>0.54100000000000004</v>
      </c>
      <c r="O739" s="11">
        <v>0.4803</v>
      </c>
      <c r="P739" s="12">
        <v>0.50190000000000001</v>
      </c>
      <c r="Q739" s="1"/>
      <c r="R739" s="1"/>
    </row>
    <row r="740" spans="1:18" x14ac:dyDescent="0.25">
      <c r="A740" s="25">
        <v>0.3498</v>
      </c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2"/>
      <c r="Q740" s="1"/>
      <c r="R740" s="1"/>
    </row>
    <row r="741" spans="1:18" x14ac:dyDescent="0.25">
      <c r="A741" s="25">
        <v>0.34989999999999999</v>
      </c>
      <c r="B741" s="11"/>
      <c r="C741" s="11"/>
      <c r="D741" s="11"/>
      <c r="E741" s="11"/>
      <c r="F741" s="11"/>
      <c r="G741" s="11">
        <v>0.54169999999999996</v>
      </c>
      <c r="H741" s="11"/>
      <c r="I741" s="11"/>
      <c r="J741" s="11"/>
      <c r="K741" s="11"/>
      <c r="L741" s="11"/>
      <c r="M741" s="11"/>
      <c r="N741" s="11"/>
      <c r="O741" s="11"/>
      <c r="P741" s="12"/>
      <c r="Q741" s="1"/>
      <c r="R741" s="1"/>
    </row>
    <row r="742" spans="1:18" x14ac:dyDescent="0.25">
      <c r="A742" s="25">
        <v>0.35</v>
      </c>
      <c r="B742" s="11">
        <v>0.58660000000000001</v>
      </c>
      <c r="C742" s="35" t="s">
        <v>218</v>
      </c>
      <c r="D742" s="11">
        <v>0.59699999999999998</v>
      </c>
      <c r="E742" s="11">
        <v>0.56459999999999999</v>
      </c>
      <c r="F742" s="11">
        <v>0.5857</v>
      </c>
      <c r="G742" s="11"/>
      <c r="H742" s="35" t="s">
        <v>219</v>
      </c>
      <c r="I742" s="11">
        <v>0.56996999999999998</v>
      </c>
      <c r="J742" s="11"/>
      <c r="K742" s="11"/>
      <c r="L742" s="11"/>
      <c r="M742" s="11"/>
      <c r="N742" s="11"/>
      <c r="O742" s="11"/>
      <c r="P742" s="12"/>
      <c r="Q742" s="1"/>
      <c r="R742" s="1"/>
    </row>
    <row r="743" spans="1:18" x14ac:dyDescent="0.25">
      <c r="A743" s="34">
        <v>0.35010000000000002</v>
      </c>
      <c r="B743" s="14"/>
      <c r="C743" s="14"/>
      <c r="D743" s="14"/>
      <c r="E743" s="14"/>
      <c r="F743" s="14"/>
      <c r="G743" s="14"/>
      <c r="H743" s="14"/>
      <c r="I743" s="14"/>
      <c r="J743" s="14"/>
      <c r="K743" s="14">
        <v>0.62529999999999997</v>
      </c>
      <c r="L743" s="14">
        <v>0.66659999999999997</v>
      </c>
      <c r="M743" s="14">
        <v>0.55510000000000004</v>
      </c>
      <c r="N743" s="14">
        <v>0.54630000000000001</v>
      </c>
      <c r="O743" s="14">
        <v>0.48499999999999999</v>
      </c>
      <c r="P743" s="15">
        <v>0.50729999999999997</v>
      </c>
      <c r="Q743" s="1"/>
      <c r="R743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3"/>
  <sheetViews>
    <sheetView workbookViewId="0">
      <selection activeCell="Q15" sqref="Q15"/>
    </sheetView>
  </sheetViews>
  <sheetFormatPr defaultRowHeight="15" x14ac:dyDescent="0.25"/>
  <cols>
    <col min="13" max="13" width="16" customWidth="1"/>
    <col min="14" max="14" width="23.42578125" customWidth="1"/>
  </cols>
  <sheetData>
    <row r="1" spans="1:18" x14ac:dyDescent="0.25">
      <c r="A1" s="24" t="s">
        <v>593</v>
      </c>
      <c r="B1" s="28" t="s">
        <v>594</v>
      </c>
      <c r="C1" s="28"/>
      <c r="D1" s="28"/>
      <c r="E1" s="28"/>
      <c r="F1" s="28"/>
      <c r="G1" s="28"/>
      <c r="H1" s="28"/>
      <c r="I1" s="28"/>
      <c r="J1" s="28"/>
      <c r="K1" s="28"/>
      <c r="L1" s="29"/>
    </row>
    <row r="2" spans="1:18" x14ac:dyDescent="0.25">
      <c r="A2" s="30"/>
      <c r="B2" s="32" t="s">
        <v>0</v>
      </c>
      <c r="C2" s="32" t="s">
        <v>1</v>
      </c>
      <c r="D2" s="32" t="s">
        <v>2</v>
      </c>
      <c r="E2" s="32" t="s">
        <v>3</v>
      </c>
      <c r="F2" s="32" t="s">
        <v>4</v>
      </c>
      <c r="G2" s="32"/>
      <c r="H2" s="32" t="s">
        <v>220</v>
      </c>
      <c r="I2" s="32" t="s">
        <v>221</v>
      </c>
      <c r="J2" s="32" t="s">
        <v>222</v>
      </c>
      <c r="K2" s="32" t="s">
        <v>223</v>
      </c>
      <c r="L2" s="33" t="s">
        <v>224</v>
      </c>
      <c r="M2" s="19" t="s">
        <v>596</v>
      </c>
      <c r="N2" s="19" t="s">
        <v>597</v>
      </c>
      <c r="O2" s="2"/>
      <c r="P2" s="2"/>
      <c r="Q2" s="2"/>
      <c r="R2" s="2"/>
    </row>
    <row r="3" spans="1:18" x14ac:dyDescent="0.25">
      <c r="A3" s="25">
        <v>0</v>
      </c>
      <c r="B3" s="11">
        <v>0</v>
      </c>
      <c r="C3" s="11">
        <v>1E-3</v>
      </c>
      <c r="D3" s="11">
        <v>3.7000000000000002E-3</v>
      </c>
      <c r="E3" s="11">
        <v>0</v>
      </c>
      <c r="F3" s="11">
        <v>4.8999999999999998E-3</v>
      </c>
      <c r="G3" s="11"/>
      <c r="H3" s="11">
        <v>8.9999999999999998E-4</v>
      </c>
      <c r="I3" s="11">
        <v>2.8E-3</v>
      </c>
      <c r="J3" s="11">
        <v>0</v>
      </c>
      <c r="K3" s="11">
        <v>2E-3</v>
      </c>
      <c r="L3" s="12">
        <v>0</v>
      </c>
      <c r="M3" s="1"/>
      <c r="N3" s="1"/>
      <c r="O3" s="1"/>
      <c r="P3" s="1"/>
      <c r="Q3" s="1"/>
      <c r="R3" s="1"/>
    </row>
    <row r="4" spans="1:18" x14ac:dyDescent="0.25">
      <c r="A4" s="25">
        <v>2.7000000000000001E-3</v>
      </c>
      <c r="B4" s="11"/>
      <c r="C4" s="11"/>
      <c r="D4" s="11">
        <v>0</v>
      </c>
      <c r="E4" s="11"/>
      <c r="F4" s="11"/>
      <c r="G4" s="11"/>
      <c r="H4" s="11">
        <v>0</v>
      </c>
      <c r="I4" s="11"/>
      <c r="J4" s="11">
        <v>7.7999999999999996E-3</v>
      </c>
      <c r="K4" s="11"/>
      <c r="L4" s="12"/>
      <c r="M4" s="1"/>
      <c r="N4" s="1"/>
      <c r="O4" s="1"/>
      <c r="P4" s="1"/>
      <c r="Q4" s="1"/>
      <c r="R4" s="1"/>
    </row>
    <row r="5" spans="1:18" x14ac:dyDescent="0.25">
      <c r="A5" s="25">
        <v>2.8E-3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2"/>
      <c r="M5" s="1"/>
      <c r="N5" s="1"/>
      <c r="O5" s="1"/>
      <c r="P5" s="1"/>
      <c r="Q5" s="1"/>
      <c r="R5" s="1"/>
    </row>
    <row r="6" spans="1:18" x14ac:dyDescent="0.25">
      <c r="A6" s="25">
        <v>2.8999999999999998E-3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2"/>
      <c r="M6" s="1"/>
      <c r="N6" s="1"/>
      <c r="O6" s="1"/>
      <c r="P6" s="1"/>
      <c r="Q6" s="1"/>
      <c r="R6" s="1"/>
    </row>
    <row r="7" spans="1:18" x14ac:dyDescent="0.25">
      <c r="A7" s="25">
        <v>3.0000000000000001E-3</v>
      </c>
      <c r="B7" s="11">
        <v>2.8999999999999998E-3</v>
      </c>
      <c r="C7" s="11">
        <v>0</v>
      </c>
      <c r="D7" s="11"/>
      <c r="E7" s="11">
        <v>3.5000000000000001E-3</v>
      </c>
      <c r="F7" s="11">
        <v>3.0000000000000001E-3</v>
      </c>
      <c r="G7" s="11"/>
      <c r="H7" s="11"/>
      <c r="I7" s="11">
        <v>0</v>
      </c>
      <c r="J7" s="11"/>
      <c r="K7" s="11">
        <v>0</v>
      </c>
      <c r="L7" s="12">
        <v>3.5000000000000001E-3</v>
      </c>
      <c r="M7" s="1"/>
      <c r="N7" s="1"/>
      <c r="O7" s="1"/>
      <c r="P7" s="1"/>
      <c r="Q7" s="1"/>
      <c r="R7" s="1"/>
    </row>
    <row r="8" spans="1:18" x14ac:dyDescent="0.25">
      <c r="A8" s="25">
        <v>3.0999999999999999E-3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2"/>
      <c r="M8" s="1"/>
      <c r="N8" s="1"/>
      <c r="O8" s="1"/>
      <c r="P8" s="1"/>
      <c r="Q8" s="1"/>
      <c r="R8" s="1"/>
    </row>
    <row r="9" spans="1:18" x14ac:dyDescent="0.25">
      <c r="A9" s="25">
        <v>3.2000000000000002E-3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2"/>
      <c r="M9" s="1"/>
      <c r="N9" s="1"/>
      <c r="O9" s="1"/>
      <c r="P9" s="1"/>
      <c r="Q9" s="1"/>
      <c r="R9" s="1"/>
    </row>
    <row r="10" spans="1:18" x14ac:dyDescent="0.25">
      <c r="A10" s="25">
        <v>3.3E-3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2"/>
      <c r="M10" s="1"/>
      <c r="N10" s="1"/>
      <c r="O10" s="1"/>
      <c r="P10" s="1"/>
      <c r="Q10" s="1"/>
      <c r="R10" s="1"/>
    </row>
    <row r="11" spans="1:18" x14ac:dyDescent="0.25">
      <c r="A11" s="25">
        <v>3.3999999999999998E-3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2"/>
      <c r="M11" s="1"/>
      <c r="N11" s="1"/>
      <c r="O11" s="1"/>
      <c r="P11" s="1"/>
      <c r="Q11" s="1"/>
      <c r="R11" s="1"/>
    </row>
    <row r="12" spans="1:18" x14ac:dyDescent="0.25">
      <c r="A12" s="25">
        <v>3.5000000000000001E-3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2"/>
      <c r="M12" s="1"/>
      <c r="N12" s="1"/>
      <c r="O12" s="1"/>
      <c r="P12" s="1"/>
      <c r="Q12" s="1"/>
      <c r="R12" s="1"/>
    </row>
    <row r="13" spans="1:18" x14ac:dyDescent="0.25">
      <c r="A13" s="25">
        <v>6.1999999999999998E-3</v>
      </c>
      <c r="B13" s="11"/>
      <c r="C13" s="11"/>
      <c r="D13" s="11">
        <v>3.7000000000000002E-3</v>
      </c>
      <c r="E13" s="11"/>
      <c r="F13" s="11"/>
      <c r="G13" s="11"/>
      <c r="H13" s="11">
        <v>2.5999999999999999E-3</v>
      </c>
      <c r="I13" s="11"/>
      <c r="J13" s="11">
        <v>7.7999999999999996E-3</v>
      </c>
      <c r="K13" s="11"/>
      <c r="L13" s="12"/>
      <c r="M13" s="1"/>
      <c r="N13" s="1"/>
      <c r="O13" s="1"/>
      <c r="P13" s="1"/>
      <c r="Q13" s="1"/>
      <c r="R13" s="1"/>
    </row>
    <row r="14" spans="1:18" x14ac:dyDescent="0.25">
      <c r="A14" s="25">
        <v>6.4999999999999997E-3</v>
      </c>
      <c r="B14" s="11">
        <v>2.8999999999999998E-3</v>
      </c>
      <c r="C14" s="11">
        <v>5.1000000000000004E-3</v>
      </c>
      <c r="D14" s="11"/>
      <c r="E14" s="11">
        <v>2.3E-3</v>
      </c>
      <c r="F14" s="11">
        <v>0</v>
      </c>
      <c r="G14" s="11"/>
      <c r="H14" s="11"/>
      <c r="I14" s="11">
        <v>0</v>
      </c>
      <c r="J14" s="11"/>
      <c r="K14" s="11">
        <v>4.0000000000000001E-3</v>
      </c>
      <c r="L14" s="12">
        <v>1.8E-3</v>
      </c>
      <c r="M14" s="1"/>
      <c r="N14" s="1"/>
      <c r="O14" s="1"/>
      <c r="P14" s="1"/>
      <c r="Q14" s="1"/>
      <c r="R14" s="1"/>
    </row>
    <row r="15" spans="1:18" x14ac:dyDescent="0.25">
      <c r="A15" s="25">
        <v>6.7000000000000002E-3</v>
      </c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2"/>
      <c r="M15" s="1"/>
      <c r="N15" s="1"/>
      <c r="O15" s="1"/>
      <c r="P15" s="1"/>
      <c r="Q15" s="1"/>
      <c r="R15" s="1"/>
    </row>
    <row r="16" spans="1:18" x14ac:dyDescent="0.25">
      <c r="A16" s="25">
        <v>6.8999999999999999E-3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2"/>
      <c r="M16" s="1"/>
      <c r="N16" s="1"/>
      <c r="O16" s="1"/>
      <c r="P16" s="1"/>
      <c r="Q16" s="1"/>
      <c r="R16" s="1"/>
    </row>
    <row r="17" spans="1:18" x14ac:dyDescent="0.25">
      <c r="A17" s="25">
        <v>7.0000000000000001E-3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2"/>
      <c r="M17" s="1"/>
      <c r="N17" s="1"/>
      <c r="O17" s="1"/>
      <c r="P17" s="1"/>
      <c r="Q17" s="1"/>
      <c r="R17" s="1"/>
    </row>
    <row r="18" spans="1:18" x14ac:dyDescent="0.25">
      <c r="A18" s="25">
        <v>9.7000000000000003E-3</v>
      </c>
      <c r="B18" s="11"/>
      <c r="C18" s="11"/>
      <c r="D18" s="11">
        <v>8.6E-3</v>
      </c>
      <c r="E18" s="11">
        <v>3.5000000000000001E-3</v>
      </c>
      <c r="F18" s="11">
        <v>0</v>
      </c>
      <c r="G18" s="11"/>
      <c r="H18" s="11">
        <v>8.9999999999999998E-4</v>
      </c>
      <c r="I18" s="11">
        <v>0</v>
      </c>
      <c r="J18" s="11">
        <v>8.8000000000000005E-3</v>
      </c>
      <c r="K18" s="11">
        <v>8.0000000000000002E-3</v>
      </c>
      <c r="L18" s="12"/>
      <c r="M18" s="1"/>
      <c r="N18" s="1"/>
      <c r="O18" s="1"/>
      <c r="P18" s="1"/>
      <c r="Q18" s="1"/>
      <c r="R18" s="1"/>
    </row>
    <row r="19" spans="1:18" x14ac:dyDescent="0.25">
      <c r="A19" s="25">
        <v>9.7999999999999997E-3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2"/>
      <c r="M19" s="1"/>
      <c r="N19" s="1"/>
      <c r="O19" s="1"/>
      <c r="P19" s="1"/>
      <c r="Q19" s="1"/>
      <c r="R19" s="1"/>
    </row>
    <row r="20" spans="1:18" x14ac:dyDescent="0.25">
      <c r="A20" s="25">
        <v>9.9000000000000008E-3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2"/>
      <c r="M20" s="1"/>
      <c r="N20" s="1"/>
      <c r="O20" s="1"/>
      <c r="P20" s="1"/>
      <c r="Q20" s="1"/>
      <c r="R20" s="1"/>
    </row>
    <row r="21" spans="1:18" x14ac:dyDescent="0.25">
      <c r="A21" s="25">
        <v>0.01</v>
      </c>
      <c r="B21" s="11">
        <v>3.8E-3</v>
      </c>
      <c r="C21" s="11">
        <v>1.01E-2</v>
      </c>
      <c r="D21" s="11"/>
      <c r="E21" s="11"/>
      <c r="F21" s="11"/>
      <c r="G21" s="11"/>
      <c r="H21" s="11"/>
      <c r="I21" s="11"/>
      <c r="J21" s="11"/>
      <c r="K21" s="11"/>
      <c r="L21" s="12">
        <v>7.7999999999999996E-3</v>
      </c>
      <c r="M21" s="1"/>
      <c r="N21" s="1"/>
      <c r="O21" s="1"/>
      <c r="P21" s="1"/>
      <c r="Q21" s="1"/>
      <c r="R21" s="1"/>
    </row>
    <row r="22" spans="1:18" x14ac:dyDescent="0.25">
      <c r="A22" s="25">
        <v>1.01E-2</v>
      </c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2"/>
      <c r="M22" s="1"/>
      <c r="N22" s="1"/>
      <c r="O22" s="1"/>
      <c r="P22" s="1"/>
      <c r="Q22" s="1"/>
      <c r="R22" s="1"/>
    </row>
    <row r="23" spans="1:18" x14ac:dyDescent="0.25">
      <c r="A23" s="25">
        <v>1.0200000000000001E-2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2"/>
      <c r="M23" s="1"/>
      <c r="N23" s="1"/>
      <c r="O23" s="1"/>
      <c r="P23" s="1"/>
      <c r="Q23" s="1"/>
      <c r="R23" s="1"/>
    </row>
    <row r="24" spans="1:18" x14ac:dyDescent="0.25">
      <c r="A24" s="25">
        <v>1.03E-2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2"/>
      <c r="M24" s="1"/>
      <c r="N24" s="1"/>
      <c r="O24" s="1"/>
      <c r="P24" s="1"/>
      <c r="Q24" s="1"/>
      <c r="R24" s="1"/>
    </row>
    <row r="25" spans="1:18" x14ac:dyDescent="0.25">
      <c r="A25" s="25">
        <v>1.04E-2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2"/>
      <c r="M25" s="1"/>
      <c r="N25" s="1"/>
      <c r="O25" s="1"/>
      <c r="P25" s="1"/>
      <c r="Q25" s="1"/>
      <c r="R25" s="1"/>
    </row>
    <row r="26" spans="1:18" x14ac:dyDescent="0.25">
      <c r="A26" s="25">
        <v>1.3100000000000001E-2</v>
      </c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2"/>
      <c r="M26" s="1"/>
      <c r="N26" s="1"/>
      <c r="O26" s="1"/>
      <c r="P26" s="1"/>
      <c r="Q26" s="1"/>
      <c r="R26" s="1"/>
    </row>
    <row r="27" spans="1:18" x14ac:dyDescent="0.25">
      <c r="A27" s="25">
        <v>1.32E-2</v>
      </c>
      <c r="B27" s="11"/>
      <c r="C27" s="11">
        <v>9.1999999999999998E-3</v>
      </c>
      <c r="D27" s="11">
        <v>1.23E-2</v>
      </c>
      <c r="E27" s="11">
        <v>6.8999999999999999E-3</v>
      </c>
      <c r="F27" s="11">
        <v>1E-3</v>
      </c>
      <c r="G27" s="11"/>
      <c r="H27" s="11">
        <v>4.3E-3</v>
      </c>
      <c r="I27" s="11">
        <v>3.5999999999999999E-3</v>
      </c>
      <c r="J27" s="11">
        <v>8.8000000000000005E-3</v>
      </c>
      <c r="K27" s="11">
        <v>4.0000000000000001E-3</v>
      </c>
      <c r="L27" s="12">
        <v>6.0000000000000001E-3</v>
      </c>
      <c r="M27" s="1"/>
      <c r="N27" s="1"/>
      <c r="O27" s="1"/>
      <c r="P27" s="1"/>
      <c r="Q27" s="1"/>
      <c r="R27" s="1"/>
    </row>
    <row r="28" spans="1:18" x14ac:dyDescent="0.25">
      <c r="A28" s="25">
        <v>1.3299999999999999E-2</v>
      </c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2"/>
      <c r="M28" s="1"/>
      <c r="N28" s="1"/>
      <c r="O28" s="1"/>
      <c r="P28" s="1"/>
      <c r="Q28" s="1"/>
      <c r="R28" s="1"/>
    </row>
    <row r="29" spans="1:18" x14ac:dyDescent="0.25">
      <c r="A29" s="25">
        <v>1.34E-2</v>
      </c>
      <c r="B29" s="11">
        <v>7.6E-3</v>
      </c>
      <c r="C29" s="11"/>
      <c r="D29" s="11"/>
      <c r="E29" s="11"/>
      <c r="F29" s="11"/>
      <c r="G29" s="11"/>
      <c r="H29" s="11"/>
      <c r="I29" s="11"/>
      <c r="J29" s="11"/>
      <c r="K29" s="11"/>
      <c r="L29" s="12"/>
      <c r="M29" s="1"/>
      <c r="N29" s="1"/>
      <c r="O29" s="1"/>
      <c r="P29" s="1"/>
      <c r="Q29" s="1"/>
      <c r="R29" s="1"/>
    </row>
    <row r="30" spans="1:18" x14ac:dyDescent="0.25">
      <c r="A30" s="25">
        <v>1.35E-2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2"/>
      <c r="M30" s="1"/>
      <c r="N30" s="1"/>
      <c r="O30" s="1"/>
      <c r="P30" s="1"/>
      <c r="Q30" s="1"/>
      <c r="R30" s="1"/>
    </row>
    <row r="31" spans="1:18" x14ac:dyDescent="0.25">
      <c r="A31" s="25">
        <v>1.3599999999999999E-2</v>
      </c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2"/>
      <c r="M31" s="1"/>
      <c r="N31" s="1"/>
      <c r="O31" s="1"/>
      <c r="P31" s="1"/>
      <c r="Q31" s="1"/>
      <c r="R31" s="1"/>
    </row>
    <row r="32" spans="1:18" x14ac:dyDescent="0.25">
      <c r="A32" s="25">
        <v>1.37E-2</v>
      </c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2"/>
      <c r="M32" s="1"/>
      <c r="N32" s="1"/>
      <c r="O32" s="1"/>
      <c r="P32" s="1"/>
      <c r="Q32" s="1"/>
      <c r="R32" s="1"/>
    </row>
    <row r="33" spans="1:18" x14ac:dyDescent="0.25">
      <c r="A33" s="25">
        <v>1.38E-2</v>
      </c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2"/>
      <c r="M33" s="1"/>
      <c r="N33" s="1"/>
      <c r="O33" s="1"/>
      <c r="P33" s="1"/>
      <c r="Q33" s="1"/>
      <c r="R33" s="1"/>
    </row>
    <row r="34" spans="1:18" x14ac:dyDescent="0.25">
      <c r="A34" s="25">
        <v>1.3899999999999999E-2</v>
      </c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2"/>
      <c r="M34" s="1"/>
      <c r="N34" s="1"/>
      <c r="O34" s="1"/>
      <c r="P34" s="1"/>
      <c r="Q34" s="1"/>
      <c r="R34" s="1"/>
    </row>
    <row r="35" spans="1:18" x14ac:dyDescent="0.25">
      <c r="A35" s="25">
        <v>1.66E-2</v>
      </c>
      <c r="B35" s="11">
        <v>7.6E-3</v>
      </c>
      <c r="C35" s="11">
        <v>1.5299999999999999E-2</v>
      </c>
      <c r="D35" s="11">
        <v>1.9800000000000002E-2</v>
      </c>
      <c r="E35" s="11">
        <v>5.7000000000000002E-3</v>
      </c>
      <c r="F35" s="11">
        <v>0</v>
      </c>
      <c r="G35" s="11"/>
      <c r="H35" s="11">
        <v>7.0000000000000001E-3</v>
      </c>
      <c r="I35" s="11">
        <v>1.9E-3</v>
      </c>
      <c r="J35" s="11">
        <v>6.7999999999999996E-3</v>
      </c>
      <c r="K35" s="11">
        <v>3.0000000000000001E-3</v>
      </c>
      <c r="L35" s="12">
        <v>6.8999999999999999E-3</v>
      </c>
      <c r="M35" s="1"/>
      <c r="N35" s="1"/>
      <c r="O35" s="1"/>
      <c r="P35" s="1"/>
      <c r="Q35" s="1"/>
      <c r="R35" s="1"/>
    </row>
    <row r="36" spans="1:18" x14ac:dyDescent="0.25">
      <c r="A36" s="25">
        <v>1.6799999999999999E-2</v>
      </c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2"/>
      <c r="M36" s="1"/>
      <c r="N36" s="1"/>
      <c r="O36" s="1"/>
      <c r="P36" s="1"/>
      <c r="Q36" s="1"/>
      <c r="R36" s="1"/>
    </row>
    <row r="37" spans="1:18" x14ac:dyDescent="0.25">
      <c r="A37" s="25">
        <v>1.6899999999999998E-2</v>
      </c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2"/>
      <c r="M37" s="1"/>
      <c r="N37" s="1"/>
      <c r="O37" s="1"/>
      <c r="P37" s="1"/>
      <c r="Q37" s="1"/>
      <c r="R37" s="1"/>
    </row>
    <row r="38" spans="1:18" x14ac:dyDescent="0.25">
      <c r="A38" s="25">
        <v>1.7000000000000001E-2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2"/>
      <c r="M38" s="1"/>
      <c r="N38" s="1"/>
      <c r="O38" s="1"/>
      <c r="P38" s="1"/>
      <c r="Q38" s="1"/>
      <c r="R38" s="1"/>
    </row>
    <row r="39" spans="1:18" x14ac:dyDescent="0.25">
      <c r="A39" s="25">
        <v>1.7100000000000001E-2</v>
      </c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2"/>
      <c r="M39" s="1"/>
      <c r="N39" s="1"/>
      <c r="O39" s="1"/>
      <c r="P39" s="1"/>
      <c r="Q39" s="1"/>
      <c r="R39" s="1"/>
    </row>
    <row r="40" spans="1:18" x14ac:dyDescent="0.25">
      <c r="A40" s="25">
        <v>1.72E-2</v>
      </c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2"/>
      <c r="M40" s="1"/>
      <c r="N40" s="1"/>
      <c r="O40" s="1"/>
      <c r="P40" s="1"/>
      <c r="Q40" s="1"/>
      <c r="R40" s="1"/>
    </row>
    <row r="41" spans="1:18" x14ac:dyDescent="0.25">
      <c r="A41" s="25">
        <v>0.02</v>
      </c>
      <c r="B41" s="11">
        <v>1.0500000000000001E-2</v>
      </c>
      <c r="C41" s="11">
        <v>1.83E-2</v>
      </c>
      <c r="D41" s="11">
        <v>2.5999999999999999E-2</v>
      </c>
      <c r="E41" s="11">
        <v>3.5000000000000001E-3</v>
      </c>
      <c r="F41" s="11">
        <v>1E-3</v>
      </c>
      <c r="G41" s="11"/>
      <c r="H41" s="11">
        <v>5.1999999999999998E-3</v>
      </c>
      <c r="I41" s="11">
        <v>5.4999999999999997E-3</v>
      </c>
      <c r="J41" s="11">
        <v>9.7999999999999997E-3</v>
      </c>
      <c r="K41" s="11">
        <v>3.0000000000000001E-3</v>
      </c>
      <c r="L41" s="12">
        <v>1.03E-2</v>
      </c>
      <c r="M41" s="1"/>
      <c r="N41" s="1"/>
      <c r="O41" s="1"/>
      <c r="P41" s="1"/>
      <c r="Q41" s="1"/>
      <c r="R41" s="1"/>
    </row>
    <row r="42" spans="1:18" x14ac:dyDescent="0.25">
      <c r="A42" s="25">
        <v>2.01E-2</v>
      </c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2"/>
      <c r="M42" s="1"/>
      <c r="N42" s="1"/>
      <c r="O42" s="1"/>
      <c r="P42" s="1"/>
      <c r="Q42" s="1"/>
      <c r="R42" s="1"/>
    </row>
    <row r="43" spans="1:18" x14ac:dyDescent="0.25">
      <c r="A43" s="25">
        <v>2.0299999999999999E-2</v>
      </c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2"/>
      <c r="M43" s="1"/>
      <c r="N43" s="1"/>
      <c r="O43" s="1"/>
      <c r="P43" s="1"/>
      <c r="Q43" s="1"/>
      <c r="R43" s="1"/>
    </row>
    <row r="44" spans="1:18" x14ac:dyDescent="0.25">
      <c r="A44" s="25">
        <v>2.0400000000000001E-2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2"/>
      <c r="M44" s="1"/>
      <c r="N44" s="1"/>
      <c r="O44" s="1"/>
      <c r="P44" s="1"/>
      <c r="Q44" s="1"/>
      <c r="R44" s="1"/>
    </row>
    <row r="45" spans="1:18" x14ac:dyDescent="0.25">
      <c r="A45" s="25">
        <v>2.0500000000000001E-2</v>
      </c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2"/>
      <c r="M45" s="1"/>
      <c r="N45" s="1"/>
      <c r="O45" s="1"/>
      <c r="P45" s="1"/>
      <c r="Q45" s="1"/>
      <c r="R45" s="1"/>
    </row>
    <row r="46" spans="1:18" x14ac:dyDescent="0.25">
      <c r="A46" s="25">
        <v>2.06E-2</v>
      </c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2"/>
      <c r="M46" s="1"/>
      <c r="N46" s="1"/>
      <c r="O46" s="1"/>
      <c r="P46" s="1"/>
      <c r="Q46" s="1"/>
      <c r="R46" s="1"/>
    </row>
    <row r="47" spans="1:18" x14ac:dyDescent="0.25">
      <c r="A47" s="25">
        <v>2.3199999999999998E-2</v>
      </c>
      <c r="B47" s="11"/>
      <c r="C47" s="11"/>
      <c r="D47" s="11">
        <v>2.7199999999999998E-2</v>
      </c>
      <c r="E47" s="11"/>
      <c r="F47" s="11"/>
      <c r="G47" s="11"/>
      <c r="H47" s="11">
        <v>9.4999999999999998E-3</v>
      </c>
      <c r="I47" s="11"/>
      <c r="J47" s="11">
        <v>7.7999999999999996E-3</v>
      </c>
      <c r="K47" s="11"/>
      <c r="L47" s="12"/>
      <c r="M47" s="1"/>
      <c r="N47" s="1"/>
      <c r="O47" s="1"/>
      <c r="P47" s="1"/>
      <c r="Q47" s="1"/>
      <c r="R47" s="1"/>
    </row>
    <row r="48" spans="1:18" x14ac:dyDescent="0.25">
      <c r="A48" s="25">
        <v>2.3400000000000001E-2</v>
      </c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2"/>
      <c r="M48" s="1"/>
      <c r="N48" s="1"/>
      <c r="O48" s="1"/>
      <c r="P48" s="1"/>
      <c r="Q48" s="1"/>
      <c r="R48" s="1"/>
    </row>
    <row r="49" spans="1:18" x14ac:dyDescent="0.25">
      <c r="A49" s="25">
        <v>2.35E-2</v>
      </c>
      <c r="B49" s="11">
        <v>1.3299999999999999E-2</v>
      </c>
      <c r="C49" s="11">
        <v>1.83E-2</v>
      </c>
      <c r="D49" s="11"/>
      <c r="E49" s="11">
        <v>9.1999999999999998E-3</v>
      </c>
      <c r="F49" s="11">
        <v>1E-3</v>
      </c>
      <c r="G49" s="11"/>
      <c r="H49" s="11"/>
      <c r="I49" s="11">
        <v>7.3000000000000001E-3</v>
      </c>
      <c r="J49" s="11"/>
      <c r="K49" s="11">
        <v>6.0000000000000001E-3</v>
      </c>
      <c r="L49" s="12">
        <v>6.0000000000000001E-3</v>
      </c>
      <c r="M49" s="1"/>
      <c r="N49" s="1"/>
      <c r="O49" s="1"/>
      <c r="P49" s="1"/>
      <c r="Q49" s="1"/>
      <c r="R49" s="1"/>
    </row>
    <row r="50" spans="1:18" x14ac:dyDescent="0.25">
      <c r="A50" s="25">
        <v>2.3599999999999999E-2</v>
      </c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2"/>
      <c r="M50" s="1"/>
      <c r="N50" s="1"/>
      <c r="O50" s="1"/>
      <c r="P50" s="1"/>
      <c r="Q50" s="1"/>
      <c r="R50" s="1"/>
    </row>
    <row r="51" spans="1:18" x14ac:dyDescent="0.25">
      <c r="A51" s="25">
        <v>2.3699999999999999E-2</v>
      </c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2"/>
      <c r="M51" s="1"/>
      <c r="N51" s="1"/>
      <c r="O51" s="1"/>
      <c r="P51" s="1"/>
      <c r="Q51" s="1"/>
      <c r="R51" s="1"/>
    </row>
    <row r="52" spans="1:18" x14ac:dyDescent="0.25">
      <c r="A52" s="25">
        <v>2.3800000000000002E-2</v>
      </c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2"/>
      <c r="M52" s="1"/>
      <c r="N52" s="1"/>
      <c r="O52" s="1"/>
      <c r="P52" s="1"/>
      <c r="Q52" s="1"/>
      <c r="R52" s="1"/>
    </row>
    <row r="53" spans="1:18" x14ac:dyDescent="0.25">
      <c r="A53" s="25">
        <v>2.3900000000000001E-2</v>
      </c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2"/>
      <c r="M53" s="1"/>
      <c r="N53" s="1"/>
      <c r="O53" s="1"/>
      <c r="P53" s="1"/>
      <c r="Q53" s="1"/>
      <c r="R53" s="1"/>
    </row>
    <row r="54" spans="1:18" x14ac:dyDescent="0.25">
      <c r="A54" s="25">
        <v>2.4E-2</v>
      </c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2"/>
      <c r="M54" s="1"/>
      <c r="N54" s="1"/>
      <c r="O54" s="1"/>
      <c r="P54" s="1"/>
      <c r="Q54" s="1"/>
      <c r="R54" s="1"/>
    </row>
    <row r="55" spans="1:18" x14ac:dyDescent="0.25">
      <c r="A55" s="25">
        <v>2.6599999999999999E-2</v>
      </c>
      <c r="B55" s="11"/>
      <c r="C55" s="11"/>
      <c r="D55" s="11">
        <v>3.4599999999999999E-2</v>
      </c>
      <c r="E55" s="11"/>
      <c r="F55" s="11"/>
      <c r="G55" s="11"/>
      <c r="H55" s="11">
        <v>1.12E-2</v>
      </c>
      <c r="I55" s="11"/>
      <c r="J55" s="11">
        <v>6.7999999999999996E-3</v>
      </c>
      <c r="K55" s="11"/>
      <c r="L55" s="12"/>
      <c r="M55" s="1"/>
      <c r="N55" s="1"/>
      <c r="O55" s="1"/>
      <c r="P55" s="1"/>
      <c r="Q55" s="1"/>
      <c r="R55" s="1"/>
    </row>
    <row r="56" spans="1:18" x14ac:dyDescent="0.25">
      <c r="A56" s="25">
        <v>2.6800000000000001E-2</v>
      </c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2"/>
      <c r="M56" s="1"/>
      <c r="N56" s="1"/>
      <c r="O56" s="1"/>
      <c r="P56" s="1"/>
      <c r="Q56" s="1"/>
      <c r="R56" s="1"/>
    </row>
    <row r="57" spans="1:18" x14ac:dyDescent="0.25">
      <c r="A57" s="25">
        <v>2.69E-2</v>
      </c>
      <c r="B57" s="11">
        <v>1.3299999999999999E-2</v>
      </c>
      <c r="C57" s="11">
        <v>2.4400000000000002E-2</v>
      </c>
      <c r="D57" s="11"/>
      <c r="E57" s="11">
        <v>8.0999999999999996E-3</v>
      </c>
      <c r="F57" s="11">
        <v>3.8999999999999998E-3</v>
      </c>
      <c r="G57" s="11"/>
      <c r="H57" s="11"/>
      <c r="I57" s="11">
        <v>1.09E-2</v>
      </c>
      <c r="J57" s="11"/>
      <c r="K57" s="11">
        <v>1.2E-2</v>
      </c>
      <c r="L57" s="12">
        <v>2.5999999999999999E-3</v>
      </c>
      <c r="M57" s="1"/>
      <c r="N57" s="1"/>
      <c r="O57" s="1"/>
      <c r="P57" s="1"/>
      <c r="Q57" s="1"/>
      <c r="R57" s="1"/>
    </row>
    <row r="58" spans="1:18" x14ac:dyDescent="0.25">
      <c r="A58" s="25">
        <v>2.7099999999999999E-2</v>
      </c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2"/>
      <c r="M58" s="1"/>
      <c r="N58" s="1"/>
      <c r="O58" s="1"/>
      <c r="P58" s="1"/>
      <c r="Q58" s="1"/>
      <c r="R58" s="1"/>
    </row>
    <row r="59" spans="1:18" x14ac:dyDescent="0.25">
      <c r="A59" s="25">
        <v>2.7199999999999998E-2</v>
      </c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2"/>
      <c r="M59" s="1"/>
      <c r="N59" s="1"/>
      <c r="O59" s="1"/>
      <c r="P59" s="1"/>
      <c r="Q59" s="1"/>
      <c r="R59" s="1"/>
    </row>
    <row r="60" spans="1:18" x14ac:dyDescent="0.25">
      <c r="A60" s="25">
        <v>2.7300000000000001E-2</v>
      </c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2"/>
      <c r="M60" s="1"/>
      <c r="N60" s="1"/>
      <c r="O60" s="1"/>
      <c r="P60" s="1"/>
      <c r="Q60" s="1"/>
      <c r="R60" s="1"/>
    </row>
    <row r="61" spans="1:18" x14ac:dyDescent="0.25">
      <c r="A61" s="25">
        <v>2.7400000000000001E-2</v>
      </c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2"/>
      <c r="M61" s="1"/>
      <c r="N61" s="1"/>
      <c r="O61" s="1"/>
      <c r="P61" s="1"/>
      <c r="Q61" s="1"/>
      <c r="R61" s="1"/>
    </row>
    <row r="62" spans="1:18" x14ac:dyDescent="0.25">
      <c r="A62" s="25">
        <v>0.03</v>
      </c>
      <c r="B62" s="11"/>
      <c r="C62" s="11"/>
      <c r="D62" s="11">
        <v>4.2099999999999999E-2</v>
      </c>
      <c r="E62" s="11">
        <v>9.1999999999999998E-3</v>
      </c>
      <c r="F62" s="11">
        <v>4.8999999999999998E-3</v>
      </c>
      <c r="G62" s="11"/>
      <c r="H62" s="11">
        <v>1.3899999999999999E-2</v>
      </c>
      <c r="I62" s="11">
        <v>1.1900000000000001E-2</v>
      </c>
      <c r="J62" s="11">
        <v>3.8999999999999998E-3</v>
      </c>
      <c r="K62" s="11"/>
      <c r="L62" s="12"/>
      <c r="M62" s="1"/>
      <c r="N62" s="1"/>
      <c r="O62" s="1"/>
      <c r="P62" s="1"/>
      <c r="Q62" s="1"/>
      <c r="R62" s="1"/>
    </row>
    <row r="63" spans="1:18" x14ac:dyDescent="0.25">
      <c r="A63" s="25">
        <v>3.0200000000000001E-2</v>
      </c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2"/>
      <c r="M63" s="1"/>
      <c r="N63" s="1"/>
      <c r="O63" s="1"/>
      <c r="P63" s="1"/>
      <c r="Q63" s="1"/>
      <c r="R63" s="1"/>
    </row>
    <row r="64" spans="1:18" x14ac:dyDescent="0.25">
      <c r="A64" s="25">
        <v>3.0300000000000001E-2</v>
      </c>
      <c r="B64" s="11">
        <v>1.72E-2</v>
      </c>
      <c r="C64" s="11">
        <v>2.8500000000000001E-2</v>
      </c>
      <c r="D64" s="11"/>
      <c r="E64" s="11"/>
      <c r="F64" s="11"/>
      <c r="G64" s="11"/>
      <c r="H64" s="11"/>
      <c r="I64" s="11"/>
      <c r="J64" s="11"/>
      <c r="K64" s="11">
        <v>1.29E-2</v>
      </c>
      <c r="L64" s="12">
        <v>5.1000000000000004E-3</v>
      </c>
      <c r="M64" s="1"/>
      <c r="N64" s="1"/>
      <c r="O64" s="1"/>
      <c r="P64" s="1"/>
      <c r="Q64" s="1"/>
      <c r="R64" s="1"/>
    </row>
    <row r="65" spans="1:18" x14ac:dyDescent="0.25">
      <c r="A65" s="25">
        <v>3.04E-2</v>
      </c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2"/>
      <c r="M65" s="1"/>
      <c r="N65" s="1"/>
      <c r="O65" s="1"/>
      <c r="P65" s="1"/>
      <c r="Q65" s="1"/>
      <c r="R65" s="1"/>
    </row>
    <row r="66" spans="1:18" x14ac:dyDescent="0.25">
      <c r="A66" s="25">
        <v>3.0499999999999999E-2</v>
      </c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2"/>
      <c r="M66" s="1"/>
      <c r="N66" s="1"/>
      <c r="O66" s="1"/>
      <c r="P66" s="1"/>
      <c r="Q66" s="1"/>
      <c r="R66" s="1"/>
    </row>
    <row r="67" spans="1:18" x14ac:dyDescent="0.25">
      <c r="A67" s="25">
        <v>3.0599999999999999E-2</v>
      </c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2"/>
      <c r="M67" s="1"/>
      <c r="N67" s="1"/>
      <c r="O67" s="1"/>
      <c r="P67" s="1"/>
      <c r="Q67" s="1"/>
      <c r="R67" s="1"/>
    </row>
    <row r="68" spans="1:18" x14ac:dyDescent="0.25">
      <c r="A68" s="25">
        <v>3.0800000000000001E-2</v>
      </c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2"/>
      <c r="M68" s="1"/>
      <c r="N68" s="1"/>
      <c r="O68" s="1"/>
      <c r="P68" s="1"/>
      <c r="Q68" s="1"/>
      <c r="R68" s="1"/>
    </row>
    <row r="69" spans="1:18" x14ac:dyDescent="0.25">
      <c r="A69" s="25">
        <v>3.3399999999999999E-2</v>
      </c>
      <c r="B69" s="11"/>
      <c r="C69" s="11">
        <v>3.0499999999999999E-2</v>
      </c>
      <c r="D69" s="11">
        <v>4.58E-2</v>
      </c>
      <c r="E69" s="11">
        <v>1.2699999999999999E-2</v>
      </c>
      <c r="F69" s="11">
        <v>3.8999999999999998E-3</v>
      </c>
      <c r="G69" s="11"/>
      <c r="H69" s="11">
        <v>1.55E-2</v>
      </c>
      <c r="I69" s="11">
        <v>1.37E-2</v>
      </c>
      <c r="J69" s="11">
        <v>7.7999999999999996E-3</v>
      </c>
      <c r="K69" s="11">
        <v>1.4E-2</v>
      </c>
      <c r="L69" s="12">
        <v>5.1000000000000004E-3</v>
      </c>
      <c r="M69" s="1"/>
      <c r="N69" s="1"/>
      <c r="O69" s="1"/>
      <c r="P69" s="1"/>
      <c r="Q69" s="1"/>
      <c r="R69" s="1"/>
    </row>
    <row r="70" spans="1:18" x14ac:dyDescent="0.25">
      <c r="A70" s="25">
        <v>3.3599999999999998E-2</v>
      </c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2"/>
      <c r="M70" s="1"/>
      <c r="N70" s="1"/>
      <c r="O70" s="1"/>
      <c r="P70" s="1"/>
      <c r="Q70" s="1"/>
      <c r="R70" s="1"/>
    </row>
    <row r="71" spans="1:18" x14ac:dyDescent="0.25">
      <c r="A71" s="25">
        <v>3.3700000000000001E-2</v>
      </c>
      <c r="B71" s="11">
        <v>0.02</v>
      </c>
      <c r="C71" s="11"/>
      <c r="D71" s="11"/>
      <c r="E71" s="11"/>
      <c r="F71" s="11"/>
      <c r="G71" s="11"/>
      <c r="H71" s="11"/>
      <c r="I71" s="11"/>
      <c r="J71" s="11"/>
      <c r="K71" s="11"/>
      <c r="L71" s="12"/>
      <c r="M71" s="1"/>
      <c r="N71" s="1"/>
      <c r="O71" s="1"/>
      <c r="P71" s="1"/>
      <c r="Q71" s="1"/>
      <c r="R71" s="1"/>
    </row>
    <row r="72" spans="1:18" x14ac:dyDescent="0.25">
      <c r="A72" s="25">
        <v>3.39E-2</v>
      </c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2"/>
      <c r="M72" s="1"/>
      <c r="N72" s="1"/>
      <c r="O72" s="1"/>
      <c r="P72" s="1"/>
      <c r="Q72" s="1"/>
      <c r="R72" s="1"/>
    </row>
    <row r="73" spans="1:18" x14ac:dyDescent="0.25">
      <c r="A73" s="25">
        <v>3.4000000000000002E-2</v>
      </c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2"/>
      <c r="M73" s="1"/>
      <c r="N73" s="1"/>
      <c r="O73" s="1"/>
      <c r="P73" s="1"/>
      <c r="Q73" s="1"/>
      <c r="R73" s="1"/>
    </row>
    <row r="74" spans="1:18" x14ac:dyDescent="0.25">
      <c r="A74" s="25">
        <v>3.4099999999999998E-2</v>
      </c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2"/>
      <c r="M74" s="1"/>
      <c r="N74" s="1"/>
      <c r="O74" s="1"/>
      <c r="P74" s="1"/>
      <c r="Q74" s="1"/>
      <c r="R74" s="1"/>
    </row>
    <row r="75" spans="1:18" x14ac:dyDescent="0.25">
      <c r="A75" s="25">
        <v>3.5799999999999998E-2</v>
      </c>
      <c r="B75" s="11"/>
      <c r="C75" s="11"/>
      <c r="D75" s="11">
        <v>4.8300000000000003E-2</v>
      </c>
      <c r="E75" s="11"/>
      <c r="F75" s="11">
        <v>1.0800000000000001E-2</v>
      </c>
      <c r="G75" s="11"/>
      <c r="H75" s="11">
        <v>2.4199999999999999E-2</v>
      </c>
      <c r="I75" s="11">
        <v>1.8200000000000001E-2</v>
      </c>
      <c r="J75" s="11">
        <v>1.17E-2</v>
      </c>
      <c r="K75" s="11"/>
      <c r="L75" s="12"/>
      <c r="M75" s="1"/>
      <c r="N75" s="1"/>
      <c r="O75" s="1"/>
      <c r="P75" s="1"/>
      <c r="Q75" s="1"/>
      <c r="R75" s="1"/>
    </row>
    <row r="76" spans="1:18" x14ac:dyDescent="0.25">
      <c r="A76" s="25">
        <v>3.5999999999999997E-2</v>
      </c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2"/>
      <c r="M76" s="1"/>
      <c r="N76" s="1"/>
      <c r="O76" s="1"/>
      <c r="P76" s="1"/>
      <c r="Q76" s="1"/>
      <c r="R76" s="1"/>
    </row>
    <row r="77" spans="1:18" x14ac:dyDescent="0.25">
      <c r="A77" s="25">
        <v>3.61E-2</v>
      </c>
      <c r="B77" s="11">
        <v>2.6700000000000002E-2</v>
      </c>
      <c r="C77" s="11">
        <v>3.2599999999999997E-2</v>
      </c>
      <c r="D77" s="11"/>
      <c r="E77" s="11">
        <v>1.7299999999999999E-2</v>
      </c>
      <c r="F77" s="11"/>
      <c r="G77" s="11"/>
      <c r="H77" s="11"/>
      <c r="I77" s="11"/>
      <c r="J77" s="11"/>
      <c r="K77" s="11">
        <v>1.9900000000000001E-2</v>
      </c>
      <c r="L77" s="12">
        <v>2.5999999999999999E-3</v>
      </c>
      <c r="M77" s="1"/>
      <c r="N77" s="1"/>
      <c r="O77" s="1"/>
      <c r="P77" s="1"/>
      <c r="Q77" s="1"/>
      <c r="R77" s="1"/>
    </row>
    <row r="78" spans="1:18" x14ac:dyDescent="0.25">
      <c r="A78" s="25">
        <v>3.6299999999999999E-2</v>
      </c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2"/>
      <c r="M78" s="1"/>
      <c r="N78" s="1"/>
      <c r="O78" s="1"/>
      <c r="P78" s="1"/>
      <c r="Q78" s="1"/>
      <c r="R78" s="1"/>
    </row>
    <row r="79" spans="1:18" x14ac:dyDescent="0.25">
      <c r="A79" s="25">
        <v>3.6400000000000002E-2</v>
      </c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2"/>
      <c r="M79" s="1"/>
      <c r="N79" s="1"/>
      <c r="O79" s="1"/>
      <c r="P79" s="1"/>
      <c r="Q79" s="1"/>
      <c r="R79" s="1"/>
    </row>
    <row r="80" spans="1:18" x14ac:dyDescent="0.25">
      <c r="A80" s="25">
        <v>3.6499999999999998E-2</v>
      </c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2"/>
      <c r="M80" s="1"/>
      <c r="N80" s="1"/>
      <c r="O80" s="1"/>
      <c r="P80" s="1"/>
      <c r="Q80" s="1"/>
      <c r="R80" s="1"/>
    </row>
    <row r="81" spans="1:18" x14ac:dyDescent="0.25">
      <c r="A81" s="25">
        <v>3.6600000000000001E-2</v>
      </c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2"/>
      <c r="M81" s="1"/>
      <c r="N81" s="1"/>
      <c r="O81" s="1"/>
      <c r="P81" s="1"/>
      <c r="Q81" s="1"/>
      <c r="R81" s="1"/>
    </row>
    <row r="82" spans="1:18" x14ac:dyDescent="0.25">
      <c r="A82" s="25">
        <v>3.6700000000000003E-2</v>
      </c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2"/>
      <c r="M82" s="1"/>
      <c r="N82" s="1"/>
      <c r="O82" s="1"/>
      <c r="P82" s="1"/>
      <c r="Q82" s="1"/>
      <c r="R82" s="1"/>
    </row>
    <row r="83" spans="1:18" x14ac:dyDescent="0.25">
      <c r="A83" s="25">
        <v>3.9399999999999998E-2</v>
      </c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2"/>
      <c r="M83" s="1"/>
      <c r="N83" s="1"/>
      <c r="O83" s="1"/>
      <c r="P83" s="1"/>
      <c r="Q83" s="1"/>
      <c r="R83" s="1"/>
    </row>
    <row r="84" spans="1:18" x14ac:dyDescent="0.25">
      <c r="A84" s="25">
        <v>3.95E-2</v>
      </c>
      <c r="B84" s="11">
        <v>3.0599999999999999E-2</v>
      </c>
      <c r="C84" s="11">
        <v>3.4599999999999999E-2</v>
      </c>
      <c r="D84" s="11">
        <v>5.45E-2</v>
      </c>
      <c r="E84" s="11">
        <v>1.9599999999999999E-2</v>
      </c>
      <c r="F84" s="11">
        <v>1.0800000000000001E-2</v>
      </c>
      <c r="G84" s="11"/>
      <c r="H84" s="11">
        <v>2.0799999999999999E-2</v>
      </c>
      <c r="I84" s="11">
        <v>1.37E-2</v>
      </c>
      <c r="J84" s="11">
        <v>8.8000000000000005E-3</v>
      </c>
      <c r="K84" s="11">
        <v>1.9900000000000001E-2</v>
      </c>
      <c r="L84" s="12">
        <v>5.1000000000000004E-3</v>
      </c>
      <c r="M84" s="1"/>
      <c r="N84" s="1"/>
      <c r="O84" s="1"/>
      <c r="P84" s="1"/>
      <c r="Q84" s="1"/>
      <c r="R84" s="1"/>
    </row>
    <row r="85" spans="1:18" x14ac:dyDescent="0.25">
      <c r="A85" s="25">
        <v>3.9600000000000003E-2</v>
      </c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2"/>
      <c r="M85" s="1"/>
      <c r="N85" s="1"/>
      <c r="O85" s="1"/>
      <c r="P85" s="1"/>
      <c r="Q85" s="1"/>
      <c r="R85" s="1"/>
    </row>
    <row r="86" spans="1:18" x14ac:dyDescent="0.25">
      <c r="A86" s="25">
        <v>3.9699999999999999E-2</v>
      </c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2"/>
      <c r="M86" s="1"/>
      <c r="N86" s="1"/>
      <c r="O86" s="1"/>
      <c r="P86" s="1"/>
      <c r="Q86" s="1"/>
      <c r="R86" s="1"/>
    </row>
    <row r="87" spans="1:18" x14ac:dyDescent="0.25">
      <c r="A87" s="25">
        <v>3.9800000000000002E-2</v>
      </c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2"/>
      <c r="M87" s="1"/>
      <c r="N87" s="1"/>
      <c r="O87" s="1"/>
      <c r="P87" s="1"/>
      <c r="Q87" s="1"/>
      <c r="R87" s="1"/>
    </row>
    <row r="88" spans="1:18" x14ac:dyDescent="0.25">
      <c r="A88" s="25">
        <v>3.9899999999999998E-2</v>
      </c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2"/>
      <c r="M88" s="1"/>
      <c r="N88" s="1"/>
      <c r="O88" s="1"/>
      <c r="P88" s="1"/>
      <c r="Q88" s="1"/>
      <c r="R88" s="1"/>
    </row>
    <row r="89" spans="1:18" x14ac:dyDescent="0.25">
      <c r="A89" s="25">
        <v>0.04</v>
      </c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2"/>
      <c r="M89" s="1"/>
      <c r="N89" s="1"/>
      <c r="O89" s="1"/>
      <c r="P89" s="1"/>
      <c r="Q89" s="1"/>
      <c r="R89" s="1"/>
    </row>
    <row r="90" spans="1:18" x14ac:dyDescent="0.25">
      <c r="A90" s="25">
        <v>4.0099999999999997E-2</v>
      </c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2"/>
      <c r="M90" s="1"/>
      <c r="N90" s="1"/>
      <c r="O90" s="1"/>
      <c r="P90" s="1"/>
      <c r="Q90" s="1"/>
      <c r="R90" s="1"/>
    </row>
    <row r="91" spans="1:18" x14ac:dyDescent="0.25">
      <c r="A91" s="25">
        <v>4.2799999999999998E-2</v>
      </c>
      <c r="B91" s="11"/>
      <c r="C91" s="11"/>
      <c r="D91" s="11">
        <v>5.8200000000000002E-2</v>
      </c>
      <c r="E91" s="11">
        <v>2.1999999999999999E-2</v>
      </c>
      <c r="F91" s="11">
        <v>7.9000000000000008E-3</v>
      </c>
      <c r="G91" s="11"/>
      <c r="H91" s="11">
        <v>2.0799999999999999E-2</v>
      </c>
      <c r="I91" s="11">
        <v>1.55E-2</v>
      </c>
      <c r="J91" s="11">
        <v>1.0699999999999999E-2</v>
      </c>
      <c r="K91" s="11"/>
      <c r="L91" s="12"/>
      <c r="M91" s="1"/>
      <c r="N91" s="1"/>
      <c r="O91" s="1"/>
      <c r="P91" s="1"/>
      <c r="Q91" s="1"/>
      <c r="R91" s="1"/>
    </row>
    <row r="92" spans="1:18" x14ac:dyDescent="0.25">
      <c r="A92" s="25">
        <v>4.2900000000000001E-2</v>
      </c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2"/>
      <c r="M92" s="1"/>
      <c r="N92" s="1"/>
      <c r="O92" s="1"/>
      <c r="P92" s="1"/>
      <c r="Q92" s="1"/>
      <c r="R92" s="1"/>
    </row>
    <row r="93" spans="1:18" x14ac:dyDescent="0.25">
      <c r="A93" s="25">
        <v>4.3099999999999999E-2</v>
      </c>
      <c r="B93" s="11">
        <v>3.2399999999999998E-2</v>
      </c>
      <c r="C93" s="11">
        <v>3.56E-2</v>
      </c>
      <c r="D93" s="11"/>
      <c r="E93" s="11"/>
      <c r="F93" s="11"/>
      <c r="G93" s="11"/>
      <c r="H93" s="11"/>
      <c r="I93" s="11"/>
      <c r="J93" s="11"/>
      <c r="K93" s="11">
        <v>2.29E-2</v>
      </c>
      <c r="L93" s="12">
        <v>7.7999999999999996E-3</v>
      </c>
      <c r="M93" s="1"/>
      <c r="N93" s="1"/>
      <c r="O93" s="1"/>
      <c r="P93" s="1"/>
      <c r="Q93" s="1"/>
      <c r="R93" s="1"/>
    </row>
    <row r="94" spans="1:18" x14ac:dyDescent="0.25">
      <c r="A94" s="25">
        <v>4.3200000000000002E-2</v>
      </c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2"/>
      <c r="M94" s="1"/>
      <c r="N94" s="1"/>
      <c r="O94" s="1"/>
      <c r="P94" s="1"/>
      <c r="Q94" s="1"/>
      <c r="R94" s="1"/>
    </row>
    <row r="95" spans="1:18" x14ac:dyDescent="0.25">
      <c r="A95" s="25">
        <v>4.3299999999999998E-2</v>
      </c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2"/>
      <c r="M95" s="1"/>
      <c r="N95" s="1"/>
      <c r="O95" s="1"/>
      <c r="P95" s="1"/>
      <c r="Q95" s="1"/>
      <c r="R95" s="1"/>
    </row>
    <row r="96" spans="1:18" x14ac:dyDescent="0.25">
      <c r="A96" s="25">
        <v>4.3400000000000001E-2</v>
      </c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2"/>
      <c r="M96" s="1"/>
      <c r="N96" s="1"/>
      <c r="O96" s="1"/>
      <c r="P96" s="1"/>
      <c r="Q96" s="1"/>
      <c r="R96" s="1"/>
    </row>
    <row r="97" spans="1:18" x14ac:dyDescent="0.25">
      <c r="A97" s="25">
        <v>4.3499999999999997E-2</v>
      </c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2"/>
      <c r="M97" s="1"/>
      <c r="N97" s="1"/>
      <c r="O97" s="1"/>
      <c r="P97" s="1"/>
      <c r="Q97" s="1"/>
      <c r="R97" s="1"/>
    </row>
    <row r="98" spans="1:18" x14ac:dyDescent="0.25">
      <c r="A98" s="25">
        <v>4.3700000000000003E-2</v>
      </c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2"/>
      <c r="M98" s="1"/>
      <c r="N98" s="1"/>
      <c r="O98" s="1"/>
      <c r="P98" s="1"/>
      <c r="Q98" s="1"/>
      <c r="R98" s="1"/>
    </row>
    <row r="99" spans="1:18" x14ac:dyDescent="0.25">
      <c r="A99" s="25">
        <v>4.6300000000000001E-2</v>
      </c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2"/>
      <c r="M99" s="1"/>
      <c r="N99" s="1"/>
      <c r="O99" s="1"/>
      <c r="P99" s="1"/>
      <c r="Q99" s="1"/>
      <c r="R99" s="1"/>
    </row>
    <row r="100" spans="1:18" x14ac:dyDescent="0.25">
      <c r="A100" s="25">
        <v>4.6399999999999997E-2</v>
      </c>
      <c r="B100" s="11">
        <v>3.5299999999999998E-2</v>
      </c>
      <c r="C100" s="11">
        <v>4.07E-2</v>
      </c>
      <c r="D100" s="11">
        <v>6.5600000000000006E-2</v>
      </c>
      <c r="E100" s="11">
        <v>2.5399999999999999E-2</v>
      </c>
      <c r="F100" s="11">
        <v>1.18E-2</v>
      </c>
      <c r="G100" s="11"/>
      <c r="H100" s="11">
        <v>2.5999999999999999E-2</v>
      </c>
      <c r="I100" s="11">
        <v>1.8200000000000001E-2</v>
      </c>
      <c r="J100" s="11">
        <v>1.17E-2</v>
      </c>
      <c r="K100" s="11">
        <v>2.58E-2</v>
      </c>
      <c r="L100" s="12">
        <v>6.0000000000000001E-3</v>
      </c>
      <c r="M100" s="1"/>
      <c r="N100" s="1"/>
      <c r="O100" s="1"/>
      <c r="P100" s="1"/>
      <c r="Q100" s="1"/>
      <c r="R100" s="1"/>
    </row>
    <row r="101" spans="1:18" x14ac:dyDescent="0.25">
      <c r="A101" s="25">
        <v>4.65E-2</v>
      </c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2"/>
      <c r="M101" s="1"/>
      <c r="N101" s="1"/>
      <c r="O101" s="1"/>
      <c r="P101" s="1"/>
      <c r="Q101" s="1"/>
      <c r="R101" s="1"/>
    </row>
    <row r="102" spans="1:18" x14ac:dyDescent="0.25">
      <c r="A102" s="25">
        <v>4.6600000000000003E-2</v>
      </c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2"/>
      <c r="M102" s="1"/>
      <c r="N102" s="1"/>
      <c r="O102" s="1"/>
      <c r="P102" s="1"/>
      <c r="Q102" s="1"/>
      <c r="R102" s="1"/>
    </row>
    <row r="103" spans="1:18" x14ac:dyDescent="0.25">
      <c r="A103" s="25">
        <v>4.6699999999999998E-2</v>
      </c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2"/>
      <c r="M103" s="1"/>
      <c r="N103" s="1"/>
      <c r="O103" s="1"/>
      <c r="P103" s="1"/>
      <c r="Q103" s="1"/>
      <c r="R103" s="1"/>
    </row>
    <row r="104" spans="1:18" x14ac:dyDescent="0.25">
      <c r="A104" s="25">
        <v>4.6800000000000001E-2</v>
      </c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2"/>
      <c r="M104" s="1"/>
      <c r="N104" s="1"/>
      <c r="O104" s="1"/>
      <c r="P104" s="1"/>
      <c r="Q104" s="1"/>
      <c r="R104" s="1"/>
    </row>
    <row r="105" spans="1:18" x14ac:dyDescent="0.25">
      <c r="A105" s="25">
        <v>4.6899999999999997E-2</v>
      </c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2"/>
      <c r="M105" s="1"/>
      <c r="N105" s="1"/>
      <c r="O105" s="1"/>
      <c r="P105" s="1"/>
      <c r="Q105" s="1"/>
      <c r="R105" s="1"/>
    </row>
    <row r="106" spans="1:18" x14ac:dyDescent="0.25">
      <c r="A106" s="25">
        <v>4.7E-2</v>
      </c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2"/>
      <c r="M106" s="1"/>
      <c r="N106" s="1"/>
      <c r="O106" s="1"/>
      <c r="P106" s="1"/>
      <c r="Q106" s="1"/>
      <c r="R106" s="1"/>
    </row>
    <row r="107" spans="1:18" x14ac:dyDescent="0.25">
      <c r="A107" s="25">
        <v>4.9700000000000001E-2</v>
      </c>
      <c r="B107" s="11"/>
      <c r="C107" s="11"/>
      <c r="D107" s="11">
        <v>7.1800000000000003E-2</v>
      </c>
      <c r="E107" s="11">
        <v>0.03</v>
      </c>
      <c r="F107" s="11">
        <v>1.4800000000000001E-2</v>
      </c>
      <c r="G107" s="11"/>
      <c r="H107" s="11">
        <v>2.7699999999999999E-2</v>
      </c>
      <c r="I107" s="11">
        <v>0.02</v>
      </c>
      <c r="J107" s="11">
        <v>1.2699999999999999E-2</v>
      </c>
      <c r="K107" s="11">
        <v>2.98E-2</v>
      </c>
      <c r="L107" s="12"/>
      <c r="M107" s="1"/>
      <c r="N107" s="1"/>
      <c r="O107" s="1"/>
      <c r="P107" s="1"/>
      <c r="Q107" s="1"/>
      <c r="R107" s="1"/>
    </row>
    <row r="108" spans="1:18" x14ac:dyDescent="0.25">
      <c r="A108" s="25">
        <v>4.9799999999999997E-2</v>
      </c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2"/>
      <c r="M108" s="1"/>
      <c r="N108" s="1"/>
      <c r="O108" s="1"/>
      <c r="P108" s="1"/>
      <c r="Q108" s="1"/>
      <c r="R108" s="1"/>
    </row>
    <row r="109" spans="1:18" x14ac:dyDescent="0.25">
      <c r="A109" s="25">
        <v>0.05</v>
      </c>
      <c r="B109" s="11">
        <v>4.1000000000000002E-2</v>
      </c>
      <c r="C109" s="11">
        <v>4.48E-2</v>
      </c>
      <c r="D109" s="11"/>
      <c r="E109" s="11"/>
      <c r="F109" s="11"/>
      <c r="G109" s="11"/>
      <c r="H109" s="11"/>
      <c r="I109" s="11"/>
      <c r="J109" s="11"/>
      <c r="K109" s="11"/>
      <c r="L109" s="12">
        <v>7.7999999999999996E-3</v>
      </c>
      <c r="M109" s="1"/>
      <c r="N109" s="1"/>
      <c r="O109" s="1"/>
      <c r="P109" s="1"/>
      <c r="Q109" s="1"/>
      <c r="R109" s="1"/>
    </row>
    <row r="110" spans="1:18" x14ac:dyDescent="0.25">
      <c r="A110" s="25">
        <v>5.0099999999999999E-2</v>
      </c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2"/>
      <c r="M110" s="1"/>
      <c r="N110" s="1"/>
      <c r="O110" s="1"/>
      <c r="P110" s="1"/>
      <c r="Q110" s="1"/>
      <c r="R110" s="1"/>
    </row>
    <row r="111" spans="1:18" x14ac:dyDescent="0.25">
      <c r="A111" s="25">
        <v>5.0200000000000002E-2</v>
      </c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2"/>
      <c r="M111" s="1"/>
      <c r="N111" s="1"/>
      <c r="O111" s="1"/>
      <c r="P111" s="1"/>
      <c r="Q111" s="1"/>
      <c r="R111" s="1"/>
    </row>
    <row r="112" spans="1:18" x14ac:dyDescent="0.25">
      <c r="A112" s="25">
        <v>5.0299999999999997E-2</v>
      </c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2"/>
      <c r="M112" s="1"/>
      <c r="N112" s="1"/>
      <c r="O112" s="1"/>
      <c r="P112" s="1"/>
      <c r="Q112" s="1"/>
      <c r="R112" s="1"/>
    </row>
    <row r="113" spans="1:18" x14ac:dyDescent="0.25">
      <c r="A113" s="25">
        <v>5.04E-2</v>
      </c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2"/>
      <c r="M113" s="1"/>
      <c r="N113" s="1"/>
      <c r="O113" s="1"/>
      <c r="P113" s="1"/>
      <c r="Q113" s="1"/>
      <c r="R113" s="1"/>
    </row>
    <row r="114" spans="1:18" x14ac:dyDescent="0.25">
      <c r="A114" s="25">
        <v>5.0500000000000003E-2</v>
      </c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2"/>
      <c r="M114" s="1"/>
      <c r="N114" s="1"/>
      <c r="O114" s="1"/>
      <c r="P114" s="1"/>
      <c r="Q114" s="1"/>
      <c r="R114" s="1"/>
    </row>
    <row r="115" spans="1:18" x14ac:dyDescent="0.25">
      <c r="A115" s="25">
        <v>5.3100000000000001E-2</v>
      </c>
      <c r="B115" s="11"/>
      <c r="C115" s="11"/>
      <c r="D115" s="11"/>
      <c r="E115" s="11"/>
      <c r="F115" s="11">
        <v>1.38E-2</v>
      </c>
      <c r="G115" s="11"/>
      <c r="H115" s="11"/>
      <c r="I115" s="11"/>
      <c r="J115" s="11"/>
      <c r="K115" s="11"/>
      <c r="L115" s="12"/>
      <c r="M115" s="1"/>
      <c r="N115" s="1"/>
      <c r="O115" s="1"/>
      <c r="P115" s="1"/>
      <c r="Q115" s="1"/>
      <c r="R115" s="1"/>
    </row>
    <row r="116" spans="1:18" x14ac:dyDescent="0.25">
      <c r="A116" s="25">
        <v>5.33E-2</v>
      </c>
      <c r="B116" s="11">
        <v>4.2999999999999997E-2</v>
      </c>
      <c r="C116" s="11">
        <v>4.58E-2</v>
      </c>
      <c r="D116" s="11">
        <v>7.9200000000000007E-2</v>
      </c>
      <c r="E116" s="11">
        <v>3.3399999999999999E-2</v>
      </c>
      <c r="F116" s="11"/>
      <c r="G116" s="11"/>
      <c r="H116" s="11">
        <v>3.2000000000000001E-2</v>
      </c>
      <c r="I116" s="11">
        <v>2.5399999999999999E-2</v>
      </c>
      <c r="J116" s="11">
        <v>1.46E-2</v>
      </c>
      <c r="K116" s="11">
        <v>3.6700000000000003E-2</v>
      </c>
      <c r="L116" s="12">
        <v>6.8999999999999999E-3</v>
      </c>
      <c r="M116" s="1"/>
      <c r="N116" s="1"/>
      <c r="O116" s="1"/>
      <c r="P116" s="1"/>
      <c r="Q116" s="1"/>
      <c r="R116" s="1"/>
    </row>
    <row r="117" spans="1:18" x14ac:dyDescent="0.25">
      <c r="A117" s="25">
        <v>5.3499999999999999E-2</v>
      </c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2"/>
      <c r="M117" s="1"/>
      <c r="N117" s="1"/>
      <c r="O117" s="1"/>
      <c r="P117" s="1"/>
      <c r="Q117" s="1"/>
      <c r="R117" s="1"/>
    </row>
    <row r="118" spans="1:18" x14ac:dyDescent="0.25">
      <c r="A118" s="25">
        <v>5.3600000000000002E-2</v>
      </c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2"/>
      <c r="M118" s="1"/>
      <c r="N118" s="1"/>
      <c r="O118" s="1"/>
      <c r="P118" s="1"/>
      <c r="Q118" s="1"/>
      <c r="R118" s="1"/>
    </row>
    <row r="119" spans="1:18" x14ac:dyDescent="0.25">
      <c r="A119" s="25">
        <v>5.3800000000000001E-2</v>
      </c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2"/>
      <c r="M119" s="1"/>
      <c r="N119" s="1"/>
      <c r="O119" s="1"/>
      <c r="P119" s="1"/>
      <c r="Q119" s="1"/>
      <c r="R119" s="1"/>
    </row>
    <row r="120" spans="1:18" x14ac:dyDescent="0.25">
      <c r="A120" s="25">
        <v>5.6599999999999998E-2</v>
      </c>
      <c r="B120" s="11"/>
      <c r="C120" s="11">
        <v>5.0900000000000001E-2</v>
      </c>
      <c r="D120" s="11">
        <v>8.1799999999999998E-2</v>
      </c>
      <c r="E120" s="11">
        <v>3.5799999999999998E-2</v>
      </c>
      <c r="F120" s="11">
        <v>1.5800000000000002E-2</v>
      </c>
      <c r="G120" s="11"/>
      <c r="H120" s="11">
        <v>3.4599999999999999E-2</v>
      </c>
      <c r="I120" s="11">
        <v>0.03</v>
      </c>
      <c r="J120" s="11">
        <v>1.8499999999999999E-2</v>
      </c>
      <c r="K120" s="11">
        <v>3.9699999999999999E-2</v>
      </c>
      <c r="L120" s="12">
        <v>9.4000000000000004E-3</v>
      </c>
      <c r="M120" s="1"/>
      <c r="N120" s="1"/>
      <c r="O120" s="1"/>
      <c r="P120" s="1"/>
      <c r="Q120" s="1"/>
      <c r="R120" s="1"/>
    </row>
    <row r="121" spans="1:18" x14ac:dyDescent="0.25">
      <c r="A121" s="25">
        <v>5.6899999999999999E-2</v>
      </c>
      <c r="B121" s="11">
        <v>4.58E-2</v>
      </c>
      <c r="C121" s="11"/>
      <c r="D121" s="11"/>
      <c r="E121" s="11"/>
      <c r="F121" s="11"/>
      <c r="G121" s="11"/>
      <c r="H121" s="11"/>
      <c r="I121" s="11"/>
      <c r="J121" s="11"/>
      <c r="K121" s="11"/>
      <c r="L121" s="12"/>
      <c r="M121" s="1"/>
      <c r="N121" s="1"/>
      <c r="O121" s="1"/>
      <c r="P121" s="1"/>
      <c r="Q121" s="1"/>
      <c r="R121" s="1"/>
    </row>
    <row r="122" spans="1:18" x14ac:dyDescent="0.25">
      <c r="A122" s="25">
        <v>5.7000000000000002E-2</v>
      </c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2"/>
      <c r="M122" s="1"/>
      <c r="N122" s="1"/>
      <c r="O122" s="1"/>
      <c r="P122" s="1"/>
      <c r="Q122" s="1"/>
      <c r="R122" s="1"/>
    </row>
    <row r="123" spans="1:18" x14ac:dyDescent="0.25">
      <c r="A123" s="25">
        <v>5.7099999999999998E-2</v>
      </c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2"/>
      <c r="M123" s="1"/>
      <c r="N123" s="1"/>
      <c r="O123" s="1"/>
      <c r="P123" s="1"/>
      <c r="Q123" s="1"/>
      <c r="R123" s="1"/>
    </row>
    <row r="124" spans="1:18" x14ac:dyDescent="0.25">
      <c r="A124" s="25">
        <v>5.7200000000000001E-2</v>
      </c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2"/>
      <c r="M124" s="1"/>
      <c r="N124" s="1"/>
      <c r="O124" s="1"/>
      <c r="P124" s="1"/>
      <c r="Q124" s="1"/>
      <c r="R124" s="1"/>
    </row>
    <row r="125" spans="1:18" x14ac:dyDescent="0.25">
      <c r="A125" s="25">
        <v>5.7299999999999997E-2</v>
      </c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2"/>
      <c r="M125" s="1"/>
      <c r="N125" s="1"/>
      <c r="O125" s="1"/>
      <c r="P125" s="1"/>
      <c r="Q125" s="1"/>
      <c r="R125" s="1"/>
    </row>
    <row r="126" spans="1:18" x14ac:dyDescent="0.25">
      <c r="A126" s="25">
        <v>5.9900000000000002E-2</v>
      </c>
      <c r="B126" s="11"/>
      <c r="C126" s="11"/>
      <c r="D126" s="11">
        <v>9.1700000000000004E-2</v>
      </c>
      <c r="E126" s="11"/>
      <c r="F126" s="11">
        <v>2.1700000000000001E-2</v>
      </c>
      <c r="G126" s="11"/>
      <c r="H126" s="11">
        <v>3.6299999999999999E-2</v>
      </c>
      <c r="I126" s="11">
        <v>2.8199999999999999E-2</v>
      </c>
      <c r="J126" s="11">
        <v>1.95E-2</v>
      </c>
      <c r="K126" s="11"/>
      <c r="L126" s="12"/>
      <c r="M126" s="1"/>
      <c r="N126" s="1"/>
      <c r="O126" s="1"/>
      <c r="P126" s="1"/>
      <c r="Q126" s="1"/>
      <c r="R126" s="1"/>
    </row>
    <row r="127" spans="1:18" x14ac:dyDescent="0.25">
      <c r="A127" s="25">
        <v>6.0100000000000001E-2</v>
      </c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2"/>
      <c r="M127" s="1"/>
      <c r="N127" s="1"/>
      <c r="O127" s="1"/>
      <c r="P127" s="1"/>
      <c r="Q127" s="1"/>
      <c r="R127" s="1"/>
    </row>
    <row r="128" spans="1:18" x14ac:dyDescent="0.25">
      <c r="A128" s="25">
        <v>6.0199999999999997E-2</v>
      </c>
      <c r="B128" s="11">
        <v>5.3499999999999999E-2</v>
      </c>
      <c r="C128" s="11">
        <v>5.8000000000000003E-2</v>
      </c>
      <c r="D128" s="11"/>
      <c r="E128" s="11">
        <v>3.6900000000000002E-2</v>
      </c>
      <c r="F128" s="11"/>
      <c r="G128" s="11"/>
      <c r="H128" s="11"/>
      <c r="I128" s="11"/>
      <c r="J128" s="11"/>
      <c r="K128" s="11">
        <v>4.1700000000000001E-2</v>
      </c>
      <c r="L128" s="12">
        <v>1.2E-2</v>
      </c>
      <c r="M128" s="1"/>
      <c r="N128" s="1"/>
      <c r="O128" s="1"/>
      <c r="P128" s="1"/>
      <c r="Q128" s="1"/>
      <c r="R128" s="1"/>
    </row>
    <row r="129" spans="1:18" x14ac:dyDescent="0.25">
      <c r="A129" s="25">
        <v>6.0299999999999999E-2</v>
      </c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2"/>
      <c r="M129" s="1"/>
      <c r="N129" s="1"/>
      <c r="O129" s="1"/>
      <c r="P129" s="1"/>
      <c r="Q129" s="1"/>
      <c r="R129" s="1"/>
    </row>
    <row r="130" spans="1:18" x14ac:dyDescent="0.25">
      <c r="A130" s="25">
        <v>6.0400000000000002E-2</v>
      </c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2"/>
      <c r="M130" s="1"/>
      <c r="N130" s="1"/>
      <c r="O130" s="1"/>
      <c r="P130" s="1"/>
      <c r="Q130" s="1"/>
      <c r="R130" s="1"/>
    </row>
    <row r="131" spans="1:18" x14ac:dyDescent="0.25">
      <c r="A131" s="25">
        <v>6.0600000000000001E-2</v>
      </c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2"/>
      <c r="M131" s="1"/>
      <c r="N131" s="1"/>
      <c r="O131" s="1"/>
      <c r="P131" s="1"/>
      <c r="Q131" s="1"/>
      <c r="R131" s="1"/>
    </row>
    <row r="132" spans="1:18" x14ac:dyDescent="0.25">
      <c r="A132" s="25">
        <v>6.0699999999999997E-2</v>
      </c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2"/>
      <c r="M132" s="1"/>
      <c r="N132" s="1"/>
      <c r="O132" s="1"/>
      <c r="P132" s="1"/>
      <c r="Q132" s="1"/>
      <c r="R132" s="1"/>
    </row>
    <row r="133" spans="1:18" x14ac:dyDescent="0.25">
      <c r="A133" s="25">
        <v>6.3399999999999998E-2</v>
      </c>
      <c r="B133" s="11">
        <v>5.8200000000000002E-2</v>
      </c>
      <c r="C133" s="11">
        <v>5.8999999999999997E-2</v>
      </c>
      <c r="D133" s="11">
        <v>0.1004</v>
      </c>
      <c r="E133" s="11">
        <v>4.4999999999999998E-2</v>
      </c>
      <c r="F133" s="11">
        <v>2.2599999999999999E-2</v>
      </c>
      <c r="G133" s="11"/>
      <c r="H133" s="11">
        <v>4.4900000000000002E-2</v>
      </c>
      <c r="I133" s="11">
        <v>3.3700000000000001E-2</v>
      </c>
      <c r="J133" s="11">
        <v>1.95E-2</v>
      </c>
      <c r="K133" s="11">
        <v>5.3499999999999999E-2</v>
      </c>
      <c r="L133" s="12">
        <v>8.6E-3</v>
      </c>
      <c r="M133" s="1"/>
      <c r="N133" s="1"/>
      <c r="O133" s="1"/>
      <c r="P133" s="1"/>
      <c r="Q133" s="1"/>
      <c r="R133" s="1"/>
    </row>
    <row r="134" spans="1:18" x14ac:dyDescent="0.25">
      <c r="A134" s="25">
        <v>6.3700000000000007E-2</v>
      </c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2"/>
      <c r="M134" s="1"/>
      <c r="N134" s="1"/>
      <c r="O134" s="1"/>
      <c r="P134" s="1"/>
      <c r="Q134" s="1"/>
      <c r="R134" s="1"/>
    </row>
    <row r="135" spans="1:18" x14ac:dyDescent="0.25">
      <c r="A135" s="25">
        <v>6.3799999999999996E-2</v>
      </c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2"/>
      <c r="M135" s="1"/>
      <c r="N135" s="1"/>
      <c r="O135" s="1"/>
      <c r="P135" s="1"/>
      <c r="Q135" s="1"/>
      <c r="R135" s="1"/>
    </row>
    <row r="136" spans="1:18" x14ac:dyDescent="0.25">
      <c r="A136" s="25">
        <v>6.3899999999999998E-2</v>
      </c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2"/>
      <c r="M136" s="1"/>
      <c r="N136" s="1"/>
      <c r="O136" s="1"/>
      <c r="P136" s="1"/>
      <c r="Q136" s="1"/>
      <c r="R136" s="1"/>
    </row>
    <row r="137" spans="1:18" x14ac:dyDescent="0.25">
      <c r="A137" s="25">
        <v>6.4000000000000001E-2</v>
      </c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2"/>
      <c r="M137" s="1"/>
      <c r="N137" s="1"/>
      <c r="O137" s="1"/>
      <c r="P137" s="1"/>
      <c r="Q137" s="1"/>
      <c r="R137" s="1"/>
    </row>
    <row r="138" spans="1:18" x14ac:dyDescent="0.25">
      <c r="A138" s="25">
        <v>6.4100000000000004E-2</v>
      </c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2"/>
      <c r="M138" s="1"/>
      <c r="N138" s="1"/>
      <c r="O138" s="1"/>
      <c r="P138" s="1"/>
      <c r="Q138" s="1"/>
      <c r="R138" s="1"/>
    </row>
    <row r="139" spans="1:18" x14ac:dyDescent="0.25">
      <c r="A139" s="25">
        <v>6.6699999999999995E-2</v>
      </c>
      <c r="B139" s="11"/>
      <c r="C139" s="11"/>
      <c r="D139" s="11">
        <v>0.1028</v>
      </c>
      <c r="E139" s="11">
        <v>4.4999999999999998E-2</v>
      </c>
      <c r="F139" s="11">
        <v>2.1700000000000001E-2</v>
      </c>
      <c r="G139" s="11"/>
      <c r="H139" s="11">
        <v>4.8399999999999999E-2</v>
      </c>
      <c r="I139" s="11">
        <v>3.9100000000000003E-2</v>
      </c>
      <c r="J139" s="11">
        <v>2.53E-2</v>
      </c>
      <c r="K139" s="11"/>
      <c r="L139" s="12"/>
      <c r="M139" s="1"/>
      <c r="N139" s="1"/>
      <c r="O139" s="1"/>
      <c r="P139" s="1"/>
      <c r="Q139" s="1"/>
      <c r="R139" s="1"/>
    </row>
    <row r="140" spans="1:18" x14ac:dyDescent="0.25">
      <c r="A140" s="25">
        <v>6.6900000000000001E-2</v>
      </c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2"/>
      <c r="M140" s="1"/>
      <c r="N140" s="1"/>
      <c r="O140" s="1"/>
      <c r="P140" s="1"/>
      <c r="Q140" s="1"/>
      <c r="R140" s="1"/>
    </row>
    <row r="141" spans="1:18" x14ac:dyDescent="0.25">
      <c r="A141" s="25">
        <v>6.7000000000000004E-2</v>
      </c>
      <c r="B141" s="11">
        <v>5.9200000000000003E-2</v>
      </c>
      <c r="C141" s="11">
        <v>6.2100000000000002E-2</v>
      </c>
      <c r="D141" s="11"/>
      <c r="E141" s="11"/>
      <c r="F141" s="11"/>
      <c r="G141" s="11"/>
      <c r="H141" s="11"/>
      <c r="I141" s="11"/>
      <c r="J141" s="11"/>
      <c r="K141" s="11">
        <v>5.6599999999999998E-2</v>
      </c>
      <c r="L141" s="12">
        <v>1.37E-2</v>
      </c>
      <c r="M141" s="1"/>
      <c r="N141" s="1"/>
      <c r="O141" s="1"/>
      <c r="P141" s="1"/>
      <c r="Q141" s="1"/>
      <c r="R141" s="1"/>
    </row>
    <row r="142" spans="1:18" x14ac:dyDescent="0.25">
      <c r="A142" s="25">
        <v>6.7100000000000007E-2</v>
      </c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2"/>
      <c r="M142" s="1"/>
      <c r="N142" s="1"/>
      <c r="O142" s="1"/>
      <c r="P142" s="1"/>
      <c r="Q142" s="1"/>
      <c r="R142" s="1"/>
    </row>
    <row r="143" spans="1:18" x14ac:dyDescent="0.25">
      <c r="A143" s="25">
        <v>6.7199999999999996E-2</v>
      </c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2"/>
      <c r="M143" s="1"/>
      <c r="N143" s="1"/>
      <c r="O143" s="1"/>
      <c r="P143" s="1"/>
      <c r="Q143" s="1"/>
      <c r="R143" s="1"/>
    </row>
    <row r="144" spans="1:18" x14ac:dyDescent="0.25">
      <c r="A144" s="25">
        <v>6.7299999999999999E-2</v>
      </c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2"/>
      <c r="M144" s="1"/>
      <c r="N144" s="1"/>
      <c r="O144" s="1"/>
      <c r="P144" s="1"/>
      <c r="Q144" s="1"/>
      <c r="R144" s="1"/>
    </row>
    <row r="145" spans="1:18" x14ac:dyDescent="0.25">
      <c r="A145" s="25">
        <v>6.7400000000000002E-2</v>
      </c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2"/>
      <c r="M145" s="1"/>
      <c r="N145" s="1"/>
      <c r="O145" s="1"/>
      <c r="P145" s="1"/>
      <c r="Q145" s="1"/>
      <c r="R145" s="1"/>
    </row>
    <row r="146" spans="1:18" x14ac:dyDescent="0.25">
      <c r="A146" s="25">
        <v>6.7500000000000004E-2</v>
      </c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2"/>
      <c r="M146" s="1"/>
      <c r="N146" s="1"/>
      <c r="O146" s="1"/>
      <c r="P146" s="1"/>
      <c r="Q146" s="1"/>
      <c r="R146" s="1"/>
    </row>
    <row r="147" spans="1:18" x14ac:dyDescent="0.25">
      <c r="A147" s="25">
        <v>6.9900000000000004E-2</v>
      </c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2"/>
      <c r="M147" s="1"/>
      <c r="N147" s="1"/>
      <c r="O147" s="1"/>
      <c r="P147" s="1"/>
      <c r="Q147" s="1"/>
      <c r="R147" s="1"/>
    </row>
    <row r="148" spans="1:18" x14ac:dyDescent="0.25">
      <c r="A148" s="25">
        <v>7.0000000000000007E-2</v>
      </c>
      <c r="B148" s="11">
        <v>6.59E-2</v>
      </c>
      <c r="C148" s="11">
        <v>6.7100000000000007E-2</v>
      </c>
      <c r="D148" s="11">
        <v>0.11269999999999999</v>
      </c>
      <c r="E148" s="11">
        <v>4.8500000000000001E-2</v>
      </c>
      <c r="F148" s="11">
        <v>2.6599999999999999E-2</v>
      </c>
      <c r="G148" s="11"/>
      <c r="H148" s="11">
        <v>5.0099999999999999E-2</v>
      </c>
      <c r="I148" s="11">
        <v>3.9100000000000003E-2</v>
      </c>
      <c r="J148" s="11">
        <v>2.53E-2</v>
      </c>
      <c r="K148" s="11">
        <v>6.25E-2</v>
      </c>
      <c r="L148" s="12">
        <v>1.03E-2</v>
      </c>
      <c r="M148" s="1"/>
      <c r="N148" s="1"/>
      <c r="O148" s="1"/>
      <c r="P148" s="1"/>
      <c r="Q148" s="1"/>
      <c r="R148" s="1"/>
    </row>
    <row r="149" spans="1:18" x14ac:dyDescent="0.25">
      <c r="A149" s="25">
        <v>7.0099999999999996E-2</v>
      </c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2"/>
      <c r="M149" s="1"/>
      <c r="N149" s="1"/>
      <c r="O149" s="1"/>
      <c r="P149" s="1"/>
      <c r="Q149" s="1"/>
      <c r="R149" s="1"/>
    </row>
    <row r="150" spans="1:18" x14ac:dyDescent="0.25">
      <c r="A150" s="25">
        <v>7.0199999999999999E-2</v>
      </c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2"/>
      <c r="M150" s="1"/>
      <c r="N150" s="1"/>
      <c r="O150" s="1"/>
      <c r="P150" s="1"/>
      <c r="Q150" s="1"/>
      <c r="R150" s="1"/>
    </row>
    <row r="151" spans="1:18" x14ac:dyDescent="0.25">
      <c r="A151" s="25">
        <v>7.2700000000000001E-2</v>
      </c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2"/>
      <c r="M151" s="1"/>
      <c r="N151" s="1"/>
      <c r="O151" s="1"/>
      <c r="P151" s="1"/>
      <c r="Q151" s="1"/>
      <c r="R151" s="1"/>
    </row>
    <row r="152" spans="1:18" x14ac:dyDescent="0.25">
      <c r="A152" s="25">
        <v>7.2800000000000004E-2</v>
      </c>
      <c r="B152" s="11">
        <v>6.88E-2</v>
      </c>
      <c r="C152" s="11">
        <v>7.1300000000000002E-2</v>
      </c>
      <c r="D152" s="11">
        <v>0.1201</v>
      </c>
      <c r="E152" s="11">
        <v>5.3100000000000001E-2</v>
      </c>
      <c r="F152" s="11">
        <v>2.86E-2</v>
      </c>
      <c r="G152" s="11"/>
      <c r="H152" s="11">
        <v>5.2699999999999997E-2</v>
      </c>
      <c r="I152" s="11">
        <v>4.5499999999999999E-2</v>
      </c>
      <c r="J152" s="11">
        <v>3.2199999999999999E-2</v>
      </c>
      <c r="K152" s="11">
        <v>6.7500000000000004E-2</v>
      </c>
      <c r="L152" s="12">
        <v>1.37E-2</v>
      </c>
      <c r="M152" s="1"/>
      <c r="N152" s="1"/>
      <c r="O152" s="1"/>
      <c r="P152" s="1"/>
      <c r="Q152" s="1"/>
      <c r="R152" s="1"/>
    </row>
    <row r="153" spans="1:18" x14ac:dyDescent="0.25">
      <c r="A153" s="25">
        <v>7.2900000000000006E-2</v>
      </c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2"/>
      <c r="M153" s="1"/>
      <c r="N153" s="1"/>
      <c r="O153" s="1"/>
      <c r="P153" s="1"/>
      <c r="Q153" s="1"/>
      <c r="R153" s="1"/>
    </row>
    <row r="154" spans="1:18" x14ac:dyDescent="0.25">
      <c r="A154" s="25">
        <v>7.2999999999999995E-2</v>
      </c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2"/>
      <c r="M154" s="1"/>
      <c r="N154" s="1"/>
      <c r="O154" s="1"/>
      <c r="P154" s="1"/>
      <c r="Q154" s="1"/>
      <c r="R154" s="1"/>
    </row>
    <row r="155" spans="1:18" x14ac:dyDescent="0.25">
      <c r="A155" s="25">
        <v>7.3099999999999998E-2</v>
      </c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2"/>
      <c r="M155" s="1"/>
      <c r="N155" s="1"/>
      <c r="O155" s="1"/>
      <c r="P155" s="1"/>
      <c r="Q155" s="1"/>
      <c r="R155" s="1"/>
    </row>
    <row r="156" spans="1:18" x14ac:dyDescent="0.25">
      <c r="A156" s="25">
        <v>7.3200000000000001E-2</v>
      </c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2"/>
      <c r="M156" s="1"/>
      <c r="N156" s="1"/>
      <c r="O156" s="1"/>
      <c r="P156" s="1"/>
      <c r="Q156" s="1"/>
      <c r="R156" s="1"/>
    </row>
    <row r="157" spans="1:18" x14ac:dyDescent="0.25">
      <c r="A157" s="25">
        <v>7.3300000000000004E-2</v>
      </c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2"/>
      <c r="M157" s="1"/>
      <c r="N157" s="1"/>
      <c r="O157" s="1"/>
      <c r="P157" s="1"/>
      <c r="Q157" s="1"/>
      <c r="R157" s="1"/>
    </row>
    <row r="158" spans="1:18" x14ac:dyDescent="0.25">
      <c r="A158" s="25">
        <v>7.3400000000000007E-2</v>
      </c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2"/>
      <c r="M158" s="1"/>
      <c r="N158" s="1"/>
      <c r="O158" s="1"/>
      <c r="P158" s="1"/>
      <c r="Q158" s="1"/>
      <c r="R158" s="1"/>
    </row>
    <row r="159" spans="1:18" x14ac:dyDescent="0.25">
      <c r="A159" s="25">
        <v>7.3499999999999996E-2</v>
      </c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2"/>
      <c r="M159" s="1"/>
      <c r="N159" s="1"/>
      <c r="O159" s="1"/>
      <c r="P159" s="1"/>
      <c r="Q159" s="1"/>
      <c r="R159" s="1"/>
    </row>
    <row r="160" spans="1:18" x14ac:dyDescent="0.25">
      <c r="A160" s="25">
        <v>7.6200000000000004E-2</v>
      </c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2"/>
      <c r="M160" s="1"/>
      <c r="N160" s="1"/>
      <c r="O160" s="1"/>
      <c r="P160" s="1"/>
      <c r="Q160" s="1"/>
      <c r="R160" s="1"/>
    </row>
    <row r="161" spans="1:18" x14ac:dyDescent="0.25">
      <c r="A161" s="25">
        <v>7.6300000000000007E-2</v>
      </c>
      <c r="B161" s="11">
        <v>7.2499999999999995E-2</v>
      </c>
      <c r="C161" s="11">
        <v>7.6300000000000007E-2</v>
      </c>
      <c r="D161" s="11">
        <v>0.1263</v>
      </c>
      <c r="E161" s="11">
        <v>5.8900000000000001E-2</v>
      </c>
      <c r="F161" s="11">
        <v>3.3500000000000002E-2</v>
      </c>
      <c r="G161" s="11"/>
      <c r="H161" s="11">
        <v>5.7000000000000002E-2</v>
      </c>
      <c r="I161" s="11">
        <v>4.9099999999999998E-2</v>
      </c>
      <c r="J161" s="11">
        <v>3.3099999999999997E-2</v>
      </c>
      <c r="K161" s="11">
        <v>7.3400000000000007E-2</v>
      </c>
      <c r="L161" s="12">
        <v>1.37E-2</v>
      </c>
      <c r="M161" s="1"/>
      <c r="N161" s="1"/>
      <c r="O161" s="1"/>
      <c r="P161" s="1"/>
      <c r="Q161" s="1"/>
      <c r="R161" s="1"/>
    </row>
    <row r="162" spans="1:18" x14ac:dyDescent="0.25">
      <c r="A162" s="25">
        <v>7.6399999999999996E-2</v>
      </c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2"/>
      <c r="M162" s="1"/>
      <c r="N162" s="1"/>
      <c r="O162" s="1"/>
      <c r="P162" s="1"/>
      <c r="Q162" s="1"/>
      <c r="R162" s="1"/>
    </row>
    <row r="163" spans="1:18" x14ac:dyDescent="0.25">
      <c r="A163" s="25">
        <v>7.6499999999999999E-2</v>
      </c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2"/>
      <c r="M163" s="1"/>
      <c r="N163" s="1"/>
      <c r="O163" s="1"/>
      <c r="P163" s="1"/>
      <c r="Q163" s="1"/>
      <c r="R163" s="1"/>
    </row>
    <row r="164" spans="1:18" x14ac:dyDescent="0.25">
      <c r="A164" s="25">
        <v>7.6600000000000001E-2</v>
      </c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2"/>
      <c r="M164" s="1"/>
      <c r="N164" s="1"/>
      <c r="O164" s="1"/>
      <c r="P164" s="1"/>
      <c r="Q164" s="1"/>
      <c r="R164" s="1"/>
    </row>
    <row r="165" spans="1:18" x14ac:dyDescent="0.25">
      <c r="A165" s="25">
        <v>7.6700000000000004E-2</v>
      </c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2"/>
      <c r="M165" s="1"/>
      <c r="N165" s="1"/>
      <c r="O165" s="1"/>
      <c r="P165" s="1"/>
      <c r="Q165" s="1"/>
      <c r="R165" s="1"/>
    </row>
    <row r="166" spans="1:18" x14ac:dyDescent="0.25">
      <c r="A166" s="25">
        <v>7.6799999999999993E-2</v>
      </c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2"/>
      <c r="M166" s="1"/>
      <c r="N166" s="1"/>
      <c r="O166" s="1"/>
      <c r="P166" s="1"/>
      <c r="Q166" s="1"/>
      <c r="R166" s="1"/>
    </row>
    <row r="167" spans="1:18" x14ac:dyDescent="0.25">
      <c r="A167" s="25">
        <v>7.9500000000000001E-2</v>
      </c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2"/>
      <c r="M167" s="1"/>
      <c r="N167" s="1"/>
      <c r="O167" s="1"/>
      <c r="P167" s="1"/>
      <c r="Q167" s="1"/>
      <c r="R167" s="1"/>
    </row>
    <row r="168" spans="1:18" x14ac:dyDescent="0.25">
      <c r="A168" s="25">
        <v>7.9600000000000004E-2</v>
      </c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2"/>
      <c r="M168" s="1"/>
      <c r="N168" s="1"/>
      <c r="O168" s="1"/>
      <c r="P168" s="1"/>
      <c r="Q168" s="1"/>
      <c r="R168" s="1"/>
    </row>
    <row r="169" spans="1:18" x14ac:dyDescent="0.25">
      <c r="A169" s="25">
        <v>7.9699999999999993E-2</v>
      </c>
      <c r="B169" s="11">
        <v>7.7299999999999994E-2</v>
      </c>
      <c r="C169" s="11">
        <v>8.0399999999999999E-2</v>
      </c>
      <c r="D169" s="11">
        <v>0.13370000000000001</v>
      </c>
      <c r="E169" s="11">
        <v>6.1100000000000002E-2</v>
      </c>
      <c r="F169" s="11">
        <v>3.5499999999999997E-2</v>
      </c>
      <c r="G169" s="11"/>
      <c r="H169" s="11">
        <v>6.2199999999999998E-2</v>
      </c>
      <c r="I169" s="11">
        <v>5.3600000000000002E-2</v>
      </c>
      <c r="J169" s="11">
        <v>3.61E-2</v>
      </c>
      <c r="K169" s="11">
        <v>8.1299999999999997E-2</v>
      </c>
      <c r="L169" s="12">
        <v>1.7100000000000001E-2</v>
      </c>
      <c r="M169" s="1"/>
      <c r="N169" s="1"/>
      <c r="O169" s="1"/>
      <c r="P169" s="1"/>
      <c r="Q169" s="1"/>
      <c r="R169" s="1"/>
    </row>
    <row r="170" spans="1:18" x14ac:dyDescent="0.25">
      <c r="A170" s="25">
        <v>7.9799999999999996E-2</v>
      </c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2"/>
      <c r="M170" s="1"/>
      <c r="N170" s="1"/>
      <c r="O170" s="1"/>
      <c r="P170" s="1"/>
      <c r="Q170" s="1"/>
      <c r="R170" s="1"/>
    </row>
    <row r="171" spans="1:18" x14ac:dyDescent="0.25">
      <c r="A171" s="25">
        <v>0.08</v>
      </c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2"/>
      <c r="M171" s="1"/>
      <c r="N171" s="1"/>
      <c r="O171" s="1"/>
      <c r="P171" s="1"/>
      <c r="Q171" s="1"/>
      <c r="R171" s="1"/>
    </row>
    <row r="172" spans="1:18" x14ac:dyDescent="0.25">
      <c r="A172" s="25">
        <v>8.0199999999999994E-2</v>
      </c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2"/>
      <c r="M172" s="1"/>
      <c r="N172" s="1"/>
      <c r="O172" s="1"/>
      <c r="P172" s="1"/>
      <c r="Q172" s="1"/>
      <c r="R172" s="1"/>
    </row>
    <row r="173" spans="1:18" x14ac:dyDescent="0.25">
      <c r="A173" s="25">
        <v>8.3000000000000004E-2</v>
      </c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2"/>
      <c r="M173" s="1"/>
      <c r="N173" s="1"/>
      <c r="O173" s="1"/>
      <c r="P173" s="1"/>
      <c r="Q173" s="1"/>
      <c r="R173" s="1"/>
    </row>
    <row r="174" spans="1:18" x14ac:dyDescent="0.25">
      <c r="A174" s="25">
        <v>8.3199999999999996E-2</v>
      </c>
      <c r="B174" s="11">
        <v>8.5000000000000006E-2</v>
      </c>
      <c r="C174" s="11">
        <v>8.4500000000000006E-2</v>
      </c>
      <c r="D174" s="11">
        <v>0.14249999999999999</v>
      </c>
      <c r="E174" s="11">
        <v>6.4600000000000005E-2</v>
      </c>
      <c r="F174" s="11">
        <v>3.95E-2</v>
      </c>
      <c r="G174" s="11"/>
      <c r="H174" s="11">
        <v>6.6500000000000004E-2</v>
      </c>
      <c r="I174" s="11">
        <v>5.7200000000000001E-2</v>
      </c>
      <c r="J174" s="11">
        <v>3.9899999999999998E-2</v>
      </c>
      <c r="K174" s="11">
        <v>8.8200000000000001E-2</v>
      </c>
      <c r="L174" s="12">
        <v>1.7999999999999999E-2</v>
      </c>
      <c r="M174" s="1"/>
      <c r="N174" s="1"/>
      <c r="O174" s="1"/>
      <c r="P174" s="1"/>
      <c r="Q174" s="1"/>
      <c r="R174" s="1"/>
    </row>
    <row r="175" spans="1:18" x14ac:dyDescent="0.25">
      <c r="A175" s="25">
        <v>8.3299999999999999E-2</v>
      </c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2"/>
      <c r="M175" s="1"/>
      <c r="N175" s="1"/>
      <c r="O175" s="1"/>
      <c r="P175" s="1"/>
      <c r="Q175" s="1"/>
      <c r="R175" s="1"/>
    </row>
    <row r="176" spans="1:18" x14ac:dyDescent="0.25">
      <c r="A176" s="25">
        <v>8.3400000000000002E-2</v>
      </c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2"/>
      <c r="M176" s="1"/>
      <c r="N176" s="1"/>
      <c r="O176" s="1"/>
      <c r="P176" s="1"/>
      <c r="Q176" s="1"/>
      <c r="R176" s="1"/>
    </row>
    <row r="177" spans="1:18" x14ac:dyDescent="0.25">
      <c r="A177" s="25">
        <v>8.3500000000000005E-2</v>
      </c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2"/>
      <c r="M177" s="1"/>
      <c r="N177" s="1"/>
      <c r="O177" s="1"/>
      <c r="P177" s="1"/>
      <c r="Q177" s="1"/>
      <c r="R177" s="1"/>
    </row>
    <row r="178" spans="1:18" x14ac:dyDescent="0.25">
      <c r="A178" s="25">
        <v>8.3699999999999997E-2</v>
      </c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2"/>
      <c r="M178" s="1"/>
      <c r="N178" s="1"/>
      <c r="O178" s="1"/>
      <c r="P178" s="1"/>
      <c r="Q178" s="1"/>
      <c r="R178" s="1"/>
    </row>
    <row r="179" spans="1:18" x14ac:dyDescent="0.25">
      <c r="A179" s="25">
        <v>8.3799999999999999E-2</v>
      </c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2"/>
      <c r="M179" s="1"/>
      <c r="N179" s="1"/>
      <c r="O179" s="1"/>
      <c r="P179" s="1"/>
      <c r="Q179" s="1"/>
      <c r="R179" s="1"/>
    </row>
    <row r="180" spans="1:18" x14ac:dyDescent="0.25">
      <c r="A180" s="25">
        <v>8.6400000000000005E-2</v>
      </c>
      <c r="B180" s="11"/>
      <c r="C180" s="11"/>
      <c r="D180" s="11"/>
      <c r="E180" s="11"/>
      <c r="F180" s="11"/>
      <c r="G180" s="11"/>
      <c r="H180" s="11">
        <v>7.3400000000000007E-2</v>
      </c>
      <c r="I180" s="11"/>
      <c r="J180" s="11"/>
      <c r="K180" s="11"/>
      <c r="L180" s="12"/>
      <c r="M180" s="1"/>
      <c r="N180" s="1"/>
      <c r="O180" s="1"/>
      <c r="P180" s="1"/>
      <c r="Q180" s="1"/>
      <c r="R180" s="1"/>
    </row>
    <row r="181" spans="1:18" x14ac:dyDescent="0.25">
      <c r="A181" s="25">
        <v>8.6599999999999996E-2</v>
      </c>
      <c r="B181" s="11">
        <v>8.7800000000000003E-2</v>
      </c>
      <c r="C181" s="11">
        <v>9.06E-2</v>
      </c>
      <c r="D181" s="11">
        <v>0.14860000000000001</v>
      </c>
      <c r="E181" s="11">
        <v>7.0400000000000004E-2</v>
      </c>
      <c r="F181" s="11">
        <v>4.3400000000000001E-2</v>
      </c>
      <c r="G181" s="11"/>
      <c r="H181" s="11"/>
      <c r="I181" s="11">
        <v>6.3600000000000004E-2</v>
      </c>
      <c r="J181" s="11">
        <v>4.7699999999999999E-2</v>
      </c>
      <c r="K181" s="11">
        <v>9.5200000000000007E-2</v>
      </c>
      <c r="L181" s="12">
        <v>2.0500000000000001E-2</v>
      </c>
      <c r="M181" s="1"/>
      <c r="N181" s="1"/>
      <c r="O181" s="1"/>
      <c r="P181" s="1"/>
      <c r="Q181" s="1"/>
      <c r="R181" s="1"/>
    </row>
    <row r="182" spans="1:18" x14ac:dyDescent="0.25">
      <c r="A182" s="25">
        <v>8.6699999999999999E-2</v>
      </c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2"/>
      <c r="M182" s="1"/>
      <c r="N182" s="1"/>
      <c r="O182" s="1"/>
      <c r="P182" s="1"/>
      <c r="Q182" s="1"/>
      <c r="R182" s="1"/>
    </row>
    <row r="183" spans="1:18" x14ac:dyDescent="0.25">
      <c r="A183" s="25">
        <v>8.6800000000000002E-2</v>
      </c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2"/>
      <c r="M183" s="1"/>
      <c r="N183" s="1"/>
      <c r="O183" s="1"/>
      <c r="P183" s="1"/>
      <c r="Q183" s="1"/>
      <c r="R183" s="1"/>
    </row>
    <row r="184" spans="1:18" x14ac:dyDescent="0.25">
      <c r="A184" s="25">
        <v>8.6900000000000005E-2</v>
      </c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2"/>
      <c r="M184" s="1"/>
      <c r="N184" s="1"/>
      <c r="O184" s="1"/>
      <c r="P184" s="1"/>
      <c r="Q184" s="1"/>
      <c r="R184" s="1"/>
    </row>
    <row r="185" spans="1:18" x14ac:dyDescent="0.25">
      <c r="A185" s="25">
        <v>8.7099999999999997E-2</v>
      </c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2"/>
      <c r="M185" s="1"/>
      <c r="N185" s="1"/>
      <c r="O185" s="1"/>
      <c r="P185" s="1"/>
      <c r="Q185" s="1"/>
      <c r="R185" s="1"/>
    </row>
    <row r="186" spans="1:18" x14ac:dyDescent="0.25">
      <c r="A186" s="25">
        <v>8.9800000000000005E-2</v>
      </c>
      <c r="B186" s="11"/>
      <c r="C186" s="11"/>
      <c r="D186" s="11"/>
      <c r="E186" s="11"/>
      <c r="F186" s="11"/>
      <c r="G186" s="11"/>
      <c r="H186" s="11">
        <v>7.6899999999999996E-2</v>
      </c>
      <c r="I186" s="11"/>
      <c r="J186" s="11"/>
      <c r="K186" s="11"/>
      <c r="L186" s="12"/>
      <c r="M186" s="1"/>
      <c r="N186" s="1"/>
      <c r="O186" s="1"/>
      <c r="P186" s="1"/>
      <c r="Q186" s="1"/>
      <c r="R186" s="1"/>
    </row>
    <row r="187" spans="1:18" x14ac:dyDescent="0.25">
      <c r="A187" s="25">
        <v>8.9899999999999994E-2</v>
      </c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2"/>
      <c r="M187" s="1"/>
      <c r="N187" s="1"/>
      <c r="O187" s="1"/>
      <c r="P187" s="1"/>
      <c r="Q187" s="1"/>
      <c r="R187" s="1"/>
    </row>
    <row r="188" spans="1:18" x14ac:dyDescent="0.25">
      <c r="A188" s="25">
        <v>9.01E-2</v>
      </c>
      <c r="B188" s="11">
        <v>9.3600000000000003E-2</v>
      </c>
      <c r="C188" s="11">
        <v>9.6600000000000005E-2</v>
      </c>
      <c r="D188" s="11">
        <v>0.15609999999999999</v>
      </c>
      <c r="E188" s="11">
        <v>7.3899999999999993E-2</v>
      </c>
      <c r="F188" s="11">
        <v>4.6300000000000001E-2</v>
      </c>
      <c r="G188" s="11"/>
      <c r="H188" s="11"/>
      <c r="I188" s="11">
        <v>6.7199999999999996E-2</v>
      </c>
      <c r="J188" s="11">
        <v>4.9700000000000001E-2</v>
      </c>
      <c r="K188" s="11">
        <v>0.1021</v>
      </c>
      <c r="L188" s="12">
        <v>2.6499999999999999E-2</v>
      </c>
      <c r="M188" s="1"/>
      <c r="N188" s="1"/>
      <c r="O188" s="1"/>
      <c r="P188" s="1"/>
      <c r="Q188" s="1"/>
      <c r="R188" s="1"/>
    </row>
    <row r="189" spans="1:18" x14ac:dyDescent="0.25">
      <c r="A189" s="25">
        <v>9.0200000000000002E-2</v>
      </c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2"/>
      <c r="M189" s="1"/>
      <c r="N189" s="1"/>
      <c r="O189" s="1"/>
      <c r="P189" s="1"/>
      <c r="Q189" s="1"/>
      <c r="R189" s="1"/>
    </row>
    <row r="190" spans="1:18" x14ac:dyDescent="0.25">
      <c r="A190" s="25">
        <v>9.0300000000000005E-2</v>
      </c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2"/>
      <c r="M190" s="1"/>
      <c r="N190" s="1"/>
      <c r="O190" s="1"/>
      <c r="P190" s="1"/>
      <c r="Q190" s="1"/>
      <c r="R190" s="1"/>
    </row>
    <row r="191" spans="1:18" x14ac:dyDescent="0.25">
      <c r="A191" s="25">
        <v>9.0399999999999994E-2</v>
      </c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2"/>
      <c r="M191" s="1"/>
      <c r="N191" s="1"/>
      <c r="O191" s="1"/>
      <c r="P191" s="1"/>
      <c r="Q191" s="1"/>
      <c r="R191" s="1"/>
    </row>
    <row r="192" spans="1:18" x14ac:dyDescent="0.25">
      <c r="A192" s="25">
        <v>9.0499999999999997E-2</v>
      </c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2"/>
      <c r="M192" s="1"/>
      <c r="N192" s="1"/>
      <c r="O192" s="1"/>
      <c r="P192" s="1"/>
      <c r="Q192" s="1"/>
      <c r="R192" s="1"/>
    </row>
    <row r="193" spans="1:18" x14ac:dyDescent="0.25">
      <c r="A193" s="25">
        <v>9.3299999999999994E-2</v>
      </c>
      <c r="B193" s="11"/>
      <c r="C193" s="11"/>
      <c r="D193" s="11">
        <v>0.1648</v>
      </c>
      <c r="E193" s="11"/>
      <c r="F193" s="11">
        <v>5.0299999999999997E-2</v>
      </c>
      <c r="G193" s="11"/>
      <c r="H193" s="11">
        <v>8.1299999999999997E-2</v>
      </c>
      <c r="I193" s="11"/>
      <c r="J193" s="11">
        <v>5.4600000000000003E-2</v>
      </c>
      <c r="K193" s="11"/>
      <c r="L193" s="12"/>
      <c r="M193" s="1"/>
      <c r="N193" s="1"/>
      <c r="O193" s="1"/>
      <c r="P193" s="1"/>
      <c r="Q193" s="1"/>
      <c r="R193" s="1"/>
    </row>
    <row r="194" spans="1:18" x14ac:dyDescent="0.25">
      <c r="A194" s="25">
        <v>9.35E-2</v>
      </c>
      <c r="B194" s="11">
        <v>0.1021</v>
      </c>
      <c r="C194" s="11">
        <v>0.1008</v>
      </c>
      <c r="D194" s="11"/>
      <c r="E194" s="11">
        <v>8.0799999999999997E-2</v>
      </c>
      <c r="F194" s="11"/>
      <c r="G194" s="11"/>
      <c r="H194" s="11"/>
      <c r="I194" s="11">
        <v>7.1800000000000003E-2</v>
      </c>
      <c r="J194" s="11"/>
      <c r="K194" s="11">
        <v>0.111</v>
      </c>
      <c r="L194" s="12">
        <v>2.9899999999999999E-2</v>
      </c>
      <c r="M194" s="1"/>
      <c r="N194" s="1"/>
      <c r="O194" s="1"/>
      <c r="P194" s="1"/>
      <c r="Q194" s="1"/>
      <c r="R194" s="1"/>
    </row>
    <row r="195" spans="1:18" x14ac:dyDescent="0.25">
      <c r="A195" s="25">
        <v>9.3600000000000003E-2</v>
      </c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2"/>
      <c r="M195" s="1"/>
      <c r="N195" s="1"/>
      <c r="O195" s="1"/>
      <c r="P195" s="1"/>
      <c r="Q195" s="1"/>
      <c r="R195" s="1"/>
    </row>
    <row r="196" spans="1:18" x14ac:dyDescent="0.25">
      <c r="A196" s="25">
        <v>9.3700000000000006E-2</v>
      </c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2"/>
      <c r="M196" s="1"/>
      <c r="N196" s="1"/>
      <c r="O196" s="1"/>
      <c r="P196" s="1"/>
      <c r="Q196" s="1"/>
      <c r="R196" s="1"/>
    </row>
    <row r="197" spans="1:18" x14ac:dyDescent="0.25">
      <c r="A197" s="25">
        <v>9.3799999999999994E-2</v>
      </c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2"/>
      <c r="M197" s="1"/>
      <c r="N197" s="1"/>
      <c r="O197" s="1"/>
      <c r="P197" s="1"/>
      <c r="Q197" s="1"/>
      <c r="R197" s="1"/>
    </row>
    <row r="198" spans="1:18" x14ac:dyDescent="0.25">
      <c r="A198" s="25">
        <v>9.3899999999999997E-2</v>
      </c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2"/>
      <c r="M198" s="1"/>
      <c r="N198" s="1"/>
      <c r="O198" s="1"/>
      <c r="P198" s="1"/>
      <c r="Q198" s="1"/>
      <c r="R198" s="1"/>
    </row>
    <row r="199" spans="1:18" x14ac:dyDescent="0.25">
      <c r="A199" s="25">
        <v>9.6699999999999994E-2</v>
      </c>
      <c r="B199" s="11"/>
      <c r="C199" s="11"/>
      <c r="D199" s="11">
        <v>0.17460000000000001</v>
      </c>
      <c r="E199" s="11">
        <v>8.6599999999999996E-2</v>
      </c>
      <c r="F199" s="11">
        <v>5.5199999999999999E-2</v>
      </c>
      <c r="G199" s="11"/>
      <c r="H199" s="11">
        <v>8.6400000000000005E-2</v>
      </c>
      <c r="I199" s="11">
        <v>7.6300000000000007E-2</v>
      </c>
      <c r="J199" s="11">
        <v>6.0400000000000002E-2</v>
      </c>
      <c r="K199" s="11"/>
      <c r="L199" s="12"/>
      <c r="M199" s="1"/>
      <c r="N199" s="1"/>
      <c r="O199" s="1"/>
      <c r="P199" s="1"/>
      <c r="Q199" s="1"/>
      <c r="R199" s="1"/>
    </row>
    <row r="200" spans="1:18" x14ac:dyDescent="0.25">
      <c r="A200" s="25">
        <v>9.6799999999999997E-2</v>
      </c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2"/>
      <c r="M200" s="1"/>
      <c r="N200" s="1"/>
      <c r="O200" s="1"/>
      <c r="P200" s="1"/>
      <c r="Q200" s="1"/>
      <c r="R200" s="1"/>
    </row>
    <row r="201" spans="1:18" x14ac:dyDescent="0.25">
      <c r="A201" s="25">
        <v>9.69E-2</v>
      </c>
      <c r="B201" s="11">
        <v>0.1079</v>
      </c>
      <c r="C201" s="11">
        <v>0.1069</v>
      </c>
      <c r="D201" s="11"/>
      <c r="E201" s="11"/>
      <c r="F201" s="11"/>
      <c r="G201" s="11"/>
      <c r="H201" s="11"/>
      <c r="I201" s="11"/>
      <c r="J201" s="11"/>
      <c r="K201" s="11">
        <v>0.11600000000000001</v>
      </c>
      <c r="L201" s="12">
        <v>3.5000000000000003E-2</v>
      </c>
      <c r="M201" s="1"/>
      <c r="N201" s="1"/>
      <c r="O201" s="1"/>
      <c r="P201" s="1"/>
      <c r="Q201" s="1"/>
      <c r="R201" s="1"/>
    </row>
    <row r="202" spans="1:18" x14ac:dyDescent="0.25">
      <c r="A202" s="25">
        <v>9.7000000000000003E-2</v>
      </c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2"/>
      <c r="M202" s="1"/>
      <c r="N202" s="1"/>
      <c r="O202" s="1"/>
      <c r="P202" s="1"/>
      <c r="Q202" s="1"/>
      <c r="R202" s="1"/>
    </row>
    <row r="203" spans="1:18" x14ac:dyDescent="0.25">
      <c r="A203" s="25">
        <v>9.7100000000000006E-2</v>
      </c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2"/>
      <c r="M203" s="1"/>
      <c r="N203" s="1"/>
      <c r="O203" s="1"/>
      <c r="P203" s="1"/>
      <c r="Q203" s="1"/>
      <c r="R203" s="1"/>
    </row>
    <row r="204" spans="1:18" x14ac:dyDescent="0.25">
      <c r="A204" s="25">
        <v>9.7199999999999995E-2</v>
      </c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2"/>
      <c r="M204" s="1"/>
      <c r="N204" s="1"/>
      <c r="O204" s="1"/>
      <c r="P204" s="1"/>
      <c r="Q204" s="1"/>
      <c r="R204" s="1"/>
    </row>
    <row r="205" spans="1:18" x14ac:dyDescent="0.25">
      <c r="A205" s="25">
        <v>9.74E-2</v>
      </c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2"/>
      <c r="M205" s="1"/>
      <c r="N205" s="1"/>
      <c r="O205" s="1"/>
      <c r="P205" s="1"/>
      <c r="Q205" s="1"/>
      <c r="R205" s="1"/>
    </row>
    <row r="206" spans="1:18" x14ac:dyDescent="0.25">
      <c r="A206" s="25">
        <v>0.10009999999999999</v>
      </c>
      <c r="B206" s="11"/>
      <c r="C206" s="11"/>
      <c r="D206" s="11"/>
      <c r="E206" s="11"/>
      <c r="F206" s="11"/>
      <c r="G206" s="11"/>
      <c r="H206" s="11">
        <v>9.0800000000000006E-2</v>
      </c>
      <c r="I206" s="11"/>
      <c r="J206" s="11"/>
      <c r="K206" s="11"/>
      <c r="L206" s="12"/>
      <c r="M206" s="1"/>
      <c r="N206" s="1"/>
      <c r="O206" s="1"/>
      <c r="P206" s="1"/>
      <c r="Q206" s="1"/>
      <c r="R206" s="1"/>
    </row>
    <row r="207" spans="1:18" x14ac:dyDescent="0.25">
      <c r="A207" s="25">
        <v>0.1002</v>
      </c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2"/>
      <c r="M207" s="1"/>
      <c r="N207" s="1"/>
      <c r="O207" s="1"/>
      <c r="P207" s="1"/>
      <c r="Q207" s="1"/>
      <c r="R207" s="1"/>
    </row>
    <row r="208" spans="1:18" x14ac:dyDescent="0.25">
      <c r="A208" s="25">
        <v>0.1003</v>
      </c>
      <c r="B208" s="11">
        <v>0.11169999999999999</v>
      </c>
      <c r="C208" s="11">
        <v>0.1109</v>
      </c>
      <c r="D208" s="11">
        <v>0.18340000000000001</v>
      </c>
      <c r="E208" s="11">
        <v>9.11E-2</v>
      </c>
      <c r="F208" s="11">
        <v>5.91E-2</v>
      </c>
      <c r="G208" s="11"/>
      <c r="H208" s="11"/>
      <c r="I208" s="11">
        <v>8.1799999999999998E-2</v>
      </c>
      <c r="J208" s="11">
        <v>6.5299999999999997E-2</v>
      </c>
      <c r="K208" s="11">
        <v>0.12590000000000001</v>
      </c>
      <c r="L208" s="12">
        <v>3.8399999999999997E-2</v>
      </c>
      <c r="M208" s="1"/>
      <c r="N208" s="1"/>
      <c r="O208" s="1"/>
      <c r="P208" s="1"/>
      <c r="Q208" s="1"/>
      <c r="R208" s="1"/>
    </row>
    <row r="209" spans="1:18" x14ac:dyDescent="0.25">
      <c r="A209" s="25">
        <v>0.10050000000000001</v>
      </c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2"/>
      <c r="M209" s="1"/>
      <c r="N209" s="1"/>
      <c r="O209" s="1"/>
      <c r="P209" s="1"/>
      <c r="Q209" s="1"/>
      <c r="R209" s="1"/>
    </row>
    <row r="210" spans="1:18" x14ac:dyDescent="0.25">
      <c r="A210" s="25">
        <v>0.10059999999999999</v>
      </c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2"/>
      <c r="M210" s="1"/>
      <c r="N210" s="1"/>
      <c r="O210" s="1"/>
      <c r="P210" s="1"/>
      <c r="Q210" s="1"/>
      <c r="R210" s="1"/>
    </row>
    <row r="211" spans="1:18" x14ac:dyDescent="0.25">
      <c r="A211" s="25">
        <v>0.1007</v>
      </c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2"/>
      <c r="M211" s="1"/>
      <c r="N211" s="1"/>
      <c r="O211" s="1"/>
      <c r="P211" s="1"/>
      <c r="Q211" s="1"/>
      <c r="R211" s="1"/>
    </row>
    <row r="212" spans="1:18" x14ac:dyDescent="0.25">
      <c r="A212" s="25">
        <v>0.10349999999999999</v>
      </c>
      <c r="B212" s="11"/>
      <c r="C212" s="11"/>
      <c r="D212" s="11">
        <v>0.18709999999999999</v>
      </c>
      <c r="E212" s="11">
        <v>9.5799999999999996E-2</v>
      </c>
      <c r="F212" s="11">
        <v>6.4100000000000004E-2</v>
      </c>
      <c r="G212" s="11"/>
      <c r="H212" s="11">
        <v>9.5899999999999999E-2</v>
      </c>
      <c r="I212" s="11">
        <v>8.7300000000000003E-2</v>
      </c>
      <c r="J212" s="11">
        <v>7.0199999999999999E-2</v>
      </c>
      <c r="K212" s="11"/>
      <c r="L212" s="12"/>
      <c r="M212" s="1"/>
      <c r="N212" s="1"/>
      <c r="O212" s="1"/>
      <c r="P212" s="1"/>
      <c r="Q212" s="1"/>
      <c r="R212" s="1"/>
    </row>
    <row r="213" spans="1:18" x14ac:dyDescent="0.25">
      <c r="A213" s="25">
        <v>0.1037</v>
      </c>
      <c r="B213" s="11">
        <v>0.11940000000000001</v>
      </c>
      <c r="C213" s="11">
        <v>0.11600000000000001</v>
      </c>
      <c r="D213" s="11"/>
      <c r="E213" s="11"/>
      <c r="F213" s="11"/>
      <c r="G213" s="11"/>
      <c r="H213" s="11"/>
      <c r="I213" s="11"/>
      <c r="J213" s="11"/>
      <c r="K213" s="11">
        <v>0.1308</v>
      </c>
      <c r="L213" s="12">
        <v>4.53E-2</v>
      </c>
      <c r="M213" s="1"/>
      <c r="N213" s="1"/>
      <c r="O213" s="1"/>
      <c r="P213" s="1"/>
      <c r="Q213" s="1"/>
      <c r="R213" s="1"/>
    </row>
    <row r="214" spans="1:18" x14ac:dyDescent="0.25">
      <c r="A214" s="25">
        <v>0.1038</v>
      </c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2"/>
      <c r="M214" s="1"/>
      <c r="N214" s="1"/>
      <c r="O214" s="1"/>
      <c r="P214" s="1"/>
      <c r="Q214" s="1"/>
      <c r="R214" s="1"/>
    </row>
    <row r="215" spans="1:18" x14ac:dyDescent="0.25">
      <c r="A215" s="25">
        <v>0.10390000000000001</v>
      </c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2"/>
      <c r="M215" s="1"/>
      <c r="N215" s="1"/>
      <c r="O215" s="1"/>
      <c r="P215" s="1"/>
      <c r="Q215" s="1"/>
      <c r="R215" s="1"/>
    </row>
    <row r="216" spans="1:18" x14ac:dyDescent="0.25">
      <c r="A216" s="25">
        <v>0.104</v>
      </c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2"/>
      <c r="M216" s="1"/>
      <c r="N216" s="1"/>
      <c r="O216" s="1"/>
      <c r="P216" s="1"/>
      <c r="Q216" s="1"/>
      <c r="R216" s="1"/>
    </row>
    <row r="217" spans="1:18" x14ac:dyDescent="0.25">
      <c r="A217" s="25">
        <v>0.1041</v>
      </c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2"/>
      <c r="M217" s="1"/>
      <c r="N217" s="1"/>
      <c r="O217" s="1"/>
      <c r="P217" s="1"/>
      <c r="Q217" s="1"/>
      <c r="R217" s="1"/>
    </row>
    <row r="218" spans="1:18" x14ac:dyDescent="0.25">
      <c r="A218" s="25">
        <v>0.1042</v>
      </c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2"/>
      <c r="M218" s="1"/>
      <c r="N218" s="1"/>
      <c r="O218" s="1"/>
      <c r="P218" s="1"/>
      <c r="Q218" s="1"/>
      <c r="R218" s="1"/>
    </row>
    <row r="219" spans="1:18" x14ac:dyDescent="0.25">
      <c r="A219" s="25">
        <v>0.10589999999999999</v>
      </c>
      <c r="B219" s="11"/>
      <c r="C219" s="11"/>
      <c r="D219" s="11"/>
      <c r="E219" s="11"/>
      <c r="F219" s="11">
        <v>6.9099999999999995E-2</v>
      </c>
      <c r="G219" s="11"/>
      <c r="H219" s="11">
        <v>9.7699999999999995E-2</v>
      </c>
      <c r="I219" s="11"/>
      <c r="J219" s="11"/>
      <c r="K219" s="11"/>
      <c r="L219" s="12"/>
      <c r="M219" s="1"/>
      <c r="N219" s="1"/>
      <c r="O219" s="1"/>
      <c r="P219" s="1"/>
      <c r="Q219" s="1"/>
      <c r="R219" s="1"/>
    </row>
    <row r="220" spans="1:18" x14ac:dyDescent="0.25">
      <c r="A220" s="25">
        <v>0.106</v>
      </c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2"/>
      <c r="M220" s="1"/>
      <c r="N220" s="1"/>
      <c r="O220" s="1"/>
      <c r="P220" s="1"/>
      <c r="Q220" s="1"/>
      <c r="R220" s="1"/>
    </row>
    <row r="221" spans="1:18" x14ac:dyDescent="0.25">
      <c r="A221" s="25">
        <v>0.1061</v>
      </c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2"/>
      <c r="M221" s="1"/>
      <c r="N221" s="1"/>
      <c r="O221" s="1"/>
      <c r="P221" s="1"/>
      <c r="Q221" s="1"/>
      <c r="R221" s="1"/>
    </row>
    <row r="222" spans="1:18" x14ac:dyDescent="0.25">
      <c r="A222" s="25">
        <v>0.1062</v>
      </c>
      <c r="B222" s="11">
        <v>0.1241</v>
      </c>
      <c r="C222" s="11">
        <v>0.1201</v>
      </c>
      <c r="D222" s="11">
        <v>0.1958</v>
      </c>
      <c r="E222" s="11">
        <v>9.9199999999999997E-2</v>
      </c>
      <c r="F222" s="11"/>
      <c r="G222" s="11"/>
      <c r="H222" s="11"/>
      <c r="I222" s="11">
        <v>9.2700000000000005E-2</v>
      </c>
      <c r="J222" s="11">
        <v>7.6899999999999996E-2</v>
      </c>
      <c r="K222" s="11">
        <v>0.13780000000000001</v>
      </c>
      <c r="L222" s="12">
        <v>4.8599999999999997E-2</v>
      </c>
      <c r="M222" s="1"/>
      <c r="N222" s="1"/>
      <c r="O222" s="1"/>
      <c r="P222" s="1"/>
      <c r="Q222" s="1"/>
      <c r="R222" s="1"/>
    </row>
    <row r="223" spans="1:18" x14ac:dyDescent="0.25">
      <c r="A223" s="25">
        <v>0.10630000000000001</v>
      </c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2"/>
      <c r="M223" s="1"/>
      <c r="N223" s="1"/>
      <c r="O223" s="1"/>
      <c r="P223" s="1"/>
      <c r="Q223" s="1"/>
      <c r="R223" s="1"/>
    </row>
    <row r="224" spans="1:18" x14ac:dyDescent="0.25">
      <c r="A224" s="25">
        <v>0.10639999999999999</v>
      </c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2"/>
      <c r="M224" s="1"/>
      <c r="N224" s="1"/>
      <c r="O224" s="1"/>
      <c r="P224" s="1"/>
      <c r="Q224" s="1"/>
      <c r="R224" s="1"/>
    </row>
    <row r="225" spans="1:18" x14ac:dyDescent="0.25">
      <c r="A225" s="25">
        <v>0.1066</v>
      </c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2"/>
      <c r="M225" s="1"/>
      <c r="N225" s="1"/>
      <c r="O225" s="1"/>
      <c r="P225" s="1"/>
      <c r="Q225" s="1"/>
      <c r="R225" s="1"/>
    </row>
    <row r="226" spans="1:18" x14ac:dyDescent="0.25">
      <c r="A226" s="25">
        <v>0.1095</v>
      </c>
      <c r="B226" s="11">
        <v>0.1318</v>
      </c>
      <c r="C226" s="11">
        <v>0.12520000000000001</v>
      </c>
      <c r="D226" s="11">
        <v>0.2044</v>
      </c>
      <c r="E226" s="11">
        <v>0.105</v>
      </c>
      <c r="F226" s="11">
        <v>7.1999999999999995E-2</v>
      </c>
      <c r="G226" s="11"/>
      <c r="H226" s="11">
        <v>0.1046</v>
      </c>
      <c r="I226" s="11">
        <v>9.7299999999999998E-2</v>
      </c>
      <c r="J226" s="11">
        <v>7.6899999999999996E-2</v>
      </c>
      <c r="K226" s="11">
        <v>0.1457</v>
      </c>
      <c r="L226" s="12">
        <v>5.3800000000000001E-2</v>
      </c>
      <c r="M226" s="1"/>
      <c r="N226" s="1"/>
      <c r="O226" s="1"/>
      <c r="P226" s="1"/>
      <c r="Q226" s="1"/>
      <c r="R226" s="1"/>
    </row>
    <row r="227" spans="1:18" x14ac:dyDescent="0.25">
      <c r="A227" s="25">
        <v>0.1096</v>
      </c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2"/>
      <c r="M227" s="1"/>
      <c r="N227" s="1"/>
      <c r="O227" s="1"/>
      <c r="P227" s="1"/>
      <c r="Q227" s="1"/>
      <c r="R227" s="1"/>
    </row>
    <row r="228" spans="1:18" x14ac:dyDescent="0.25">
      <c r="A228" s="25">
        <v>0.10979999999999999</v>
      </c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2"/>
      <c r="M228" s="1"/>
      <c r="N228" s="1"/>
      <c r="O228" s="1"/>
      <c r="P228" s="1"/>
      <c r="Q228" s="1"/>
      <c r="R228" s="1"/>
    </row>
    <row r="229" spans="1:18" x14ac:dyDescent="0.25">
      <c r="A229" s="25">
        <v>0.11</v>
      </c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2"/>
      <c r="M229" s="1"/>
      <c r="N229" s="1"/>
      <c r="O229" s="1"/>
      <c r="P229" s="1"/>
      <c r="Q229" s="1"/>
      <c r="R229" s="1"/>
    </row>
    <row r="230" spans="1:18" x14ac:dyDescent="0.25">
      <c r="A230" s="25">
        <v>0.11020000000000001</v>
      </c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2"/>
      <c r="M230" s="1"/>
      <c r="N230" s="1"/>
      <c r="O230" s="1"/>
      <c r="P230" s="1"/>
      <c r="Q230" s="1"/>
      <c r="R230" s="1"/>
    </row>
    <row r="231" spans="1:18" x14ac:dyDescent="0.25">
      <c r="A231" s="25">
        <v>0.1129</v>
      </c>
      <c r="B231" s="11"/>
      <c r="C231" s="11"/>
      <c r="D231" s="11"/>
      <c r="E231" s="11"/>
      <c r="F231" s="11">
        <v>7.8899999999999998E-2</v>
      </c>
      <c r="G231" s="11"/>
      <c r="H231" s="11">
        <v>0.10979999999999999</v>
      </c>
      <c r="I231" s="11"/>
      <c r="J231" s="11"/>
      <c r="K231" s="11"/>
      <c r="L231" s="12"/>
      <c r="M231" s="1"/>
      <c r="N231" s="1"/>
      <c r="O231" s="1"/>
      <c r="P231" s="1"/>
      <c r="Q231" s="1"/>
      <c r="R231" s="1"/>
    </row>
    <row r="232" spans="1:18" x14ac:dyDescent="0.25">
      <c r="A232" s="25">
        <v>0.113</v>
      </c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2"/>
      <c r="M232" s="1"/>
      <c r="N232" s="1"/>
      <c r="O232" s="1"/>
      <c r="P232" s="1"/>
      <c r="Q232" s="1"/>
      <c r="R232" s="1"/>
    </row>
    <row r="233" spans="1:18" x14ac:dyDescent="0.25">
      <c r="A233" s="25">
        <v>0.11310000000000001</v>
      </c>
      <c r="B233" s="11">
        <v>0.1366</v>
      </c>
      <c r="C233" s="11">
        <v>0.1313</v>
      </c>
      <c r="D233" s="11">
        <v>0.21179999999999999</v>
      </c>
      <c r="E233" s="11">
        <v>0.1096</v>
      </c>
      <c r="F233" s="11"/>
      <c r="G233" s="11"/>
      <c r="H233" s="11"/>
      <c r="I233" s="11">
        <v>0.1018</v>
      </c>
      <c r="J233" s="11">
        <v>8.4699999999999998E-2</v>
      </c>
      <c r="K233" s="11">
        <v>0.15260000000000001</v>
      </c>
      <c r="L233" s="12">
        <v>5.9799999999999999E-2</v>
      </c>
      <c r="M233" s="1"/>
      <c r="N233" s="1"/>
      <c r="O233" s="1"/>
      <c r="P233" s="1"/>
      <c r="Q233" s="1"/>
      <c r="R233" s="1"/>
    </row>
    <row r="234" spans="1:18" x14ac:dyDescent="0.25">
      <c r="A234" s="25">
        <v>0.1133</v>
      </c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2"/>
      <c r="M234" s="1"/>
      <c r="N234" s="1"/>
      <c r="O234" s="1"/>
      <c r="P234" s="1"/>
      <c r="Q234" s="1"/>
      <c r="R234" s="1"/>
    </row>
    <row r="235" spans="1:18" x14ac:dyDescent="0.25">
      <c r="A235" s="25">
        <v>0.1135</v>
      </c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2"/>
      <c r="M235" s="1"/>
      <c r="N235" s="1"/>
      <c r="O235" s="1"/>
      <c r="P235" s="1"/>
      <c r="Q235" s="1"/>
      <c r="R235" s="1"/>
    </row>
    <row r="236" spans="1:18" x14ac:dyDescent="0.25">
      <c r="A236" s="25">
        <v>0.11360000000000001</v>
      </c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2"/>
      <c r="M236" s="1"/>
      <c r="N236" s="1"/>
      <c r="O236" s="1"/>
      <c r="P236" s="1"/>
      <c r="Q236" s="1"/>
      <c r="R236" s="1"/>
    </row>
    <row r="237" spans="1:18" x14ac:dyDescent="0.25">
      <c r="A237" s="25">
        <v>0.1162</v>
      </c>
      <c r="B237" s="11"/>
      <c r="C237" s="11"/>
      <c r="D237" s="11"/>
      <c r="E237" s="11"/>
      <c r="F237" s="11">
        <v>8.3799999999999999E-2</v>
      </c>
      <c r="G237" s="11"/>
      <c r="H237" s="11"/>
      <c r="I237" s="11"/>
      <c r="J237" s="11"/>
      <c r="K237" s="11"/>
      <c r="L237" s="12"/>
      <c r="M237" s="1"/>
      <c r="N237" s="1"/>
      <c r="O237" s="1"/>
      <c r="P237" s="1"/>
      <c r="Q237" s="1"/>
      <c r="R237" s="1"/>
    </row>
    <row r="238" spans="1:18" x14ac:dyDescent="0.25">
      <c r="A238" s="25">
        <v>0.1164</v>
      </c>
      <c r="B238" s="11">
        <v>0.14230000000000001</v>
      </c>
      <c r="C238" s="11">
        <v>0.13639999999999999</v>
      </c>
      <c r="D238" s="11">
        <v>0.2218</v>
      </c>
      <c r="E238" s="11">
        <v>0.1153</v>
      </c>
      <c r="F238" s="11"/>
      <c r="G238" s="11"/>
      <c r="H238" s="11">
        <v>0.1149</v>
      </c>
      <c r="I238" s="11">
        <v>0.10630000000000001</v>
      </c>
      <c r="J238" s="11">
        <v>8.9599999999999999E-2</v>
      </c>
      <c r="K238" s="11">
        <v>0.16059999999999999</v>
      </c>
      <c r="L238" s="12">
        <v>6.4899999999999999E-2</v>
      </c>
      <c r="M238" s="1"/>
      <c r="N238" s="1"/>
      <c r="O238" s="1"/>
      <c r="P238" s="1"/>
      <c r="Q238" s="1"/>
      <c r="R238" s="1"/>
    </row>
    <row r="239" spans="1:18" x14ac:dyDescent="0.25">
      <c r="A239" s="25">
        <v>0.11650000000000001</v>
      </c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2"/>
      <c r="M239" s="1"/>
      <c r="N239" s="1"/>
      <c r="O239" s="1"/>
      <c r="P239" s="1"/>
      <c r="Q239" s="1"/>
      <c r="R239" s="1"/>
    </row>
    <row r="240" spans="1:18" x14ac:dyDescent="0.25">
      <c r="A240" s="25">
        <v>0.1167</v>
      </c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2"/>
      <c r="M240" s="1"/>
      <c r="N240" s="1"/>
      <c r="O240" s="1"/>
      <c r="P240" s="1"/>
      <c r="Q240" s="1"/>
      <c r="R240" s="1"/>
    </row>
    <row r="241" spans="1:18" x14ac:dyDescent="0.25">
      <c r="A241" s="25">
        <v>0.1168</v>
      </c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2"/>
      <c r="M241" s="1"/>
      <c r="N241" s="1"/>
      <c r="O241" s="1"/>
      <c r="P241" s="1"/>
      <c r="Q241" s="1"/>
      <c r="R241" s="1"/>
    </row>
    <row r="242" spans="1:18" x14ac:dyDescent="0.25">
      <c r="A242" s="25">
        <v>0.1169</v>
      </c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2"/>
      <c r="M242" s="1"/>
      <c r="N242" s="1"/>
      <c r="O242" s="1"/>
      <c r="P242" s="1"/>
      <c r="Q242" s="1"/>
      <c r="R242" s="1"/>
    </row>
    <row r="243" spans="1:18" x14ac:dyDescent="0.25">
      <c r="A243" s="25">
        <v>0.1171</v>
      </c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2"/>
      <c r="M243" s="1"/>
      <c r="N243" s="1"/>
      <c r="O243" s="1"/>
      <c r="P243" s="1"/>
      <c r="Q243" s="1"/>
      <c r="R243" s="1"/>
    </row>
    <row r="244" spans="1:18" x14ac:dyDescent="0.25">
      <c r="A244" s="25">
        <v>0.1197</v>
      </c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2"/>
      <c r="M244" s="1"/>
      <c r="N244" s="1"/>
      <c r="O244" s="1"/>
      <c r="P244" s="1"/>
      <c r="Q244" s="1"/>
      <c r="R244" s="1"/>
    </row>
    <row r="245" spans="1:18" x14ac:dyDescent="0.25">
      <c r="A245" s="25">
        <v>0.1198</v>
      </c>
      <c r="B245" s="11"/>
      <c r="C245" s="11"/>
      <c r="D245" s="11">
        <v>0.23169999999999999</v>
      </c>
      <c r="E245" s="11">
        <v>0.12230000000000001</v>
      </c>
      <c r="F245" s="11">
        <v>8.77E-2</v>
      </c>
      <c r="G245" s="11"/>
      <c r="H245" s="11">
        <v>0.121</v>
      </c>
      <c r="I245" s="11">
        <v>0.1118</v>
      </c>
      <c r="J245" s="11">
        <v>9.5399999999999999E-2</v>
      </c>
      <c r="K245" s="11">
        <v>0.16650000000000001</v>
      </c>
      <c r="L245" s="12"/>
      <c r="M245" s="1"/>
      <c r="N245" s="1"/>
      <c r="O245" s="1"/>
      <c r="P245" s="1"/>
      <c r="Q245" s="1"/>
      <c r="R245" s="1"/>
    </row>
    <row r="246" spans="1:18" x14ac:dyDescent="0.25">
      <c r="A246" s="25">
        <v>0.11990000000000001</v>
      </c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2"/>
      <c r="M246" s="1"/>
      <c r="N246" s="1"/>
      <c r="O246" s="1"/>
      <c r="P246" s="1"/>
      <c r="Q246" s="1"/>
      <c r="R246" s="1"/>
    </row>
    <row r="247" spans="1:18" x14ac:dyDescent="0.25">
      <c r="A247" s="25">
        <v>0.12</v>
      </c>
      <c r="B247" s="11">
        <v>0.15090000000000001</v>
      </c>
      <c r="C247" s="11">
        <v>0.14149999999999999</v>
      </c>
      <c r="D247" s="11"/>
      <c r="E247" s="11"/>
      <c r="F247" s="11"/>
      <c r="G247" s="11"/>
      <c r="H247" s="11"/>
      <c r="I247" s="11"/>
      <c r="J247" s="11"/>
      <c r="K247" s="11"/>
      <c r="L247" s="12">
        <v>6.7500000000000004E-2</v>
      </c>
      <c r="M247" s="1"/>
      <c r="N247" s="1"/>
      <c r="O247" s="1"/>
      <c r="P247" s="1"/>
      <c r="Q247" s="1"/>
      <c r="R247" s="1"/>
    </row>
    <row r="248" spans="1:18" x14ac:dyDescent="0.25">
      <c r="A248" s="25">
        <v>0.1201</v>
      </c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2"/>
      <c r="M248" s="1"/>
      <c r="N248" s="1"/>
      <c r="O248" s="1"/>
      <c r="P248" s="1"/>
      <c r="Q248" s="1"/>
      <c r="R248" s="1"/>
    </row>
    <row r="249" spans="1:18" x14ac:dyDescent="0.25">
      <c r="A249" s="25">
        <v>0.1202</v>
      </c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2"/>
      <c r="M249" s="1"/>
      <c r="N249" s="1"/>
      <c r="O249" s="1"/>
      <c r="P249" s="1"/>
      <c r="Q249" s="1"/>
      <c r="R249" s="1"/>
    </row>
    <row r="250" spans="1:18" x14ac:dyDescent="0.25">
      <c r="A250" s="25">
        <v>0.1203</v>
      </c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2"/>
      <c r="M250" s="1"/>
      <c r="N250" s="1"/>
      <c r="O250" s="1"/>
      <c r="P250" s="1"/>
      <c r="Q250" s="1"/>
      <c r="R250" s="1"/>
    </row>
    <row r="251" spans="1:18" x14ac:dyDescent="0.25">
      <c r="A251" s="25">
        <v>0.12039999999999999</v>
      </c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2"/>
      <c r="M251" s="1"/>
      <c r="N251" s="1"/>
      <c r="O251" s="1"/>
      <c r="P251" s="1"/>
      <c r="Q251" s="1"/>
      <c r="R251" s="1"/>
    </row>
    <row r="252" spans="1:18" x14ac:dyDescent="0.25">
      <c r="A252" s="25">
        <v>0.1231</v>
      </c>
      <c r="B252" s="11"/>
      <c r="C252" s="11"/>
      <c r="D252" s="11"/>
      <c r="E252" s="11"/>
      <c r="F252" s="11">
        <v>9.2700000000000005E-2</v>
      </c>
      <c r="G252" s="11"/>
      <c r="H252" s="11">
        <v>0.12529999999999999</v>
      </c>
      <c r="I252" s="11"/>
      <c r="J252" s="11"/>
      <c r="K252" s="11"/>
      <c r="L252" s="12"/>
      <c r="M252" s="1"/>
      <c r="N252" s="1"/>
      <c r="O252" s="1"/>
      <c r="P252" s="1"/>
      <c r="Q252" s="1"/>
      <c r="R252" s="1"/>
    </row>
    <row r="253" spans="1:18" x14ac:dyDescent="0.25">
      <c r="A253" s="25">
        <v>0.1232</v>
      </c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2"/>
      <c r="M253" s="1"/>
      <c r="N253" s="1"/>
      <c r="O253" s="1"/>
      <c r="P253" s="1"/>
      <c r="Q253" s="1"/>
      <c r="R253" s="1"/>
    </row>
    <row r="254" spans="1:18" x14ac:dyDescent="0.25">
      <c r="A254" s="25">
        <v>0.12330000000000001</v>
      </c>
      <c r="B254" s="11">
        <v>0.15759999999999999</v>
      </c>
      <c r="C254" s="11">
        <v>0.14860000000000001</v>
      </c>
      <c r="D254" s="11">
        <v>0.23669999999999999</v>
      </c>
      <c r="E254" s="11">
        <v>0.12690000000000001</v>
      </c>
      <c r="F254" s="11"/>
      <c r="G254" s="11"/>
      <c r="H254" s="11"/>
      <c r="I254" s="11">
        <v>0.1164</v>
      </c>
      <c r="J254" s="11">
        <v>9.8400000000000001E-2</v>
      </c>
      <c r="K254" s="11">
        <v>0.1754</v>
      </c>
      <c r="L254" s="12">
        <v>7.4300000000000005E-2</v>
      </c>
      <c r="M254" s="1"/>
      <c r="N254" s="1"/>
      <c r="O254" s="1"/>
      <c r="P254" s="1"/>
      <c r="Q254" s="1"/>
      <c r="R254" s="1"/>
    </row>
    <row r="255" spans="1:18" x14ac:dyDescent="0.25">
      <c r="A255" s="25">
        <v>0.1234</v>
      </c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2"/>
      <c r="M255" s="1"/>
      <c r="N255" s="1"/>
      <c r="O255" s="1"/>
      <c r="P255" s="1"/>
      <c r="Q255" s="1"/>
      <c r="R255" s="1"/>
    </row>
    <row r="256" spans="1:18" x14ac:dyDescent="0.25">
      <c r="A256" s="25">
        <v>0.1235</v>
      </c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2"/>
      <c r="M256" s="1"/>
      <c r="N256" s="1"/>
      <c r="O256" s="1"/>
      <c r="P256" s="1"/>
      <c r="Q256" s="1"/>
      <c r="R256" s="1"/>
    </row>
    <row r="257" spans="1:18" x14ac:dyDescent="0.25">
      <c r="A257" s="25">
        <v>0.1236</v>
      </c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2"/>
      <c r="M257" s="1"/>
      <c r="N257" s="1"/>
      <c r="O257" s="1"/>
      <c r="P257" s="1"/>
      <c r="Q257" s="1"/>
      <c r="R257" s="1"/>
    </row>
    <row r="258" spans="1:18" x14ac:dyDescent="0.25">
      <c r="A258" s="25">
        <v>0.1237</v>
      </c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2"/>
      <c r="M258" s="1"/>
      <c r="N258" s="1"/>
      <c r="O258" s="1"/>
      <c r="P258" s="1"/>
      <c r="Q258" s="1"/>
      <c r="R258" s="1"/>
    </row>
    <row r="259" spans="1:18" x14ac:dyDescent="0.25">
      <c r="A259" s="25">
        <v>0.12379999999999999</v>
      </c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2"/>
      <c r="M259" s="1"/>
      <c r="N259" s="1"/>
      <c r="O259" s="1"/>
      <c r="P259" s="1"/>
      <c r="Q259" s="1"/>
      <c r="R259" s="1"/>
    </row>
    <row r="260" spans="1:18" x14ac:dyDescent="0.25">
      <c r="A260" s="25">
        <v>0.1239</v>
      </c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2"/>
      <c r="M260" s="1"/>
      <c r="N260" s="1"/>
      <c r="O260" s="1"/>
      <c r="P260" s="1"/>
      <c r="Q260" s="1"/>
      <c r="R260" s="1"/>
    </row>
    <row r="261" spans="1:18" x14ac:dyDescent="0.25">
      <c r="A261" s="25">
        <v>0.12659999999999999</v>
      </c>
      <c r="B261" s="11"/>
      <c r="C261" s="11">
        <v>0.15359999999999999</v>
      </c>
      <c r="D261" s="11">
        <v>0.24660000000000001</v>
      </c>
      <c r="E261" s="11">
        <v>0.13159999999999999</v>
      </c>
      <c r="F261" s="11">
        <v>9.8599999999999993E-2</v>
      </c>
      <c r="G261" s="11"/>
      <c r="H261" s="11">
        <v>0.1305</v>
      </c>
      <c r="I261" s="11">
        <v>0.1236</v>
      </c>
      <c r="J261" s="11">
        <v>0.1052</v>
      </c>
      <c r="K261" s="11">
        <v>0.18240000000000001</v>
      </c>
      <c r="L261" s="12">
        <v>8.1100000000000005E-2</v>
      </c>
      <c r="M261" s="1"/>
      <c r="N261" s="1"/>
      <c r="O261" s="1"/>
      <c r="P261" s="1"/>
      <c r="Q261" s="1"/>
      <c r="R261" s="1"/>
    </row>
    <row r="262" spans="1:18" x14ac:dyDescent="0.25">
      <c r="A262" s="25">
        <v>0.12670000000000001</v>
      </c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2"/>
      <c r="M262" s="1"/>
      <c r="N262" s="1"/>
      <c r="O262" s="1"/>
      <c r="P262" s="1"/>
      <c r="Q262" s="1"/>
      <c r="R262" s="1"/>
    </row>
    <row r="263" spans="1:18" x14ac:dyDescent="0.25">
      <c r="A263" s="25">
        <v>0.1268</v>
      </c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2"/>
      <c r="M263" s="1"/>
      <c r="N263" s="1"/>
      <c r="O263" s="1"/>
      <c r="P263" s="1"/>
      <c r="Q263" s="1"/>
      <c r="R263" s="1"/>
    </row>
    <row r="264" spans="1:18" x14ac:dyDescent="0.25">
      <c r="A264" s="25">
        <v>0.12690000000000001</v>
      </c>
      <c r="B264" s="11">
        <v>0.16239999999999999</v>
      </c>
      <c r="C264" s="11"/>
      <c r="D264" s="11"/>
      <c r="E264" s="11"/>
      <c r="F264" s="11"/>
      <c r="G264" s="11"/>
      <c r="H264" s="11"/>
      <c r="I264" s="11"/>
      <c r="J264" s="11"/>
      <c r="K264" s="11"/>
      <c r="L264" s="12"/>
      <c r="M264" s="1"/>
      <c r="N264" s="1"/>
      <c r="O264" s="1"/>
      <c r="P264" s="1"/>
      <c r="Q264" s="1"/>
      <c r="R264" s="1"/>
    </row>
    <row r="265" spans="1:18" x14ac:dyDescent="0.25">
      <c r="A265" s="25">
        <v>0.127</v>
      </c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2"/>
      <c r="M265" s="1"/>
      <c r="N265" s="1"/>
      <c r="O265" s="1"/>
      <c r="P265" s="1"/>
      <c r="Q265" s="1"/>
      <c r="R265" s="1"/>
    </row>
    <row r="266" spans="1:18" x14ac:dyDescent="0.25">
      <c r="A266" s="25">
        <v>0.12709999999999999</v>
      </c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2"/>
      <c r="M266" s="1"/>
      <c r="N266" s="1"/>
      <c r="O266" s="1"/>
      <c r="P266" s="1"/>
      <c r="Q266" s="1"/>
      <c r="R266" s="1"/>
    </row>
    <row r="267" spans="1:18" x14ac:dyDescent="0.25">
      <c r="A267" s="25">
        <v>0.12720000000000001</v>
      </c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2"/>
      <c r="M267" s="1"/>
      <c r="N267" s="1"/>
      <c r="O267" s="1"/>
      <c r="P267" s="1"/>
      <c r="Q267" s="1"/>
      <c r="R267" s="1"/>
    </row>
    <row r="268" spans="1:18" x14ac:dyDescent="0.25">
      <c r="A268" s="25">
        <v>0.1273</v>
      </c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2"/>
      <c r="M268" s="1"/>
      <c r="N268" s="1"/>
      <c r="O268" s="1"/>
      <c r="P268" s="1"/>
      <c r="Q268" s="1"/>
      <c r="R268" s="1"/>
    </row>
    <row r="269" spans="1:18" x14ac:dyDescent="0.25">
      <c r="A269" s="25">
        <v>0.12989999999999999</v>
      </c>
      <c r="B269" s="11"/>
      <c r="C269" s="11"/>
      <c r="D269" s="11">
        <v>0.25769999999999998</v>
      </c>
      <c r="E269" s="11"/>
      <c r="F269" s="11">
        <v>0.10349999999999999</v>
      </c>
      <c r="G269" s="11"/>
      <c r="H269" s="11">
        <v>0.13569999999999999</v>
      </c>
      <c r="I269" s="11"/>
      <c r="J269" s="11">
        <v>0.11210000000000001</v>
      </c>
      <c r="K269" s="11"/>
      <c r="L269" s="12"/>
      <c r="M269" s="1"/>
      <c r="N269" s="1"/>
      <c r="O269" s="1"/>
      <c r="P269" s="1"/>
      <c r="Q269" s="1"/>
      <c r="R269" s="1"/>
    </row>
    <row r="270" spans="1:18" x14ac:dyDescent="0.25">
      <c r="A270" s="25">
        <v>0.13</v>
      </c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2"/>
      <c r="M270" s="1"/>
      <c r="N270" s="1"/>
      <c r="O270" s="1"/>
      <c r="P270" s="1"/>
      <c r="Q270" s="1"/>
      <c r="R270" s="1"/>
    </row>
    <row r="271" spans="1:18" x14ac:dyDescent="0.25">
      <c r="A271" s="25">
        <v>0.13009999999999999</v>
      </c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2"/>
      <c r="M271" s="1"/>
      <c r="N271" s="1"/>
      <c r="O271" s="1"/>
      <c r="P271" s="1"/>
      <c r="Q271" s="1"/>
      <c r="R271" s="1"/>
    </row>
    <row r="272" spans="1:18" x14ac:dyDescent="0.25">
      <c r="A272" s="25">
        <v>0.13020000000000001</v>
      </c>
      <c r="B272" s="11">
        <v>0.1709</v>
      </c>
      <c r="C272" s="11">
        <v>0.1598</v>
      </c>
      <c r="D272" s="11"/>
      <c r="E272" s="11">
        <v>0.13850000000000001</v>
      </c>
      <c r="F272" s="11"/>
      <c r="G272" s="11"/>
      <c r="H272" s="11"/>
      <c r="I272" s="11">
        <v>0.12909999999999999</v>
      </c>
      <c r="J272" s="11"/>
      <c r="K272" s="11">
        <v>0.1903</v>
      </c>
      <c r="L272" s="12">
        <v>8.4500000000000006E-2</v>
      </c>
      <c r="M272" s="1"/>
      <c r="N272" s="1"/>
      <c r="O272" s="1"/>
      <c r="P272" s="1"/>
      <c r="Q272" s="1"/>
      <c r="R272" s="1"/>
    </row>
    <row r="273" spans="1:18" x14ac:dyDescent="0.25">
      <c r="A273" s="25">
        <v>0.13039999999999999</v>
      </c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2"/>
      <c r="M273" s="1"/>
      <c r="N273" s="1"/>
      <c r="O273" s="1"/>
      <c r="P273" s="1"/>
      <c r="Q273" s="1"/>
      <c r="R273" s="1"/>
    </row>
    <row r="274" spans="1:18" x14ac:dyDescent="0.25">
      <c r="A274" s="25">
        <v>0.13059999999999999</v>
      </c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2"/>
      <c r="M274" s="1"/>
      <c r="N274" s="1"/>
      <c r="O274" s="1"/>
      <c r="P274" s="1"/>
      <c r="Q274" s="1"/>
      <c r="R274" s="1"/>
    </row>
    <row r="275" spans="1:18" x14ac:dyDescent="0.25">
      <c r="A275" s="25">
        <v>0.13339999999999999</v>
      </c>
      <c r="B275" s="11">
        <v>0.17860000000000001</v>
      </c>
      <c r="C275" s="11">
        <v>0.16489999999999999</v>
      </c>
      <c r="D275" s="11">
        <v>0.26390000000000002</v>
      </c>
      <c r="E275" s="11">
        <v>0.14299999999999999</v>
      </c>
      <c r="F275" s="11">
        <v>0.1085</v>
      </c>
      <c r="G275" s="11"/>
      <c r="H275" s="11">
        <v>0.14180000000000001</v>
      </c>
      <c r="I275" s="11">
        <v>0.1336</v>
      </c>
      <c r="J275" s="11">
        <v>0.1159</v>
      </c>
      <c r="K275" s="11">
        <v>0.19719999999999999</v>
      </c>
      <c r="L275" s="12">
        <v>9.3100000000000002E-2</v>
      </c>
      <c r="M275" s="1"/>
      <c r="N275" s="1"/>
      <c r="O275" s="1"/>
      <c r="P275" s="1"/>
      <c r="Q275" s="1"/>
      <c r="R275" s="1"/>
    </row>
    <row r="276" spans="1:18" x14ac:dyDescent="0.25">
      <c r="A276" s="25">
        <v>0.13350000000000001</v>
      </c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2"/>
      <c r="M276" s="1"/>
      <c r="N276" s="1"/>
      <c r="O276" s="1"/>
      <c r="P276" s="1"/>
      <c r="Q276" s="1"/>
      <c r="R276" s="1"/>
    </row>
    <row r="277" spans="1:18" x14ac:dyDescent="0.25">
      <c r="A277" s="25">
        <v>0.1336</v>
      </c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2"/>
      <c r="M277" s="1"/>
      <c r="N277" s="1"/>
      <c r="O277" s="1"/>
      <c r="P277" s="1"/>
      <c r="Q277" s="1"/>
      <c r="R277" s="1"/>
    </row>
    <row r="278" spans="1:18" x14ac:dyDescent="0.25">
      <c r="A278" s="25">
        <v>0.13370000000000001</v>
      </c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2"/>
      <c r="M278" s="1"/>
      <c r="N278" s="1"/>
      <c r="O278" s="1"/>
      <c r="P278" s="1"/>
      <c r="Q278" s="1"/>
      <c r="R278" s="1"/>
    </row>
    <row r="279" spans="1:18" x14ac:dyDescent="0.25">
      <c r="A279" s="25">
        <v>0.1338</v>
      </c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2"/>
      <c r="M279" s="1"/>
      <c r="N279" s="1"/>
      <c r="O279" s="1"/>
      <c r="P279" s="1"/>
      <c r="Q279" s="1"/>
      <c r="R279" s="1"/>
    </row>
    <row r="280" spans="1:18" x14ac:dyDescent="0.25">
      <c r="A280" s="25">
        <v>0.13389999999999999</v>
      </c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2"/>
      <c r="M280" s="1"/>
      <c r="N280" s="1"/>
      <c r="O280" s="1"/>
      <c r="P280" s="1"/>
      <c r="Q280" s="1"/>
      <c r="R280" s="1"/>
    </row>
    <row r="281" spans="1:18" x14ac:dyDescent="0.25">
      <c r="A281" s="25">
        <v>0.13669999999999999</v>
      </c>
      <c r="B281" s="11"/>
      <c r="C281" s="11"/>
      <c r="D281" s="11"/>
      <c r="E281" s="11"/>
      <c r="F281" s="11">
        <v>0.1144</v>
      </c>
      <c r="G281" s="11"/>
      <c r="H281" s="11">
        <v>0.14610000000000001</v>
      </c>
      <c r="I281" s="11"/>
      <c r="J281" s="11"/>
      <c r="K281" s="11"/>
      <c r="L281" s="12"/>
      <c r="M281" s="1"/>
      <c r="N281" s="1"/>
      <c r="O281" s="1"/>
      <c r="P281" s="1"/>
      <c r="Q281" s="1"/>
      <c r="R281" s="1"/>
    </row>
    <row r="282" spans="1:18" x14ac:dyDescent="0.25">
      <c r="A282" s="25">
        <v>0.13689999999999999</v>
      </c>
      <c r="B282" s="11">
        <v>0.18429999999999999</v>
      </c>
      <c r="C282" s="11">
        <v>0.17199999999999999</v>
      </c>
      <c r="D282" s="11">
        <v>0.27260000000000001</v>
      </c>
      <c r="E282" s="11">
        <v>0.1477</v>
      </c>
      <c r="F282" s="11"/>
      <c r="G282" s="11"/>
      <c r="H282" s="11"/>
      <c r="I282" s="11">
        <v>0.1399</v>
      </c>
      <c r="J282" s="11">
        <v>0.1217</v>
      </c>
      <c r="K282" s="11">
        <v>0.20610000000000001</v>
      </c>
      <c r="L282" s="12">
        <v>9.7299999999999998E-2</v>
      </c>
      <c r="M282" s="1"/>
      <c r="N282" s="1"/>
      <c r="O282" s="1"/>
      <c r="P282" s="1"/>
      <c r="Q282" s="1"/>
      <c r="R282" s="1"/>
    </row>
    <row r="283" spans="1:18" x14ac:dyDescent="0.25">
      <c r="A283" s="25">
        <v>0.13700000000000001</v>
      </c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2"/>
      <c r="M283" s="1"/>
      <c r="N283" s="1"/>
      <c r="O283" s="1"/>
      <c r="P283" s="1"/>
      <c r="Q283" s="1"/>
      <c r="R283" s="1"/>
    </row>
    <row r="284" spans="1:18" x14ac:dyDescent="0.25">
      <c r="A284" s="25">
        <v>0.1371</v>
      </c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2"/>
      <c r="M284" s="1"/>
      <c r="N284" s="1"/>
      <c r="O284" s="1"/>
      <c r="P284" s="1"/>
      <c r="Q284" s="1"/>
      <c r="R284" s="1"/>
    </row>
    <row r="285" spans="1:18" x14ac:dyDescent="0.25">
      <c r="A285" s="25">
        <v>0.13719999999999999</v>
      </c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2"/>
      <c r="M285" s="1"/>
      <c r="N285" s="1"/>
      <c r="O285" s="1"/>
      <c r="P285" s="1"/>
      <c r="Q285" s="1"/>
      <c r="R285" s="1"/>
    </row>
    <row r="286" spans="1:18" x14ac:dyDescent="0.25">
      <c r="A286" s="25">
        <v>0.13739999999999999</v>
      </c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2"/>
      <c r="M286" s="1"/>
      <c r="N286" s="1"/>
      <c r="O286" s="1"/>
      <c r="P286" s="1"/>
      <c r="Q286" s="1"/>
      <c r="R286" s="1"/>
    </row>
    <row r="287" spans="1:18" x14ac:dyDescent="0.25">
      <c r="A287" s="25">
        <v>0.13980000000000001</v>
      </c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2"/>
      <c r="M287" s="1"/>
      <c r="N287" s="1"/>
      <c r="O287" s="1"/>
      <c r="P287" s="1"/>
      <c r="Q287" s="1"/>
      <c r="R287" s="1"/>
    </row>
    <row r="288" spans="1:18" x14ac:dyDescent="0.25">
      <c r="A288" s="25">
        <v>0.1399</v>
      </c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2"/>
      <c r="M288" s="1"/>
      <c r="N288" s="1"/>
      <c r="O288" s="1"/>
      <c r="P288" s="1"/>
      <c r="Q288" s="1"/>
      <c r="R288" s="1"/>
    </row>
    <row r="289" spans="1:18" x14ac:dyDescent="0.25">
      <c r="A289" s="25">
        <v>0.14000000000000001</v>
      </c>
      <c r="B289" s="11">
        <v>0.191</v>
      </c>
      <c r="C289" s="11">
        <v>0.17710000000000001</v>
      </c>
      <c r="D289" s="11">
        <v>0.28129999999999999</v>
      </c>
      <c r="E289" s="11">
        <v>0.15340000000000001</v>
      </c>
      <c r="F289" s="11">
        <v>0.1203</v>
      </c>
      <c r="G289" s="11"/>
      <c r="H289" s="11">
        <v>0.15379999999999999</v>
      </c>
      <c r="I289" s="11">
        <v>0.14630000000000001</v>
      </c>
      <c r="J289" s="11">
        <v>0.12759999999999999</v>
      </c>
      <c r="K289" s="11">
        <v>0.21410000000000001</v>
      </c>
      <c r="L289" s="12">
        <v>0.1007</v>
      </c>
      <c r="M289" s="1"/>
      <c r="N289" s="1"/>
      <c r="O289" s="1"/>
      <c r="P289" s="1"/>
      <c r="Q289" s="1"/>
      <c r="R289" s="1"/>
    </row>
    <row r="290" spans="1:18" x14ac:dyDescent="0.25">
      <c r="A290" s="25">
        <v>0.1401</v>
      </c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2"/>
      <c r="M290" s="1"/>
      <c r="N290" s="1"/>
      <c r="O290" s="1"/>
      <c r="P290" s="1"/>
      <c r="Q290" s="1"/>
      <c r="R290" s="1"/>
    </row>
    <row r="291" spans="1:18" x14ac:dyDescent="0.25">
      <c r="A291" s="25">
        <v>0.1426</v>
      </c>
      <c r="B291" s="11"/>
      <c r="C291" s="11"/>
      <c r="D291" s="11"/>
      <c r="E291" s="11"/>
      <c r="F291" s="11">
        <v>0.12230000000000001</v>
      </c>
      <c r="G291" s="11"/>
      <c r="H291" s="11"/>
      <c r="I291" s="11"/>
      <c r="J291" s="11"/>
      <c r="K291" s="11"/>
      <c r="L291" s="12"/>
      <c r="M291" s="1"/>
      <c r="N291" s="1"/>
      <c r="O291" s="1"/>
      <c r="P291" s="1"/>
      <c r="Q291" s="1"/>
      <c r="R291" s="1"/>
    </row>
    <row r="292" spans="1:18" x14ac:dyDescent="0.25">
      <c r="A292" s="25">
        <v>0.14269999999999999</v>
      </c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2"/>
      <c r="M292" s="1"/>
      <c r="N292" s="1"/>
      <c r="O292" s="1"/>
      <c r="P292" s="1"/>
      <c r="Q292" s="1"/>
      <c r="R292" s="1"/>
    </row>
    <row r="293" spans="1:18" x14ac:dyDescent="0.25">
      <c r="A293" s="25">
        <v>0.14280000000000001</v>
      </c>
      <c r="B293" s="11">
        <v>0.19570000000000001</v>
      </c>
      <c r="C293" s="11">
        <v>0.1832</v>
      </c>
      <c r="D293" s="11">
        <v>0.28989999999999999</v>
      </c>
      <c r="E293" s="11">
        <v>0.1593</v>
      </c>
      <c r="F293" s="11"/>
      <c r="G293" s="11"/>
      <c r="H293" s="11">
        <v>0.1573</v>
      </c>
      <c r="I293" s="11">
        <v>0.15090000000000001</v>
      </c>
      <c r="J293" s="11">
        <v>0.13059999999999999</v>
      </c>
      <c r="K293" s="11">
        <v>0.219</v>
      </c>
      <c r="L293" s="12">
        <v>0.10580000000000001</v>
      </c>
      <c r="M293" s="1"/>
      <c r="N293" s="1"/>
      <c r="O293" s="1"/>
      <c r="P293" s="1"/>
      <c r="Q293" s="1"/>
      <c r="R293" s="1"/>
    </row>
    <row r="294" spans="1:18" x14ac:dyDescent="0.25">
      <c r="A294" s="25">
        <v>0.14299999999999999</v>
      </c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2"/>
      <c r="M294" s="1"/>
      <c r="N294" s="1"/>
      <c r="O294" s="1"/>
      <c r="P294" s="1"/>
      <c r="Q294" s="1"/>
      <c r="R294" s="1"/>
    </row>
    <row r="295" spans="1:18" x14ac:dyDescent="0.25">
      <c r="A295" s="25">
        <v>0.1431</v>
      </c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2"/>
      <c r="M295" s="1"/>
      <c r="N295" s="1"/>
      <c r="O295" s="1"/>
      <c r="P295" s="1"/>
      <c r="Q295" s="1"/>
      <c r="R295" s="1"/>
    </row>
    <row r="296" spans="1:18" x14ac:dyDescent="0.25">
      <c r="A296" s="25">
        <v>0.14319999999999999</v>
      </c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2"/>
      <c r="M296" s="1"/>
      <c r="N296" s="1"/>
      <c r="O296" s="1"/>
      <c r="P296" s="1"/>
      <c r="Q296" s="1"/>
      <c r="R296" s="1"/>
    </row>
    <row r="297" spans="1:18" x14ac:dyDescent="0.25">
      <c r="A297" s="25">
        <v>0.14599999999999999</v>
      </c>
      <c r="B297" s="11"/>
      <c r="C297" s="11"/>
      <c r="D297" s="11"/>
      <c r="E297" s="11"/>
      <c r="F297" s="11">
        <v>0.12920000000000001</v>
      </c>
      <c r="G297" s="11"/>
      <c r="H297" s="11">
        <v>0.16250000000000001</v>
      </c>
      <c r="I297" s="11"/>
      <c r="J297" s="11"/>
      <c r="K297" s="11"/>
      <c r="L297" s="12"/>
      <c r="M297" s="1"/>
      <c r="N297" s="1"/>
      <c r="O297" s="1"/>
      <c r="P297" s="1"/>
      <c r="Q297" s="1"/>
      <c r="R297" s="1"/>
    </row>
    <row r="298" spans="1:18" x14ac:dyDescent="0.25">
      <c r="A298" s="25">
        <v>0.1462</v>
      </c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2"/>
      <c r="M298" s="1"/>
      <c r="N298" s="1"/>
      <c r="O298" s="1"/>
      <c r="P298" s="1"/>
      <c r="Q298" s="1"/>
      <c r="R298" s="1"/>
    </row>
    <row r="299" spans="1:18" x14ac:dyDescent="0.25">
      <c r="A299" s="25">
        <v>0.14630000000000001</v>
      </c>
      <c r="B299" s="11">
        <v>0.20530000000000001</v>
      </c>
      <c r="C299" s="11">
        <v>0.18729999999999999</v>
      </c>
      <c r="D299" s="11">
        <v>0.29980000000000001</v>
      </c>
      <c r="E299" s="11">
        <v>0.16500000000000001</v>
      </c>
      <c r="F299" s="11"/>
      <c r="G299" s="11"/>
      <c r="H299" s="11"/>
      <c r="I299" s="11">
        <v>0.15720000000000001</v>
      </c>
      <c r="J299" s="11">
        <v>0.13730000000000001</v>
      </c>
      <c r="K299" s="11">
        <v>0.22789999999999999</v>
      </c>
      <c r="L299" s="12">
        <v>0.1135</v>
      </c>
      <c r="M299" s="1"/>
      <c r="N299" s="1"/>
      <c r="O299" s="1"/>
      <c r="P299" s="1"/>
      <c r="Q299" s="1"/>
      <c r="R299" s="1"/>
    </row>
    <row r="300" spans="1:18" x14ac:dyDescent="0.25">
      <c r="A300" s="25">
        <v>0.1464</v>
      </c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2"/>
      <c r="M300" s="1"/>
      <c r="N300" s="1"/>
      <c r="O300" s="1"/>
      <c r="P300" s="1"/>
      <c r="Q300" s="1"/>
      <c r="R300" s="1"/>
    </row>
    <row r="301" spans="1:18" x14ac:dyDescent="0.25">
      <c r="A301" s="25">
        <v>0.14649999999999999</v>
      </c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2"/>
      <c r="M301" s="1"/>
      <c r="N301" s="1"/>
      <c r="O301" s="1"/>
      <c r="P301" s="1"/>
      <c r="Q301" s="1"/>
      <c r="R301" s="1"/>
    </row>
    <row r="302" spans="1:18" x14ac:dyDescent="0.25">
      <c r="A302" s="25">
        <v>0.14660000000000001</v>
      </c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2"/>
      <c r="M302" s="1"/>
      <c r="N302" s="1"/>
      <c r="O302" s="1"/>
      <c r="P302" s="1"/>
      <c r="Q302" s="1"/>
      <c r="R302" s="1"/>
    </row>
    <row r="303" spans="1:18" x14ac:dyDescent="0.25">
      <c r="A303" s="25">
        <v>0.1467</v>
      </c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2"/>
      <c r="M303" s="1"/>
      <c r="N303" s="1"/>
      <c r="O303" s="1"/>
      <c r="P303" s="1"/>
      <c r="Q303" s="1"/>
      <c r="R303" s="1"/>
    </row>
    <row r="304" spans="1:18" x14ac:dyDescent="0.25">
      <c r="A304" s="25">
        <v>0.14680000000000001</v>
      </c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2"/>
      <c r="M304" s="1"/>
      <c r="N304" s="1"/>
      <c r="O304" s="1"/>
      <c r="P304" s="1"/>
      <c r="Q304" s="1"/>
      <c r="R304" s="1"/>
    </row>
    <row r="305" spans="1:18" x14ac:dyDescent="0.25">
      <c r="A305" s="25">
        <v>0.14949999999999999</v>
      </c>
      <c r="B305" s="11"/>
      <c r="C305" s="11"/>
      <c r="D305" s="11"/>
      <c r="E305" s="11"/>
      <c r="F305" s="11">
        <v>0.1351</v>
      </c>
      <c r="G305" s="11"/>
      <c r="H305" s="11"/>
      <c r="I305" s="11"/>
      <c r="J305" s="11"/>
      <c r="K305" s="11"/>
      <c r="L305" s="12"/>
      <c r="M305" s="1"/>
      <c r="N305" s="1"/>
      <c r="O305" s="1"/>
      <c r="P305" s="1"/>
      <c r="Q305" s="1"/>
      <c r="R305" s="1"/>
    </row>
    <row r="306" spans="1:18" x14ac:dyDescent="0.25">
      <c r="A306" s="25">
        <v>0.14960000000000001</v>
      </c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2"/>
      <c r="M306" s="1"/>
      <c r="N306" s="1"/>
      <c r="O306" s="1"/>
      <c r="P306" s="1"/>
      <c r="Q306" s="1"/>
      <c r="R306" s="1"/>
    </row>
    <row r="307" spans="1:18" x14ac:dyDescent="0.25">
      <c r="A307" s="25">
        <v>0.1497</v>
      </c>
      <c r="B307" s="11">
        <v>0.21299999999999999</v>
      </c>
      <c r="C307" s="11">
        <v>0.19339999999999999</v>
      </c>
      <c r="D307" s="11">
        <v>0.30719999999999997</v>
      </c>
      <c r="E307" s="11">
        <v>0.17069999999999999</v>
      </c>
      <c r="F307" s="11"/>
      <c r="G307" s="11"/>
      <c r="H307" s="11">
        <v>0.16769999999999999</v>
      </c>
      <c r="I307" s="11">
        <v>0.1618</v>
      </c>
      <c r="J307" s="11">
        <v>0.14419999999999999</v>
      </c>
      <c r="K307" s="11">
        <v>0.23580000000000001</v>
      </c>
      <c r="L307" s="12">
        <v>0.1212</v>
      </c>
      <c r="M307" s="1"/>
      <c r="N307" s="1"/>
      <c r="O307" s="1"/>
      <c r="P307" s="1"/>
      <c r="Q307" s="1"/>
      <c r="R307" s="1"/>
    </row>
    <row r="308" spans="1:18" x14ac:dyDescent="0.25">
      <c r="A308" s="25">
        <v>0.14990000000000001</v>
      </c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2"/>
      <c r="M308" s="1"/>
      <c r="N308" s="1"/>
      <c r="O308" s="1"/>
      <c r="P308" s="1"/>
      <c r="Q308" s="1"/>
      <c r="R308" s="1"/>
    </row>
    <row r="309" spans="1:18" x14ac:dyDescent="0.25">
      <c r="A309" s="25">
        <v>0.15</v>
      </c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2"/>
      <c r="M309" s="1"/>
      <c r="N309" s="1"/>
      <c r="O309" s="1"/>
      <c r="P309" s="1"/>
      <c r="Q309" s="1"/>
      <c r="R309" s="1"/>
    </row>
    <row r="310" spans="1:18" x14ac:dyDescent="0.25">
      <c r="A310" s="25">
        <v>0.15010000000000001</v>
      </c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2"/>
      <c r="M310" s="1"/>
      <c r="N310" s="1"/>
      <c r="O310" s="1"/>
      <c r="P310" s="1"/>
      <c r="Q310" s="1"/>
      <c r="R310" s="1"/>
    </row>
    <row r="311" spans="1:18" x14ac:dyDescent="0.25">
      <c r="A311" s="25">
        <v>0.1502</v>
      </c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2"/>
      <c r="M311" s="1"/>
      <c r="N311" s="1"/>
      <c r="O311" s="1"/>
      <c r="P311" s="1"/>
      <c r="Q311" s="1"/>
      <c r="R311" s="1"/>
    </row>
    <row r="312" spans="1:18" x14ac:dyDescent="0.25">
      <c r="A312" s="25">
        <v>0.15290000000000001</v>
      </c>
      <c r="B312" s="11"/>
      <c r="C312" s="11"/>
      <c r="D312" s="11"/>
      <c r="E312" s="11"/>
      <c r="F312" s="11">
        <v>0.1421</v>
      </c>
      <c r="G312" s="11"/>
      <c r="H312" s="11">
        <v>0.17199999999999999</v>
      </c>
      <c r="I312" s="11"/>
      <c r="J312" s="11"/>
      <c r="K312" s="11"/>
      <c r="L312" s="12"/>
      <c r="M312" s="1"/>
      <c r="N312" s="1"/>
      <c r="O312" s="1"/>
      <c r="P312" s="1"/>
      <c r="Q312" s="1"/>
      <c r="R312" s="1"/>
    </row>
    <row r="313" spans="1:18" x14ac:dyDescent="0.25">
      <c r="A313" s="25">
        <v>0.1532</v>
      </c>
      <c r="B313" s="11">
        <v>0.21870000000000001</v>
      </c>
      <c r="C313" s="11">
        <v>0.19850000000000001</v>
      </c>
      <c r="D313" s="11">
        <v>0.31590000000000001</v>
      </c>
      <c r="E313" s="11">
        <v>0.1777</v>
      </c>
      <c r="F313" s="11"/>
      <c r="G313" s="11"/>
      <c r="H313" s="11"/>
      <c r="I313" s="11">
        <v>0.1681</v>
      </c>
      <c r="J313" s="11">
        <v>0.14799999999999999</v>
      </c>
      <c r="K313" s="11">
        <v>0.2447</v>
      </c>
      <c r="L313" s="12">
        <v>0.1229</v>
      </c>
      <c r="M313" s="1"/>
      <c r="N313" s="1"/>
      <c r="O313" s="1"/>
      <c r="P313" s="1"/>
      <c r="Q313" s="1"/>
      <c r="R313" s="1"/>
    </row>
    <row r="314" spans="1:18" x14ac:dyDescent="0.25">
      <c r="A314" s="25">
        <v>0.15329999999999999</v>
      </c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2"/>
      <c r="M314" s="1"/>
      <c r="N314" s="1"/>
      <c r="O314" s="1"/>
      <c r="P314" s="1"/>
      <c r="Q314" s="1"/>
      <c r="R314" s="1"/>
    </row>
    <row r="315" spans="1:18" x14ac:dyDescent="0.25">
      <c r="A315" s="25">
        <v>0.15340000000000001</v>
      </c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2"/>
      <c r="M315" s="1"/>
      <c r="N315" s="1"/>
      <c r="O315" s="1"/>
      <c r="P315" s="1"/>
      <c r="Q315" s="1"/>
      <c r="R315" s="1"/>
    </row>
    <row r="316" spans="1:18" x14ac:dyDescent="0.25">
      <c r="A316" s="25">
        <v>0.1535</v>
      </c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2"/>
      <c r="M316" s="1"/>
      <c r="N316" s="1"/>
      <c r="O316" s="1"/>
      <c r="P316" s="1"/>
      <c r="Q316" s="1"/>
      <c r="R316" s="1"/>
    </row>
    <row r="317" spans="1:18" x14ac:dyDescent="0.25">
      <c r="A317" s="25">
        <v>0.15359999999999999</v>
      </c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2"/>
      <c r="M317" s="1"/>
      <c r="N317" s="1"/>
      <c r="O317" s="1"/>
      <c r="P317" s="1"/>
      <c r="Q317" s="1"/>
      <c r="R317" s="1"/>
    </row>
    <row r="318" spans="1:18" x14ac:dyDescent="0.25">
      <c r="A318" s="25">
        <v>0.1537</v>
      </c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2"/>
      <c r="M318" s="1"/>
      <c r="N318" s="1"/>
      <c r="O318" s="1"/>
      <c r="P318" s="1"/>
      <c r="Q318" s="1"/>
      <c r="R318" s="1"/>
    </row>
    <row r="319" spans="1:18" x14ac:dyDescent="0.25">
      <c r="A319" s="25">
        <v>0.15640000000000001</v>
      </c>
      <c r="B319" s="11"/>
      <c r="C319" s="11"/>
      <c r="D319" s="11"/>
      <c r="E319" s="11"/>
      <c r="F319" s="11">
        <v>0.14799999999999999</v>
      </c>
      <c r="G319" s="11"/>
      <c r="H319" s="11"/>
      <c r="I319" s="11"/>
      <c r="J319" s="11"/>
      <c r="K319" s="11"/>
      <c r="L319" s="12"/>
      <c r="M319" s="1"/>
      <c r="N319" s="1"/>
      <c r="O319" s="1"/>
      <c r="P319" s="1"/>
      <c r="Q319" s="1"/>
      <c r="R319" s="1"/>
    </row>
    <row r="320" spans="1:18" x14ac:dyDescent="0.25">
      <c r="A320" s="25">
        <v>0.1565</v>
      </c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2"/>
      <c r="M320" s="1"/>
      <c r="N320" s="1"/>
      <c r="O320" s="1"/>
      <c r="P320" s="1"/>
      <c r="Q320" s="1"/>
      <c r="R320" s="1"/>
    </row>
    <row r="321" spans="1:18" x14ac:dyDescent="0.25">
      <c r="A321" s="25">
        <v>0.15659999999999999</v>
      </c>
      <c r="B321" s="11">
        <v>0.2273</v>
      </c>
      <c r="C321" s="11">
        <v>0.20760000000000001</v>
      </c>
      <c r="D321" s="11">
        <v>0.3271</v>
      </c>
      <c r="E321" s="11">
        <v>0.18229999999999999</v>
      </c>
      <c r="F321" s="11"/>
      <c r="G321" s="11"/>
      <c r="H321" s="11">
        <v>0.1772</v>
      </c>
      <c r="I321" s="11">
        <v>0.1736</v>
      </c>
      <c r="J321" s="11">
        <v>0.15579999999999999</v>
      </c>
      <c r="K321" s="11">
        <v>0.25169999999999998</v>
      </c>
      <c r="L321" s="12">
        <v>0.13059999999999999</v>
      </c>
      <c r="M321" s="1"/>
      <c r="N321" s="1"/>
      <c r="O321" s="1"/>
      <c r="P321" s="1"/>
      <c r="Q321" s="1"/>
      <c r="R321" s="1"/>
    </row>
    <row r="322" spans="1:18" x14ac:dyDescent="0.25">
      <c r="A322" s="25">
        <v>0.15670000000000001</v>
      </c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2"/>
      <c r="M322" s="1"/>
      <c r="N322" s="1"/>
      <c r="O322" s="1"/>
      <c r="P322" s="1"/>
      <c r="Q322" s="1"/>
      <c r="R322" s="1"/>
    </row>
    <row r="323" spans="1:18" x14ac:dyDescent="0.25">
      <c r="A323" s="25">
        <v>0.15679999999999999</v>
      </c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2"/>
      <c r="M323" s="1"/>
      <c r="N323" s="1"/>
      <c r="O323" s="1"/>
      <c r="P323" s="1"/>
      <c r="Q323" s="1"/>
      <c r="R323" s="1"/>
    </row>
    <row r="324" spans="1:18" x14ac:dyDescent="0.25">
      <c r="A324" s="25">
        <v>0.157</v>
      </c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2"/>
      <c r="M324" s="1"/>
      <c r="N324" s="1"/>
      <c r="O324" s="1"/>
      <c r="P324" s="1"/>
      <c r="Q324" s="1"/>
      <c r="R324" s="1"/>
    </row>
    <row r="325" spans="1:18" x14ac:dyDescent="0.25">
      <c r="A325" s="25">
        <v>0.15709999999999999</v>
      </c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2"/>
      <c r="M325" s="1"/>
      <c r="N325" s="1"/>
      <c r="O325" s="1"/>
      <c r="P325" s="1"/>
      <c r="Q325" s="1"/>
      <c r="R325" s="1"/>
    </row>
    <row r="326" spans="1:18" x14ac:dyDescent="0.25">
      <c r="A326" s="25">
        <v>0.1598</v>
      </c>
      <c r="B326" s="11"/>
      <c r="C326" s="11"/>
      <c r="D326" s="11"/>
      <c r="E326" s="11"/>
      <c r="F326" s="11">
        <v>0.15090000000000001</v>
      </c>
      <c r="G326" s="11"/>
      <c r="H326" s="11">
        <v>0.18149999999999999</v>
      </c>
      <c r="I326" s="11"/>
      <c r="J326" s="11"/>
      <c r="K326" s="11"/>
      <c r="L326" s="12"/>
      <c r="M326" s="1"/>
      <c r="N326" s="1"/>
      <c r="O326" s="1"/>
      <c r="P326" s="1"/>
      <c r="Q326" s="1"/>
      <c r="R326" s="1"/>
    </row>
    <row r="327" spans="1:18" x14ac:dyDescent="0.25">
      <c r="A327" s="25">
        <v>0.15989999999999999</v>
      </c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2"/>
      <c r="M327" s="1"/>
      <c r="N327" s="1"/>
      <c r="O327" s="1"/>
      <c r="P327" s="1"/>
      <c r="Q327" s="1"/>
      <c r="R327" s="1"/>
    </row>
    <row r="328" spans="1:18" x14ac:dyDescent="0.25">
      <c r="A328" s="25">
        <v>0.16</v>
      </c>
      <c r="B328" s="11">
        <v>0.23300000000000001</v>
      </c>
      <c r="C328" s="11">
        <v>0.2137</v>
      </c>
      <c r="D328" s="11">
        <v>0.33579999999999999</v>
      </c>
      <c r="E328" s="11">
        <v>0.19040000000000001</v>
      </c>
      <c r="F328" s="11"/>
      <c r="G328" s="11"/>
      <c r="H328" s="11"/>
      <c r="I328" s="11">
        <v>0.17810000000000001</v>
      </c>
      <c r="J328" s="11">
        <v>0.16170000000000001</v>
      </c>
      <c r="K328" s="11">
        <v>0.2596</v>
      </c>
      <c r="L328" s="12">
        <v>0.1366</v>
      </c>
      <c r="M328" s="1"/>
      <c r="N328" s="1"/>
      <c r="O328" s="1"/>
      <c r="P328" s="1"/>
      <c r="Q328" s="1"/>
      <c r="R328" s="1"/>
    </row>
    <row r="329" spans="1:18" x14ac:dyDescent="0.25">
      <c r="A329" s="25">
        <v>0.16020000000000001</v>
      </c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2"/>
      <c r="M329" s="1"/>
      <c r="N329" s="1"/>
      <c r="O329" s="1"/>
      <c r="P329" s="1"/>
      <c r="Q329" s="1"/>
      <c r="R329" s="1"/>
    </row>
    <row r="330" spans="1:18" x14ac:dyDescent="0.25">
      <c r="A330" s="25">
        <v>0.1603</v>
      </c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2"/>
      <c r="M330" s="1"/>
      <c r="N330" s="1"/>
      <c r="O330" s="1"/>
      <c r="P330" s="1"/>
      <c r="Q330" s="1"/>
      <c r="R330" s="1"/>
    </row>
    <row r="331" spans="1:18" x14ac:dyDescent="0.25">
      <c r="A331" s="25">
        <v>0.16039999999999999</v>
      </c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2"/>
      <c r="M331" s="1"/>
      <c r="N331" s="1"/>
      <c r="O331" s="1"/>
      <c r="P331" s="1"/>
      <c r="Q331" s="1"/>
      <c r="R331" s="1"/>
    </row>
    <row r="332" spans="1:18" x14ac:dyDescent="0.25">
      <c r="A332" s="25">
        <v>0.16320000000000001</v>
      </c>
      <c r="B332" s="11"/>
      <c r="C332" s="11"/>
      <c r="D332" s="11"/>
      <c r="E332" s="11"/>
      <c r="F332" s="11">
        <v>0.1578</v>
      </c>
      <c r="G332" s="11"/>
      <c r="H332" s="11"/>
      <c r="I332" s="11"/>
      <c r="J332" s="11"/>
      <c r="K332" s="11"/>
      <c r="L332" s="12"/>
      <c r="M332" s="1"/>
      <c r="N332" s="1"/>
      <c r="O332" s="1"/>
      <c r="P332" s="1"/>
      <c r="Q332" s="1"/>
      <c r="R332" s="1"/>
    </row>
    <row r="333" spans="1:18" x14ac:dyDescent="0.25">
      <c r="A333" s="25">
        <v>0.1633</v>
      </c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2"/>
      <c r="M333" s="1"/>
      <c r="N333" s="1"/>
      <c r="O333" s="1"/>
      <c r="P333" s="1"/>
      <c r="Q333" s="1"/>
      <c r="R333" s="1"/>
    </row>
    <row r="334" spans="1:18" x14ac:dyDescent="0.25">
      <c r="A334" s="25">
        <v>0.16339999999999999</v>
      </c>
      <c r="B334" s="11">
        <v>0.24160000000000001</v>
      </c>
      <c r="C334" s="11">
        <v>0.21879999999999999</v>
      </c>
      <c r="D334" s="11">
        <v>0.34200000000000003</v>
      </c>
      <c r="E334" s="11">
        <v>0.19389999999999999</v>
      </c>
      <c r="F334" s="11"/>
      <c r="G334" s="11"/>
      <c r="H334" s="11">
        <v>0.19009999999999999</v>
      </c>
      <c r="I334" s="11">
        <v>0.18360000000000001</v>
      </c>
      <c r="J334" s="11">
        <v>0.1636</v>
      </c>
      <c r="K334" s="11">
        <v>0.27050000000000002</v>
      </c>
      <c r="L334" s="12">
        <v>0.1434</v>
      </c>
      <c r="M334" s="1"/>
      <c r="N334" s="1"/>
      <c r="O334" s="1"/>
      <c r="P334" s="1"/>
      <c r="Q334" s="1"/>
      <c r="R334" s="1"/>
    </row>
    <row r="335" spans="1:18" x14ac:dyDescent="0.25">
      <c r="A335" s="25">
        <v>0.1636</v>
      </c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2"/>
      <c r="M335" s="1"/>
      <c r="N335" s="1"/>
      <c r="O335" s="1"/>
      <c r="P335" s="1"/>
      <c r="Q335" s="1"/>
      <c r="R335" s="1"/>
    </row>
    <row r="336" spans="1:18" x14ac:dyDescent="0.25">
      <c r="A336" s="25">
        <v>0.16370000000000001</v>
      </c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2"/>
      <c r="M336" s="1"/>
      <c r="N336" s="1"/>
      <c r="O336" s="1"/>
      <c r="P336" s="1"/>
      <c r="Q336" s="1"/>
      <c r="R336" s="1"/>
    </row>
    <row r="337" spans="1:18" x14ac:dyDescent="0.25">
      <c r="A337" s="25">
        <v>0.1638</v>
      </c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2"/>
      <c r="M337" s="1"/>
      <c r="N337" s="1"/>
      <c r="O337" s="1"/>
      <c r="P337" s="1"/>
      <c r="Q337" s="1"/>
      <c r="R337" s="1"/>
    </row>
    <row r="338" spans="1:18" x14ac:dyDescent="0.25">
      <c r="A338" s="25">
        <v>0.1666</v>
      </c>
      <c r="B338" s="11"/>
      <c r="C338" s="11"/>
      <c r="D338" s="11"/>
      <c r="E338" s="11"/>
      <c r="F338" s="11">
        <v>0.16470000000000001</v>
      </c>
      <c r="G338" s="11"/>
      <c r="H338" s="11">
        <v>0.19439999999999999</v>
      </c>
      <c r="I338" s="11"/>
      <c r="J338" s="11"/>
      <c r="K338" s="11"/>
      <c r="L338" s="12"/>
      <c r="M338" s="1"/>
      <c r="N338" s="1"/>
      <c r="O338" s="1"/>
      <c r="P338" s="1"/>
      <c r="Q338" s="1"/>
      <c r="R338" s="1"/>
    </row>
    <row r="339" spans="1:18" x14ac:dyDescent="0.25">
      <c r="A339" s="25">
        <v>0.1668</v>
      </c>
      <c r="B339" s="11">
        <v>0.24729999999999999</v>
      </c>
      <c r="C339" s="11">
        <v>0.22289999999999999</v>
      </c>
      <c r="D339" s="11">
        <v>0.35310000000000002</v>
      </c>
      <c r="E339" s="11">
        <v>0.2031</v>
      </c>
      <c r="F339" s="11"/>
      <c r="G339" s="11"/>
      <c r="H339" s="11"/>
      <c r="I339" s="11">
        <v>0.1908</v>
      </c>
      <c r="J339" s="11">
        <v>0.1724</v>
      </c>
      <c r="K339" s="11">
        <v>0.27550000000000002</v>
      </c>
      <c r="L339" s="12">
        <v>0.14849999999999999</v>
      </c>
      <c r="M339" s="1"/>
      <c r="N339" s="1"/>
      <c r="O339" s="1"/>
      <c r="P339" s="1"/>
      <c r="Q339" s="1"/>
      <c r="R339" s="1"/>
    </row>
    <row r="340" spans="1:18" x14ac:dyDescent="0.25">
      <c r="A340" s="25">
        <v>0.16700000000000001</v>
      </c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2"/>
      <c r="M340" s="1"/>
      <c r="N340" s="1"/>
      <c r="O340" s="1"/>
      <c r="P340" s="1"/>
      <c r="Q340" s="1"/>
      <c r="R340" s="1"/>
    </row>
    <row r="341" spans="1:18" x14ac:dyDescent="0.25">
      <c r="A341" s="25">
        <v>0.1671</v>
      </c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2"/>
      <c r="M341" s="1"/>
      <c r="N341" s="1"/>
      <c r="O341" s="1"/>
      <c r="P341" s="1"/>
      <c r="Q341" s="1"/>
      <c r="R341" s="1"/>
    </row>
    <row r="342" spans="1:18" x14ac:dyDescent="0.25">
      <c r="A342" s="25">
        <v>0.16719999999999999</v>
      </c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2"/>
      <c r="M342" s="1"/>
      <c r="N342" s="1"/>
      <c r="O342" s="1"/>
      <c r="P342" s="1"/>
      <c r="Q342" s="1"/>
      <c r="R342" s="1"/>
    </row>
    <row r="343" spans="1:18" x14ac:dyDescent="0.25">
      <c r="A343" s="25">
        <v>0.17</v>
      </c>
      <c r="B343" s="11"/>
      <c r="C343" s="11"/>
      <c r="D343" s="11"/>
      <c r="E343" s="11"/>
      <c r="F343" s="11">
        <v>0.16869999999999999</v>
      </c>
      <c r="G343" s="11"/>
      <c r="H343" s="11"/>
      <c r="I343" s="11"/>
      <c r="J343" s="11"/>
      <c r="K343" s="11"/>
      <c r="L343" s="12"/>
      <c r="M343" s="1"/>
      <c r="N343" s="1"/>
      <c r="O343" s="1"/>
      <c r="P343" s="1"/>
      <c r="Q343" s="1"/>
      <c r="R343" s="1"/>
    </row>
    <row r="344" spans="1:18" x14ac:dyDescent="0.25">
      <c r="A344" s="25">
        <v>0.1701</v>
      </c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2"/>
      <c r="M344" s="1"/>
      <c r="N344" s="1"/>
      <c r="O344" s="1"/>
      <c r="P344" s="1"/>
      <c r="Q344" s="1"/>
      <c r="R344" s="1"/>
    </row>
    <row r="345" spans="1:18" x14ac:dyDescent="0.25">
      <c r="A345" s="25">
        <v>0.17019999999999999</v>
      </c>
      <c r="B345" s="11">
        <v>0.25309999999999999</v>
      </c>
      <c r="C345" s="11">
        <v>0.23200000000000001</v>
      </c>
      <c r="D345" s="11">
        <v>0.36180000000000001</v>
      </c>
      <c r="E345" s="11">
        <v>0.2077</v>
      </c>
      <c r="F345" s="11"/>
      <c r="G345" s="11"/>
      <c r="H345" s="11">
        <v>0.20050000000000001</v>
      </c>
      <c r="I345" s="11">
        <v>0.1963</v>
      </c>
      <c r="J345" s="11">
        <v>0.17730000000000001</v>
      </c>
      <c r="K345" s="11">
        <v>0.28339999999999999</v>
      </c>
      <c r="L345" s="12">
        <v>0.15709999999999999</v>
      </c>
      <c r="M345" s="1"/>
      <c r="N345" s="1"/>
      <c r="O345" s="1"/>
      <c r="P345" s="1"/>
      <c r="Q345" s="1"/>
      <c r="R345" s="1"/>
    </row>
    <row r="346" spans="1:18" x14ac:dyDescent="0.25">
      <c r="A346" s="25">
        <v>0.17030000000000001</v>
      </c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2"/>
      <c r="M346" s="1"/>
      <c r="N346" s="1"/>
      <c r="O346" s="1"/>
      <c r="P346" s="1"/>
      <c r="Q346" s="1"/>
      <c r="R346" s="1"/>
    </row>
    <row r="347" spans="1:18" x14ac:dyDescent="0.25">
      <c r="A347" s="25">
        <v>0.1704</v>
      </c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2"/>
      <c r="M347" s="1"/>
      <c r="N347" s="1"/>
      <c r="O347" s="1"/>
      <c r="P347" s="1"/>
      <c r="Q347" s="1"/>
      <c r="R347" s="1"/>
    </row>
    <row r="348" spans="1:18" x14ac:dyDescent="0.25">
      <c r="A348" s="25">
        <v>0.17050000000000001</v>
      </c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2"/>
      <c r="M348" s="1"/>
      <c r="N348" s="1"/>
      <c r="O348" s="1"/>
      <c r="P348" s="1"/>
      <c r="Q348" s="1"/>
      <c r="R348" s="1"/>
    </row>
    <row r="349" spans="1:18" x14ac:dyDescent="0.25">
      <c r="A349" s="25">
        <v>0.1706</v>
      </c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2"/>
      <c r="M349" s="1"/>
      <c r="N349" s="1"/>
      <c r="O349" s="1"/>
      <c r="P349" s="1"/>
      <c r="Q349" s="1"/>
      <c r="R349" s="1"/>
    </row>
    <row r="350" spans="1:18" x14ac:dyDescent="0.25">
      <c r="A350" s="25">
        <v>0.17069999999999999</v>
      </c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2"/>
      <c r="M350" s="1"/>
      <c r="N350" s="1"/>
      <c r="O350" s="1"/>
      <c r="P350" s="1"/>
      <c r="Q350" s="1"/>
      <c r="R350" s="1"/>
    </row>
    <row r="351" spans="1:18" x14ac:dyDescent="0.25">
      <c r="A351" s="25">
        <v>0.17330000000000001</v>
      </c>
      <c r="B351" s="11"/>
      <c r="C351" s="11"/>
      <c r="D351" s="11"/>
      <c r="E351" s="11"/>
      <c r="F351" s="11">
        <v>0.17560000000000001</v>
      </c>
      <c r="G351" s="11"/>
      <c r="H351" s="11">
        <v>0.20569999999999999</v>
      </c>
      <c r="I351" s="11"/>
      <c r="J351" s="11"/>
      <c r="K351" s="11"/>
      <c r="L351" s="12"/>
      <c r="M351" s="1"/>
      <c r="N351" s="1"/>
      <c r="O351" s="1"/>
      <c r="P351" s="1"/>
      <c r="Q351" s="1"/>
      <c r="R351" s="1"/>
    </row>
    <row r="352" spans="1:18" x14ac:dyDescent="0.25">
      <c r="A352" s="25">
        <v>0.17349999999999999</v>
      </c>
      <c r="B352" s="11">
        <v>0.2636</v>
      </c>
      <c r="C352" s="11">
        <v>0.23710000000000001</v>
      </c>
      <c r="D352" s="11">
        <v>0.37040000000000001</v>
      </c>
      <c r="E352" s="11">
        <v>0.2157</v>
      </c>
      <c r="F352" s="11"/>
      <c r="G352" s="11"/>
      <c r="H352" s="11"/>
      <c r="I352" s="11">
        <v>0.20180000000000001</v>
      </c>
      <c r="J352" s="11">
        <v>0.18410000000000001</v>
      </c>
      <c r="K352" s="11">
        <v>0.29320000000000002</v>
      </c>
      <c r="L352" s="12">
        <v>0.16039999999999999</v>
      </c>
      <c r="M352" s="1"/>
      <c r="N352" s="1"/>
      <c r="O352" s="1"/>
      <c r="P352" s="1"/>
      <c r="Q352" s="1"/>
      <c r="R352" s="1"/>
    </row>
    <row r="353" spans="1:18" x14ac:dyDescent="0.25">
      <c r="A353" s="25">
        <v>0.1736</v>
      </c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2"/>
      <c r="M353" s="1"/>
      <c r="N353" s="1"/>
      <c r="O353" s="1"/>
      <c r="P353" s="1"/>
      <c r="Q353" s="1"/>
      <c r="R353" s="1"/>
    </row>
    <row r="354" spans="1:18" x14ac:dyDescent="0.25">
      <c r="A354" s="25">
        <v>0.17369999999999999</v>
      </c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2"/>
      <c r="M354" s="1"/>
      <c r="N354" s="1"/>
      <c r="O354" s="1"/>
      <c r="P354" s="1"/>
      <c r="Q354" s="1"/>
      <c r="R354" s="1"/>
    </row>
    <row r="355" spans="1:18" x14ac:dyDescent="0.25">
      <c r="A355" s="25">
        <v>0.17380000000000001</v>
      </c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2"/>
      <c r="M355" s="1"/>
      <c r="N355" s="1"/>
      <c r="O355" s="1"/>
      <c r="P355" s="1"/>
      <c r="Q355" s="1"/>
      <c r="R355" s="1"/>
    </row>
    <row r="356" spans="1:18" x14ac:dyDescent="0.25">
      <c r="A356" s="25">
        <v>0.1739</v>
      </c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2"/>
      <c r="M356" s="1"/>
      <c r="N356" s="1"/>
      <c r="O356" s="1"/>
      <c r="P356" s="1"/>
      <c r="Q356" s="1"/>
      <c r="R356" s="1"/>
    </row>
    <row r="357" spans="1:18" x14ac:dyDescent="0.25">
      <c r="A357" s="25">
        <v>0.17399999999999999</v>
      </c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2"/>
      <c r="M357" s="1"/>
      <c r="N357" s="1"/>
      <c r="O357" s="1"/>
      <c r="P357" s="1"/>
      <c r="Q357" s="1"/>
      <c r="R357" s="1"/>
    </row>
    <row r="358" spans="1:18" x14ac:dyDescent="0.25">
      <c r="A358" s="25">
        <v>0.17580000000000001</v>
      </c>
      <c r="B358" s="11"/>
      <c r="C358" s="11"/>
      <c r="D358" s="11"/>
      <c r="E358" s="11"/>
      <c r="F358" s="11">
        <v>0.18049999999999999</v>
      </c>
      <c r="G358" s="11"/>
      <c r="H358" s="11">
        <v>0.21690000000000001</v>
      </c>
      <c r="I358" s="11"/>
      <c r="J358" s="11"/>
      <c r="K358" s="11"/>
      <c r="L358" s="12"/>
      <c r="M358" s="1"/>
      <c r="N358" s="1"/>
      <c r="O358" s="1"/>
      <c r="P358" s="1"/>
      <c r="Q358" s="1"/>
      <c r="R358" s="1"/>
    </row>
    <row r="359" spans="1:18" x14ac:dyDescent="0.25">
      <c r="A359" s="25">
        <v>0.17599999999999999</v>
      </c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2"/>
      <c r="M359" s="1"/>
      <c r="N359" s="1"/>
      <c r="O359" s="1"/>
      <c r="P359" s="1"/>
      <c r="Q359" s="1"/>
      <c r="R359" s="1"/>
    </row>
    <row r="360" spans="1:18" x14ac:dyDescent="0.25">
      <c r="A360" s="25">
        <v>0.17610000000000001</v>
      </c>
      <c r="B360" s="11">
        <v>0.26929999999999998</v>
      </c>
      <c r="C360" s="11">
        <v>0.2432</v>
      </c>
      <c r="D360" s="11">
        <v>0.37790000000000001</v>
      </c>
      <c r="E360" s="11">
        <v>0.22040000000000001</v>
      </c>
      <c r="F360" s="11"/>
      <c r="G360" s="11"/>
      <c r="H360" s="11"/>
      <c r="I360" s="11">
        <v>0.20269999999999999</v>
      </c>
      <c r="J360" s="11">
        <v>0.189</v>
      </c>
      <c r="K360" s="11">
        <v>0.30520000000000003</v>
      </c>
      <c r="L360" s="12">
        <v>0.1681</v>
      </c>
      <c r="M360" s="1"/>
      <c r="N360" s="1"/>
      <c r="O360" s="1"/>
      <c r="P360" s="1"/>
      <c r="Q360" s="1"/>
      <c r="R360" s="1"/>
    </row>
    <row r="361" spans="1:18" x14ac:dyDescent="0.25">
      <c r="A361" s="25">
        <v>0.1762</v>
      </c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2"/>
      <c r="M361" s="1"/>
      <c r="N361" s="1"/>
      <c r="O361" s="1"/>
      <c r="P361" s="1"/>
      <c r="Q361" s="1"/>
      <c r="R361" s="1"/>
    </row>
    <row r="362" spans="1:18" x14ac:dyDescent="0.25">
      <c r="A362" s="25">
        <v>0.17630000000000001</v>
      </c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2"/>
      <c r="M362" s="1"/>
      <c r="N362" s="1"/>
      <c r="O362" s="1"/>
      <c r="P362" s="1"/>
      <c r="Q362" s="1"/>
      <c r="R362" s="1"/>
    </row>
    <row r="363" spans="1:18" x14ac:dyDescent="0.25">
      <c r="A363" s="25">
        <v>0.1764</v>
      </c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2"/>
      <c r="M363" s="1"/>
      <c r="N363" s="1"/>
      <c r="O363" s="1"/>
      <c r="P363" s="1"/>
      <c r="Q363" s="1"/>
      <c r="R363" s="1"/>
    </row>
    <row r="364" spans="1:18" x14ac:dyDescent="0.25">
      <c r="A364" s="25">
        <v>0.17649999999999999</v>
      </c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2"/>
      <c r="M364" s="1"/>
      <c r="N364" s="1"/>
      <c r="O364" s="1"/>
      <c r="P364" s="1"/>
      <c r="Q364" s="1"/>
      <c r="R364" s="1"/>
    </row>
    <row r="365" spans="1:18" x14ac:dyDescent="0.25">
      <c r="A365" s="25">
        <v>0.17660000000000001</v>
      </c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2"/>
      <c r="M365" s="1"/>
      <c r="N365" s="1"/>
      <c r="O365" s="1"/>
      <c r="P365" s="1"/>
      <c r="Q365" s="1"/>
      <c r="R365" s="1"/>
    </row>
    <row r="366" spans="1:18" x14ac:dyDescent="0.25">
      <c r="A366" s="25">
        <v>0.1794</v>
      </c>
      <c r="B366" s="11"/>
      <c r="C366" s="11"/>
      <c r="D366" s="11">
        <v>0.38790000000000002</v>
      </c>
      <c r="E366" s="11">
        <v>0.22500000000000001</v>
      </c>
      <c r="F366" s="11">
        <v>0.18840000000000001</v>
      </c>
      <c r="G366" s="11"/>
      <c r="H366" s="11">
        <v>0.2152</v>
      </c>
      <c r="I366" s="11">
        <v>0.2099</v>
      </c>
      <c r="J366" s="11">
        <v>0.1948</v>
      </c>
      <c r="K366" s="11"/>
      <c r="L366" s="12"/>
      <c r="M366" s="1"/>
      <c r="N366" s="1"/>
      <c r="O366" s="1"/>
      <c r="P366" s="1"/>
      <c r="Q366" s="1"/>
      <c r="R366" s="1"/>
    </row>
    <row r="367" spans="1:18" x14ac:dyDescent="0.25">
      <c r="A367" s="25">
        <v>0.17949999999999999</v>
      </c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2"/>
      <c r="M367" s="1"/>
      <c r="N367" s="1"/>
      <c r="O367" s="1"/>
      <c r="P367" s="1"/>
      <c r="Q367" s="1"/>
      <c r="R367" s="1"/>
    </row>
    <row r="368" spans="1:18" x14ac:dyDescent="0.25">
      <c r="A368" s="25">
        <v>0.17960000000000001</v>
      </c>
      <c r="B368" s="11">
        <v>0.27689999999999998</v>
      </c>
      <c r="C368" s="11">
        <v>0.25040000000000001</v>
      </c>
      <c r="D368" s="11"/>
      <c r="E368" s="11"/>
      <c r="F368" s="11"/>
      <c r="G368" s="11"/>
      <c r="H368" s="11"/>
      <c r="I368" s="11"/>
      <c r="J368" s="11"/>
      <c r="K368" s="11">
        <v>0.30609999999999998</v>
      </c>
      <c r="L368" s="12">
        <v>0.17150000000000001</v>
      </c>
      <c r="M368" s="1"/>
      <c r="N368" s="1"/>
      <c r="O368" s="1"/>
      <c r="P368" s="1"/>
      <c r="Q368" s="1"/>
      <c r="R368" s="1"/>
    </row>
    <row r="369" spans="1:18" x14ac:dyDescent="0.25">
      <c r="A369" s="25">
        <v>0.1797</v>
      </c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2"/>
      <c r="M369" s="1"/>
      <c r="N369" s="1"/>
      <c r="O369" s="1"/>
      <c r="P369" s="1"/>
      <c r="Q369" s="1"/>
      <c r="R369" s="1"/>
    </row>
    <row r="370" spans="1:18" x14ac:dyDescent="0.25">
      <c r="A370" s="25">
        <v>0.17979999999999999</v>
      </c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2"/>
      <c r="M370" s="1"/>
      <c r="N370" s="1"/>
      <c r="O370" s="1"/>
      <c r="P370" s="1"/>
      <c r="Q370" s="1"/>
      <c r="R370" s="1"/>
    </row>
    <row r="371" spans="1:18" x14ac:dyDescent="0.25">
      <c r="A371" s="25">
        <v>0.1799</v>
      </c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2"/>
      <c r="M371" s="1"/>
      <c r="N371" s="1"/>
      <c r="O371" s="1"/>
      <c r="P371" s="1"/>
      <c r="Q371" s="1"/>
      <c r="R371" s="1"/>
    </row>
    <row r="372" spans="1:18" x14ac:dyDescent="0.25">
      <c r="A372" s="25">
        <v>0.18</v>
      </c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2"/>
      <c r="M372" s="1"/>
      <c r="N372" s="1"/>
      <c r="O372" s="1"/>
      <c r="P372" s="1"/>
      <c r="Q372" s="1"/>
      <c r="R372" s="1"/>
    </row>
    <row r="373" spans="1:18" x14ac:dyDescent="0.25">
      <c r="A373" s="25">
        <v>0.1827</v>
      </c>
      <c r="B373" s="11"/>
      <c r="C373" s="11"/>
      <c r="D373" s="11"/>
      <c r="E373" s="11"/>
      <c r="F373" s="11"/>
      <c r="G373" s="11"/>
      <c r="H373" s="11">
        <v>0.2195</v>
      </c>
      <c r="I373" s="11"/>
      <c r="J373" s="11"/>
      <c r="K373" s="11"/>
      <c r="L373" s="12"/>
      <c r="M373" s="1"/>
      <c r="N373" s="1"/>
      <c r="O373" s="1"/>
      <c r="P373" s="1"/>
      <c r="Q373" s="1"/>
      <c r="R373" s="1"/>
    </row>
    <row r="374" spans="1:18" x14ac:dyDescent="0.25">
      <c r="A374" s="25">
        <v>0.18290000000000001</v>
      </c>
      <c r="B374" s="11">
        <v>0.28270000000000001</v>
      </c>
      <c r="C374" s="11">
        <v>0.25640000000000002</v>
      </c>
      <c r="D374" s="11">
        <v>0.3977</v>
      </c>
      <c r="E374" s="11">
        <v>0.23200000000000001</v>
      </c>
      <c r="F374" s="11">
        <v>0.19239999999999999</v>
      </c>
      <c r="G374" s="11"/>
      <c r="H374" s="11"/>
      <c r="I374" s="11">
        <v>0.219</v>
      </c>
      <c r="J374" s="11">
        <v>0.19969999999999999</v>
      </c>
      <c r="K374" s="11">
        <v>0.31609999999999999</v>
      </c>
      <c r="L374" s="12">
        <v>0.17660000000000001</v>
      </c>
      <c r="M374" s="1"/>
      <c r="N374" s="1"/>
      <c r="O374" s="1"/>
      <c r="P374" s="1"/>
      <c r="Q374" s="1"/>
      <c r="R374" s="1"/>
    </row>
    <row r="375" spans="1:18" x14ac:dyDescent="0.25">
      <c r="A375" s="25">
        <v>0.183</v>
      </c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2"/>
      <c r="M375" s="1"/>
      <c r="N375" s="1"/>
      <c r="O375" s="1"/>
      <c r="P375" s="1"/>
      <c r="Q375" s="1"/>
      <c r="R375" s="1"/>
    </row>
    <row r="376" spans="1:18" x14ac:dyDescent="0.25">
      <c r="A376" s="25">
        <v>0.1832</v>
      </c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2"/>
      <c r="M376" s="1"/>
      <c r="N376" s="1"/>
      <c r="O376" s="1"/>
      <c r="P376" s="1"/>
      <c r="Q376" s="1"/>
      <c r="R376" s="1"/>
    </row>
    <row r="377" spans="1:18" x14ac:dyDescent="0.25">
      <c r="A377" s="25">
        <v>0.18340000000000001</v>
      </c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2"/>
      <c r="M377" s="1"/>
      <c r="N377" s="1"/>
      <c r="O377" s="1"/>
      <c r="P377" s="1"/>
      <c r="Q377" s="1"/>
      <c r="R377" s="1"/>
    </row>
    <row r="378" spans="1:18" x14ac:dyDescent="0.25">
      <c r="A378" s="25">
        <v>0.18360000000000001</v>
      </c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2"/>
      <c r="M378" s="1"/>
      <c r="N378" s="1"/>
      <c r="O378" s="1"/>
      <c r="P378" s="1"/>
      <c r="Q378" s="1"/>
      <c r="R378" s="1"/>
    </row>
    <row r="379" spans="1:18" x14ac:dyDescent="0.25">
      <c r="A379" s="25">
        <v>0.18629999999999999</v>
      </c>
      <c r="B379" s="11"/>
      <c r="C379" s="11"/>
      <c r="D379" s="11">
        <v>0.40760000000000002</v>
      </c>
      <c r="E379" s="11">
        <v>0.2412</v>
      </c>
      <c r="F379" s="11">
        <v>0.1993</v>
      </c>
      <c r="G379" s="11"/>
      <c r="H379" s="11">
        <v>0.22819999999999999</v>
      </c>
      <c r="I379" s="11"/>
      <c r="J379" s="11">
        <v>0.2084</v>
      </c>
      <c r="K379" s="11"/>
      <c r="L379" s="12"/>
      <c r="M379" s="1"/>
      <c r="N379" s="1"/>
      <c r="O379" s="1"/>
      <c r="P379" s="1"/>
      <c r="Q379" s="1"/>
      <c r="R379" s="1"/>
    </row>
    <row r="380" spans="1:18" x14ac:dyDescent="0.25">
      <c r="A380" s="25">
        <v>0.1865</v>
      </c>
      <c r="B380" s="11">
        <v>0.2903</v>
      </c>
      <c r="C380" s="11">
        <v>0.26150000000000001</v>
      </c>
      <c r="D380" s="11"/>
      <c r="E380" s="11"/>
      <c r="F380" s="11"/>
      <c r="G380" s="11"/>
      <c r="H380" s="11"/>
      <c r="I380" s="11">
        <v>0.2235</v>
      </c>
      <c r="J380" s="11"/>
      <c r="K380" s="11">
        <v>0.32400000000000001</v>
      </c>
      <c r="L380" s="12">
        <v>0.1835</v>
      </c>
      <c r="M380" s="1"/>
      <c r="N380" s="1"/>
      <c r="O380" s="1"/>
      <c r="P380" s="1"/>
      <c r="Q380" s="1"/>
      <c r="R380" s="1"/>
    </row>
    <row r="381" spans="1:18" x14ac:dyDescent="0.25">
      <c r="A381" s="25">
        <v>0.1867</v>
      </c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2"/>
      <c r="M381" s="1"/>
      <c r="N381" s="1"/>
      <c r="O381" s="1"/>
      <c r="P381" s="1"/>
      <c r="Q381" s="1"/>
      <c r="R381" s="1"/>
    </row>
    <row r="382" spans="1:18" x14ac:dyDescent="0.25">
      <c r="A382" s="25">
        <v>0.18679999999999999</v>
      </c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2"/>
      <c r="M382" s="1"/>
      <c r="N382" s="1"/>
      <c r="O382" s="1"/>
      <c r="P382" s="1"/>
      <c r="Q382" s="1"/>
      <c r="R382" s="1"/>
    </row>
    <row r="383" spans="1:18" x14ac:dyDescent="0.25">
      <c r="A383" s="25">
        <v>0.18690000000000001</v>
      </c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2"/>
      <c r="M383" s="1"/>
      <c r="N383" s="1"/>
      <c r="O383" s="1"/>
      <c r="P383" s="1"/>
      <c r="Q383" s="1"/>
      <c r="R383" s="1"/>
    </row>
    <row r="384" spans="1:18" x14ac:dyDescent="0.25">
      <c r="A384" s="25">
        <v>0.1898</v>
      </c>
      <c r="B384" s="11"/>
      <c r="C384" s="11">
        <v>0.2697</v>
      </c>
      <c r="D384" s="11">
        <v>0.41760000000000003</v>
      </c>
      <c r="E384" s="11">
        <v>0.24579999999999999</v>
      </c>
      <c r="F384" s="11">
        <v>0.20419999999999999</v>
      </c>
      <c r="G384" s="11"/>
      <c r="H384" s="11">
        <v>0.23250000000000001</v>
      </c>
      <c r="I384" s="11">
        <v>0.22989999999999999</v>
      </c>
      <c r="J384" s="11">
        <v>0.21240000000000001</v>
      </c>
      <c r="K384" s="11">
        <v>0.33100000000000002</v>
      </c>
      <c r="L384" s="12">
        <v>0.1895</v>
      </c>
      <c r="M384" s="1"/>
      <c r="N384" s="1"/>
      <c r="O384" s="1"/>
      <c r="P384" s="1"/>
      <c r="Q384" s="1"/>
      <c r="R384" s="1"/>
    </row>
    <row r="385" spans="1:18" x14ac:dyDescent="0.25">
      <c r="A385" s="25">
        <v>0.18990000000000001</v>
      </c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2"/>
      <c r="M385" s="1"/>
      <c r="N385" s="1"/>
      <c r="O385" s="1"/>
      <c r="P385" s="1"/>
      <c r="Q385" s="1"/>
      <c r="R385" s="1"/>
    </row>
    <row r="386" spans="1:18" x14ac:dyDescent="0.25">
      <c r="A386" s="25">
        <v>0.19</v>
      </c>
      <c r="B386" s="11">
        <v>0.29980000000000001</v>
      </c>
      <c r="C386" s="11"/>
      <c r="D386" s="11"/>
      <c r="E386" s="11"/>
      <c r="F386" s="11"/>
      <c r="G386" s="11"/>
      <c r="H386" s="11"/>
      <c r="I386" s="11"/>
      <c r="J386" s="11"/>
      <c r="K386" s="11"/>
      <c r="L386" s="12"/>
      <c r="M386" s="1"/>
      <c r="N386" s="1"/>
      <c r="O386" s="1"/>
      <c r="P386" s="1"/>
      <c r="Q386" s="1"/>
      <c r="R386" s="1"/>
    </row>
    <row r="387" spans="1:18" x14ac:dyDescent="0.25">
      <c r="A387" s="25">
        <v>0.19009999999999999</v>
      </c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2"/>
      <c r="M387" s="1"/>
      <c r="N387" s="1"/>
      <c r="O387" s="1"/>
      <c r="P387" s="1"/>
      <c r="Q387" s="1"/>
      <c r="R387" s="1"/>
    </row>
    <row r="388" spans="1:18" x14ac:dyDescent="0.25">
      <c r="A388" s="25">
        <v>0.19020000000000001</v>
      </c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2"/>
      <c r="M388" s="1"/>
      <c r="N388" s="1"/>
      <c r="O388" s="1"/>
      <c r="P388" s="1"/>
      <c r="Q388" s="1"/>
      <c r="R388" s="1"/>
    </row>
    <row r="389" spans="1:18" x14ac:dyDescent="0.25">
      <c r="A389" s="25">
        <v>0.1903</v>
      </c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2"/>
      <c r="M389" s="1"/>
      <c r="N389" s="1"/>
      <c r="O389" s="1"/>
      <c r="P389" s="1"/>
      <c r="Q389" s="1"/>
      <c r="R389" s="1"/>
    </row>
    <row r="390" spans="1:18" x14ac:dyDescent="0.25">
      <c r="A390" s="25">
        <v>0.19040000000000001</v>
      </c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2"/>
      <c r="M390" s="1"/>
      <c r="N390" s="1"/>
      <c r="O390" s="1"/>
      <c r="P390" s="1"/>
      <c r="Q390" s="1"/>
      <c r="R390" s="1"/>
    </row>
    <row r="391" spans="1:18" x14ac:dyDescent="0.25">
      <c r="A391" s="25">
        <v>0.19309999999999999</v>
      </c>
      <c r="B391" s="11"/>
      <c r="C391" s="11"/>
      <c r="D391" s="11"/>
      <c r="E391" s="11"/>
      <c r="F391" s="11">
        <v>0.21110000000000001</v>
      </c>
      <c r="G391" s="11"/>
      <c r="H391" s="11">
        <v>0.23849999999999999</v>
      </c>
      <c r="I391" s="11"/>
      <c r="J391" s="11"/>
      <c r="K391" s="11"/>
      <c r="L391" s="12"/>
      <c r="M391" s="1"/>
      <c r="N391" s="1"/>
      <c r="O391" s="1"/>
      <c r="P391" s="1"/>
      <c r="Q391" s="1"/>
      <c r="R391" s="1"/>
    </row>
    <row r="392" spans="1:18" x14ac:dyDescent="0.25">
      <c r="A392" s="25">
        <v>0.1933</v>
      </c>
      <c r="B392" s="11">
        <v>0.30559999999999998</v>
      </c>
      <c r="C392" s="11">
        <v>0.2747</v>
      </c>
      <c r="D392" s="11">
        <v>0.42749999999999999</v>
      </c>
      <c r="E392" s="11">
        <v>0.25040000000000001</v>
      </c>
      <c r="F392" s="11"/>
      <c r="G392" s="11"/>
      <c r="H392" s="11"/>
      <c r="I392" s="11">
        <v>0.23530000000000001</v>
      </c>
      <c r="J392" s="11">
        <v>0.21820000000000001</v>
      </c>
      <c r="K392" s="11">
        <v>0.34079999999999999</v>
      </c>
      <c r="L392" s="12">
        <v>0.1971</v>
      </c>
      <c r="M392" s="1"/>
      <c r="N392" s="1"/>
      <c r="O392" s="1"/>
      <c r="P392" s="1"/>
      <c r="Q392" s="1"/>
      <c r="R392" s="1"/>
    </row>
    <row r="393" spans="1:18" x14ac:dyDescent="0.25">
      <c r="A393" s="25">
        <v>0.19339999999999999</v>
      </c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2"/>
      <c r="M393" s="1"/>
      <c r="N393" s="1"/>
      <c r="O393" s="1"/>
      <c r="P393" s="1"/>
      <c r="Q393" s="1"/>
      <c r="R393" s="1"/>
    </row>
    <row r="394" spans="1:18" x14ac:dyDescent="0.25">
      <c r="A394" s="25">
        <v>0.19350000000000001</v>
      </c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2"/>
      <c r="M394" s="1"/>
      <c r="N394" s="1"/>
      <c r="O394" s="1"/>
      <c r="P394" s="1"/>
      <c r="Q394" s="1"/>
      <c r="R394" s="1"/>
    </row>
    <row r="395" spans="1:18" x14ac:dyDescent="0.25">
      <c r="A395" s="25">
        <v>0.19370000000000001</v>
      </c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2"/>
      <c r="M395" s="1"/>
      <c r="N395" s="1"/>
      <c r="O395" s="1"/>
      <c r="P395" s="1"/>
      <c r="Q395" s="1"/>
      <c r="R395" s="1"/>
    </row>
    <row r="396" spans="1:18" x14ac:dyDescent="0.25">
      <c r="A396" s="25">
        <v>0.1966</v>
      </c>
      <c r="B396" s="11"/>
      <c r="C396" s="11"/>
      <c r="D396" s="11">
        <v>0.43740000000000001</v>
      </c>
      <c r="E396" s="11">
        <v>0.2596</v>
      </c>
      <c r="F396" s="11">
        <v>0.219</v>
      </c>
      <c r="G396" s="11"/>
      <c r="H396" s="11">
        <v>0.24460000000000001</v>
      </c>
      <c r="I396" s="11">
        <v>0.24260000000000001</v>
      </c>
      <c r="J396" s="11">
        <v>0.22500000000000001</v>
      </c>
      <c r="K396" s="11"/>
      <c r="L396" s="12"/>
      <c r="M396" s="1"/>
      <c r="N396" s="1"/>
      <c r="O396" s="1"/>
      <c r="P396" s="1"/>
      <c r="Q396" s="1"/>
      <c r="R396" s="1"/>
    </row>
    <row r="397" spans="1:18" x14ac:dyDescent="0.25">
      <c r="A397" s="25">
        <v>0.1968</v>
      </c>
      <c r="B397" s="11">
        <v>0.31419999999999998</v>
      </c>
      <c r="C397" s="11">
        <v>0.28289999999999998</v>
      </c>
      <c r="D397" s="11"/>
      <c r="E397" s="11"/>
      <c r="F397" s="11"/>
      <c r="G397" s="11"/>
      <c r="H397" s="11"/>
      <c r="I397" s="11"/>
      <c r="J397" s="11"/>
      <c r="K397" s="11">
        <v>0.3478</v>
      </c>
      <c r="L397" s="12">
        <v>0.2031</v>
      </c>
      <c r="M397" s="1"/>
      <c r="N397" s="1"/>
      <c r="O397" s="1"/>
      <c r="P397" s="1"/>
      <c r="Q397" s="1"/>
      <c r="R397" s="1"/>
    </row>
    <row r="398" spans="1:18" x14ac:dyDescent="0.25">
      <c r="A398" s="25">
        <v>0.19689999999999999</v>
      </c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2"/>
      <c r="M398" s="1"/>
      <c r="N398" s="1"/>
      <c r="O398" s="1"/>
      <c r="P398" s="1"/>
      <c r="Q398" s="1"/>
      <c r="R398" s="1"/>
    </row>
    <row r="399" spans="1:18" x14ac:dyDescent="0.25">
      <c r="A399" s="25">
        <v>0.19700000000000001</v>
      </c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2"/>
      <c r="M399" s="1"/>
      <c r="N399" s="1"/>
      <c r="O399" s="1"/>
      <c r="P399" s="1"/>
      <c r="Q399" s="1"/>
      <c r="R399" s="1"/>
    </row>
    <row r="400" spans="1:18" x14ac:dyDescent="0.25">
      <c r="A400" s="25">
        <v>0.1971</v>
      </c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2"/>
      <c r="M400" s="1"/>
      <c r="N400" s="1"/>
      <c r="O400" s="1"/>
      <c r="P400" s="1"/>
      <c r="Q400" s="1"/>
      <c r="R400" s="1"/>
    </row>
    <row r="401" spans="1:18" x14ac:dyDescent="0.25">
      <c r="A401" s="25">
        <v>0.19719999999999999</v>
      </c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2"/>
      <c r="M401" s="1"/>
      <c r="N401" s="1"/>
      <c r="O401" s="1"/>
      <c r="P401" s="1"/>
      <c r="Q401" s="1"/>
      <c r="R401" s="1"/>
    </row>
    <row r="402" spans="1:18" x14ac:dyDescent="0.25">
      <c r="A402" s="25">
        <v>0.19989999999999999</v>
      </c>
      <c r="B402" s="11"/>
      <c r="C402" s="11"/>
      <c r="D402" s="11"/>
      <c r="E402" s="11"/>
      <c r="F402" s="11">
        <v>0.22289999999999999</v>
      </c>
      <c r="G402" s="11"/>
      <c r="H402" s="11">
        <v>0.25059999999999999</v>
      </c>
      <c r="I402" s="11"/>
      <c r="J402" s="11"/>
      <c r="K402" s="11"/>
      <c r="L402" s="12"/>
      <c r="M402" s="1"/>
      <c r="N402" s="1"/>
      <c r="O402" s="1"/>
      <c r="P402" s="1"/>
      <c r="Q402" s="1"/>
      <c r="R402" s="1"/>
    </row>
    <row r="403" spans="1:18" x14ac:dyDescent="0.25">
      <c r="A403" s="25">
        <v>0.2</v>
      </c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2"/>
      <c r="M403" s="1"/>
      <c r="N403" s="1"/>
      <c r="O403" s="1"/>
      <c r="P403" s="1"/>
      <c r="Q403" s="1"/>
      <c r="R403" s="1"/>
    </row>
    <row r="404" spans="1:18" x14ac:dyDescent="0.25">
      <c r="A404" s="25">
        <v>0.2001</v>
      </c>
      <c r="B404" s="11">
        <v>0.32</v>
      </c>
      <c r="C404" s="11">
        <v>0.28899999999999998</v>
      </c>
      <c r="D404" s="11">
        <v>0.4461</v>
      </c>
      <c r="E404" s="11">
        <v>0.26419999999999999</v>
      </c>
      <c r="F404" s="11"/>
      <c r="G404" s="11"/>
      <c r="H404" s="11"/>
      <c r="I404" s="11">
        <v>0.2472</v>
      </c>
      <c r="J404" s="11">
        <v>0.23089999999999999</v>
      </c>
      <c r="K404" s="11">
        <v>0.35770000000000002</v>
      </c>
      <c r="L404" s="12">
        <v>0.20910000000000001</v>
      </c>
      <c r="M404" s="1"/>
      <c r="N404" s="1"/>
      <c r="O404" s="1"/>
      <c r="P404" s="1"/>
      <c r="Q404" s="1"/>
      <c r="R404" s="1"/>
    </row>
    <row r="405" spans="1:18" x14ac:dyDescent="0.25">
      <c r="A405" s="25">
        <v>0.20019999999999999</v>
      </c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2"/>
      <c r="M405" s="1"/>
      <c r="N405" s="1"/>
      <c r="O405" s="1"/>
      <c r="P405" s="1"/>
      <c r="Q405" s="1"/>
      <c r="R405" s="1"/>
    </row>
    <row r="406" spans="1:18" x14ac:dyDescent="0.25">
      <c r="A406" s="25">
        <v>0.20030000000000001</v>
      </c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2"/>
      <c r="M406" s="1"/>
      <c r="N406" s="1"/>
      <c r="O406" s="1"/>
      <c r="P406" s="1"/>
      <c r="Q406" s="1"/>
      <c r="R406" s="1"/>
    </row>
    <row r="407" spans="1:18" x14ac:dyDescent="0.25">
      <c r="A407" s="25">
        <v>0.20039999999999999</v>
      </c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2"/>
      <c r="M407" s="1"/>
      <c r="N407" s="1"/>
      <c r="O407" s="1"/>
      <c r="P407" s="1"/>
      <c r="Q407" s="1"/>
      <c r="R407" s="1"/>
    </row>
    <row r="408" spans="1:18" x14ac:dyDescent="0.25">
      <c r="A408" s="25">
        <v>0.20050000000000001</v>
      </c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2"/>
      <c r="M408" s="1"/>
      <c r="N408" s="1"/>
      <c r="O408" s="1"/>
      <c r="P408" s="1"/>
      <c r="Q408" s="1"/>
      <c r="R408" s="1"/>
    </row>
    <row r="409" spans="1:18" x14ac:dyDescent="0.25">
      <c r="A409" s="25">
        <v>0.2006</v>
      </c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2"/>
      <c r="M409" s="1"/>
      <c r="N409" s="1"/>
      <c r="O409" s="1"/>
      <c r="P409" s="1"/>
      <c r="Q409" s="1"/>
      <c r="R409" s="1"/>
    </row>
    <row r="410" spans="1:18" x14ac:dyDescent="0.25">
      <c r="A410" s="25">
        <v>0.20330000000000001</v>
      </c>
      <c r="B410" s="11"/>
      <c r="C410" s="11"/>
      <c r="D410" s="11">
        <v>0.4572</v>
      </c>
      <c r="E410" s="11"/>
      <c r="F410" s="11">
        <v>0.23080000000000001</v>
      </c>
      <c r="G410" s="11"/>
      <c r="H410" s="11">
        <v>0.25409999999999999</v>
      </c>
      <c r="I410" s="11"/>
      <c r="J410" s="11">
        <v>0.23569999999999999</v>
      </c>
      <c r="K410" s="11"/>
      <c r="L410" s="12"/>
      <c r="M410" s="1"/>
      <c r="N410" s="1"/>
      <c r="O410" s="1"/>
      <c r="P410" s="1"/>
      <c r="Q410" s="1"/>
      <c r="R410" s="1"/>
    </row>
    <row r="411" spans="1:18" x14ac:dyDescent="0.25">
      <c r="A411" s="25">
        <v>0.20349999999999999</v>
      </c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2"/>
      <c r="M411" s="1"/>
      <c r="N411" s="1"/>
      <c r="O411" s="1"/>
      <c r="P411" s="1"/>
      <c r="Q411" s="1"/>
      <c r="R411" s="1"/>
    </row>
    <row r="412" spans="1:18" x14ac:dyDescent="0.25">
      <c r="A412" s="25">
        <v>0.2036</v>
      </c>
      <c r="B412" s="11">
        <v>0.32850000000000001</v>
      </c>
      <c r="C412" s="11">
        <v>0.29509999999999997</v>
      </c>
      <c r="D412" s="11"/>
      <c r="E412" s="11">
        <v>0.27229999999999999</v>
      </c>
      <c r="F412" s="11"/>
      <c r="G412" s="11"/>
      <c r="H412" s="11"/>
      <c r="I412" s="11">
        <v>0.25540000000000002</v>
      </c>
      <c r="J412" s="11"/>
      <c r="K412" s="11">
        <v>0.36659999999999998</v>
      </c>
      <c r="L412" s="12">
        <v>0.21679999999999999</v>
      </c>
      <c r="M412" s="1"/>
      <c r="N412" s="1"/>
      <c r="O412" s="1"/>
      <c r="P412" s="1"/>
      <c r="Q412" s="1"/>
      <c r="R412" s="1"/>
    </row>
    <row r="413" spans="1:18" x14ac:dyDescent="0.25">
      <c r="A413" s="25">
        <v>0.20369999999999999</v>
      </c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2"/>
      <c r="M413" s="1"/>
      <c r="N413" s="1"/>
      <c r="O413" s="1"/>
      <c r="P413" s="1"/>
      <c r="Q413" s="1"/>
      <c r="R413" s="1"/>
    </row>
    <row r="414" spans="1:18" x14ac:dyDescent="0.25">
      <c r="A414" s="25">
        <v>0.20380000000000001</v>
      </c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2"/>
      <c r="M414" s="1"/>
      <c r="N414" s="1"/>
      <c r="O414" s="1"/>
      <c r="P414" s="1"/>
      <c r="Q414" s="1"/>
      <c r="R414" s="1"/>
    </row>
    <row r="415" spans="1:18" x14ac:dyDescent="0.25">
      <c r="A415" s="25">
        <v>0.2039</v>
      </c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2"/>
      <c r="M415" s="1"/>
      <c r="N415" s="1"/>
      <c r="O415" s="1"/>
      <c r="P415" s="1"/>
      <c r="Q415" s="1"/>
      <c r="R415" s="1"/>
    </row>
    <row r="416" spans="1:18" x14ac:dyDescent="0.25">
      <c r="A416" s="25">
        <v>0.20399999999999999</v>
      </c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2"/>
      <c r="M416" s="1"/>
      <c r="N416" s="1"/>
      <c r="O416" s="1"/>
      <c r="P416" s="1"/>
      <c r="Q416" s="1"/>
      <c r="R416" s="1"/>
    </row>
    <row r="417" spans="1:18" x14ac:dyDescent="0.25">
      <c r="A417" s="25">
        <v>0.20660000000000001</v>
      </c>
      <c r="B417" s="11"/>
      <c r="C417" s="11"/>
      <c r="D417" s="11"/>
      <c r="E417" s="11"/>
      <c r="F417" s="11"/>
      <c r="G417" s="11"/>
      <c r="H417" s="11">
        <v>0.26100000000000001</v>
      </c>
      <c r="I417" s="11"/>
      <c r="J417" s="11"/>
      <c r="K417" s="11"/>
      <c r="L417" s="12"/>
      <c r="M417" s="1"/>
      <c r="N417" s="1"/>
      <c r="O417" s="1"/>
      <c r="P417" s="1"/>
      <c r="Q417" s="1"/>
      <c r="R417" s="1"/>
    </row>
    <row r="418" spans="1:18" x14ac:dyDescent="0.25">
      <c r="A418" s="25">
        <v>0.20680000000000001</v>
      </c>
      <c r="B418" s="11">
        <v>0.33810000000000001</v>
      </c>
      <c r="C418" s="11">
        <v>0.30330000000000001</v>
      </c>
      <c r="D418" s="11">
        <v>0.46589999999999998</v>
      </c>
      <c r="E418" s="11">
        <v>0.27810000000000001</v>
      </c>
      <c r="F418" s="11">
        <v>0.23580000000000001</v>
      </c>
      <c r="G418" s="11"/>
      <c r="H418" s="11"/>
      <c r="I418" s="11">
        <v>0.26079999999999998</v>
      </c>
      <c r="J418" s="11">
        <v>0.2445</v>
      </c>
      <c r="K418" s="11">
        <v>0.37159999999999999</v>
      </c>
      <c r="L418" s="12">
        <v>0.22270000000000001</v>
      </c>
      <c r="M418" s="1"/>
      <c r="N418" s="1"/>
      <c r="O418" s="1"/>
      <c r="P418" s="1"/>
      <c r="Q418" s="1"/>
      <c r="R418" s="1"/>
    </row>
    <row r="419" spans="1:18" x14ac:dyDescent="0.25">
      <c r="A419" s="25">
        <v>0.2069</v>
      </c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2"/>
      <c r="M419" s="1"/>
      <c r="N419" s="1"/>
      <c r="O419" s="1"/>
      <c r="P419" s="1"/>
      <c r="Q419" s="1"/>
      <c r="R419" s="1"/>
    </row>
    <row r="420" spans="1:18" x14ac:dyDescent="0.25">
      <c r="A420" s="25">
        <v>0.20699999999999999</v>
      </c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2"/>
      <c r="M420" s="1"/>
      <c r="N420" s="1"/>
      <c r="O420" s="1"/>
      <c r="P420" s="1"/>
      <c r="Q420" s="1"/>
      <c r="R420" s="1"/>
    </row>
    <row r="421" spans="1:18" x14ac:dyDescent="0.25">
      <c r="A421" s="25">
        <v>0.20710000000000001</v>
      </c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2"/>
      <c r="M421" s="1"/>
      <c r="N421" s="1"/>
      <c r="O421" s="1"/>
      <c r="P421" s="1"/>
      <c r="Q421" s="1"/>
      <c r="R421" s="1"/>
    </row>
    <row r="422" spans="1:18" x14ac:dyDescent="0.25">
      <c r="A422" s="25">
        <v>0.2072</v>
      </c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2"/>
      <c r="M422" s="1"/>
      <c r="N422" s="1"/>
      <c r="O422" s="1"/>
      <c r="P422" s="1"/>
      <c r="Q422" s="1"/>
      <c r="R422" s="1"/>
    </row>
    <row r="423" spans="1:18" x14ac:dyDescent="0.25">
      <c r="A423" s="25">
        <v>0.20730000000000001</v>
      </c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2"/>
      <c r="M423" s="1"/>
      <c r="N423" s="1"/>
      <c r="O423" s="1"/>
      <c r="P423" s="1"/>
      <c r="Q423" s="1"/>
      <c r="R423" s="1"/>
    </row>
    <row r="424" spans="1:18" x14ac:dyDescent="0.25">
      <c r="A424" s="25">
        <v>0.20749999999999999</v>
      </c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2"/>
      <c r="M424" s="1"/>
      <c r="N424" s="1"/>
      <c r="O424" s="1"/>
      <c r="P424" s="1"/>
      <c r="Q424" s="1"/>
      <c r="R424" s="1"/>
    </row>
    <row r="425" spans="1:18" x14ac:dyDescent="0.25">
      <c r="A425" s="25">
        <v>0.2099</v>
      </c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2"/>
      <c r="M425" s="1"/>
      <c r="N425" s="1"/>
      <c r="O425" s="1"/>
      <c r="P425" s="1"/>
      <c r="Q425" s="1"/>
      <c r="R425" s="1"/>
    </row>
    <row r="426" spans="1:18" x14ac:dyDescent="0.25">
      <c r="A426" s="25">
        <v>0.21</v>
      </c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2"/>
      <c r="M426" s="1"/>
      <c r="N426" s="1"/>
      <c r="O426" s="1"/>
      <c r="P426" s="1"/>
      <c r="Q426" s="1"/>
      <c r="R426" s="1"/>
    </row>
    <row r="427" spans="1:18" x14ac:dyDescent="0.25">
      <c r="A427" s="25">
        <v>0.21010000000000001</v>
      </c>
      <c r="B427" s="11">
        <v>0.34379999999999999</v>
      </c>
      <c r="C427" s="11">
        <v>0.31040000000000001</v>
      </c>
      <c r="D427" s="11">
        <v>0.47339999999999999</v>
      </c>
      <c r="E427" s="11">
        <v>0.28499999999999998</v>
      </c>
      <c r="F427" s="11">
        <v>0.2397</v>
      </c>
      <c r="G427" s="11"/>
      <c r="H427" s="11">
        <v>0.26869999999999999</v>
      </c>
      <c r="I427" s="11">
        <v>0.26540000000000002</v>
      </c>
      <c r="J427" s="11">
        <v>0.25030000000000002</v>
      </c>
      <c r="K427" s="11">
        <v>0.38150000000000001</v>
      </c>
      <c r="L427" s="12">
        <v>0.2253</v>
      </c>
      <c r="M427" s="1"/>
      <c r="N427" s="1"/>
      <c r="O427" s="1"/>
      <c r="P427" s="1"/>
      <c r="Q427" s="1"/>
      <c r="R427" s="1"/>
    </row>
    <row r="428" spans="1:18" x14ac:dyDescent="0.25">
      <c r="A428" s="25">
        <v>0.2127</v>
      </c>
      <c r="B428" s="11"/>
      <c r="C428" s="11"/>
      <c r="D428" s="11">
        <v>0.48570000000000002</v>
      </c>
      <c r="E428" s="11"/>
      <c r="F428" s="11">
        <v>0.2447</v>
      </c>
      <c r="G428" s="11"/>
      <c r="H428" s="11">
        <v>0.27400000000000002</v>
      </c>
      <c r="I428" s="11"/>
      <c r="J428" s="11">
        <v>0.2581</v>
      </c>
      <c r="K428" s="11"/>
      <c r="L428" s="12"/>
      <c r="M428" s="1"/>
      <c r="N428" s="1"/>
      <c r="O428" s="1"/>
      <c r="P428" s="1"/>
      <c r="Q428" s="1"/>
      <c r="R428" s="1"/>
    </row>
    <row r="429" spans="1:18" x14ac:dyDescent="0.25">
      <c r="A429" s="25">
        <v>0.21279999999999999</v>
      </c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2"/>
      <c r="M429" s="1"/>
      <c r="N429" s="1"/>
      <c r="O429" s="1"/>
      <c r="P429" s="1"/>
      <c r="Q429" s="1"/>
      <c r="R429" s="1"/>
    </row>
    <row r="430" spans="1:18" x14ac:dyDescent="0.25">
      <c r="A430" s="25">
        <v>0.21290000000000001</v>
      </c>
      <c r="B430" s="11">
        <v>0.34960000000000002</v>
      </c>
      <c r="C430" s="11">
        <v>0.31340000000000001</v>
      </c>
      <c r="D430" s="11"/>
      <c r="E430" s="11">
        <v>0.29070000000000001</v>
      </c>
      <c r="F430" s="11"/>
      <c r="G430" s="11"/>
      <c r="H430" s="11"/>
      <c r="I430" s="11">
        <v>0.26900000000000002</v>
      </c>
      <c r="J430" s="11"/>
      <c r="K430" s="11">
        <v>0.38740000000000002</v>
      </c>
      <c r="L430" s="12">
        <v>0.23300000000000001</v>
      </c>
      <c r="M430" s="1"/>
      <c r="N430" s="1"/>
      <c r="O430" s="1"/>
      <c r="P430" s="1"/>
      <c r="Q430" s="1"/>
      <c r="R430" s="1"/>
    </row>
    <row r="431" spans="1:18" x14ac:dyDescent="0.25">
      <c r="A431" s="25">
        <v>0.21310000000000001</v>
      </c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2"/>
      <c r="M431" s="1"/>
      <c r="N431" s="1"/>
      <c r="O431" s="1"/>
      <c r="P431" s="1"/>
      <c r="Q431" s="1"/>
      <c r="R431" s="1"/>
    </row>
    <row r="432" spans="1:18" x14ac:dyDescent="0.25">
      <c r="A432" s="25">
        <v>0.2132</v>
      </c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2"/>
      <c r="M432" s="1"/>
      <c r="N432" s="1"/>
      <c r="O432" s="1"/>
      <c r="P432" s="1"/>
      <c r="Q432" s="1"/>
      <c r="R432" s="1"/>
    </row>
    <row r="433" spans="1:18" x14ac:dyDescent="0.25">
      <c r="A433" s="25">
        <v>0.21329999999999999</v>
      </c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2"/>
      <c r="M433" s="1"/>
      <c r="N433" s="1"/>
      <c r="O433" s="1"/>
      <c r="P433" s="1"/>
      <c r="Q433" s="1"/>
      <c r="R433" s="1"/>
    </row>
    <row r="434" spans="1:18" x14ac:dyDescent="0.25">
      <c r="A434" s="25">
        <v>0.21609999999999999</v>
      </c>
      <c r="B434" s="11"/>
      <c r="C434" s="11"/>
      <c r="D434" s="11">
        <v>0.4919</v>
      </c>
      <c r="E434" s="11">
        <v>0.29770000000000002</v>
      </c>
      <c r="F434" s="11">
        <v>0.2535</v>
      </c>
      <c r="G434" s="11"/>
      <c r="H434" s="11">
        <v>0.2782</v>
      </c>
      <c r="I434" s="11">
        <v>0.27710000000000001</v>
      </c>
      <c r="J434" s="11">
        <v>0.2601</v>
      </c>
      <c r="K434" s="11"/>
      <c r="L434" s="12"/>
      <c r="M434" s="1"/>
      <c r="N434" s="1"/>
      <c r="O434" s="1"/>
      <c r="P434" s="1"/>
      <c r="Q434" s="1"/>
      <c r="R434" s="1"/>
    </row>
    <row r="435" spans="1:18" x14ac:dyDescent="0.25">
      <c r="A435" s="25">
        <v>0.2162</v>
      </c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2"/>
      <c r="M435" s="1"/>
      <c r="N435" s="1"/>
      <c r="O435" s="1"/>
      <c r="P435" s="1"/>
      <c r="Q435" s="1"/>
      <c r="R435" s="1"/>
    </row>
    <row r="436" spans="1:18" x14ac:dyDescent="0.25">
      <c r="A436" s="25">
        <v>0.21629999999999999</v>
      </c>
      <c r="B436" s="11">
        <v>0.35809999999999997</v>
      </c>
      <c r="C436" s="11">
        <v>0.3196</v>
      </c>
      <c r="D436" s="11"/>
      <c r="E436" s="11"/>
      <c r="F436" s="11"/>
      <c r="G436" s="11"/>
      <c r="H436" s="11"/>
      <c r="I436" s="11"/>
      <c r="J436" s="11"/>
      <c r="K436" s="11">
        <v>0.39729999999999999</v>
      </c>
      <c r="L436" s="12">
        <v>0.23810000000000001</v>
      </c>
      <c r="M436" s="1"/>
      <c r="N436" s="1"/>
      <c r="O436" s="1"/>
      <c r="P436" s="1"/>
      <c r="Q436" s="1"/>
      <c r="R436" s="1"/>
    </row>
    <row r="437" spans="1:18" x14ac:dyDescent="0.25">
      <c r="A437" s="25">
        <v>0.21640000000000001</v>
      </c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2"/>
      <c r="M437" s="1"/>
      <c r="N437" s="1"/>
      <c r="O437" s="1"/>
      <c r="P437" s="1"/>
      <c r="Q437" s="1"/>
      <c r="R437" s="1"/>
    </row>
    <row r="438" spans="1:18" x14ac:dyDescent="0.25">
      <c r="A438" s="25">
        <v>0.2165</v>
      </c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2"/>
      <c r="M438" s="1"/>
      <c r="N438" s="1"/>
      <c r="O438" s="1"/>
      <c r="P438" s="1"/>
      <c r="Q438" s="1"/>
      <c r="R438" s="1"/>
    </row>
    <row r="439" spans="1:18" x14ac:dyDescent="0.25">
      <c r="A439" s="25">
        <v>0.2167</v>
      </c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2"/>
      <c r="M439" s="1"/>
      <c r="N439" s="1"/>
      <c r="O439" s="1"/>
      <c r="P439" s="1"/>
      <c r="Q439" s="1"/>
      <c r="R439" s="1"/>
    </row>
    <row r="440" spans="1:18" x14ac:dyDescent="0.25">
      <c r="A440" s="25">
        <v>0.21690000000000001</v>
      </c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2"/>
      <c r="M440" s="1"/>
      <c r="N440" s="1"/>
      <c r="O440" s="1"/>
      <c r="P440" s="1"/>
      <c r="Q440" s="1"/>
      <c r="R440" s="1"/>
    </row>
    <row r="441" spans="1:18" x14ac:dyDescent="0.25">
      <c r="A441" s="25">
        <v>0.2195</v>
      </c>
      <c r="B441" s="11"/>
      <c r="C441" s="11"/>
      <c r="D441" s="11"/>
      <c r="E441" s="11"/>
      <c r="F441" s="11">
        <v>0.25940000000000002</v>
      </c>
      <c r="G441" s="11"/>
      <c r="H441" s="11">
        <v>0.28510000000000002</v>
      </c>
      <c r="I441" s="11"/>
      <c r="J441" s="11">
        <v>0.26979999999999998</v>
      </c>
      <c r="K441" s="11"/>
      <c r="L441" s="12"/>
      <c r="M441" s="1"/>
      <c r="N441" s="1"/>
      <c r="O441" s="1"/>
      <c r="P441" s="1"/>
      <c r="Q441" s="1"/>
      <c r="R441" s="1"/>
    </row>
    <row r="442" spans="1:18" x14ac:dyDescent="0.25">
      <c r="A442" s="25">
        <v>0.21959999999999999</v>
      </c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2"/>
      <c r="M442" s="1"/>
      <c r="N442" s="1"/>
      <c r="O442" s="1"/>
      <c r="P442" s="1"/>
      <c r="Q442" s="1"/>
      <c r="R442" s="1"/>
    </row>
    <row r="443" spans="1:18" x14ac:dyDescent="0.25">
      <c r="A443" s="25">
        <v>0.21970000000000001</v>
      </c>
      <c r="B443" s="11">
        <v>0.36770000000000003</v>
      </c>
      <c r="C443" s="11">
        <v>0.32879999999999998</v>
      </c>
      <c r="D443" s="11">
        <v>0.503</v>
      </c>
      <c r="E443" s="11">
        <v>0.30459999999999998</v>
      </c>
      <c r="F443" s="11"/>
      <c r="G443" s="11"/>
      <c r="H443" s="11"/>
      <c r="I443" s="11">
        <v>0.28260000000000002</v>
      </c>
      <c r="J443" s="11"/>
      <c r="K443" s="11">
        <v>0.40620000000000001</v>
      </c>
      <c r="L443" s="12">
        <v>0.2457</v>
      </c>
      <c r="M443" s="1"/>
      <c r="N443" s="1"/>
      <c r="O443" s="1"/>
      <c r="P443" s="1"/>
      <c r="Q443" s="1"/>
      <c r="R443" s="1"/>
    </row>
    <row r="444" spans="1:18" x14ac:dyDescent="0.25">
      <c r="A444" s="25">
        <v>0.2198</v>
      </c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2"/>
      <c r="M444" s="1"/>
      <c r="N444" s="1"/>
      <c r="O444" s="1"/>
      <c r="P444" s="1"/>
      <c r="Q444" s="1"/>
      <c r="R444" s="1"/>
    </row>
    <row r="445" spans="1:18" x14ac:dyDescent="0.25">
      <c r="A445" s="25">
        <v>0.21990000000000001</v>
      </c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2"/>
      <c r="M445" s="1"/>
      <c r="N445" s="1"/>
      <c r="O445" s="1"/>
      <c r="P445" s="1"/>
      <c r="Q445" s="1"/>
      <c r="R445" s="1"/>
    </row>
    <row r="446" spans="1:18" x14ac:dyDescent="0.25">
      <c r="A446" s="25">
        <v>0.22</v>
      </c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2"/>
      <c r="M446" s="1"/>
      <c r="N446" s="1"/>
      <c r="O446" s="1"/>
      <c r="P446" s="1"/>
      <c r="Q446" s="1"/>
      <c r="R446" s="1"/>
    </row>
    <row r="447" spans="1:18" x14ac:dyDescent="0.25">
      <c r="A447" s="25">
        <v>0.22009999999999999</v>
      </c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2"/>
      <c r="M447" s="1"/>
      <c r="N447" s="1"/>
      <c r="O447" s="1"/>
      <c r="P447" s="1"/>
      <c r="Q447" s="1"/>
      <c r="R447" s="1"/>
    </row>
    <row r="448" spans="1:18" x14ac:dyDescent="0.25">
      <c r="A448" s="25">
        <v>0.22020000000000001</v>
      </c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2"/>
      <c r="M448" s="1"/>
      <c r="N448" s="1"/>
      <c r="O448" s="1"/>
      <c r="P448" s="1"/>
      <c r="Q448" s="1"/>
      <c r="R448" s="1"/>
    </row>
    <row r="449" spans="1:18" x14ac:dyDescent="0.25">
      <c r="A449" s="25">
        <v>0.2203</v>
      </c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2"/>
      <c r="M449" s="1"/>
      <c r="N449" s="1"/>
      <c r="O449" s="1"/>
      <c r="P449" s="1"/>
      <c r="Q449" s="1"/>
      <c r="R449" s="1"/>
    </row>
    <row r="450" spans="1:18" x14ac:dyDescent="0.25">
      <c r="A450" s="25">
        <v>0.22289999999999999</v>
      </c>
      <c r="B450" s="11"/>
      <c r="C450" s="11"/>
      <c r="D450" s="11"/>
      <c r="E450" s="11"/>
      <c r="F450" s="11">
        <v>0.26629999999999998</v>
      </c>
      <c r="G450" s="11"/>
      <c r="H450" s="11">
        <v>0.29210000000000003</v>
      </c>
      <c r="I450" s="11"/>
      <c r="J450" s="11">
        <v>0.27560000000000001</v>
      </c>
      <c r="K450" s="11"/>
      <c r="L450" s="12"/>
      <c r="M450" s="1"/>
      <c r="N450" s="1"/>
      <c r="O450" s="1"/>
      <c r="P450" s="1"/>
      <c r="Q450" s="1"/>
      <c r="R450" s="1"/>
    </row>
    <row r="451" spans="1:18" x14ac:dyDescent="0.25">
      <c r="A451" s="25">
        <v>0.22309999999999999</v>
      </c>
      <c r="B451" s="11">
        <v>0.37440000000000001</v>
      </c>
      <c r="C451" s="11">
        <v>0.33479999999999999</v>
      </c>
      <c r="D451" s="11">
        <v>0.51170000000000004</v>
      </c>
      <c r="E451" s="11">
        <v>0.31040000000000001</v>
      </c>
      <c r="F451" s="11"/>
      <c r="G451" s="11"/>
      <c r="H451" s="11"/>
      <c r="I451" s="11">
        <v>0.2908</v>
      </c>
      <c r="J451" s="11"/>
      <c r="K451" s="11">
        <v>0.41410000000000002</v>
      </c>
      <c r="L451" s="12">
        <v>0.25180000000000002</v>
      </c>
      <c r="M451" s="1"/>
      <c r="N451" s="1"/>
      <c r="O451" s="1"/>
      <c r="P451" s="1"/>
      <c r="Q451" s="1"/>
      <c r="R451" s="1"/>
    </row>
    <row r="452" spans="1:18" x14ac:dyDescent="0.25">
      <c r="A452" s="25">
        <v>0.22320000000000001</v>
      </c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2"/>
      <c r="M452" s="1"/>
      <c r="N452" s="1"/>
      <c r="O452" s="1"/>
      <c r="P452" s="1"/>
      <c r="Q452" s="1"/>
      <c r="R452" s="1"/>
    </row>
    <row r="453" spans="1:18" x14ac:dyDescent="0.25">
      <c r="A453" s="25">
        <v>0.2233</v>
      </c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2"/>
      <c r="M453" s="1"/>
      <c r="N453" s="1"/>
      <c r="O453" s="1"/>
      <c r="P453" s="1"/>
      <c r="Q453" s="1"/>
      <c r="R453" s="1"/>
    </row>
    <row r="454" spans="1:18" x14ac:dyDescent="0.25">
      <c r="A454" s="25">
        <v>0.22339999999999999</v>
      </c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2"/>
      <c r="M454" s="1"/>
      <c r="N454" s="1"/>
      <c r="O454" s="1"/>
      <c r="P454" s="1"/>
      <c r="Q454" s="1"/>
      <c r="R454" s="1"/>
    </row>
    <row r="455" spans="1:18" x14ac:dyDescent="0.25">
      <c r="A455" s="25">
        <v>0.2235</v>
      </c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2"/>
      <c r="M455" s="1"/>
      <c r="N455" s="1"/>
      <c r="O455" s="1"/>
      <c r="P455" s="1"/>
      <c r="Q455" s="1"/>
      <c r="R455" s="1"/>
    </row>
    <row r="456" spans="1:18" x14ac:dyDescent="0.25">
      <c r="A456" s="25">
        <v>0.22359999999999999</v>
      </c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2"/>
      <c r="M456" s="1"/>
      <c r="N456" s="1"/>
      <c r="O456" s="1"/>
      <c r="P456" s="1"/>
      <c r="Q456" s="1"/>
      <c r="R456" s="1"/>
    </row>
    <row r="457" spans="1:18" x14ac:dyDescent="0.25">
      <c r="A457" s="25">
        <v>0.2263</v>
      </c>
      <c r="B457" s="11"/>
      <c r="C457" s="11"/>
      <c r="D457" s="11">
        <v>0.5242</v>
      </c>
      <c r="E457" s="11"/>
      <c r="F457" s="11">
        <v>0.2712</v>
      </c>
      <c r="G457" s="11"/>
      <c r="H457" s="11">
        <v>0.29809999999999998</v>
      </c>
      <c r="I457" s="11"/>
      <c r="J457" s="11">
        <v>0.28149999999999997</v>
      </c>
      <c r="K457" s="11"/>
      <c r="L457" s="12"/>
      <c r="M457" s="1"/>
      <c r="N457" s="1"/>
      <c r="O457" s="1"/>
      <c r="P457" s="1"/>
      <c r="Q457" s="1"/>
      <c r="R457" s="1"/>
    </row>
    <row r="458" spans="1:18" x14ac:dyDescent="0.25">
      <c r="A458" s="25">
        <v>0.22650000000000001</v>
      </c>
      <c r="B458" s="11">
        <v>0.38300000000000001</v>
      </c>
      <c r="C458" s="11">
        <v>0.33989999999999998</v>
      </c>
      <c r="D458" s="11"/>
      <c r="E458" s="11">
        <v>0.3196</v>
      </c>
      <c r="F458" s="11"/>
      <c r="G458" s="11"/>
      <c r="H458" s="11"/>
      <c r="I458" s="11">
        <v>0.29530000000000001</v>
      </c>
      <c r="J458" s="11"/>
      <c r="K458" s="11">
        <v>0.42209999999999998</v>
      </c>
      <c r="L458" s="12">
        <v>0.2586</v>
      </c>
      <c r="M458" s="1"/>
      <c r="N458" s="1"/>
      <c r="O458" s="1"/>
      <c r="P458" s="1"/>
      <c r="Q458" s="1"/>
      <c r="R458" s="1"/>
    </row>
    <row r="459" spans="1:18" x14ac:dyDescent="0.25">
      <c r="A459" s="25">
        <v>0.22670000000000001</v>
      </c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2"/>
      <c r="M459" s="1"/>
      <c r="N459" s="1"/>
      <c r="O459" s="1"/>
      <c r="P459" s="1"/>
      <c r="Q459" s="1"/>
      <c r="R459" s="1"/>
    </row>
    <row r="460" spans="1:18" x14ac:dyDescent="0.25">
      <c r="A460" s="25">
        <v>0.2268</v>
      </c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2"/>
      <c r="M460" s="1"/>
      <c r="N460" s="1"/>
      <c r="O460" s="1"/>
      <c r="P460" s="1"/>
      <c r="Q460" s="1"/>
      <c r="R460" s="1"/>
    </row>
    <row r="461" spans="1:18" x14ac:dyDescent="0.25">
      <c r="A461" s="25">
        <v>0.22689999999999999</v>
      </c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2"/>
      <c r="M461" s="1"/>
      <c r="N461" s="1"/>
      <c r="O461" s="1"/>
      <c r="P461" s="1"/>
      <c r="Q461" s="1"/>
      <c r="R461" s="1"/>
    </row>
    <row r="462" spans="1:18" x14ac:dyDescent="0.25">
      <c r="A462" s="25">
        <v>0.22700000000000001</v>
      </c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2"/>
      <c r="M462" s="1"/>
      <c r="N462" s="1"/>
      <c r="O462" s="1"/>
      <c r="P462" s="1"/>
      <c r="Q462" s="1"/>
      <c r="R462" s="1"/>
    </row>
    <row r="463" spans="1:18" x14ac:dyDescent="0.25">
      <c r="A463" s="25">
        <v>0.22969999999999999</v>
      </c>
      <c r="B463" s="11"/>
      <c r="C463" s="11"/>
      <c r="D463" s="11"/>
      <c r="E463" s="11"/>
      <c r="F463" s="11">
        <v>0.27910000000000001</v>
      </c>
      <c r="G463" s="11"/>
      <c r="H463" s="11">
        <v>0.30249999999999999</v>
      </c>
      <c r="I463" s="11"/>
      <c r="J463" s="11">
        <v>0.28639999999999999</v>
      </c>
      <c r="K463" s="11"/>
      <c r="L463" s="12"/>
      <c r="M463" s="1"/>
      <c r="N463" s="1"/>
      <c r="O463" s="1"/>
      <c r="P463" s="1"/>
      <c r="Q463" s="1"/>
      <c r="R463" s="1"/>
    </row>
    <row r="464" spans="1:18" x14ac:dyDescent="0.25">
      <c r="A464" s="25">
        <v>0.22989999999999999</v>
      </c>
      <c r="B464" s="11">
        <v>0.3906</v>
      </c>
      <c r="C464" s="11">
        <v>0.34910000000000002</v>
      </c>
      <c r="D464" s="11">
        <v>0.53400000000000003</v>
      </c>
      <c r="E464" s="11">
        <v>0.32540000000000002</v>
      </c>
      <c r="F464" s="11"/>
      <c r="G464" s="11"/>
      <c r="H464" s="11"/>
      <c r="I464" s="11">
        <v>0.30170000000000002</v>
      </c>
      <c r="J464" s="11"/>
      <c r="K464" s="11">
        <v>0.433</v>
      </c>
      <c r="L464" s="12">
        <v>0.26540000000000002</v>
      </c>
      <c r="M464" s="1"/>
      <c r="N464" s="1"/>
      <c r="O464" s="1"/>
      <c r="P464" s="1"/>
      <c r="Q464" s="1"/>
      <c r="R464" s="1"/>
    </row>
    <row r="465" spans="1:18" x14ac:dyDescent="0.25">
      <c r="A465" s="25">
        <v>0.23</v>
      </c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2"/>
      <c r="M465" s="1"/>
      <c r="N465" s="1"/>
      <c r="O465" s="1"/>
      <c r="P465" s="1"/>
      <c r="Q465" s="1"/>
      <c r="R465" s="1"/>
    </row>
    <row r="466" spans="1:18" x14ac:dyDescent="0.25">
      <c r="A466" s="25">
        <v>0.2301</v>
      </c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2"/>
      <c r="M466" s="1"/>
      <c r="N466" s="1"/>
      <c r="O466" s="1"/>
      <c r="P466" s="1"/>
      <c r="Q466" s="1"/>
      <c r="R466" s="1"/>
    </row>
    <row r="467" spans="1:18" x14ac:dyDescent="0.25">
      <c r="A467" s="25">
        <v>0.23019999999999999</v>
      </c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2"/>
      <c r="M467" s="1"/>
      <c r="N467" s="1"/>
      <c r="O467" s="1"/>
      <c r="P467" s="1"/>
      <c r="Q467" s="1"/>
      <c r="R467" s="1"/>
    </row>
    <row r="468" spans="1:18" x14ac:dyDescent="0.25">
      <c r="A468" s="25">
        <v>0.2303</v>
      </c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2"/>
      <c r="M468" s="1"/>
      <c r="N468" s="1"/>
      <c r="O468" s="1"/>
      <c r="P468" s="1"/>
      <c r="Q468" s="1"/>
      <c r="R468" s="1"/>
    </row>
    <row r="469" spans="1:18" x14ac:dyDescent="0.25">
      <c r="A469" s="25">
        <v>0.23039999999999999</v>
      </c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2"/>
      <c r="M469" s="1"/>
      <c r="N469" s="1"/>
      <c r="O469" s="1"/>
      <c r="P469" s="1"/>
      <c r="Q469" s="1"/>
      <c r="R469" s="1"/>
    </row>
    <row r="470" spans="1:18" x14ac:dyDescent="0.25">
      <c r="A470" s="25">
        <v>0.2306</v>
      </c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2"/>
      <c r="M470" s="1"/>
      <c r="N470" s="1"/>
      <c r="O470" s="1"/>
      <c r="P470" s="1"/>
      <c r="Q470" s="1"/>
      <c r="R470" s="1"/>
    </row>
    <row r="471" spans="1:18" x14ac:dyDescent="0.25">
      <c r="A471" s="25">
        <v>0.2331</v>
      </c>
      <c r="B471" s="11"/>
      <c r="C471" s="11"/>
      <c r="D471" s="11"/>
      <c r="E471" s="11"/>
      <c r="F471" s="11">
        <v>0.28510000000000002</v>
      </c>
      <c r="G471" s="11"/>
      <c r="H471" s="11">
        <v>0.31019999999999998</v>
      </c>
      <c r="I471" s="11"/>
      <c r="J471" s="11">
        <v>0.29320000000000002</v>
      </c>
      <c r="K471" s="11"/>
      <c r="L471" s="12"/>
      <c r="M471" s="1"/>
      <c r="N471" s="1"/>
      <c r="O471" s="1"/>
      <c r="P471" s="1"/>
      <c r="Q471" s="1"/>
      <c r="R471" s="1"/>
    </row>
    <row r="472" spans="1:18" x14ac:dyDescent="0.25">
      <c r="A472" s="25">
        <v>0.23330000000000001</v>
      </c>
      <c r="B472" s="11">
        <v>0.3992</v>
      </c>
      <c r="C472" s="11">
        <v>0.35520000000000002</v>
      </c>
      <c r="D472" s="11">
        <v>0.54269999999999996</v>
      </c>
      <c r="E472" s="11">
        <v>0.33229999999999998</v>
      </c>
      <c r="F472" s="11"/>
      <c r="G472" s="11"/>
      <c r="H472" s="11"/>
      <c r="I472" s="11">
        <v>0.30890000000000001</v>
      </c>
      <c r="J472" s="11"/>
      <c r="K472" s="11">
        <v>0.44180000000000003</v>
      </c>
      <c r="L472" s="12">
        <v>0.2722</v>
      </c>
      <c r="M472" s="1"/>
      <c r="N472" s="1"/>
      <c r="O472" s="1"/>
      <c r="P472" s="1"/>
      <c r="Q472" s="1"/>
      <c r="R472" s="1"/>
    </row>
    <row r="473" spans="1:18" x14ac:dyDescent="0.25">
      <c r="A473" s="25">
        <v>0.2334</v>
      </c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2"/>
      <c r="M473" s="1"/>
      <c r="N473" s="1"/>
      <c r="O473" s="1"/>
      <c r="P473" s="1"/>
      <c r="Q473" s="1"/>
      <c r="R473" s="1"/>
    </row>
    <row r="474" spans="1:18" x14ac:dyDescent="0.25">
      <c r="A474" s="25">
        <v>0.23350000000000001</v>
      </c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2"/>
      <c r="M474" s="1"/>
      <c r="N474" s="1"/>
      <c r="O474" s="1"/>
      <c r="P474" s="1"/>
      <c r="Q474" s="1"/>
      <c r="R474" s="1"/>
    </row>
    <row r="475" spans="1:18" x14ac:dyDescent="0.25">
      <c r="A475" s="25">
        <v>0.2336</v>
      </c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2"/>
      <c r="M475" s="1"/>
      <c r="N475" s="1"/>
      <c r="O475" s="1"/>
      <c r="P475" s="1"/>
      <c r="Q475" s="1"/>
      <c r="R475" s="1"/>
    </row>
    <row r="476" spans="1:18" x14ac:dyDescent="0.25">
      <c r="A476" s="25">
        <v>0.23369999999999999</v>
      </c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2"/>
      <c r="M476" s="1"/>
      <c r="N476" s="1"/>
      <c r="O476" s="1"/>
      <c r="P476" s="1"/>
      <c r="Q476" s="1"/>
      <c r="R476" s="1"/>
    </row>
    <row r="477" spans="1:18" x14ac:dyDescent="0.25">
      <c r="A477" s="25">
        <v>0.23380000000000001</v>
      </c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2"/>
      <c r="M477" s="1"/>
      <c r="N477" s="1"/>
      <c r="O477" s="1"/>
      <c r="P477" s="1"/>
      <c r="Q477" s="1"/>
      <c r="R477" s="1"/>
    </row>
    <row r="478" spans="1:18" x14ac:dyDescent="0.25">
      <c r="A478" s="25">
        <v>0.2339</v>
      </c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2"/>
      <c r="M478" s="1"/>
      <c r="N478" s="1"/>
      <c r="O478" s="1"/>
      <c r="P478" s="1"/>
      <c r="Q478" s="1"/>
      <c r="R478" s="1"/>
    </row>
    <row r="479" spans="1:18" x14ac:dyDescent="0.25">
      <c r="A479" s="25">
        <v>0.23649999999999999</v>
      </c>
      <c r="B479" s="11"/>
      <c r="C479" s="11"/>
      <c r="D479" s="11"/>
      <c r="E479" s="11"/>
      <c r="F479" s="11"/>
      <c r="G479" s="11"/>
      <c r="H479" s="11">
        <v>0.31459999999999999</v>
      </c>
      <c r="I479" s="11"/>
      <c r="J479" s="11">
        <v>0.30099999999999999</v>
      </c>
      <c r="K479" s="11"/>
      <c r="L479" s="12"/>
      <c r="M479" s="1"/>
      <c r="N479" s="1"/>
      <c r="O479" s="1"/>
      <c r="P479" s="1"/>
      <c r="Q479" s="1"/>
      <c r="R479" s="1"/>
    </row>
    <row r="480" spans="1:18" x14ac:dyDescent="0.25">
      <c r="A480" s="25">
        <v>0.23669999999999999</v>
      </c>
      <c r="B480" s="11">
        <v>0.4088</v>
      </c>
      <c r="C480" s="11">
        <v>0.36330000000000001</v>
      </c>
      <c r="D480" s="11">
        <v>0.55630000000000002</v>
      </c>
      <c r="E480" s="11">
        <v>0.34039999999999998</v>
      </c>
      <c r="F480" s="11">
        <v>0.29199999999999998</v>
      </c>
      <c r="G480" s="11"/>
      <c r="H480" s="11"/>
      <c r="I480" s="11">
        <v>0.3135</v>
      </c>
      <c r="J480" s="11"/>
      <c r="K480" s="11">
        <v>0.44979999999999998</v>
      </c>
      <c r="L480" s="12">
        <v>0.27989999999999998</v>
      </c>
      <c r="M480" s="1"/>
      <c r="N480" s="1"/>
      <c r="O480" s="1"/>
      <c r="P480" s="1"/>
      <c r="Q480" s="1"/>
      <c r="R480" s="1"/>
    </row>
    <row r="481" spans="1:18" x14ac:dyDescent="0.25">
      <c r="A481" s="25">
        <v>0.23680000000000001</v>
      </c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2"/>
      <c r="M481" s="1"/>
      <c r="N481" s="1"/>
      <c r="O481" s="1"/>
      <c r="P481" s="1"/>
      <c r="Q481" s="1"/>
      <c r="R481" s="1"/>
    </row>
    <row r="482" spans="1:18" x14ac:dyDescent="0.25">
      <c r="A482" s="25">
        <v>0.2369</v>
      </c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2"/>
      <c r="M482" s="1"/>
      <c r="N482" s="1"/>
      <c r="O482" s="1"/>
      <c r="P482" s="1"/>
      <c r="Q482" s="1"/>
      <c r="R482" s="1"/>
    </row>
    <row r="483" spans="1:18" x14ac:dyDescent="0.25">
      <c r="A483" s="25">
        <v>0.23699999999999999</v>
      </c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2"/>
      <c r="M483" s="1"/>
      <c r="N483" s="1"/>
      <c r="O483" s="1"/>
      <c r="P483" s="1"/>
      <c r="Q483" s="1"/>
      <c r="R483" s="1"/>
    </row>
    <row r="484" spans="1:18" x14ac:dyDescent="0.25">
      <c r="A484" s="25">
        <v>0.23710000000000001</v>
      </c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2"/>
      <c r="M484" s="1"/>
      <c r="N484" s="1"/>
      <c r="O484" s="1"/>
      <c r="P484" s="1"/>
      <c r="Q484" s="1"/>
      <c r="R484" s="1"/>
    </row>
    <row r="485" spans="1:18" x14ac:dyDescent="0.25">
      <c r="A485" s="25">
        <v>0.23719999999999999</v>
      </c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2"/>
      <c r="M485" s="1"/>
      <c r="N485" s="1"/>
      <c r="O485" s="1"/>
      <c r="P485" s="1"/>
      <c r="Q485" s="1"/>
      <c r="R485" s="1"/>
    </row>
    <row r="486" spans="1:18" x14ac:dyDescent="0.25">
      <c r="A486" s="25">
        <v>0.23980000000000001</v>
      </c>
      <c r="B486" s="11"/>
      <c r="C486" s="11"/>
      <c r="D486" s="11"/>
      <c r="E486" s="11"/>
      <c r="F486" s="11">
        <v>0.2989</v>
      </c>
      <c r="G486" s="11"/>
      <c r="H486" s="11">
        <v>0.32229999999999998</v>
      </c>
      <c r="I486" s="11"/>
      <c r="J486" s="11">
        <v>0.30880000000000002</v>
      </c>
      <c r="K486" s="11"/>
      <c r="L486" s="12"/>
      <c r="M486" s="1"/>
      <c r="N486" s="1"/>
      <c r="O486" s="1"/>
      <c r="P486" s="1"/>
      <c r="Q486" s="1"/>
      <c r="R486" s="1"/>
    </row>
    <row r="487" spans="1:18" x14ac:dyDescent="0.25">
      <c r="A487" s="25">
        <v>0.24</v>
      </c>
      <c r="B487" s="11">
        <v>0.41549999999999998</v>
      </c>
      <c r="C487" s="11">
        <v>0.37040000000000001</v>
      </c>
      <c r="D487" s="11">
        <v>0.56879999999999997</v>
      </c>
      <c r="E487" s="11">
        <v>0.34960000000000002</v>
      </c>
      <c r="F487" s="11"/>
      <c r="G487" s="11"/>
      <c r="H487" s="11"/>
      <c r="I487" s="11">
        <v>0.32069999999999999</v>
      </c>
      <c r="J487" s="11"/>
      <c r="K487" s="11">
        <v>0.4587</v>
      </c>
      <c r="L487" s="12">
        <v>0.28499999999999998</v>
      </c>
      <c r="M487" s="1"/>
      <c r="N487" s="1"/>
      <c r="O487" s="1"/>
      <c r="P487" s="1"/>
      <c r="Q487" s="1"/>
      <c r="R487" s="1"/>
    </row>
    <row r="488" spans="1:18" x14ac:dyDescent="0.25">
      <c r="A488" s="25">
        <v>0.24010000000000001</v>
      </c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2"/>
      <c r="M488" s="1"/>
      <c r="N488" s="1"/>
      <c r="O488" s="1"/>
      <c r="P488" s="1"/>
      <c r="Q488" s="1"/>
      <c r="R488" s="1"/>
    </row>
    <row r="489" spans="1:18" x14ac:dyDescent="0.25">
      <c r="A489" s="25">
        <v>0.2402</v>
      </c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2"/>
      <c r="M489" s="1"/>
      <c r="N489" s="1"/>
      <c r="O489" s="1"/>
      <c r="P489" s="1"/>
      <c r="Q489" s="1"/>
      <c r="R489" s="1"/>
    </row>
    <row r="490" spans="1:18" x14ac:dyDescent="0.25">
      <c r="A490" s="25">
        <v>0.24030000000000001</v>
      </c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2"/>
      <c r="M490" s="1"/>
      <c r="N490" s="1"/>
      <c r="O490" s="1"/>
      <c r="P490" s="1"/>
      <c r="Q490" s="1"/>
      <c r="R490" s="1"/>
    </row>
    <row r="491" spans="1:18" x14ac:dyDescent="0.25">
      <c r="A491" s="25">
        <v>0.2404</v>
      </c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2"/>
      <c r="M491" s="1"/>
      <c r="N491" s="1"/>
      <c r="O491" s="1"/>
      <c r="P491" s="1"/>
      <c r="Q491" s="1"/>
      <c r="R491" s="1"/>
    </row>
    <row r="492" spans="1:18" x14ac:dyDescent="0.25">
      <c r="A492" s="25">
        <v>0.24049999999999999</v>
      </c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2"/>
      <c r="M492" s="1"/>
      <c r="N492" s="1"/>
      <c r="O492" s="1"/>
      <c r="P492" s="1"/>
      <c r="Q492" s="1"/>
      <c r="R492" s="1"/>
    </row>
    <row r="493" spans="1:18" x14ac:dyDescent="0.25">
      <c r="A493" s="25">
        <v>0.24310000000000001</v>
      </c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2"/>
      <c r="M493" s="1"/>
      <c r="N493" s="1"/>
      <c r="O493" s="1"/>
      <c r="P493" s="1"/>
      <c r="Q493" s="1"/>
      <c r="R493" s="1"/>
    </row>
    <row r="494" spans="1:18" x14ac:dyDescent="0.25">
      <c r="A494" s="25">
        <v>0.24329999999999999</v>
      </c>
      <c r="B494" s="11">
        <v>0.42309999999999998</v>
      </c>
      <c r="C494" s="11">
        <v>0.37959999999999999</v>
      </c>
      <c r="D494" s="11">
        <v>0.57489999999999997</v>
      </c>
      <c r="E494" s="11">
        <v>0.35539999999999999</v>
      </c>
      <c r="F494" s="11">
        <v>0.30380000000000001</v>
      </c>
      <c r="G494" s="11"/>
      <c r="H494" s="11">
        <v>0.32919999999999999</v>
      </c>
      <c r="I494" s="11">
        <v>0.32800000000000001</v>
      </c>
      <c r="J494" s="11">
        <v>0.31369999999999998</v>
      </c>
      <c r="K494" s="11">
        <v>0.46760000000000002</v>
      </c>
      <c r="L494" s="12">
        <v>0.29099999999999998</v>
      </c>
      <c r="M494" s="1"/>
      <c r="N494" s="1"/>
      <c r="O494" s="1"/>
      <c r="P494" s="1"/>
      <c r="Q494" s="1"/>
      <c r="R494" s="1"/>
    </row>
    <row r="495" spans="1:18" x14ac:dyDescent="0.25">
      <c r="A495" s="25">
        <v>0.24340000000000001</v>
      </c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2"/>
      <c r="M495" s="1"/>
      <c r="N495" s="1"/>
      <c r="O495" s="1"/>
      <c r="P495" s="1"/>
      <c r="Q495" s="1"/>
      <c r="R495" s="1"/>
    </row>
    <row r="496" spans="1:18" x14ac:dyDescent="0.25">
      <c r="A496" s="25">
        <v>0.24349999999999999</v>
      </c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2"/>
      <c r="M496" s="1"/>
      <c r="N496" s="1"/>
      <c r="O496" s="1"/>
      <c r="P496" s="1"/>
      <c r="Q496" s="1"/>
      <c r="R496" s="1"/>
    </row>
    <row r="497" spans="1:18" x14ac:dyDescent="0.25">
      <c r="A497" s="25">
        <v>0.2437</v>
      </c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2"/>
      <c r="M497" s="1"/>
      <c r="N497" s="1"/>
      <c r="O497" s="1"/>
      <c r="P497" s="1"/>
      <c r="Q497" s="1"/>
      <c r="R497" s="1"/>
    </row>
    <row r="498" spans="1:18" x14ac:dyDescent="0.25">
      <c r="A498" s="25">
        <v>0.24379999999999999</v>
      </c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2"/>
      <c r="M498" s="1"/>
      <c r="N498" s="1"/>
      <c r="O498" s="1"/>
      <c r="P498" s="1"/>
      <c r="Q498" s="1"/>
      <c r="R498" s="1"/>
    </row>
    <row r="499" spans="1:18" x14ac:dyDescent="0.25">
      <c r="A499" s="25">
        <v>0.24390000000000001</v>
      </c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2"/>
      <c r="M499" s="1"/>
      <c r="N499" s="1"/>
      <c r="O499" s="1"/>
      <c r="P499" s="1"/>
      <c r="Q499" s="1"/>
      <c r="R499" s="1"/>
    </row>
    <row r="500" spans="1:18" x14ac:dyDescent="0.25">
      <c r="A500" s="25">
        <v>0.24399999999999999</v>
      </c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2"/>
      <c r="M500" s="1"/>
      <c r="N500" s="1"/>
      <c r="O500" s="1"/>
      <c r="P500" s="1"/>
      <c r="Q500" s="1"/>
      <c r="R500" s="1"/>
    </row>
    <row r="501" spans="1:18" x14ac:dyDescent="0.25">
      <c r="A501" s="25">
        <v>0.24590000000000001</v>
      </c>
      <c r="B501" s="11">
        <v>0.4269</v>
      </c>
      <c r="C501" s="11">
        <v>0.38469999999999999</v>
      </c>
      <c r="D501" s="11">
        <v>0.58360000000000001</v>
      </c>
      <c r="E501" s="11">
        <v>0.36230000000000001</v>
      </c>
      <c r="F501" s="11">
        <v>0.30780000000000002</v>
      </c>
      <c r="G501" s="11"/>
      <c r="H501" s="11">
        <v>0.33700000000000002</v>
      </c>
      <c r="I501" s="11">
        <v>0.3362</v>
      </c>
      <c r="J501" s="11">
        <v>0.32329999999999998</v>
      </c>
      <c r="K501" s="11">
        <v>0.47460000000000002</v>
      </c>
      <c r="L501" s="12">
        <v>0.29530000000000001</v>
      </c>
      <c r="M501" s="1"/>
      <c r="N501" s="1"/>
      <c r="O501" s="1"/>
      <c r="P501" s="1"/>
      <c r="Q501" s="1"/>
      <c r="R501" s="1"/>
    </row>
    <row r="502" spans="1:18" x14ac:dyDescent="0.25">
      <c r="A502" s="25">
        <v>0.24610000000000001</v>
      </c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2"/>
      <c r="M502" s="1"/>
      <c r="N502" s="1"/>
      <c r="O502" s="1"/>
      <c r="P502" s="1"/>
      <c r="Q502" s="1"/>
      <c r="R502" s="1"/>
    </row>
    <row r="503" spans="1:18" x14ac:dyDescent="0.25">
      <c r="A503" s="25">
        <v>0.2462</v>
      </c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2"/>
      <c r="M503" s="1"/>
      <c r="N503" s="1"/>
      <c r="O503" s="1"/>
      <c r="P503" s="1"/>
      <c r="Q503" s="1"/>
      <c r="R503" s="1"/>
    </row>
    <row r="504" spans="1:18" x14ac:dyDescent="0.25">
      <c r="A504" s="25">
        <v>0.24629999999999999</v>
      </c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2"/>
      <c r="M504" s="1"/>
      <c r="N504" s="1"/>
      <c r="O504" s="1"/>
      <c r="P504" s="1"/>
      <c r="Q504" s="1"/>
      <c r="R504" s="1"/>
    </row>
    <row r="505" spans="1:18" x14ac:dyDescent="0.25">
      <c r="A505" s="25">
        <v>0.24640000000000001</v>
      </c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2"/>
      <c r="M505" s="1"/>
      <c r="N505" s="1"/>
      <c r="O505" s="1"/>
      <c r="P505" s="1"/>
      <c r="Q505" s="1"/>
      <c r="R505" s="1"/>
    </row>
    <row r="506" spans="1:18" x14ac:dyDescent="0.25">
      <c r="A506" s="25">
        <v>0.2465</v>
      </c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2"/>
      <c r="M506" s="1"/>
      <c r="N506" s="1"/>
      <c r="O506" s="1"/>
      <c r="P506" s="1"/>
      <c r="Q506" s="1"/>
      <c r="R506" s="1"/>
    </row>
    <row r="507" spans="1:18" x14ac:dyDescent="0.25">
      <c r="A507" s="25">
        <v>0.24660000000000001</v>
      </c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2"/>
      <c r="M507" s="1"/>
      <c r="N507" s="1"/>
      <c r="O507" s="1"/>
      <c r="P507" s="1"/>
      <c r="Q507" s="1"/>
      <c r="R507" s="1"/>
    </row>
    <row r="508" spans="1:18" x14ac:dyDescent="0.25">
      <c r="A508" s="25">
        <v>0.2492</v>
      </c>
      <c r="B508" s="11"/>
      <c r="C508" s="11"/>
      <c r="D508" s="11">
        <v>0.5948</v>
      </c>
      <c r="E508" s="11"/>
      <c r="F508" s="11">
        <v>0.31659999999999999</v>
      </c>
      <c r="G508" s="11"/>
      <c r="H508" s="11">
        <v>0.3422</v>
      </c>
      <c r="I508" s="11"/>
      <c r="J508" s="11">
        <v>0.32629999999999998</v>
      </c>
      <c r="K508" s="11"/>
      <c r="L508" s="12"/>
      <c r="M508" s="1"/>
      <c r="N508" s="1"/>
      <c r="O508" s="1"/>
      <c r="P508" s="1"/>
      <c r="Q508" s="1"/>
      <c r="R508" s="1"/>
    </row>
    <row r="509" spans="1:18" x14ac:dyDescent="0.25">
      <c r="A509" s="25">
        <v>0.24940000000000001</v>
      </c>
      <c r="B509" s="11">
        <v>0.43740000000000001</v>
      </c>
      <c r="C509" s="11">
        <v>0.39179999999999998</v>
      </c>
      <c r="D509" s="11"/>
      <c r="E509" s="11">
        <v>0.36930000000000002</v>
      </c>
      <c r="F509" s="11"/>
      <c r="G509" s="11"/>
      <c r="H509" s="11"/>
      <c r="I509" s="11">
        <v>0.33979999999999999</v>
      </c>
      <c r="J509" s="11"/>
      <c r="K509" s="11">
        <v>0.48349999999999999</v>
      </c>
      <c r="L509" s="12">
        <v>0.30459999999999998</v>
      </c>
      <c r="M509" s="1"/>
      <c r="N509" s="1"/>
      <c r="O509" s="1"/>
      <c r="P509" s="1"/>
      <c r="Q509" s="1"/>
      <c r="R509" s="1"/>
    </row>
    <row r="510" spans="1:18" x14ac:dyDescent="0.25">
      <c r="A510" s="25">
        <v>0.2495</v>
      </c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2"/>
      <c r="M510" s="1"/>
      <c r="N510" s="1"/>
      <c r="O510" s="1"/>
      <c r="P510" s="1"/>
      <c r="Q510" s="1"/>
      <c r="R510" s="1"/>
    </row>
    <row r="511" spans="1:18" x14ac:dyDescent="0.25">
      <c r="A511" s="25">
        <v>0.24959999999999999</v>
      </c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2"/>
      <c r="M511" s="1"/>
      <c r="N511" s="1"/>
      <c r="O511" s="1"/>
      <c r="P511" s="1"/>
      <c r="Q511" s="1"/>
      <c r="R511" s="1"/>
    </row>
    <row r="512" spans="1:18" x14ac:dyDescent="0.25">
      <c r="A512" s="25">
        <v>0.24970000000000001</v>
      </c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2"/>
      <c r="M512" s="1"/>
      <c r="N512" s="1"/>
      <c r="O512" s="1"/>
      <c r="P512" s="1"/>
      <c r="Q512" s="1"/>
      <c r="R512" s="1"/>
    </row>
    <row r="513" spans="1:18" x14ac:dyDescent="0.25">
      <c r="A513" s="25">
        <v>0.24979999999999999</v>
      </c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2"/>
      <c r="M513" s="1"/>
      <c r="N513" s="1"/>
      <c r="O513" s="1"/>
      <c r="P513" s="1"/>
      <c r="Q513" s="1"/>
      <c r="R513" s="1"/>
    </row>
    <row r="514" spans="1:18" x14ac:dyDescent="0.25">
      <c r="A514" s="25">
        <v>0.24990000000000001</v>
      </c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2"/>
      <c r="M514" s="1"/>
      <c r="N514" s="1"/>
      <c r="O514" s="1"/>
      <c r="P514" s="1"/>
      <c r="Q514" s="1"/>
      <c r="R514" s="1"/>
    </row>
    <row r="515" spans="1:18" x14ac:dyDescent="0.25">
      <c r="A515" s="25">
        <v>0.25</v>
      </c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2"/>
      <c r="M515" s="1"/>
      <c r="N515" s="1"/>
      <c r="O515" s="1"/>
      <c r="P515" s="1"/>
      <c r="Q515" s="1"/>
      <c r="R515" s="1"/>
    </row>
    <row r="516" spans="1:18" x14ac:dyDescent="0.25">
      <c r="A516" s="25">
        <v>0.25269999999999998</v>
      </c>
      <c r="B516" s="11"/>
      <c r="C516" s="11"/>
      <c r="D516" s="11">
        <v>0.60340000000000005</v>
      </c>
      <c r="E516" s="11"/>
      <c r="F516" s="11">
        <v>0.3236</v>
      </c>
      <c r="G516" s="11"/>
      <c r="H516" s="11">
        <v>0.3483</v>
      </c>
      <c r="I516" s="11"/>
      <c r="J516" s="11">
        <v>0.33410000000000001</v>
      </c>
      <c r="K516" s="11"/>
      <c r="L516" s="12"/>
      <c r="M516" s="1"/>
      <c r="N516" s="1"/>
      <c r="O516" s="1"/>
      <c r="P516" s="1"/>
      <c r="Q516" s="1"/>
      <c r="R516" s="1"/>
    </row>
    <row r="517" spans="1:18" x14ac:dyDescent="0.25">
      <c r="A517" s="25">
        <v>0.25280000000000002</v>
      </c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2"/>
      <c r="M517" s="1"/>
      <c r="N517" s="1"/>
      <c r="O517" s="1"/>
      <c r="P517" s="1"/>
      <c r="Q517" s="1"/>
      <c r="R517" s="1"/>
    </row>
    <row r="518" spans="1:18" x14ac:dyDescent="0.25">
      <c r="A518" s="25">
        <v>0.25290000000000001</v>
      </c>
      <c r="B518" s="11">
        <v>0.44690000000000002</v>
      </c>
      <c r="C518" s="11">
        <v>0.40100000000000002</v>
      </c>
      <c r="D518" s="11"/>
      <c r="E518" s="11">
        <v>0.375</v>
      </c>
      <c r="F518" s="11"/>
      <c r="G518" s="11"/>
      <c r="H518" s="11"/>
      <c r="I518" s="11">
        <v>0.34620000000000001</v>
      </c>
      <c r="J518" s="11"/>
      <c r="K518" s="11">
        <v>0.49530000000000002</v>
      </c>
      <c r="L518" s="12">
        <v>0.30980000000000002</v>
      </c>
      <c r="M518" s="1"/>
      <c r="N518" s="1"/>
      <c r="O518" s="1"/>
      <c r="P518" s="1"/>
      <c r="Q518" s="1"/>
      <c r="R518" s="1"/>
    </row>
    <row r="519" spans="1:18" x14ac:dyDescent="0.25">
      <c r="A519" s="25">
        <v>0.253</v>
      </c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2"/>
      <c r="M519" s="1"/>
      <c r="N519" s="1"/>
      <c r="O519" s="1"/>
      <c r="P519" s="1"/>
      <c r="Q519" s="1"/>
      <c r="R519" s="1"/>
    </row>
    <row r="520" spans="1:18" x14ac:dyDescent="0.25">
      <c r="A520" s="25">
        <v>0.25309999999999999</v>
      </c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2"/>
      <c r="M520" s="1"/>
      <c r="N520" s="1"/>
      <c r="O520" s="1"/>
      <c r="P520" s="1"/>
      <c r="Q520" s="1"/>
      <c r="R520" s="1"/>
    </row>
    <row r="521" spans="1:18" x14ac:dyDescent="0.25">
      <c r="A521" s="25">
        <v>0.25319999999999998</v>
      </c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2"/>
      <c r="M521" s="1"/>
      <c r="N521" s="1"/>
      <c r="O521" s="1"/>
      <c r="P521" s="1"/>
      <c r="Q521" s="1"/>
      <c r="R521" s="1"/>
    </row>
    <row r="522" spans="1:18" x14ac:dyDescent="0.25">
      <c r="A522" s="25">
        <v>0.25330000000000003</v>
      </c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2"/>
      <c r="M522" s="1"/>
      <c r="N522" s="1"/>
      <c r="O522" s="1"/>
      <c r="P522" s="1"/>
      <c r="Q522" s="1"/>
      <c r="R522" s="1"/>
    </row>
    <row r="523" spans="1:18" x14ac:dyDescent="0.25">
      <c r="A523" s="25">
        <v>0.25340000000000001</v>
      </c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2"/>
      <c r="M523" s="1"/>
      <c r="N523" s="1"/>
      <c r="O523" s="1"/>
      <c r="P523" s="1"/>
      <c r="Q523" s="1"/>
      <c r="R523" s="1"/>
    </row>
    <row r="524" spans="1:18" x14ac:dyDescent="0.25">
      <c r="A524" s="25">
        <v>0.2535</v>
      </c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2"/>
      <c r="M524" s="1"/>
      <c r="N524" s="1"/>
      <c r="O524" s="1"/>
      <c r="P524" s="1"/>
      <c r="Q524" s="1"/>
      <c r="R524" s="1"/>
    </row>
    <row r="525" spans="1:18" x14ac:dyDescent="0.25">
      <c r="A525" s="25">
        <v>0.25619999999999998</v>
      </c>
      <c r="B525" s="11"/>
      <c r="C525" s="11"/>
      <c r="D525" s="11">
        <v>0.61709999999999998</v>
      </c>
      <c r="E525" s="11">
        <v>0.3831</v>
      </c>
      <c r="F525" s="11">
        <v>0.32950000000000002</v>
      </c>
      <c r="G525" s="11"/>
      <c r="H525" s="11">
        <v>0.35249999999999998</v>
      </c>
      <c r="I525" s="11">
        <v>0.35170000000000001</v>
      </c>
      <c r="J525" s="11">
        <v>0.33889999999999998</v>
      </c>
      <c r="K525" s="11"/>
      <c r="L525" s="12"/>
      <c r="M525" s="1"/>
      <c r="N525" s="1"/>
      <c r="O525" s="1"/>
      <c r="P525" s="1"/>
      <c r="Q525" s="1"/>
      <c r="R525" s="1"/>
    </row>
    <row r="526" spans="1:18" x14ac:dyDescent="0.25">
      <c r="A526" s="25">
        <v>0.25640000000000002</v>
      </c>
      <c r="B526" s="11">
        <v>0.4546</v>
      </c>
      <c r="C526" s="11">
        <v>0.40710000000000002</v>
      </c>
      <c r="D526" s="11"/>
      <c r="E526" s="11"/>
      <c r="F526" s="11"/>
      <c r="G526" s="11"/>
      <c r="H526" s="11"/>
      <c r="I526" s="11"/>
      <c r="J526" s="11"/>
      <c r="K526" s="11">
        <v>0.50329999999999997</v>
      </c>
      <c r="L526" s="12">
        <v>0.3175</v>
      </c>
      <c r="M526" s="1"/>
      <c r="N526" s="1"/>
      <c r="O526" s="1"/>
      <c r="P526" s="1"/>
      <c r="Q526" s="1"/>
      <c r="R526" s="1"/>
    </row>
    <row r="527" spans="1:18" x14ac:dyDescent="0.25">
      <c r="A527" s="25">
        <v>0.25650000000000001</v>
      </c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2"/>
      <c r="M527" s="1"/>
      <c r="N527" s="1"/>
      <c r="O527" s="1"/>
      <c r="P527" s="1"/>
      <c r="Q527" s="1"/>
      <c r="R527" s="1"/>
    </row>
    <row r="528" spans="1:18" x14ac:dyDescent="0.25">
      <c r="A528" s="25">
        <v>0.25659999999999999</v>
      </c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2"/>
      <c r="M528" s="1"/>
      <c r="N528" s="1"/>
      <c r="O528" s="1"/>
      <c r="P528" s="1"/>
      <c r="Q528" s="1"/>
      <c r="R528" s="1"/>
    </row>
    <row r="529" spans="1:18" x14ac:dyDescent="0.25">
      <c r="A529" s="25">
        <v>0.25669999999999998</v>
      </c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2"/>
      <c r="M529" s="1"/>
      <c r="N529" s="1"/>
      <c r="O529" s="1"/>
      <c r="P529" s="1"/>
      <c r="Q529" s="1"/>
      <c r="R529" s="1"/>
    </row>
    <row r="530" spans="1:18" x14ac:dyDescent="0.25">
      <c r="A530" s="25">
        <v>0.25679999999999997</v>
      </c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2"/>
      <c r="M530" s="1"/>
      <c r="N530" s="1"/>
      <c r="O530" s="1"/>
      <c r="P530" s="1"/>
      <c r="Q530" s="1"/>
      <c r="R530" s="1"/>
    </row>
    <row r="531" spans="1:18" x14ac:dyDescent="0.25">
      <c r="A531" s="25">
        <v>0.25969999999999999</v>
      </c>
      <c r="B531" s="11">
        <v>0.4642</v>
      </c>
      <c r="C531" s="11"/>
      <c r="D531" s="11">
        <v>0.63070000000000004</v>
      </c>
      <c r="E531" s="11">
        <v>0.38890000000000002</v>
      </c>
      <c r="F531" s="11">
        <v>0.33739999999999998</v>
      </c>
      <c r="G531" s="11"/>
      <c r="H531" s="11">
        <v>0.3604</v>
      </c>
      <c r="I531" s="11">
        <v>0.36080000000000001</v>
      </c>
      <c r="J531" s="11">
        <v>0.34670000000000001</v>
      </c>
      <c r="K531" s="11">
        <v>0.51319999999999999</v>
      </c>
      <c r="L531" s="12"/>
      <c r="M531" s="1"/>
      <c r="N531" s="1"/>
      <c r="O531" s="1"/>
      <c r="P531" s="1"/>
      <c r="Q531" s="1"/>
      <c r="R531" s="1"/>
    </row>
    <row r="532" spans="1:18" x14ac:dyDescent="0.25">
      <c r="A532" s="25">
        <v>0.25979999999999998</v>
      </c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2"/>
      <c r="M532" s="1"/>
      <c r="N532" s="1"/>
      <c r="O532" s="1"/>
      <c r="P532" s="1"/>
      <c r="Q532" s="1"/>
      <c r="R532" s="1"/>
    </row>
    <row r="533" spans="1:18" x14ac:dyDescent="0.25">
      <c r="A533" s="25">
        <v>0.25990000000000002</v>
      </c>
      <c r="B533" s="11"/>
      <c r="C533" s="11">
        <v>0.4153</v>
      </c>
      <c r="D533" s="11"/>
      <c r="E533" s="11"/>
      <c r="F533" s="11"/>
      <c r="G533" s="11"/>
      <c r="H533" s="11"/>
      <c r="I533" s="11"/>
      <c r="J533" s="11"/>
      <c r="K533" s="11"/>
      <c r="L533" s="12">
        <v>0.32429999999999998</v>
      </c>
      <c r="M533" s="1"/>
      <c r="N533" s="1"/>
      <c r="O533" s="1"/>
      <c r="P533" s="1"/>
      <c r="Q533" s="1"/>
      <c r="R533" s="1"/>
    </row>
    <row r="534" spans="1:18" x14ac:dyDescent="0.25">
      <c r="A534" s="25">
        <v>0.26</v>
      </c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2"/>
      <c r="M534" s="1"/>
      <c r="N534" s="1"/>
      <c r="O534" s="1"/>
      <c r="P534" s="1"/>
      <c r="Q534" s="1"/>
      <c r="R534" s="1"/>
    </row>
    <row r="535" spans="1:18" x14ac:dyDescent="0.25">
      <c r="A535" s="25">
        <v>0.2601</v>
      </c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2"/>
      <c r="M535" s="1"/>
      <c r="N535" s="1"/>
      <c r="O535" s="1"/>
      <c r="P535" s="1"/>
      <c r="Q535" s="1"/>
      <c r="R535" s="1"/>
    </row>
    <row r="536" spans="1:18" x14ac:dyDescent="0.25">
      <c r="A536" s="25">
        <v>0.26019999999999999</v>
      </c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2"/>
      <c r="M536" s="1"/>
      <c r="N536" s="1"/>
      <c r="O536" s="1"/>
      <c r="P536" s="1"/>
      <c r="Q536" s="1"/>
      <c r="R536" s="1"/>
    </row>
    <row r="537" spans="1:18" x14ac:dyDescent="0.25">
      <c r="A537" s="25">
        <v>0.26029999999999998</v>
      </c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2"/>
      <c r="M537" s="1"/>
      <c r="N537" s="1"/>
      <c r="O537" s="1"/>
      <c r="P537" s="1"/>
      <c r="Q537" s="1"/>
      <c r="R537" s="1"/>
    </row>
    <row r="538" spans="1:18" x14ac:dyDescent="0.25">
      <c r="A538" s="25">
        <v>0.26040000000000002</v>
      </c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2"/>
      <c r="M538" s="1"/>
      <c r="N538" s="1"/>
      <c r="O538" s="1"/>
      <c r="P538" s="1"/>
      <c r="Q538" s="1"/>
      <c r="R538" s="1"/>
    </row>
    <row r="539" spans="1:18" x14ac:dyDescent="0.25">
      <c r="A539" s="25">
        <v>0.2631</v>
      </c>
      <c r="B539" s="11">
        <v>0.47270000000000001</v>
      </c>
      <c r="C539" s="11">
        <v>0.42230000000000001</v>
      </c>
      <c r="D539" s="11">
        <v>0.64190000000000003</v>
      </c>
      <c r="E539" s="11">
        <v>0.3992</v>
      </c>
      <c r="F539" s="11">
        <v>0.34520000000000001</v>
      </c>
      <c r="G539" s="11"/>
      <c r="H539" s="11">
        <v>0.36730000000000002</v>
      </c>
      <c r="I539" s="11">
        <v>0.36620000000000003</v>
      </c>
      <c r="J539" s="11">
        <v>0.35260000000000002</v>
      </c>
      <c r="K539" s="11">
        <v>0.52510000000000001</v>
      </c>
      <c r="L539" s="12"/>
      <c r="M539" s="1"/>
      <c r="N539" s="1"/>
      <c r="O539" s="1"/>
      <c r="P539" s="1"/>
      <c r="Q539" s="1"/>
      <c r="R539" s="1"/>
    </row>
    <row r="540" spans="1:18" x14ac:dyDescent="0.25">
      <c r="A540" s="25">
        <v>0.26319999999999999</v>
      </c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2"/>
      <c r="M540" s="1"/>
      <c r="N540" s="1"/>
      <c r="O540" s="1"/>
      <c r="P540" s="1"/>
      <c r="Q540" s="1"/>
      <c r="R540" s="1"/>
    </row>
    <row r="541" spans="1:18" x14ac:dyDescent="0.25">
      <c r="A541" s="25">
        <v>0.26329999999999998</v>
      </c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2">
        <v>0.33110000000000001</v>
      </c>
      <c r="M541" s="1"/>
      <c r="N541" s="1"/>
      <c r="O541" s="1"/>
      <c r="P541" s="1"/>
      <c r="Q541" s="1"/>
      <c r="R541" s="1"/>
    </row>
    <row r="542" spans="1:18" x14ac:dyDescent="0.25">
      <c r="A542" s="25">
        <v>0.26340000000000002</v>
      </c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2"/>
      <c r="M542" s="1"/>
      <c r="N542" s="1"/>
      <c r="O542" s="1"/>
      <c r="P542" s="1"/>
      <c r="Q542" s="1"/>
      <c r="R542" s="1"/>
    </row>
    <row r="543" spans="1:18" x14ac:dyDescent="0.25">
      <c r="A543" s="25">
        <v>0.26350000000000001</v>
      </c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2"/>
      <c r="M543" s="1"/>
      <c r="N543" s="1"/>
      <c r="O543" s="1"/>
      <c r="P543" s="1"/>
      <c r="Q543" s="1"/>
      <c r="R543" s="1"/>
    </row>
    <row r="544" spans="1:18" x14ac:dyDescent="0.25">
      <c r="A544" s="25">
        <v>0.2636</v>
      </c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2"/>
      <c r="M544" s="1"/>
      <c r="N544" s="1"/>
      <c r="O544" s="1"/>
      <c r="P544" s="1"/>
      <c r="Q544" s="1"/>
      <c r="R544" s="1"/>
    </row>
    <row r="545" spans="1:18" x14ac:dyDescent="0.25">
      <c r="A545" s="25">
        <v>0.26369999999999999</v>
      </c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2"/>
      <c r="M545" s="1"/>
      <c r="N545" s="1"/>
      <c r="O545" s="1"/>
      <c r="P545" s="1"/>
      <c r="Q545" s="1"/>
      <c r="R545" s="1"/>
    </row>
    <row r="546" spans="1:18" x14ac:dyDescent="0.25">
      <c r="A546" s="25">
        <v>0.26379999999999998</v>
      </c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2"/>
      <c r="M546" s="1"/>
      <c r="N546" s="1"/>
      <c r="O546" s="1"/>
      <c r="P546" s="1"/>
      <c r="Q546" s="1"/>
      <c r="R546" s="1"/>
    </row>
    <row r="547" spans="1:18" x14ac:dyDescent="0.25">
      <c r="A547" s="25">
        <v>0.26650000000000001</v>
      </c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2"/>
      <c r="M547" s="1"/>
      <c r="N547" s="1"/>
      <c r="O547" s="1"/>
      <c r="P547" s="1"/>
      <c r="Q547" s="1"/>
      <c r="R547" s="1"/>
    </row>
    <row r="548" spans="1:18" x14ac:dyDescent="0.25">
      <c r="A548" s="25">
        <v>0.2666</v>
      </c>
      <c r="B548" s="11">
        <v>0.4824</v>
      </c>
      <c r="C548" s="11">
        <v>0.43049999999999999</v>
      </c>
      <c r="D548" s="11">
        <v>0.65549999999999997</v>
      </c>
      <c r="E548" s="11">
        <v>0.40620000000000001</v>
      </c>
      <c r="F548" s="11">
        <v>0.35310000000000002</v>
      </c>
      <c r="G548" s="11"/>
      <c r="H548" s="11">
        <v>0.37330000000000002</v>
      </c>
      <c r="I548" s="11">
        <v>0.37619999999999998</v>
      </c>
      <c r="J548" s="11">
        <v>0.36030000000000001</v>
      </c>
      <c r="K548" s="11">
        <v>0.53300000000000003</v>
      </c>
      <c r="L548" s="12">
        <v>0.33800000000000002</v>
      </c>
      <c r="M548" s="1"/>
      <c r="N548" s="1"/>
      <c r="O548" s="1"/>
      <c r="P548" s="1"/>
      <c r="Q548" s="1"/>
      <c r="R548" s="1"/>
    </row>
    <row r="549" spans="1:18" x14ac:dyDescent="0.25">
      <c r="A549" s="25">
        <v>0.26669999999999999</v>
      </c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2"/>
      <c r="M549" s="1"/>
      <c r="N549" s="1"/>
      <c r="O549" s="1"/>
      <c r="P549" s="1"/>
      <c r="Q549" s="1"/>
      <c r="R549" s="1"/>
    </row>
    <row r="550" spans="1:18" x14ac:dyDescent="0.25">
      <c r="A550" s="25">
        <v>0.26679999999999998</v>
      </c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2"/>
      <c r="M550" s="1"/>
      <c r="N550" s="1"/>
      <c r="O550" s="1"/>
      <c r="P550" s="1"/>
      <c r="Q550" s="1"/>
      <c r="R550" s="1"/>
    </row>
    <row r="551" spans="1:18" x14ac:dyDescent="0.25">
      <c r="A551" s="25">
        <v>0.26690000000000003</v>
      </c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2"/>
      <c r="M551" s="1"/>
      <c r="N551" s="1"/>
      <c r="O551" s="1"/>
      <c r="P551" s="1"/>
      <c r="Q551" s="1"/>
      <c r="R551" s="1"/>
    </row>
    <row r="552" spans="1:18" x14ac:dyDescent="0.25">
      <c r="A552" s="25">
        <v>0.26700000000000002</v>
      </c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2"/>
      <c r="M552" s="1"/>
      <c r="N552" s="1"/>
      <c r="O552" s="1"/>
      <c r="P552" s="1"/>
      <c r="Q552" s="1"/>
      <c r="R552" s="1"/>
    </row>
    <row r="553" spans="1:18" x14ac:dyDescent="0.25">
      <c r="A553" s="25">
        <v>0.2671</v>
      </c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2"/>
      <c r="M553" s="1"/>
      <c r="N553" s="1"/>
      <c r="O553" s="1"/>
      <c r="P553" s="1"/>
      <c r="Q553" s="1"/>
      <c r="R553" s="1"/>
    </row>
    <row r="554" spans="1:18" x14ac:dyDescent="0.25">
      <c r="A554" s="25">
        <v>0.26719999999999999</v>
      </c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2"/>
      <c r="M554" s="1"/>
      <c r="N554" s="1"/>
      <c r="O554" s="1"/>
      <c r="P554" s="1"/>
      <c r="Q554" s="1"/>
      <c r="R554" s="1"/>
    </row>
    <row r="555" spans="1:18" x14ac:dyDescent="0.25">
      <c r="A555" s="25">
        <v>0.26989999999999997</v>
      </c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2"/>
      <c r="M555" s="1"/>
      <c r="N555" s="1"/>
      <c r="O555" s="1"/>
      <c r="P555" s="1"/>
      <c r="Q555" s="1"/>
      <c r="R555" s="1"/>
    </row>
    <row r="556" spans="1:18" x14ac:dyDescent="0.25">
      <c r="A556" s="25">
        <v>0.27</v>
      </c>
      <c r="B556" s="11">
        <v>0.48899999999999999</v>
      </c>
      <c r="C556" s="11">
        <v>0.43659999999999999</v>
      </c>
      <c r="D556" s="11">
        <v>0.66159999999999997</v>
      </c>
      <c r="E556" s="11">
        <v>0.41539999999999999</v>
      </c>
      <c r="F556" s="11">
        <v>0.35709999999999997</v>
      </c>
      <c r="G556" s="11"/>
      <c r="H556" s="11">
        <v>0.38200000000000001</v>
      </c>
      <c r="I556" s="11">
        <v>0.3826</v>
      </c>
      <c r="J556" s="11">
        <v>0.36720000000000003</v>
      </c>
      <c r="K556" s="11">
        <v>0.54390000000000005</v>
      </c>
      <c r="L556" s="12">
        <v>0.34560000000000002</v>
      </c>
      <c r="M556" s="1"/>
      <c r="N556" s="1"/>
      <c r="O556" s="1"/>
      <c r="P556" s="1"/>
      <c r="Q556" s="1"/>
      <c r="R556" s="1"/>
    </row>
    <row r="557" spans="1:18" x14ac:dyDescent="0.25">
      <c r="A557" s="25">
        <v>0.27010000000000001</v>
      </c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2"/>
      <c r="M557" s="1"/>
      <c r="N557" s="1"/>
      <c r="O557" s="1"/>
      <c r="P557" s="1"/>
      <c r="Q557" s="1"/>
      <c r="R557" s="1"/>
    </row>
    <row r="558" spans="1:18" x14ac:dyDescent="0.25">
      <c r="A558" s="25">
        <v>0.2702</v>
      </c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2"/>
      <c r="M558" s="1"/>
      <c r="N558" s="1"/>
      <c r="O558" s="1"/>
      <c r="P558" s="1"/>
      <c r="Q558" s="1"/>
      <c r="R558" s="1"/>
    </row>
    <row r="559" spans="1:18" x14ac:dyDescent="0.25">
      <c r="A559" s="25">
        <v>0.27029999999999998</v>
      </c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2"/>
      <c r="M559" s="1"/>
      <c r="N559" s="1"/>
      <c r="O559" s="1"/>
      <c r="P559" s="1"/>
      <c r="Q559" s="1"/>
      <c r="R559" s="1"/>
    </row>
    <row r="560" spans="1:18" x14ac:dyDescent="0.25">
      <c r="A560" s="25">
        <v>0.27039999999999997</v>
      </c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2"/>
      <c r="M560" s="1"/>
      <c r="N560" s="1"/>
      <c r="O560" s="1"/>
      <c r="P560" s="1"/>
      <c r="Q560" s="1"/>
      <c r="R560" s="1"/>
    </row>
    <row r="561" spans="1:18" x14ac:dyDescent="0.25">
      <c r="A561" s="25">
        <v>0.27050000000000002</v>
      </c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2"/>
      <c r="M561" s="1"/>
      <c r="N561" s="1"/>
      <c r="O561" s="1"/>
      <c r="P561" s="1"/>
      <c r="Q561" s="1"/>
      <c r="R561" s="1"/>
    </row>
    <row r="562" spans="1:18" x14ac:dyDescent="0.25">
      <c r="A562" s="25">
        <v>0.27060000000000001</v>
      </c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2"/>
      <c r="M562" s="1"/>
      <c r="N562" s="1"/>
      <c r="O562" s="1"/>
      <c r="P562" s="1"/>
      <c r="Q562" s="1"/>
      <c r="R562" s="1"/>
    </row>
    <row r="563" spans="1:18" x14ac:dyDescent="0.25">
      <c r="A563" s="25">
        <v>0.27329999999999999</v>
      </c>
      <c r="B563" s="11"/>
      <c r="C563" s="11"/>
      <c r="D563" s="11"/>
      <c r="E563" s="11"/>
      <c r="F563" s="11"/>
      <c r="G563" s="11"/>
      <c r="H563" s="11">
        <v>0.38800000000000001</v>
      </c>
      <c r="I563" s="11"/>
      <c r="J563" s="11">
        <v>0.37409999999999999</v>
      </c>
      <c r="K563" s="11"/>
      <c r="L563" s="12"/>
      <c r="M563" s="1"/>
      <c r="N563" s="1"/>
      <c r="O563" s="1"/>
      <c r="P563" s="1"/>
      <c r="Q563" s="1"/>
      <c r="R563" s="1"/>
    </row>
    <row r="564" spans="1:18" x14ac:dyDescent="0.25">
      <c r="A564" s="25">
        <v>0.27339999999999998</v>
      </c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2"/>
      <c r="M564" s="1"/>
      <c r="N564" s="1"/>
      <c r="O564" s="1"/>
      <c r="P564" s="1"/>
      <c r="Q564" s="1"/>
      <c r="R564" s="1"/>
    </row>
    <row r="565" spans="1:18" x14ac:dyDescent="0.25">
      <c r="A565" s="25">
        <v>0.27350000000000002</v>
      </c>
      <c r="B565" s="11">
        <v>0.49759999999999999</v>
      </c>
      <c r="C565" s="11">
        <v>0.44479999999999997</v>
      </c>
      <c r="D565" s="11">
        <v>0.67530000000000001</v>
      </c>
      <c r="E565" s="11">
        <v>0.42459999999999998</v>
      </c>
      <c r="F565" s="11">
        <v>0.36299999999999999</v>
      </c>
      <c r="G565" s="11"/>
      <c r="H565" s="11"/>
      <c r="I565" s="11">
        <v>0.38990000000000002</v>
      </c>
      <c r="J565" s="11"/>
      <c r="K565" s="11">
        <v>0.55379999999999996</v>
      </c>
      <c r="L565" s="12">
        <v>0.3533</v>
      </c>
      <c r="M565" s="1"/>
      <c r="N565" s="1"/>
      <c r="O565" s="1"/>
      <c r="P565" s="1"/>
      <c r="Q565" s="1"/>
      <c r="R565" s="1"/>
    </row>
    <row r="566" spans="1:18" x14ac:dyDescent="0.25">
      <c r="A566" s="25">
        <v>0.27360000000000001</v>
      </c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2"/>
      <c r="M566" s="1"/>
      <c r="N566" s="1"/>
      <c r="O566" s="1"/>
      <c r="P566" s="1"/>
      <c r="Q566" s="1"/>
      <c r="R566" s="1"/>
    </row>
    <row r="567" spans="1:18" x14ac:dyDescent="0.25">
      <c r="A567" s="25">
        <v>0.2737</v>
      </c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2"/>
      <c r="M567" s="1"/>
      <c r="N567" s="1"/>
      <c r="O567" s="1"/>
      <c r="P567" s="1"/>
      <c r="Q567" s="1"/>
      <c r="R567" s="1"/>
    </row>
    <row r="568" spans="1:18" x14ac:dyDescent="0.25">
      <c r="A568" s="25">
        <v>0.27379999999999999</v>
      </c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2"/>
      <c r="M568" s="1"/>
      <c r="N568" s="1"/>
      <c r="O568" s="1"/>
      <c r="P568" s="1"/>
      <c r="Q568" s="1"/>
      <c r="R568" s="1"/>
    </row>
    <row r="569" spans="1:18" x14ac:dyDescent="0.25">
      <c r="A569" s="25">
        <v>0.27389999999999998</v>
      </c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2"/>
      <c r="M569" s="1"/>
      <c r="N569" s="1"/>
      <c r="O569" s="1"/>
      <c r="P569" s="1"/>
      <c r="Q569" s="1"/>
      <c r="R569" s="1"/>
    </row>
    <row r="570" spans="1:18" x14ac:dyDescent="0.25">
      <c r="A570" s="25">
        <v>0.27400000000000002</v>
      </c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2"/>
      <c r="M570" s="1"/>
      <c r="N570" s="1"/>
      <c r="O570" s="1"/>
      <c r="P570" s="1"/>
      <c r="Q570" s="1"/>
      <c r="R570" s="1"/>
    </row>
    <row r="571" spans="1:18" x14ac:dyDescent="0.25">
      <c r="A571" s="25">
        <v>0.2767</v>
      </c>
      <c r="B571" s="11"/>
      <c r="C571" s="11"/>
      <c r="D571" s="11"/>
      <c r="E571" s="11"/>
      <c r="F571" s="11"/>
      <c r="G571" s="11"/>
      <c r="H571" s="11">
        <v>0.39660000000000001</v>
      </c>
      <c r="I571" s="11"/>
      <c r="J571" s="11">
        <v>0.38279999999999997</v>
      </c>
      <c r="K571" s="11"/>
      <c r="L571" s="12"/>
      <c r="M571" s="1"/>
      <c r="N571" s="1"/>
      <c r="O571" s="1"/>
      <c r="P571" s="1"/>
      <c r="Q571" s="1"/>
      <c r="R571" s="1"/>
    </row>
    <row r="572" spans="1:18" x14ac:dyDescent="0.25">
      <c r="A572" s="25">
        <v>0.27679999999999999</v>
      </c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2"/>
      <c r="M572" s="1"/>
      <c r="N572" s="1"/>
      <c r="O572" s="1"/>
      <c r="P572" s="1"/>
      <c r="Q572" s="1"/>
      <c r="R572" s="1"/>
    </row>
    <row r="573" spans="1:18" x14ac:dyDescent="0.25">
      <c r="A573" s="25">
        <v>0.27689999999999998</v>
      </c>
      <c r="B573" s="11">
        <v>0.50719999999999998</v>
      </c>
      <c r="C573" s="11">
        <v>0.45290000000000002</v>
      </c>
      <c r="D573" s="11">
        <v>0.6865</v>
      </c>
      <c r="E573" s="11">
        <v>0.43390000000000001</v>
      </c>
      <c r="F573" s="11">
        <v>0.37090000000000001</v>
      </c>
      <c r="G573" s="11"/>
      <c r="H573" s="11"/>
      <c r="I573" s="11">
        <v>0.39800000000000002</v>
      </c>
      <c r="J573" s="11"/>
      <c r="K573" s="11">
        <v>0.56169999999999998</v>
      </c>
      <c r="L573" s="12">
        <v>0.36009999999999998</v>
      </c>
      <c r="M573" s="1"/>
      <c r="N573" s="1"/>
      <c r="O573" s="1"/>
      <c r="P573" s="1"/>
      <c r="Q573" s="1"/>
      <c r="R573" s="1"/>
    </row>
    <row r="574" spans="1:18" x14ac:dyDescent="0.25">
      <c r="A574" s="25">
        <v>0.27700000000000002</v>
      </c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2"/>
      <c r="M574" s="1"/>
      <c r="N574" s="1"/>
      <c r="O574" s="1"/>
      <c r="P574" s="1"/>
      <c r="Q574" s="1"/>
      <c r="R574" s="1"/>
    </row>
    <row r="575" spans="1:18" x14ac:dyDescent="0.25">
      <c r="A575" s="25">
        <v>0.27710000000000001</v>
      </c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2"/>
      <c r="M575" s="1"/>
      <c r="N575" s="1"/>
      <c r="O575" s="1"/>
      <c r="P575" s="1"/>
      <c r="Q575" s="1"/>
      <c r="R575" s="1"/>
    </row>
    <row r="576" spans="1:18" x14ac:dyDescent="0.25">
      <c r="A576" s="25">
        <v>0.2772</v>
      </c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2"/>
      <c r="M576" s="1"/>
      <c r="N576" s="1"/>
      <c r="O576" s="1"/>
      <c r="P576" s="1"/>
      <c r="Q576" s="1"/>
      <c r="R576" s="1"/>
    </row>
    <row r="577" spans="1:18" x14ac:dyDescent="0.25">
      <c r="A577" s="25">
        <v>0.27729999999999999</v>
      </c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2"/>
      <c r="M577" s="1"/>
      <c r="N577" s="1"/>
      <c r="O577" s="1"/>
      <c r="P577" s="1"/>
      <c r="Q577" s="1"/>
      <c r="R577" s="1"/>
    </row>
    <row r="578" spans="1:18" x14ac:dyDescent="0.25">
      <c r="A578" s="25">
        <v>0.28000000000000003</v>
      </c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2"/>
      <c r="M578" s="1"/>
      <c r="N578" s="1"/>
      <c r="O578" s="1"/>
      <c r="P578" s="1"/>
      <c r="Q578" s="1"/>
      <c r="R578" s="1"/>
    </row>
    <row r="579" spans="1:18" x14ac:dyDescent="0.25">
      <c r="A579" s="25">
        <v>0.28010000000000002</v>
      </c>
      <c r="B579" s="11">
        <v>0.51570000000000005</v>
      </c>
      <c r="C579" s="11">
        <v>0.46310000000000001</v>
      </c>
      <c r="D579" s="11">
        <v>0.6976</v>
      </c>
      <c r="E579" s="11">
        <v>0.44190000000000002</v>
      </c>
      <c r="F579" s="11">
        <v>0.37980000000000003</v>
      </c>
      <c r="G579" s="11"/>
      <c r="H579" s="11">
        <v>0.40189999999999998</v>
      </c>
      <c r="I579" s="11">
        <v>0.40160000000000001</v>
      </c>
      <c r="J579" s="11">
        <v>0.3886</v>
      </c>
      <c r="K579" s="11">
        <v>0.5736</v>
      </c>
      <c r="L579" s="12">
        <v>0.36859999999999998</v>
      </c>
      <c r="M579" s="1"/>
      <c r="N579" s="1"/>
      <c r="O579" s="1"/>
      <c r="P579" s="1"/>
      <c r="Q579" s="1"/>
      <c r="R579" s="1"/>
    </row>
    <row r="580" spans="1:18" x14ac:dyDescent="0.25">
      <c r="A580" s="25">
        <v>0.28260000000000002</v>
      </c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2"/>
      <c r="M580" s="1"/>
      <c r="N580" s="1"/>
      <c r="O580" s="1"/>
      <c r="P580" s="1"/>
      <c r="Q580" s="1"/>
      <c r="R580" s="1"/>
    </row>
    <row r="581" spans="1:18" x14ac:dyDescent="0.25">
      <c r="A581" s="25">
        <v>0.28270000000000001</v>
      </c>
      <c r="B581" s="11">
        <v>0.52149999999999996</v>
      </c>
      <c r="C581" s="11">
        <v>0.46810000000000002</v>
      </c>
      <c r="D581" s="11">
        <v>0.70509999999999995</v>
      </c>
      <c r="E581" s="11">
        <v>0.44419999999999998</v>
      </c>
      <c r="F581" s="11">
        <v>0.38279999999999997</v>
      </c>
      <c r="G581" s="11"/>
      <c r="H581" s="11">
        <v>0.40789999999999998</v>
      </c>
      <c r="I581" s="11">
        <v>0.4098</v>
      </c>
      <c r="J581" s="11">
        <v>0.39639999999999997</v>
      </c>
      <c r="K581" s="11">
        <v>0.58160000000000001</v>
      </c>
      <c r="L581" s="12"/>
      <c r="M581" s="1"/>
      <c r="N581" s="1"/>
      <c r="O581" s="1"/>
      <c r="P581" s="1"/>
      <c r="Q581" s="1"/>
      <c r="R581" s="1"/>
    </row>
    <row r="582" spans="1:18" x14ac:dyDescent="0.25">
      <c r="A582" s="25">
        <v>0.2828</v>
      </c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2"/>
      <c r="M582" s="1"/>
      <c r="N582" s="1"/>
      <c r="O582" s="1"/>
      <c r="P582" s="1"/>
      <c r="Q582" s="1"/>
      <c r="R582" s="1"/>
    </row>
    <row r="583" spans="1:18" x14ac:dyDescent="0.25">
      <c r="A583" s="25">
        <v>0.28289999999999998</v>
      </c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2">
        <v>0.372</v>
      </c>
      <c r="M583" s="1"/>
      <c r="N583" s="1"/>
      <c r="O583" s="1"/>
      <c r="P583" s="1"/>
      <c r="Q583" s="1"/>
      <c r="R583" s="1"/>
    </row>
    <row r="584" spans="1:18" x14ac:dyDescent="0.25">
      <c r="A584" s="25">
        <v>0.28310000000000002</v>
      </c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2"/>
      <c r="M584" s="1"/>
      <c r="N584" s="1"/>
      <c r="O584" s="1"/>
      <c r="P584" s="1"/>
      <c r="Q584" s="1"/>
      <c r="R584" s="1"/>
    </row>
    <row r="585" spans="1:18" x14ac:dyDescent="0.25">
      <c r="A585" s="25">
        <v>0.28320000000000001</v>
      </c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2"/>
      <c r="M585" s="1"/>
      <c r="N585" s="1"/>
      <c r="O585" s="1"/>
      <c r="P585" s="1"/>
      <c r="Q585" s="1"/>
      <c r="R585" s="1"/>
    </row>
    <row r="586" spans="1:18" x14ac:dyDescent="0.25">
      <c r="A586" s="25">
        <v>0.2833</v>
      </c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2"/>
      <c r="M586" s="1"/>
      <c r="N586" s="1"/>
      <c r="O586" s="1"/>
      <c r="P586" s="1"/>
      <c r="Q586" s="1"/>
      <c r="R586" s="1"/>
    </row>
    <row r="587" spans="1:18" x14ac:dyDescent="0.25">
      <c r="A587" s="25">
        <v>0.28339999999999999</v>
      </c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2"/>
      <c r="M587" s="1"/>
      <c r="N587" s="1"/>
      <c r="O587" s="1"/>
      <c r="P587" s="1"/>
      <c r="Q587" s="1"/>
      <c r="R587" s="1"/>
    </row>
    <row r="588" spans="1:18" x14ac:dyDescent="0.25">
      <c r="A588" s="25">
        <v>0.28610000000000002</v>
      </c>
      <c r="B588" s="11"/>
      <c r="C588" s="11"/>
      <c r="D588" s="11">
        <v>0.72109999999999996</v>
      </c>
      <c r="E588" s="11">
        <v>0.45689999999999997</v>
      </c>
      <c r="F588" s="11">
        <v>0.39360000000000001</v>
      </c>
      <c r="G588" s="11"/>
      <c r="H588" s="11">
        <v>0.41739999999999999</v>
      </c>
      <c r="I588" s="11">
        <v>0.41610000000000003</v>
      </c>
      <c r="J588" s="11">
        <v>0.4042</v>
      </c>
      <c r="K588" s="11"/>
      <c r="L588" s="12"/>
      <c r="M588" s="1"/>
      <c r="N588" s="1"/>
      <c r="O588" s="1"/>
      <c r="P588" s="1"/>
      <c r="Q588" s="1"/>
      <c r="R588" s="1"/>
    </row>
    <row r="589" spans="1:18" x14ac:dyDescent="0.25">
      <c r="A589" s="25">
        <v>0.28620000000000001</v>
      </c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2"/>
      <c r="M589" s="1"/>
      <c r="N589" s="1"/>
      <c r="O589" s="1"/>
      <c r="P589" s="1"/>
      <c r="Q589" s="1"/>
      <c r="R589" s="1"/>
    </row>
    <row r="590" spans="1:18" x14ac:dyDescent="0.25">
      <c r="A590" s="25">
        <v>0.2863</v>
      </c>
      <c r="B590" s="11">
        <v>0.53300000000000003</v>
      </c>
      <c r="C590" s="11">
        <v>0.47520000000000001</v>
      </c>
      <c r="D590" s="11"/>
      <c r="E590" s="11"/>
      <c r="F590" s="11"/>
      <c r="G590" s="11"/>
      <c r="H590" s="11"/>
      <c r="I590" s="11"/>
      <c r="J590" s="11"/>
      <c r="K590" s="11">
        <v>0.59140000000000004</v>
      </c>
      <c r="L590" s="12">
        <v>0.38059999999999999</v>
      </c>
      <c r="M590" s="1"/>
      <c r="N590" s="1"/>
      <c r="O590" s="1"/>
      <c r="P590" s="1"/>
      <c r="Q590" s="1"/>
      <c r="R590" s="1"/>
    </row>
    <row r="591" spans="1:18" x14ac:dyDescent="0.25">
      <c r="A591" s="25">
        <v>0.28649999999999998</v>
      </c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2"/>
      <c r="M591" s="1"/>
      <c r="N591" s="1"/>
      <c r="O591" s="1"/>
      <c r="P591" s="1"/>
      <c r="Q591" s="1"/>
      <c r="R591" s="1"/>
    </row>
    <row r="592" spans="1:18" x14ac:dyDescent="0.25">
      <c r="A592" s="25">
        <v>0.28660000000000002</v>
      </c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2"/>
      <c r="M592" s="1"/>
      <c r="N592" s="1"/>
      <c r="O592" s="1"/>
      <c r="P592" s="1"/>
      <c r="Q592" s="1"/>
      <c r="R592" s="1"/>
    </row>
    <row r="593" spans="1:18" x14ac:dyDescent="0.25">
      <c r="A593" s="25">
        <v>0.28670000000000001</v>
      </c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2"/>
      <c r="M593" s="1"/>
      <c r="N593" s="1"/>
      <c r="O593" s="1"/>
      <c r="P593" s="1"/>
      <c r="Q593" s="1"/>
      <c r="R593" s="1"/>
    </row>
    <row r="594" spans="1:18" x14ac:dyDescent="0.25">
      <c r="A594" s="25">
        <v>0.2868</v>
      </c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2"/>
      <c r="M594" s="1"/>
      <c r="N594" s="1"/>
      <c r="O594" s="1"/>
      <c r="P594" s="1"/>
      <c r="Q594" s="1"/>
      <c r="R594" s="1"/>
    </row>
    <row r="595" spans="1:18" x14ac:dyDescent="0.25">
      <c r="A595" s="25">
        <v>0.28949999999999998</v>
      </c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2"/>
      <c r="M595" s="1"/>
      <c r="N595" s="1"/>
      <c r="O595" s="1"/>
      <c r="P595" s="1"/>
      <c r="Q595" s="1"/>
      <c r="R595" s="1"/>
    </row>
    <row r="596" spans="1:18" x14ac:dyDescent="0.25">
      <c r="A596" s="25">
        <v>0.28960000000000002</v>
      </c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2"/>
      <c r="M596" s="1"/>
      <c r="N596" s="1"/>
      <c r="O596" s="1"/>
      <c r="P596" s="1"/>
      <c r="Q596" s="1"/>
      <c r="R596" s="1"/>
    </row>
    <row r="597" spans="1:18" x14ac:dyDescent="0.25">
      <c r="A597" s="25">
        <v>0.28970000000000001</v>
      </c>
      <c r="B597" s="11">
        <v>0.54149999999999998</v>
      </c>
      <c r="C597" s="11">
        <v>0.4844</v>
      </c>
      <c r="D597" s="11">
        <v>0.73229999999999995</v>
      </c>
      <c r="E597" s="11">
        <v>0.46500000000000002</v>
      </c>
      <c r="F597" s="11">
        <v>0.39960000000000001</v>
      </c>
      <c r="G597" s="11"/>
      <c r="H597" s="11">
        <v>0.4234</v>
      </c>
      <c r="I597" s="11">
        <v>0.4234</v>
      </c>
      <c r="J597" s="11">
        <v>0.40910000000000002</v>
      </c>
      <c r="K597" s="11">
        <v>0.60040000000000004</v>
      </c>
      <c r="L597" s="12">
        <v>0.38740000000000002</v>
      </c>
      <c r="M597" s="1"/>
      <c r="N597" s="1"/>
      <c r="O597" s="1"/>
      <c r="P597" s="1"/>
      <c r="Q597" s="1"/>
      <c r="R597" s="1"/>
    </row>
    <row r="598" spans="1:18" x14ac:dyDescent="0.25">
      <c r="A598" s="25">
        <v>0.2898</v>
      </c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2"/>
      <c r="M598" s="1"/>
      <c r="N598" s="1"/>
      <c r="O598" s="1"/>
      <c r="P598" s="1"/>
      <c r="Q598" s="1"/>
      <c r="R598" s="1"/>
    </row>
    <row r="599" spans="1:18" x14ac:dyDescent="0.25">
      <c r="A599" s="25">
        <v>0.28989999999999999</v>
      </c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2"/>
      <c r="M599" s="1"/>
      <c r="N599" s="1"/>
      <c r="O599" s="1"/>
      <c r="P599" s="1"/>
      <c r="Q599" s="1"/>
      <c r="R599" s="1"/>
    </row>
    <row r="600" spans="1:18" x14ac:dyDescent="0.25">
      <c r="A600" s="25">
        <v>0.28999999999999998</v>
      </c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2"/>
      <c r="M600" s="1"/>
      <c r="N600" s="1"/>
      <c r="O600" s="1"/>
      <c r="P600" s="1"/>
      <c r="Q600" s="1"/>
      <c r="R600" s="1"/>
    </row>
    <row r="601" spans="1:18" x14ac:dyDescent="0.25">
      <c r="A601" s="25">
        <v>0.29010000000000002</v>
      </c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2"/>
      <c r="M601" s="1"/>
      <c r="N601" s="1"/>
      <c r="O601" s="1"/>
      <c r="P601" s="1"/>
      <c r="Q601" s="1"/>
      <c r="R601" s="1"/>
    </row>
    <row r="602" spans="1:18" x14ac:dyDescent="0.25">
      <c r="A602" s="25">
        <v>0.29020000000000001</v>
      </c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2"/>
      <c r="M602" s="1"/>
      <c r="N602" s="1"/>
      <c r="O602" s="1"/>
      <c r="P602" s="1"/>
      <c r="Q602" s="1"/>
      <c r="R602" s="1"/>
    </row>
    <row r="603" spans="1:18" x14ac:dyDescent="0.25">
      <c r="A603" s="25">
        <v>0.2903</v>
      </c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2"/>
      <c r="M603" s="1"/>
      <c r="N603" s="1"/>
      <c r="O603" s="1"/>
      <c r="P603" s="1"/>
      <c r="Q603" s="1"/>
      <c r="R603" s="1"/>
    </row>
    <row r="604" spans="1:18" x14ac:dyDescent="0.25">
      <c r="A604" s="25">
        <v>0.29299999999999998</v>
      </c>
      <c r="B604" s="11">
        <v>0.55300000000000005</v>
      </c>
      <c r="C604" s="11">
        <v>0.49359999999999998</v>
      </c>
      <c r="D604" s="11">
        <v>0.74470000000000003</v>
      </c>
      <c r="E604" s="11">
        <v>0.47189999999999999</v>
      </c>
      <c r="F604" s="11">
        <v>0.40749999999999997</v>
      </c>
      <c r="G604" s="11"/>
      <c r="H604" s="11">
        <v>0.43120000000000003</v>
      </c>
      <c r="I604" s="11">
        <v>0.4325</v>
      </c>
      <c r="J604" s="11">
        <v>0.41980000000000001</v>
      </c>
      <c r="K604" s="11">
        <v>0.61329999999999996</v>
      </c>
      <c r="L604" s="12"/>
      <c r="M604" s="1"/>
      <c r="N604" s="1"/>
      <c r="O604" s="1"/>
      <c r="P604" s="1"/>
      <c r="Q604" s="1"/>
      <c r="R604" s="1"/>
    </row>
    <row r="605" spans="1:18" x14ac:dyDescent="0.25">
      <c r="A605" s="25">
        <v>0.29310000000000003</v>
      </c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2"/>
      <c r="M605" s="1"/>
      <c r="N605" s="1"/>
      <c r="O605" s="1"/>
      <c r="P605" s="1"/>
      <c r="Q605" s="1"/>
      <c r="R605" s="1"/>
    </row>
    <row r="606" spans="1:18" x14ac:dyDescent="0.25">
      <c r="A606" s="25">
        <v>0.29320000000000002</v>
      </c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2">
        <v>0.39679999999999999</v>
      </c>
      <c r="M606" s="1"/>
      <c r="N606" s="1"/>
      <c r="O606" s="1"/>
      <c r="P606" s="1"/>
      <c r="Q606" s="1"/>
      <c r="R606" s="1"/>
    </row>
    <row r="607" spans="1:18" x14ac:dyDescent="0.25">
      <c r="A607" s="25">
        <v>0.29330000000000001</v>
      </c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2"/>
      <c r="M607" s="1"/>
      <c r="N607" s="1"/>
      <c r="O607" s="1"/>
      <c r="P607" s="1"/>
      <c r="Q607" s="1"/>
      <c r="R607" s="1"/>
    </row>
    <row r="608" spans="1:18" x14ac:dyDescent="0.25">
      <c r="A608" s="25">
        <v>0.29339999999999999</v>
      </c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2"/>
      <c r="M608" s="1"/>
      <c r="N608" s="1"/>
      <c r="O608" s="1"/>
      <c r="P608" s="1"/>
      <c r="Q608" s="1"/>
      <c r="R608" s="1"/>
    </row>
    <row r="609" spans="1:18" x14ac:dyDescent="0.25">
      <c r="A609" s="25">
        <v>0.29349999999999998</v>
      </c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2"/>
      <c r="M609" s="1"/>
      <c r="N609" s="1"/>
      <c r="O609" s="1"/>
      <c r="P609" s="1"/>
      <c r="Q609" s="1"/>
      <c r="R609" s="1"/>
    </row>
    <row r="610" spans="1:18" x14ac:dyDescent="0.25">
      <c r="A610" s="25">
        <v>0.29360000000000003</v>
      </c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2"/>
      <c r="M610" s="1"/>
      <c r="N610" s="1"/>
      <c r="O610" s="1"/>
      <c r="P610" s="1"/>
      <c r="Q610" s="1"/>
      <c r="R610" s="1"/>
    </row>
    <row r="611" spans="1:18" x14ac:dyDescent="0.25">
      <c r="A611" s="25">
        <v>0.29370000000000002</v>
      </c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2"/>
      <c r="M611" s="1"/>
      <c r="N611" s="1"/>
      <c r="O611" s="1"/>
      <c r="P611" s="1"/>
      <c r="Q611" s="1"/>
      <c r="R611" s="1"/>
    </row>
    <row r="612" spans="1:18" x14ac:dyDescent="0.25">
      <c r="A612" s="25">
        <v>0.2964</v>
      </c>
      <c r="B612" s="11"/>
      <c r="C612" s="11"/>
      <c r="D612" s="11">
        <v>0.75829999999999997</v>
      </c>
      <c r="E612" s="11">
        <v>0.48110000000000003</v>
      </c>
      <c r="F612" s="11">
        <v>0.4133</v>
      </c>
      <c r="G612" s="11"/>
      <c r="H612" s="11">
        <v>0.43730000000000002</v>
      </c>
      <c r="I612" s="11">
        <v>0.43890000000000001</v>
      </c>
      <c r="J612" s="11">
        <v>0.42759999999999998</v>
      </c>
      <c r="K612" s="11">
        <v>0.62609999999999999</v>
      </c>
      <c r="L612" s="12"/>
      <c r="M612" s="1"/>
      <c r="N612" s="1"/>
      <c r="O612" s="1"/>
      <c r="P612" s="1"/>
      <c r="Q612" s="1"/>
      <c r="R612" s="1"/>
    </row>
    <row r="613" spans="1:18" x14ac:dyDescent="0.25">
      <c r="A613" s="25">
        <v>0.29649999999999999</v>
      </c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2"/>
      <c r="M613" s="1"/>
      <c r="N613" s="1"/>
      <c r="O613" s="1"/>
      <c r="P613" s="1"/>
      <c r="Q613" s="1"/>
      <c r="R613" s="1"/>
    </row>
    <row r="614" spans="1:18" x14ac:dyDescent="0.25">
      <c r="A614" s="25">
        <v>0.29659999999999997</v>
      </c>
      <c r="B614" s="11">
        <v>0.56159999999999999</v>
      </c>
      <c r="C614" s="11">
        <v>0.50070000000000003</v>
      </c>
      <c r="D614" s="11"/>
      <c r="E614" s="11"/>
      <c r="F614" s="11"/>
      <c r="G614" s="11"/>
      <c r="H614" s="11"/>
      <c r="I614" s="11"/>
      <c r="J614" s="11"/>
      <c r="K614" s="11"/>
      <c r="L614" s="12">
        <v>0.40360000000000001</v>
      </c>
      <c r="M614" s="1"/>
      <c r="N614" s="1"/>
      <c r="O614" s="1"/>
      <c r="P614" s="1"/>
      <c r="Q614" s="1"/>
      <c r="R614" s="1"/>
    </row>
    <row r="615" spans="1:18" x14ac:dyDescent="0.25">
      <c r="A615" s="25">
        <v>0.29670000000000002</v>
      </c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2"/>
      <c r="M615" s="1"/>
      <c r="N615" s="1"/>
      <c r="O615" s="1"/>
      <c r="P615" s="1"/>
      <c r="Q615" s="1"/>
      <c r="R615" s="1"/>
    </row>
    <row r="616" spans="1:18" x14ac:dyDescent="0.25">
      <c r="A616" s="25">
        <v>0.29680000000000001</v>
      </c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2"/>
      <c r="M616" s="1"/>
      <c r="N616" s="1"/>
      <c r="O616" s="1"/>
      <c r="P616" s="1"/>
      <c r="Q616" s="1"/>
      <c r="R616" s="1"/>
    </row>
    <row r="617" spans="1:18" x14ac:dyDescent="0.25">
      <c r="A617" s="25">
        <v>0.29699999999999999</v>
      </c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2"/>
      <c r="M617" s="1"/>
      <c r="N617" s="1"/>
      <c r="O617" s="1"/>
      <c r="P617" s="1"/>
      <c r="Q617" s="1"/>
      <c r="R617" s="1"/>
    </row>
    <row r="618" spans="1:18" x14ac:dyDescent="0.25">
      <c r="A618" s="25">
        <v>0.29709999999999998</v>
      </c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2"/>
      <c r="M618" s="1"/>
      <c r="N618" s="1"/>
      <c r="O618" s="1"/>
      <c r="P618" s="1"/>
      <c r="Q618" s="1"/>
      <c r="R618" s="1"/>
    </row>
    <row r="619" spans="1:18" x14ac:dyDescent="0.25">
      <c r="A619" s="25">
        <v>0.29970000000000002</v>
      </c>
      <c r="B619" s="11"/>
      <c r="C619" s="11"/>
      <c r="D619" s="11"/>
      <c r="E619" s="11"/>
      <c r="F619" s="11"/>
      <c r="G619" s="11"/>
      <c r="H619" s="11">
        <v>0.4476</v>
      </c>
      <c r="I619" s="11"/>
      <c r="J619" s="11">
        <v>0.43440000000000001</v>
      </c>
      <c r="K619" s="11"/>
      <c r="L619" s="12"/>
      <c r="M619" s="1"/>
      <c r="N619" s="1"/>
      <c r="O619" s="1"/>
      <c r="P619" s="1"/>
      <c r="Q619" s="1"/>
      <c r="R619" s="1"/>
    </row>
    <row r="620" spans="1:18" x14ac:dyDescent="0.25">
      <c r="A620" s="25">
        <v>0.29980000000000001</v>
      </c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2"/>
      <c r="M620" s="1"/>
      <c r="N620" s="1"/>
      <c r="O620" s="1"/>
      <c r="P620" s="1"/>
      <c r="Q620" s="1"/>
      <c r="R620" s="1"/>
    </row>
    <row r="621" spans="1:18" x14ac:dyDescent="0.25">
      <c r="A621" s="25">
        <v>0.2999</v>
      </c>
      <c r="B621" s="11">
        <v>0.57020000000000004</v>
      </c>
      <c r="C621" s="11">
        <v>0.50990000000000002</v>
      </c>
      <c r="D621" s="11">
        <v>0.7732</v>
      </c>
      <c r="E621" s="11">
        <v>0.49380000000000002</v>
      </c>
      <c r="F621" s="11">
        <v>0.42320000000000002</v>
      </c>
      <c r="G621" s="11"/>
      <c r="H621" s="11"/>
      <c r="I621" s="11">
        <v>0.44619999999999999</v>
      </c>
      <c r="J621" s="11"/>
      <c r="K621" s="11">
        <v>0.6371</v>
      </c>
      <c r="L621" s="12">
        <v>0.4113</v>
      </c>
      <c r="M621" s="1"/>
      <c r="N621" s="1"/>
      <c r="O621" s="1"/>
      <c r="P621" s="1"/>
      <c r="Q621" s="1"/>
      <c r="R621" s="1"/>
    </row>
    <row r="622" spans="1:18" x14ac:dyDescent="0.25">
      <c r="A622" s="25">
        <v>0.3</v>
      </c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2"/>
      <c r="M622" s="1"/>
      <c r="N622" s="1"/>
      <c r="O622" s="1"/>
      <c r="P622" s="1"/>
      <c r="Q622" s="1"/>
      <c r="R622" s="1"/>
    </row>
    <row r="623" spans="1:18" x14ac:dyDescent="0.25">
      <c r="A623" s="25">
        <v>0.30009999999999998</v>
      </c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2"/>
      <c r="M623" s="1"/>
      <c r="N623" s="1"/>
      <c r="O623" s="1"/>
      <c r="P623" s="1"/>
      <c r="Q623" s="1"/>
      <c r="R623" s="1"/>
    </row>
    <row r="624" spans="1:18" x14ac:dyDescent="0.25">
      <c r="A624" s="25">
        <v>0.30030000000000001</v>
      </c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2"/>
      <c r="M624" s="1"/>
      <c r="N624" s="1"/>
      <c r="O624" s="1"/>
      <c r="P624" s="1"/>
      <c r="Q624" s="1"/>
      <c r="R624" s="1"/>
    </row>
    <row r="625" spans="1:18" x14ac:dyDescent="0.25">
      <c r="A625" s="25">
        <v>0.3004</v>
      </c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2"/>
      <c r="M625" s="1"/>
      <c r="N625" s="1"/>
      <c r="O625" s="1"/>
      <c r="P625" s="1"/>
      <c r="Q625" s="1"/>
      <c r="R625" s="1"/>
    </row>
    <row r="626" spans="1:18" x14ac:dyDescent="0.25">
      <c r="A626" s="25">
        <v>0.30049999999999999</v>
      </c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2"/>
      <c r="M626" s="1"/>
      <c r="N626" s="1"/>
      <c r="O626" s="1"/>
      <c r="P626" s="1"/>
      <c r="Q626" s="1"/>
      <c r="R626" s="1"/>
    </row>
    <row r="627" spans="1:18" x14ac:dyDescent="0.25">
      <c r="A627" s="25">
        <v>0.30309999999999998</v>
      </c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2"/>
      <c r="M627" s="1"/>
      <c r="N627" s="1"/>
      <c r="O627" s="1"/>
      <c r="P627" s="1"/>
      <c r="Q627" s="1"/>
      <c r="R627" s="1"/>
    </row>
    <row r="628" spans="1:18" x14ac:dyDescent="0.25">
      <c r="A628" s="25">
        <v>0.30320000000000003</v>
      </c>
      <c r="B628" s="11">
        <v>0.57879999999999998</v>
      </c>
      <c r="C628" s="11">
        <v>0.52100000000000002</v>
      </c>
      <c r="D628" s="11">
        <v>0.78059999999999996</v>
      </c>
      <c r="E628" s="11">
        <v>0.50070000000000003</v>
      </c>
      <c r="F628" s="11">
        <v>0.42820000000000003</v>
      </c>
      <c r="G628" s="11"/>
      <c r="H628" s="11">
        <v>0.45290000000000002</v>
      </c>
      <c r="I628" s="11">
        <v>0.45519999999999999</v>
      </c>
      <c r="J628" s="11">
        <v>0.44119999999999998</v>
      </c>
      <c r="K628" s="11">
        <v>0.64690000000000003</v>
      </c>
      <c r="L628" s="12">
        <v>0.42070000000000002</v>
      </c>
      <c r="M628" s="1"/>
      <c r="N628" s="1"/>
      <c r="O628" s="1"/>
      <c r="P628" s="1"/>
      <c r="Q628" s="1"/>
      <c r="R628" s="1"/>
    </row>
    <row r="629" spans="1:18" x14ac:dyDescent="0.25">
      <c r="A629" s="25">
        <v>0.3034</v>
      </c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2"/>
      <c r="M629" s="1"/>
      <c r="N629" s="1"/>
      <c r="O629" s="1"/>
      <c r="P629" s="1"/>
      <c r="Q629" s="1"/>
      <c r="R629" s="1"/>
    </row>
    <row r="630" spans="1:18" x14ac:dyDescent="0.25">
      <c r="A630" s="25">
        <v>0.30349999999999999</v>
      </c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2"/>
      <c r="M630" s="1"/>
      <c r="N630" s="1"/>
      <c r="O630" s="1"/>
      <c r="P630" s="1"/>
      <c r="Q630" s="1"/>
      <c r="R630" s="1"/>
    </row>
    <row r="631" spans="1:18" x14ac:dyDescent="0.25">
      <c r="A631" s="25">
        <v>0.30359999999999998</v>
      </c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2"/>
      <c r="M631" s="1"/>
      <c r="N631" s="1"/>
      <c r="O631" s="1"/>
      <c r="P631" s="1"/>
      <c r="Q631" s="1"/>
      <c r="R631" s="1"/>
    </row>
    <row r="632" spans="1:18" x14ac:dyDescent="0.25">
      <c r="A632" s="25">
        <v>0.30370000000000003</v>
      </c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2"/>
      <c r="M632" s="1"/>
      <c r="N632" s="1"/>
      <c r="O632" s="1"/>
      <c r="P632" s="1"/>
      <c r="Q632" s="1"/>
      <c r="R632" s="1"/>
    </row>
    <row r="633" spans="1:18" x14ac:dyDescent="0.25">
      <c r="A633" s="25">
        <v>0.30380000000000001</v>
      </c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2"/>
      <c r="M633" s="1"/>
      <c r="N633" s="1"/>
      <c r="O633" s="1"/>
      <c r="P633" s="1"/>
      <c r="Q633" s="1"/>
      <c r="R633" s="1"/>
    </row>
    <row r="634" spans="1:18" x14ac:dyDescent="0.25">
      <c r="A634" s="25">
        <v>0.3039</v>
      </c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2"/>
      <c r="M634" s="1"/>
      <c r="N634" s="1"/>
      <c r="O634" s="1"/>
      <c r="P634" s="1"/>
      <c r="Q634" s="1"/>
      <c r="R634" s="1"/>
    </row>
    <row r="635" spans="1:18" x14ac:dyDescent="0.25">
      <c r="A635" s="25">
        <v>0.30399999999999999</v>
      </c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2"/>
      <c r="M635" s="1"/>
      <c r="N635" s="1"/>
      <c r="O635" s="1"/>
      <c r="P635" s="1"/>
      <c r="Q635" s="1"/>
      <c r="R635" s="1"/>
    </row>
    <row r="636" spans="1:18" x14ac:dyDescent="0.25">
      <c r="A636" s="25">
        <v>0.30659999999999998</v>
      </c>
      <c r="B636" s="11"/>
      <c r="C636" s="11"/>
      <c r="D636" s="11">
        <v>0.79800000000000004</v>
      </c>
      <c r="E636" s="11">
        <v>0.5111</v>
      </c>
      <c r="F636" s="11">
        <v>0.438</v>
      </c>
      <c r="G636" s="11"/>
      <c r="H636" s="11">
        <v>0.46239999999999998</v>
      </c>
      <c r="I636" s="11">
        <v>0.4652</v>
      </c>
      <c r="J636" s="11">
        <v>0.45100000000000001</v>
      </c>
      <c r="K636" s="11">
        <v>0.65880000000000005</v>
      </c>
      <c r="L636" s="12"/>
      <c r="M636" s="1"/>
      <c r="N636" s="1"/>
      <c r="O636" s="1"/>
      <c r="P636" s="1"/>
      <c r="Q636" s="1"/>
      <c r="R636" s="1"/>
    </row>
    <row r="637" spans="1:18" x14ac:dyDescent="0.25">
      <c r="A637" s="25">
        <v>0.30669999999999997</v>
      </c>
      <c r="B637" s="11">
        <v>0.58840000000000003</v>
      </c>
      <c r="C637" s="11">
        <v>0.5282</v>
      </c>
      <c r="D637" s="11"/>
      <c r="E637" s="11"/>
      <c r="F637" s="11"/>
      <c r="G637" s="11"/>
      <c r="H637" s="11"/>
      <c r="I637" s="11"/>
      <c r="J637" s="11"/>
      <c r="K637" s="11"/>
      <c r="L637" s="12">
        <v>0.42920000000000003</v>
      </c>
      <c r="M637" s="1"/>
      <c r="N637" s="1"/>
      <c r="O637" s="1"/>
      <c r="P637" s="1"/>
      <c r="Q637" s="1"/>
      <c r="R637" s="1"/>
    </row>
    <row r="638" spans="1:18" x14ac:dyDescent="0.25">
      <c r="A638" s="25">
        <v>0.30680000000000002</v>
      </c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2"/>
      <c r="M638" s="1"/>
      <c r="N638" s="1"/>
      <c r="O638" s="1"/>
      <c r="P638" s="1"/>
      <c r="Q638" s="1"/>
      <c r="R638" s="1"/>
    </row>
    <row r="639" spans="1:18" x14ac:dyDescent="0.25">
      <c r="A639" s="25">
        <v>0.30690000000000001</v>
      </c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2"/>
      <c r="M639" s="1"/>
      <c r="N639" s="1"/>
      <c r="O639" s="1"/>
      <c r="P639" s="1"/>
      <c r="Q639" s="1"/>
      <c r="R639" s="1"/>
    </row>
    <row r="640" spans="1:18" x14ac:dyDescent="0.25">
      <c r="A640" s="25">
        <v>0.30709999999999998</v>
      </c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2"/>
      <c r="M640" s="1"/>
      <c r="N640" s="1"/>
      <c r="O640" s="1"/>
      <c r="P640" s="1"/>
      <c r="Q640" s="1"/>
      <c r="R640" s="1"/>
    </row>
    <row r="641" spans="1:18" x14ac:dyDescent="0.25">
      <c r="A641" s="25">
        <v>0.30730000000000002</v>
      </c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2"/>
      <c r="M641" s="1"/>
      <c r="N641" s="1"/>
      <c r="O641" s="1"/>
      <c r="P641" s="1"/>
      <c r="Q641" s="1"/>
      <c r="R641" s="1"/>
    </row>
    <row r="642" spans="1:18" x14ac:dyDescent="0.25">
      <c r="A642" s="25">
        <v>0.30990000000000001</v>
      </c>
      <c r="B642" s="11"/>
      <c r="C642" s="11"/>
      <c r="D642" s="11"/>
      <c r="E642" s="11"/>
      <c r="F642" s="11"/>
      <c r="G642" s="11"/>
      <c r="H642" s="11">
        <v>0.47089999999999999</v>
      </c>
      <c r="I642" s="11"/>
      <c r="J642" s="11">
        <v>0.45879999999999999</v>
      </c>
      <c r="K642" s="11"/>
      <c r="L642" s="12"/>
      <c r="M642" s="1"/>
      <c r="N642" s="1"/>
      <c r="O642" s="1"/>
      <c r="P642" s="1"/>
      <c r="Q642" s="1"/>
      <c r="R642" s="1"/>
    </row>
    <row r="643" spans="1:18" x14ac:dyDescent="0.25">
      <c r="A643" s="25">
        <v>0.31009999999999999</v>
      </c>
      <c r="B643" s="11">
        <v>0.59689999999999999</v>
      </c>
      <c r="C643" s="11">
        <v>0.5363</v>
      </c>
      <c r="D643" s="11">
        <v>0.81040000000000001</v>
      </c>
      <c r="E643" s="11">
        <v>0.52039999999999997</v>
      </c>
      <c r="F643" s="11">
        <v>0.44290000000000002</v>
      </c>
      <c r="G643" s="11"/>
      <c r="H643" s="11"/>
      <c r="I643" s="11">
        <v>0.47339999999999999</v>
      </c>
      <c r="J643" s="11"/>
      <c r="K643" s="11">
        <v>0.67069999999999996</v>
      </c>
      <c r="L643" s="12">
        <v>0.436</v>
      </c>
      <c r="M643" s="1"/>
      <c r="N643" s="1"/>
      <c r="O643" s="1"/>
      <c r="P643" s="1"/>
      <c r="Q643" s="1"/>
      <c r="R643" s="1"/>
    </row>
    <row r="644" spans="1:18" x14ac:dyDescent="0.25">
      <c r="A644" s="25">
        <v>0.31019999999999998</v>
      </c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2"/>
      <c r="M644" s="1"/>
      <c r="N644" s="1"/>
      <c r="O644" s="1"/>
      <c r="P644" s="1"/>
      <c r="Q644" s="1"/>
      <c r="R644" s="1"/>
    </row>
    <row r="645" spans="1:18" x14ac:dyDescent="0.25">
      <c r="A645" s="25">
        <v>0.31030000000000002</v>
      </c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2"/>
      <c r="M645" s="1"/>
      <c r="N645" s="1"/>
      <c r="O645" s="1"/>
      <c r="P645" s="1"/>
      <c r="Q645" s="1"/>
      <c r="R645" s="1"/>
    </row>
    <row r="646" spans="1:18" x14ac:dyDescent="0.25">
      <c r="A646" s="25">
        <v>0.31040000000000001</v>
      </c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2"/>
      <c r="M646" s="1"/>
      <c r="N646" s="1"/>
      <c r="O646" s="1"/>
      <c r="P646" s="1"/>
      <c r="Q646" s="1"/>
      <c r="R646" s="1"/>
    </row>
    <row r="647" spans="1:18" x14ac:dyDescent="0.25">
      <c r="A647" s="25">
        <v>0.3105</v>
      </c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2"/>
      <c r="M647" s="1"/>
      <c r="N647" s="1"/>
      <c r="O647" s="1"/>
      <c r="P647" s="1"/>
      <c r="Q647" s="1"/>
      <c r="R647" s="1"/>
    </row>
    <row r="648" spans="1:18" x14ac:dyDescent="0.25">
      <c r="A648" s="25">
        <v>0.31059999999999999</v>
      </c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2"/>
      <c r="M648" s="1"/>
      <c r="N648" s="1"/>
      <c r="O648" s="1"/>
      <c r="P648" s="1"/>
      <c r="Q648" s="1"/>
      <c r="R648" s="1"/>
    </row>
    <row r="649" spans="1:18" x14ac:dyDescent="0.25">
      <c r="A649" s="25">
        <v>0.31069999999999998</v>
      </c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2"/>
      <c r="M649" s="1"/>
      <c r="N649" s="1"/>
      <c r="O649" s="1"/>
      <c r="P649" s="1"/>
      <c r="Q649" s="1"/>
      <c r="R649" s="1"/>
    </row>
    <row r="650" spans="1:18" x14ac:dyDescent="0.25">
      <c r="A650" s="25">
        <v>0.31319999999999998</v>
      </c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2"/>
      <c r="M650" s="1"/>
      <c r="N650" s="1"/>
      <c r="O650" s="1"/>
      <c r="P650" s="1"/>
      <c r="Q650" s="1"/>
      <c r="R650" s="1"/>
    </row>
    <row r="651" spans="1:18" x14ac:dyDescent="0.25">
      <c r="A651" s="25">
        <v>0.31330000000000002</v>
      </c>
      <c r="B651" s="11">
        <v>0.60740000000000005</v>
      </c>
      <c r="C651" s="11">
        <v>0.54649999999999999</v>
      </c>
      <c r="D651" s="11">
        <v>0.82410000000000005</v>
      </c>
      <c r="E651" s="11">
        <v>0.52959999999999996</v>
      </c>
      <c r="F651" s="11">
        <v>0.45579999999999998</v>
      </c>
      <c r="G651" s="11"/>
      <c r="H651" s="11">
        <v>0.47789999999999999</v>
      </c>
      <c r="I651" s="11">
        <v>0.48070000000000002</v>
      </c>
      <c r="J651" s="11">
        <v>0.46850000000000003</v>
      </c>
      <c r="K651" s="11">
        <v>0.68059999999999998</v>
      </c>
      <c r="L651" s="12">
        <v>0.44540000000000002</v>
      </c>
      <c r="M651" s="1"/>
      <c r="N651" s="1"/>
      <c r="O651" s="1"/>
      <c r="P651" s="1"/>
      <c r="Q651" s="1"/>
      <c r="R651" s="1"/>
    </row>
    <row r="652" spans="1:18" x14ac:dyDescent="0.25">
      <c r="A652" s="25">
        <v>0.3135</v>
      </c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2"/>
      <c r="M652" s="1"/>
      <c r="N652" s="1"/>
      <c r="O652" s="1"/>
      <c r="P652" s="1"/>
      <c r="Q652" s="1"/>
      <c r="R652" s="1"/>
    </row>
    <row r="653" spans="1:18" x14ac:dyDescent="0.25">
      <c r="A653" s="25">
        <v>0.31359999999999999</v>
      </c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2"/>
      <c r="M653" s="1"/>
      <c r="N653" s="1"/>
      <c r="O653" s="1"/>
      <c r="P653" s="1"/>
      <c r="Q653" s="1"/>
      <c r="R653" s="1"/>
    </row>
    <row r="654" spans="1:18" x14ac:dyDescent="0.25">
      <c r="A654" s="25">
        <v>0.31369999999999998</v>
      </c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2"/>
      <c r="M654" s="1"/>
      <c r="N654" s="1"/>
      <c r="O654" s="1"/>
      <c r="P654" s="1"/>
      <c r="Q654" s="1"/>
      <c r="R654" s="1"/>
    </row>
    <row r="655" spans="1:18" x14ac:dyDescent="0.25">
      <c r="A655" s="25">
        <v>0.31380000000000002</v>
      </c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2"/>
      <c r="M655" s="1"/>
      <c r="N655" s="1"/>
      <c r="O655" s="1"/>
      <c r="P655" s="1"/>
      <c r="Q655" s="1"/>
      <c r="R655" s="1"/>
    </row>
    <row r="656" spans="1:18" x14ac:dyDescent="0.25">
      <c r="A656" s="25">
        <v>0.31390000000000001</v>
      </c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2"/>
      <c r="M656" s="1"/>
      <c r="N656" s="1"/>
      <c r="O656" s="1"/>
      <c r="P656" s="1"/>
      <c r="Q656" s="1"/>
      <c r="R656" s="1"/>
    </row>
    <row r="657" spans="1:18" x14ac:dyDescent="0.25">
      <c r="A657" s="25">
        <v>0.314</v>
      </c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2"/>
      <c r="M657" s="1"/>
      <c r="N657" s="1"/>
      <c r="O657" s="1"/>
      <c r="P657" s="1"/>
      <c r="Q657" s="1"/>
      <c r="R657" s="1"/>
    </row>
    <row r="658" spans="1:18" x14ac:dyDescent="0.25">
      <c r="A658" s="25">
        <v>0.31569999999999998</v>
      </c>
      <c r="B658" s="11"/>
      <c r="C658" s="11"/>
      <c r="D658" s="11"/>
      <c r="E658" s="11"/>
      <c r="F658" s="11"/>
      <c r="G658" s="11"/>
      <c r="H658" s="11">
        <v>0.48309999999999997</v>
      </c>
      <c r="I658" s="11"/>
      <c r="J658" s="11"/>
      <c r="K658" s="11"/>
      <c r="L658" s="12"/>
      <c r="M658" s="1"/>
      <c r="N658" s="1"/>
      <c r="O658" s="1"/>
      <c r="P658" s="1"/>
      <c r="Q658" s="1"/>
      <c r="R658" s="1"/>
    </row>
    <row r="659" spans="1:18" x14ac:dyDescent="0.25">
      <c r="A659" s="25">
        <v>0.31580000000000003</v>
      </c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2"/>
      <c r="M659" s="1"/>
      <c r="N659" s="1"/>
      <c r="O659" s="1"/>
      <c r="P659" s="1"/>
      <c r="Q659" s="1"/>
      <c r="R659" s="1"/>
    </row>
    <row r="660" spans="1:18" x14ac:dyDescent="0.25">
      <c r="A660" s="25">
        <v>0.31590000000000001</v>
      </c>
      <c r="B660" s="11">
        <v>0.61319999999999997</v>
      </c>
      <c r="C660" s="11">
        <v>0.55359999999999998</v>
      </c>
      <c r="D660" s="11">
        <v>0.83150000000000002</v>
      </c>
      <c r="E660" s="11">
        <v>0.53879999999999995</v>
      </c>
      <c r="F660" s="11">
        <v>0.45679999999999998</v>
      </c>
      <c r="G660" s="11"/>
      <c r="H660" s="11"/>
      <c r="I660" s="11">
        <v>0.48070000000000002</v>
      </c>
      <c r="J660" s="11">
        <v>0.4753</v>
      </c>
      <c r="K660" s="11">
        <v>0.68359999999999999</v>
      </c>
      <c r="L660" s="12">
        <v>0.44969999999999999</v>
      </c>
      <c r="M660" s="1"/>
      <c r="N660" s="1"/>
      <c r="O660" s="1"/>
      <c r="P660" s="1"/>
      <c r="Q660" s="1"/>
      <c r="R660" s="1"/>
    </row>
    <row r="661" spans="1:18" x14ac:dyDescent="0.25">
      <c r="A661" s="25">
        <v>0.316</v>
      </c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2"/>
      <c r="M661" s="1"/>
      <c r="N661" s="1"/>
      <c r="O661" s="1"/>
      <c r="P661" s="1"/>
      <c r="Q661" s="1"/>
      <c r="R661" s="1"/>
    </row>
    <row r="662" spans="1:18" x14ac:dyDescent="0.25">
      <c r="A662" s="25">
        <v>0.31609999999999999</v>
      </c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2"/>
      <c r="M662" s="1"/>
      <c r="N662" s="1"/>
      <c r="O662" s="1"/>
      <c r="P662" s="1"/>
      <c r="Q662" s="1"/>
      <c r="R662" s="1"/>
    </row>
    <row r="663" spans="1:18" x14ac:dyDescent="0.25">
      <c r="A663" s="25">
        <v>0.31619999999999998</v>
      </c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2"/>
      <c r="M663" s="1"/>
      <c r="N663" s="1"/>
      <c r="O663" s="1"/>
      <c r="P663" s="1"/>
      <c r="Q663" s="1"/>
      <c r="R663" s="1"/>
    </row>
    <row r="664" spans="1:18" x14ac:dyDescent="0.25">
      <c r="A664" s="25">
        <v>0.31630000000000003</v>
      </c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2"/>
      <c r="M664" s="1"/>
      <c r="N664" s="1"/>
      <c r="O664" s="1"/>
      <c r="P664" s="1"/>
      <c r="Q664" s="1"/>
      <c r="R664" s="1"/>
    </row>
    <row r="665" spans="1:18" x14ac:dyDescent="0.25">
      <c r="A665" s="25">
        <v>0.31640000000000001</v>
      </c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2"/>
      <c r="M665" s="1"/>
      <c r="N665" s="1"/>
      <c r="O665" s="1"/>
      <c r="P665" s="1"/>
      <c r="Q665" s="1"/>
      <c r="R665" s="1"/>
    </row>
    <row r="666" spans="1:18" x14ac:dyDescent="0.25">
      <c r="A666" s="25">
        <v>0.3165</v>
      </c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2"/>
      <c r="M666" s="1"/>
      <c r="N666" s="1"/>
      <c r="O666" s="1"/>
      <c r="P666" s="1"/>
      <c r="Q666" s="1"/>
      <c r="R666" s="1"/>
    </row>
    <row r="667" spans="1:18" x14ac:dyDescent="0.25">
      <c r="A667" s="25">
        <v>0.31659999999999999</v>
      </c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2"/>
      <c r="M667" s="1"/>
      <c r="N667" s="1"/>
      <c r="O667" s="1"/>
      <c r="P667" s="1"/>
      <c r="Q667" s="1"/>
      <c r="R667" s="1"/>
    </row>
    <row r="668" spans="1:18" x14ac:dyDescent="0.25">
      <c r="A668" s="25">
        <v>0.31919999999999998</v>
      </c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2"/>
      <c r="M668" s="1"/>
      <c r="N668" s="1"/>
      <c r="O668" s="1"/>
      <c r="P668" s="1"/>
      <c r="Q668" s="1"/>
      <c r="R668" s="1"/>
    </row>
    <row r="669" spans="1:18" x14ac:dyDescent="0.25">
      <c r="A669" s="25">
        <v>0.31940000000000002</v>
      </c>
      <c r="B669" s="11">
        <v>0.62370000000000003</v>
      </c>
      <c r="C669" s="11">
        <v>0.56079999999999997</v>
      </c>
      <c r="D669" s="11">
        <v>0.84750000000000003</v>
      </c>
      <c r="E669" s="11">
        <v>0.54569999999999996</v>
      </c>
      <c r="F669" s="11">
        <v>0.46560000000000001</v>
      </c>
      <c r="G669" s="11"/>
      <c r="H669" s="11">
        <v>0.49259999999999998</v>
      </c>
      <c r="I669" s="11">
        <v>0.49519999999999997</v>
      </c>
      <c r="J669" s="11">
        <v>0.48409999999999997</v>
      </c>
      <c r="K669" s="11">
        <v>0.69850000000000001</v>
      </c>
      <c r="L669" s="12">
        <v>0.46079999999999999</v>
      </c>
      <c r="M669" s="1"/>
      <c r="N669" s="1"/>
      <c r="O669" s="1"/>
      <c r="P669" s="1"/>
      <c r="Q669" s="1"/>
      <c r="R669" s="1"/>
    </row>
    <row r="670" spans="1:18" x14ac:dyDescent="0.25">
      <c r="A670" s="25">
        <v>0.31950000000000001</v>
      </c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2"/>
      <c r="M670" s="1"/>
      <c r="N670" s="1"/>
      <c r="O670" s="1"/>
      <c r="P670" s="1"/>
      <c r="Q670" s="1"/>
      <c r="R670" s="1"/>
    </row>
    <row r="671" spans="1:18" x14ac:dyDescent="0.25">
      <c r="A671" s="25">
        <v>0.3196</v>
      </c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2"/>
      <c r="M671" s="1"/>
      <c r="N671" s="1"/>
      <c r="O671" s="1"/>
      <c r="P671" s="1"/>
      <c r="Q671" s="1"/>
      <c r="R671" s="1"/>
    </row>
    <row r="672" spans="1:18" x14ac:dyDescent="0.25">
      <c r="A672" s="25">
        <v>0.31969999999999998</v>
      </c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2"/>
      <c r="M672" s="1"/>
      <c r="N672" s="1"/>
      <c r="O672" s="1"/>
      <c r="P672" s="1"/>
      <c r="Q672" s="1"/>
      <c r="R672" s="1"/>
    </row>
    <row r="673" spans="1:18" x14ac:dyDescent="0.25">
      <c r="A673" s="25">
        <v>0.31979999999999997</v>
      </c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2"/>
      <c r="M673" s="1"/>
      <c r="N673" s="1"/>
      <c r="O673" s="1"/>
      <c r="P673" s="1"/>
      <c r="Q673" s="1"/>
      <c r="R673" s="1"/>
    </row>
    <row r="674" spans="1:18" x14ac:dyDescent="0.25">
      <c r="A674" s="25">
        <v>0.31990000000000002</v>
      </c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2"/>
      <c r="M674" s="1"/>
      <c r="N674" s="1"/>
      <c r="O674" s="1"/>
      <c r="P674" s="1"/>
      <c r="Q674" s="1"/>
      <c r="R674" s="1"/>
    </row>
    <row r="675" spans="1:18" x14ac:dyDescent="0.25">
      <c r="A675" s="25">
        <v>0.32</v>
      </c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2"/>
      <c r="M675" s="1"/>
      <c r="N675" s="1"/>
      <c r="O675" s="1"/>
      <c r="P675" s="1"/>
      <c r="Q675" s="1"/>
      <c r="R675" s="1"/>
    </row>
    <row r="676" spans="1:18" x14ac:dyDescent="0.25">
      <c r="A676" s="25">
        <v>0.3226</v>
      </c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2"/>
      <c r="M676" s="1"/>
      <c r="N676" s="1"/>
      <c r="O676" s="1"/>
      <c r="P676" s="1"/>
      <c r="Q676" s="1"/>
      <c r="R676" s="1"/>
    </row>
    <row r="677" spans="1:18" x14ac:dyDescent="0.25">
      <c r="A677" s="25">
        <v>0.32269999999999999</v>
      </c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2"/>
      <c r="M677" s="1"/>
      <c r="N677" s="1"/>
      <c r="O677" s="1"/>
      <c r="P677" s="1"/>
      <c r="Q677" s="1"/>
      <c r="R677" s="1"/>
    </row>
    <row r="678" spans="1:18" x14ac:dyDescent="0.25">
      <c r="A678" s="25">
        <v>0.32279999999999998</v>
      </c>
      <c r="B678" s="11">
        <v>0.6361</v>
      </c>
      <c r="C678" s="11">
        <v>0.57199999999999995</v>
      </c>
      <c r="D678" s="11">
        <v>0.86109999999999998</v>
      </c>
      <c r="E678" s="11">
        <v>0.55610000000000004</v>
      </c>
      <c r="F678" s="11">
        <v>0.47549999999999998</v>
      </c>
      <c r="G678" s="11"/>
      <c r="H678" s="11">
        <v>0.50209999999999999</v>
      </c>
      <c r="I678" s="11">
        <v>0.50519999999999998</v>
      </c>
      <c r="J678" s="11">
        <v>0.4909</v>
      </c>
      <c r="K678" s="11">
        <v>0.71430000000000005</v>
      </c>
      <c r="L678" s="12">
        <v>0.47110000000000002</v>
      </c>
      <c r="M678" s="1"/>
      <c r="N678" s="1"/>
      <c r="O678" s="1"/>
      <c r="P678" s="1"/>
      <c r="Q678" s="1"/>
      <c r="R678" s="1"/>
    </row>
    <row r="679" spans="1:18" x14ac:dyDescent="0.25">
      <c r="A679" s="25">
        <v>0.32290000000000002</v>
      </c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2"/>
      <c r="M679" s="1"/>
      <c r="N679" s="1"/>
      <c r="O679" s="1"/>
      <c r="P679" s="1"/>
      <c r="Q679" s="1"/>
      <c r="R679" s="1"/>
    </row>
    <row r="680" spans="1:18" x14ac:dyDescent="0.25">
      <c r="A680" s="25">
        <v>0.32300000000000001</v>
      </c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2"/>
      <c r="M680" s="1"/>
      <c r="N680" s="1"/>
      <c r="O680" s="1"/>
      <c r="P680" s="1"/>
      <c r="Q680" s="1"/>
      <c r="R680" s="1"/>
    </row>
    <row r="681" spans="1:18" x14ac:dyDescent="0.25">
      <c r="A681" s="25">
        <v>0.3231</v>
      </c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2"/>
      <c r="M681" s="1"/>
      <c r="N681" s="1"/>
      <c r="O681" s="1"/>
      <c r="P681" s="1"/>
      <c r="Q681" s="1"/>
      <c r="R681" s="1"/>
    </row>
    <row r="682" spans="1:18" x14ac:dyDescent="0.25">
      <c r="A682" s="25">
        <v>0.32319999999999999</v>
      </c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2"/>
      <c r="M682" s="1"/>
      <c r="N682" s="1"/>
      <c r="O682" s="1"/>
      <c r="P682" s="1"/>
      <c r="Q682" s="1"/>
      <c r="R682" s="1"/>
    </row>
    <row r="683" spans="1:18" x14ac:dyDescent="0.25">
      <c r="A683" s="25">
        <v>0.32340000000000002</v>
      </c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2"/>
      <c r="M683" s="1"/>
      <c r="N683" s="1"/>
      <c r="O683" s="1"/>
      <c r="P683" s="1"/>
      <c r="Q683" s="1"/>
      <c r="R683" s="1"/>
    </row>
    <row r="684" spans="1:18" x14ac:dyDescent="0.25">
      <c r="A684" s="25">
        <v>0.32350000000000001</v>
      </c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2"/>
      <c r="M684" s="1"/>
      <c r="N684" s="1"/>
      <c r="O684" s="1"/>
      <c r="P684" s="1"/>
      <c r="Q684" s="1"/>
      <c r="R684" s="1"/>
    </row>
    <row r="685" spans="1:18" x14ac:dyDescent="0.25">
      <c r="A685" s="25">
        <v>0.3261</v>
      </c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2"/>
      <c r="M685" s="1"/>
      <c r="N685" s="1"/>
      <c r="O685" s="1"/>
      <c r="P685" s="1"/>
      <c r="Q685" s="1"/>
      <c r="R685" s="1"/>
    </row>
    <row r="686" spans="1:18" x14ac:dyDescent="0.25">
      <c r="A686" s="25">
        <v>0.32619999999999999</v>
      </c>
      <c r="B686" s="11">
        <v>0.64559999999999995</v>
      </c>
      <c r="C686" s="11">
        <v>0.58209999999999995</v>
      </c>
      <c r="D686" s="11">
        <v>0.876</v>
      </c>
      <c r="E686" s="11">
        <v>0.56769999999999998</v>
      </c>
      <c r="F686" s="11">
        <v>0.4844</v>
      </c>
      <c r="G686" s="11"/>
      <c r="H686" s="11">
        <v>0.51239999999999997</v>
      </c>
      <c r="I686" s="11">
        <v>0.51249999999999996</v>
      </c>
      <c r="J686" s="11">
        <v>0.50160000000000005</v>
      </c>
      <c r="K686" s="11">
        <v>0.72909999999999997</v>
      </c>
      <c r="L686" s="12">
        <v>0.47699999999999998</v>
      </c>
      <c r="M686" s="1"/>
      <c r="N686" s="1"/>
      <c r="O686" s="1"/>
      <c r="P686" s="1"/>
      <c r="Q686" s="1"/>
      <c r="R686" s="1"/>
    </row>
    <row r="687" spans="1:18" x14ac:dyDescent="0.25">
      <c r="A687" s="25">
        <v>0.32629999999999998</v>
      </c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2"/>
      <c r="M687" s="1"/>
      <c r="N687" s="1"/>
      <c r="O687" s="1"/>
      <c r="P687" s="1"/>
      <c r="Q687" s="1"/>
      <c r="R687" s="1"/>
    </row>
    <row r="688" spans="1:18" x14ac:dyDescent="0.25">
      <c r="A688" s="25">
        <v>0.32640000000000002</v>
      </c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2"/>
      <c r="M688" s="1"/>
      <c r="N688" s="1"/>
      <c r="O688" s="1"/>
      <c r="P688" s="1"/>
      <c r="Q688" s="1"/>
      <c r="R688" s="1"/>
    </row>
    <row r="689" spans="1:18" x14ac:dyDescent="0.25">
      <c r="A689" s="25">
        <v>0.32650000000000001</v>
      </c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2"/>
      <c r="M689" s="1"/>
      <c r="N689" s="1"/>
      <c r="O689" s="1"/>
      <c r="P689" s="1"/>
      <c r="Q689" s="1"/>
      <c r="R689" s="1"/>
    </row>
    <row r="690" spans="1:18" x14ac:dyDescent="0.25">
      <c r="A690" s="25">
        <v>0.3266</v>
      </c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2"/>
      <c r="M690" s="1"/>
      <c r="N690" s="1"/>
      <c r="O690" s="1"/>
      <c r="P690" s="1"/>
      <c r="Q690" s="1"/>
      <c r="R690" s="1"/>
    </row>
    <row r="691" spans="1:18" x14ac:dyDescent="0.25">
      <c r="A691" s="25">
        <v>0.32669999999999999</v>
      </c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2"/>
      <c r="M691" s="1"/>
      <c r="N691" s="1"/>
      <c r="O691" s="1"/>
      <c r="P691" s="1"/>
      <c r="Q691" s="1"/>
      <c r="R691" s="1"/>
    </row>
    <row r="692" spans="1:18" x14ac:dyDescent="0.25">
      <c r="A692" s="25">
        <v>0.32679999999999998</v>
      </c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2"/>
      <c r="M692" s="1"/>
      <c r="N692" s="1"/>
      <c r="O692" s="1"/>
      <c r="P692" s="1"/>
      <c r="Q692" s="1"/>
      <c r="R692" s="1"/>
    </row>
    <row r="693" spans="1:18" x14ac:dyDescent="0.25">
      <c r="A693" s="25">
        <v>0.32690000000000002</v>
      </c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2"/>
      <c r="M693" s="1"/>
      <c r="N693" s="1"/>
      <c r="O693" s="1"/>
      <c r="P693" s="1"/>
      <c r="Q693" s="1"/>
      <c r="R693" s="1"/>
    </row>
    <row r="694" spans="1:18" x14ac:dyDescent="0.25">
      <c r="A694" s="25">
        <v>0.32950000000000002</v>
      </c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2"/>
      <c r="M694" s="1"/>
      <c r="N694" s="1"/>
      <c r="O694" s="1"/>
      <c r="P694" s="1"/>
      <c r="Q694" s="1"/>
      <c r="R694" s="1"/>
    </row>
    <row r="695" spans="1:18" x14ac:dyDescent="0.25">
      <c r="A695" s="25">
        <v>0.3296</v>
      </c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2"/>
      <c r="M695" s="1"/>
      <c r="N695" s="1"/>
      <c r="O695" s="1"/>
      <c r="P695" s="1"/>
      <c r="Q695" s="1"/>
      <c r="R695" s="1"/>
    </row>
    <row r="696" spans="1:18" x14ac:dyDescent="0.25">
      <c r="A696" s="25">
        <v>0.32969999999999999</v>
      </c>
      <c r="B696" s="11">
        <v>0.65620000000000001</v>
      </c>
      <c r="C696" s="11">
        <v>0.59030000000000005</v>
      </c>
      <c r="D696" s="11">
        <v>0.89459999999999995</v>
      </c>
      <c r="E696" s="11">
        <v>0.57809999999999995</v>
      </c>
      <c r="F696" s="11">
        <v>0.49030000000000001</v>
      </c>
      <c r="G696" s="11"/>
      <c r="H696" s="11">
        <v>0.52029999999999998</v>
      </c>
      <c r="I696" s="11">
        <v>0.52249999999999996</v>
      </c>
      <c r="J696" s="11">
        <v>0.51039999999999996</v>
      </c>
      <c r="K696" s="11">
        <v>0.74</v>
      </c>
      <c r="L696" s="12">
        <v>0.48809999999999998</v>
      </c>
      <c r="M696" s="1"/>
      <c r="N696" s="1"/>
      <c r="O696" s="1"/>
      <c r="P696" s="1"/>
      <c r="Q696" s="1"/>
      <c r="R696" s="1"/>
    </row>
    <row r="697" spans="1:18" x14ac:dyDescent="0.25">
      <c r="A697" s="25">
        <v>0.32979999999999998</v>
      </c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2"/>
      <c r="M697" s="1"/>
      <c r="N697" s="1"/>
      <c r="O697" s="1"/>
      <c r="P697" s="1"/>
      <c r="Q697" s="1"/>
      <c r="R697" s="1"/>
    </row>
    <row r="698" spans="1:18" x14ac:dyDescent="0.25">
      <c r="A698" s="25">
        <v>0.32990000000000003</v>
      </c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2"/>
      <c r="M698" s="1"/>
      <c r="N698" s="1"/>
      <c r="O698" s="1"/>
      <c r="P698" s="1"/>
      <c r="Q698" s="1"/>
      <c r="R698" s="1"/>
    </row>
    <row r="699" spans="1:18" x14ac:dyDescent="0.25">
      <c r="A699" s="25">
        <v>0.33</v>
      </c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2"/>
      <c r="M699" s="1"/>
      <c r="N699" s="1"/>
      <c r="O699" s="1"/>
      <c r="P699" s="1"/>
      <c r="Q699" s="1"/>
      <c r="R699" s="1"/>
    </row>
    <row r="700" spans="1:18" x14ac:dyDescent="0.25">
      <c r="A700" s="25">
        <v>0.3301</v>
      </c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2"/>
      <c r="M700" s="1"/>
      <c r="N700" s="1"/>
      <c r="O700" s="1"/>
      <c r="P700" s="1"/>
      <c r="Q700" s="1"/>
      <c r="R700" s="1"/>
    </row>
    <row r="701" spans="1:18" x14ac:dyDescent="0.25">
      <c r="A701" s="25">
        <v>0.33019999999999999</v>
      </c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2"/>
      <c r="M701" s="1"/>
      <c r="N701" s="1"/>
      <c r="O701" s="1"/>
      <c r="P701" s="1"/>
      <c r="Q701" s="1"/>
      <c r="R701" s="1"/>
    </row>
    <row r="702" spans="1:18" x14ac:dyDescent="0.25">
      <c r="A702" s="25">
        <v>0.33029999999999998</v>
      </c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2"/>
      <c r="M702" s="1"/>
      <c r="N702" s="1"/>
      <c r="O702" s="1"/>
      <c r="P702" s="1"/>
      <c r="Q702" s="1"/>
      <c r="R702" s="1"/>
    </row>
    <row r="703" spans="1:18" x14ac:dyDescent="0.25">
      <c r="A703" s="25">
        <v>0.33289999999999997</v>
      </c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2"/>
      <c r="M703" s="1"/>
      <c r="N703" s="1"/>
      <c r="O703" s="1"/>
      <c r="P703" s="1"/>
      <c r="Q703" s="1"/>
      <c r="R703" s="1"/>
    </row>
    <row r="704" spans="1:18" x14ac:dyDescent="0.25">
      <c r="A704" s="25">
        <v>0.33310000000000001</v>
      </c>
      <c r="B704" s="11">
        <v>0.66569999999999996</v>
      </c>
      <c r="C704" s="11">
        <v>0.60040000000000004</v>
      </c>
      <c r="D704" s="11">
        <v>0.9083</v>
      </c>
      <c r="E704" s="11">
        <v>0.5897</v>
      </c>
      <c r="F704" s="11">
        <v>0.50209999999999999</v>
      </c>
      <c r="G704" s="11"/>
      <c r="H704" s="11">
        <v>0.52880000000000005</v>
      </c>
      <c r="I704" s="11">
        <v>0.53059999999999996</v>
      </c>
      <c r="J704" s="11">
        <v>0.52010000000000001</v>
      </c>
      <c r="K704" s="11">
        <v>0.75390000000000001</v>
      </c>
      <c r="L704" s="12">
        <v>0.49569999999999997</v>
      </c>
      <c r="M704" s="1"/>
      <c r="N704" s="1"/>
      <c r="O704" s="1"/>
      <c r="P704" s="1"/>
      <c r="Q704" s="1"/>
      <c r="R704" s="1"/>
    </row>
    <row r="705" spans="1:18" x14ac:dyDescent="0.25">
      <c r="A705" s="25">
        <v>0.33329999999999999</v>
      </c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2"/>
      <c r="M705" s="1"/>
      <c r="N705" s="1"/>
      <c r="O705" s="1"/>
      <c r="P705" s="1"/>
      <c r="Q705" s="1"/>
      <c r="R705" s="1"/>
    </row>
    <row r="706" spans="1:18" x14ac:dyDescent="0.25">
      <c r="A706" s="25">
        <v>0.33339999999999997</v>
      </c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2"/>
      <c r="M706" s="1"/>
      <c r="N706" s="1"/>
      <c r="O706" s="1"/>
      <c r="P706" s="1"/>
      <c r="Q706" s="1"/>
      <c r="R706" s="1"/>
    </row>
    <row r="707" spans="1:18" x14ac:dyDescent="0.25">
      <c r="A707" s="25">
        <v>0.33350000000000002</v>
      </c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2"/>
      <c r="M707" s="1"/>
      <c r="N707" s="1"/>
      <c r="O707" s="1"/>
      <c r="P707" s="1"/>
      <c r="Q707" s="1"/>
      <c r="R707" s="1"/>
    </row>
    <row r="708" spans="1:18" x14ac:dyDescent="0.25">
      <c r="A708" s="25">
        <v>0.33360000000000001</v>
      </c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2"/>
      <c r="M708" s="1"/>
      <c r="N708" s="1"/>
      <c r="O708" s="1"/>
      <c r="P708" s="1"/>
      <c r="Q708" s="1"/>
      <c r="R708" s="1"/>
    </row>
    <row r="709" spans="1:18" x14ac:dyDescent="0.25">
      <c r="A709" s="25">
        <v>0.3337</v>
      </c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2"/>
      <c r="M709" s="1"/>
      <c r="N709" s="1"/>
      <c r="O709" s="1"/>
      <c r="P709" s="1"/>
      <c r="Q709" s="1"/>
      <c r="R709" s="1"/>
    </row>
    <row r="710" spans="1:18" x14ac:dyDescent="0.25">
      <c r="A710" s="25">
        <v>0.33629999999999999</v>
      </c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2"/>
      <c r="M710" s="1"/>
      <c r="N710" s="1"/>
      <c r="O710" s="1"/>
      <c r="P710" s="1"/>
      <c r="Q710" s="1"/>
      <c r="R710" s="1"/>
    </row>
    <row r="711" spans="1:18" x14ac:dyDescent="0.25">
      <c r="A711" s="25">
        <v>0.33639999999999998</v>
      </c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2"/>
      <c r="M711" s="1"/>
      <c r="N711" s="1"/>
      <c r="O711" s="1"/>
      <c r="P711" s="1"/>
      <c r="Q711" s="1"/>
      <c r="R711" s="1"/>
    </row>
    <row r="712" spans="1:18" x14ac:dyDescent="0.25">
      <c r="A712" s="25">
        <v>0.33650000000000002</v>
      </c>
      <c r="B712" s="11">
        <v>0.67910000000000004</v>
      </c>
      <c r="C712" s="11">
        <v>0.61060000000000003</v>
      </c>
      <c r="D712" s="11">
        <v>0.92559999999999998</v>
      </c>
      <c r="E712" s="11">
        <v>0.59989999999999999</v>
      </c>
      <c r="F712" s="11">
        <v>0.50800000000000001</v>
      </c>
      <c r="G712" s="11"/>
      <c r="H712" s="11">
        <v>0.5383</v>
      </c>
      <c r="I712" s="11">
        <v>0.54330000000000001</v>
      </c>
      <c r="J712" s="11">
        <v>0.52600000000000002</v>
      </c>
      <c r="K712" s="11">
        <v>0.76780000000000004</v>
      </c>
      <c r="L712" s="12">
        <v>0.50509999999999999</v>
      </c>
      <c r="M712" s="1"/>
      <c r="N712" s="1"/>
      <c r="O712" s="1"/>
      <c r="P712" s="1"/>
      <c r="Q712" s="1"/>
      <c r="R712" s="1"/>
    </row>
    <row r="713" spans="1:18" x14ac:dyDescent="0.25">
      <c r="A713" s="25">
        <v>0.33660000000000001</v>
      </c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2"/>
      <c r="M713" s="1"/>
      <c r="N713" s="1"/>
      <c r="O713" s="1"/>
      <c r="P713" s="1"/>
      <c r="Q713" s="1"/>
      <c r="R713" s="1"/>
    </row>
    <row r="714" spans="1:18" x14ac:dyDescent="0.25">
      <c r="A714" s="25">
        <v>0.3367</v>
      </c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2"/>
      <c r="M714" s="1"/>
      <c r="N714" s="1"/>
      <c r="O714" s="1"/>
      <c r="P714" s="1"/>
      <c r="Q714" s="1"/>
      <c r="R714" s="1"/>
    </row>
    <row r="715" spans="1:18" x14ac:dyDescent="0.25">
      <c r="A715" s="25">
        <v>0.33679999999999999</v>
      </c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2"/>
      <c r="M715" s="1"/>
      <c r="N715" s="1"/>
      <c r="O715" s="1"/>
      <c r="P715" s="1"/>
      <c r="Q715" s="1"/>
      <c r="R715" s="1"/>
    </row>
    <row r="716" spans="1:18" x14ac:dyDescent="0.25">
      <c r="A716" s="25">
        <v>0.33689999999999998</v>
      </c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2"/>
      <c r="M716" s="1"/>
      <c r="N716" s="1"/>
      <c r="O716" s="1"/>
      <c r="P716" s="1"/>
      <c r="Q716" s="1"/>
      <c r="R716" s="1"/>
    </row>
    <row r="717" spans="1:18" x14ac:dyDescent="0.25">
      <c r="A717" s="25">
        <v>0.33700000000000002</v>
      </c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2"/>
      <c r="M717" s="1"/>
      <c r="N717" s="1"/>
      <c r="O717" s="1"/>
      <c r="P717" s="1"/>
      <c r="Q717" s="1"/>
      <c r="R717" s="1"/>
    </row>
    <row r="718" spans="1:18" x14ac:dyDescent="0.25">
      <c r="A718" s="25">
        <v>0.33710000000000001</v>
      </c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2"/>
      <c r="M718" s="1"/>
      <c r="N718" s="1"/>
      <c r="O718" s="1"/>
      <c r="P718" s="1"/>
      <c r="Q718" s="1"/>
      <c r="R718" s="1"/>
    </row>
    <row r="719" spans="1:18" x14ac:dyDescent="0.25">
      <c r="A719" s="25">
        <v>0.33729999999999999</v>
      </c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2"/>
      <c r="M719" s="1"/>
      <c r="N719" s="1"/>
      <c r="O719" s="1"/>
      <c r="P719" s="1"/>
      <c r="Q719" s="1"/>
      <c r="R719" s="1"/>
    </row>
    <row r="720" spans="1:18" x14ac:dyDescent="0.25">
      <c r="A720" s="25">
        <v>0.3397</v>
      </c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2"/>
      <c r="M720" s="1"/>
      <c r="N720" s="1"/>
      <c r="O720" s="1"/>
      <c r="P720" s="1"/>
      <c r="Q720" s="1"/>
      <c r="R720" s="1"/>
    </row>
    <row r="721" spans="1:18" x14ac:dyDescent="0.25">
      <c r="A721" s="25">
        <v>0.33989999999999998</v>
      </c>
      <c r="B721" s="11">
        <v>0.68859999999999999</v>
      </c>
      <c r="C721" s="11">
        <v>0.62180000000000002</v>
      </c>
      <c r="D721" s="11">
        <v>0.93920000000000003</v>
      </c>
      <c r="E721" s="11">
        <v>0.61150000000000004</v>
      </c>
      <c r="F721" s="11">
        <v>0.51790000000000003</v>
      </c>
      <c r="G721" s="11"/>
      <c r="H721" s="11">
        <v>0.54790000000000005</v>
      </c>
      <c r="I721" s="11">
        <v>0.54969999999999997</v>
      </c>
      <c r="J721" s="11">
        <v>0.54049999999999998</v>
      </c>
      <c r="K721" s="11">
        <v>0.78069999999999995</v>
      </c>
      <c r="L721" s="12">
        <v>0.51370000000000005</v>
      </c>
      <c r="M721" s="1"/>
      <c r="N721" s="1"/>
      <c r="O721" s="1"/>
      <c r="P721" s="1"/>
      <c r="Q721" s="1"/>
      <c r="R721" s="1"/>
    </row>
    <row r="722" spans="1:18" x14ac:dyDescent="0.25">
      <c r="A722" s="25">
        <v>0.34</v>
      </c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2"/>
      <c r="M722" s="1"/>
      <c r="N722" s="1"/>
      <c r="O722" s="1"/>
      <c r="P722" s="1"/>
      <c r="Q722" s="1"/>
      <c r="R722" s="1"/>
    </row>
    <row r="723" spans="1:18" x14ac:dyDescent="0.25">
      <c r="A723" s="25">
        <v>0.3402</v>
      </c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2"/>
      <c r="M723" s="1"/>
      <c r="N723" s="1"/>
      <c r="O723" s="1"/>
      <c r="P723" s="1"/>
      <c r="Q723" s="1"/>
      <c r="R723" s="1"/>
    </row>
    <row r="724" spans="1:18" x14ac:dyDescent="0.25">
      <c r="A724" s="25">
        <v>0.34029999999999999</v>
      </c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2"/>
      <c r="M724" s="1"/>
      <c r="N724" s="1"/>
      <c r="O724" s="1"/>
      <c r="P724" s="1"/>
      <c r="Q724" s="1"/>
      <c r="R724" s="1"/>
    </row>
    <row r="725" spans="1:18" x14ac:dyDescent="0.25">
      <c r="A725" s="25">
        <v>0.34039999999999998</v>
      </c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2"/>
      <c r="M725" s="1"/>
      <c r="N725" s="1"/>
      <c r="O725" s="1"/>
      <c r="P725" s="1"/>
      <c r="Q725" s="1"/>
      <c r="R725" s="1"/>
    </row>
    <row r="726" spans="1:18" x14ac:dyDescent="0.25">
      <c r="A726" s="25">
        <v>0.34060000000000001</v>
      </c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2"/>
      <c r="M726" s="1"/>
      <c r="N726" s="1"/>
      <c r="O726" s="1"/>
      <c r="P726" s="1"/>
      <c r="Q726" s="1"/>
      <c r="R726" s="1"/>
    </row>
    <row r="727" spans="1:18" x14ac:dyDescent="0.25">
      <c r="A727" s="25">
        <v>0.34320000000000001</v>
      </c>
      <c r="B727" s="11">
        <v>0.69820000000000004</v>
      </c>
      <c r="C727" s="11">
        <v>0.62990000000000002</v>
      </c>
      <c r="D727" s="11">
        <v>0.95779999999999998</v>
      </c>
      <c r="E727" s="11">
        <v>0.62190000000000001</v>
      </c>
      <c r="F727" s="11">
        <v>0.52480000000000004</v>
      </c>
      <c r="G727" s="11"/>
      <c r="H727" s="11">
        <v>0.55649999999999999</v>
      </c>
      <c r="I727" s="11">
        <v>0.56069999999999998</v>
      </c>
      <c r="J727" s="11">
        <v>0.54649999999999999</v>
      </c>
      <c r="K727" s="11">
        <v>0.79549999999999998</v>
      </c>
      <c r="L727" s="12"/>
      <c r="M727" s="1"/>
      <c r="N727" s="1"/>
      <c r="O727" s="1"/>
      <c r="P727" s="1"/>
      <c r="Q727" s="1"/>
      <c r="R727" s="1"/>
    </row>
    <row r="728" spans="1:18" x14ac:dyDescent="0.25">
      <c r="A728" s="25">
        <v>0.34339999999999998</v>
      </c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2">
        <v>0.52480000000000004</v>
      </c>
      <c r="M728" s="1"/>
      <c r="N728" s="1"/>
      <c r="O728" s="1"/>
      <c r="P728" s="1"/>
      <c r="Q728" s="1"/>
      <c r="R728" s="1"/>
    </row>
    <row r="729" spans="1:18" x14ac:dyDescent="0.25">
      <c r="A729" s="25">
        <v>0.34360000000000002</v>
      </c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2"/>
      <c r="M729" s="1"/>
      <c r="N729" s="1"/>
      <c r="O729" s="1"/>
      <c r="P729" s="1"/>
      <c r="Q729" s="1"/>
      <c r="R729" s="1"/>
    </row>
    <row r="730" spans="1:18" x14ac:dyDescent="0.25">
      <c r="A730" s="25">
        <v>0.34370000000000001</v>
      </c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2"/>
      <c r="M730" s="1"/>
      <c r="N730" s="1"/>
      <c r="O730" s="1"/>
      <c r="P730" s="1"/>
      <c r="Q730" s="1"/>
      <c r="R730" s="1"/>
    </row>
    <row r="731" spans="1:18" x14ac:dyDescent="0.25">
      <c r="A731" s="25">
        <v>0.34379999999999999</v>
      </c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2"/>
      <c r="M731" s="1"/>
      <c r="N731" s="1"/>
      <c r="O731" s="1"/>
      <c r="P731" s="1"/>
      <c r="Q731" s="1"/>
      <c r="R731" s="1"/>
    </row>
    <row r="732" spans="1:18" x14ac:dyDescent="0.25">
      <c r="A732" s="25">
        <v>0.34399999999999997</v>
      </c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2"/>
      <c r="M732" s="1"/>
      <c r="N732" s="1"/>
      <c r="O732" s="1"/>
      <c r="P732" s="1"/>
      <c r="Q732" s="1"/>
      <c r="R732" s="1"/>
    </row>
    <row r="733" spans="1:18" x14ac:dyDescent="0.25">
      <c r="A733" s="25">
        <v>0.34660000000000002</v>
      </c>
      <c r="B733" s="11">
        <v>0.71060000000000001</v>
      </c>
      <c r="C733" s="11">
        <v>0.6452</v>
      </c>
      <c r="D733" s="11">
        <v>0.97270000000000001</v>
      </c>
      <c r="E733" s="11">
        <v>0.63460000000000005</v>
      </c>
      <c r="F733" s="11">
        <v>0.53469999999999995</v>
      </c>
      <c r="G733" s="11"/>
      <c r="H733" s="11">
        <v>0.56520000000000004</v>
      </c>
      <c r="I733" s="11">
        <v>0.57069999999999999</v>
      </c>
      <c r="J733" s="11">
        <v>0.56010000000000004</v>
      </c>
      <c r="K733" s="11">
        <v>0.80940000000000001</v>
      </c>
      <c r="L733" s="12"/>
      <c r="M733" s="1"/>
      <c r="N733" s="1"/>
      <c r="O733" s="1"/>
      <c r="P733" s="1"/>
      <c r="Q733" s="1"/>
      <c r="R733" s="1"/>
    </row>
    <row r="734" spans="1:18" x14ac:dyDescent="0.25">
      <c r="A734" s="25">
        <v>0.34670000000000001</v>
      </c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2"/>
      <c r="M734" s="1"/>
      <c r="N734" s="1"/>
      <c r="O734" s="1"/>
      <c r="P734" s="1"/>
      <c r="Q734" s="1"/>
      <c r="R734" s="1"/>
    </row>
    <row r="735" spans="1:18" x14ac:dyDescent="0.25">
      <c r="A735" s="25">
        <v>0.3468</v>
      </c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2">
        <v>0.53590000000000004</v>
      </c>
      <c r="M735" s="1"/>
      <c r="N735" s="1"/>
      <c r="O735" s="1"/>
      <c r="P735" s="1"/>
      <c r="Q735" s="1"/>
      <c r="R735" s="1"/>
    </row>
    <row r="736" spans="1:18" x14ac:dyDescent="0.25">
      <c r="A736" s="25">
        <v>0.34699999999999998</v>
      </c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2"/>
      <c r="M736" s="1"/>
      <c r="N736" s="1"/>
      <c r="O736" s="1"/>
      <c r="P736" s="1"/>
      <c r="Q736" s="1"/>
      <c r="R736" s="1"/>
    </row>
    <row r="737" spans="1:18" x14ac:dyDescent="0.25">
      <c r="A737" s="25">
        <v>0.34710000000000002</v>
      </c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2"/>
      <c r="M737" s="1"/>
      <c r="N737" s="1"/>
      <c r="O737" s="1"/>
      <c r="P737" s="1"/>
      <c r="Q737" s="1"/>
      <c r="R737" s="1"/>
    </row>
    <row r="738" spans="1:18" x14ac:dyDescent="0.25">
      <c r="A738" s="25">
        <v>0.34720000000000001</v>
      </c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2"/>
      <c r="M738" s="1"/>
      <c r="N738" s="1"/>
      <c r="O738" s="1"/>
      <c r="P738" s="1"/>
      <c r="Q738" s="1"/>
      <c r="R738" s="1"/>
    </row>
    <row r="739" spans="1:18" x14ac:dyDescent="0.25">
      <c r="A739" s="25">
        <v>0.3473</v>
      </c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2"/>
      <c r="M739" s="1"/>
      <c r="N739" s="1"/>
      <c r="O739" s="1"/>
      <c r="P739" s="1"/>
      <c r="Q739" s="1"/>
      <c r="R739" s="1"/>
    </row>
    <row r="740" spans="1:18" x14ac:dyDescent="0.25">
      <c r="A740" s="25">
        <v>0.3498</v>
      </c>
      <c r="B740" s="11"/>
      <c r="C740" s="11"/>
      <c r="D740" s="11"/>
      <c r="E740" s="11"/>
      <c r="F740" s="11"/>
      <c r="G740" s="11"/>
      <c r="H740" s="11">
        <v>0.57640000000000002</v>
      </c>
      <c r="I740" s="11"/>
      <c r="J740" s="11"/>
      <c r="K740" s="11"/>
      <c r="L740" s="12"/>
      <c r="M740" s="1"/>
      <c r="N740" s="1"/>
      <c r="O740" s="1"/>
      <c r="P740" s="1"/>
      <c r="Q740" s="1"/>
      <c r="R740" s="1"/>
    </row>
    <row r="741" spans="1:18" x14ac:dyDescent="0.25">
      <c r="A741" s="25">
        <v>0.34989999999999999</v>
      </c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2"/>
      <c r="M741" s="1"/>
      <c r="N741" s="1"/>
      <c r="O741" s="1"/>
      <c r="P741" s="1"/>
      <c r="Q741" s="1"/>
      <c r="R741" s="1"/>
    </row>
    <row r="742" spans="1:18" x14ac:dyDescent="0.25">
      <c r="A742" s="25">
        <v>0.35</v>
      </c>
      <c r="B742" s="11">
        <v>0.72209999999999996</v>
      </c>
      <c r="C742" s="11">
        <v>0.65129999999999999</v>
      </c>
      <c r="D742" s="11">
        <v>0.98760000000000003</v>
      </c>
      <c r="E742" s="11">
        <v>0.64729999999999999</v>
      </c>
      <c r="F742" s="11">
        <v>0.54059999999999997</v>
      </c>
      <c r="G742" s="11"/>
      <c r="H742" s="11"/>
      <c r="I742" s="11">
        <v>0.58150000000000002</v>
      </c>
      <c r="J742" s="11">
        <v>0.56499999999999995</v>
      </c>
      <c r="K742" s="11">
        <v>0.82520000000000004</v>
      </c>
      <c r="L742" s="12">
        <v>0.5444</v>
      </c>
      <c r="M742" s="1"/>
      <c r="N742" s="1"/>
      <c r="O742" s="1"/>
      <c r="P742" s="1"/>
      <c r="Q742" s="1"/>
      <c r="R742" s="1"/>
    </row>
    <row r="743" spans="1:18" x14ac:dyDescent="0.25">
      <c r="A743" s="34">
        <v>0.35010000000000002</v>
      </c>
      <c r="B743" s="14"/>
      <c r="C743" s="14"/>
      <c r="D743" s="14"/>
      <c r="E743" s="14"/>
      <c r="F743" s="14"/>
      <c r="G743" s="14"/>
      <c r="H743" s="14"/>
      <c r="I743" s="14"/>
      <c r="J743" s="14"/>
      <c r="K743" s="14"/>
      <c r="L743" s="15"/>
      <c r="M743" s="1"/>
      <c r="N743" s="1"/>
      <c r="O743" s="1"/>
      <c r="P743" s="1"/>
      <c r="Q743" s="1"/>
      <c r="R743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43"/>
  <sheetViews>
    <sheetView workbookViewId="0">
      <selection activeCell="R2" sqref="R2:S2"/>
    </sheetView>
  </sheetViews>
  <sheetFormatPr defaultRowHeight="15" x14ac:dyDescent="0.25"/>
  <cols>
    <col min="18" max="18" width="14.42578125" customWidth="1"/>
    <col min="19" max="19" width="24" customWidth="1"/>
  </cols>
  <sheetData>
    <row r="1" spans="1:19" x14ac:dyDescent="0.25">
      <c r="A1" s="24" t="s">
        <v>593</v>
      </c>
      <c r="B1" s="28" t="s">
        <v>594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9"/>
    </row>
    <row r="2" spans="1:19" x14ac:dyDescent="0.25">
      <c r="A2" s="30"/>
      <c r="B2" s="32" t="s">
        <v>10</v>
      </c>
      <c r="C2" s="32" t="s">
        <v>11</v>
      </c>
      <c r="D2" s="32" t="s">
        <v>12</v>
      </c>
      <c r="E2" s="32" t="s">
        <v>13</v>
      </c>
      <c r="F2" s="32" t="s">
        <v>14</v>
      </c>
      <c r="G2" s="32" t="s">
        <v>15</v>
      </c>
      <c r="H2" s="32" t="s">
        <v>16</v>
      </c>
      <c r="I2" s="32" t="s">
        <v>17</v>
      </c>
      <c r="J2" s="32"/>
      <c r="K2" s="32" t="s">
        <v>19</v>
      </c>
      <c r="L2" s="32" t="s">
        <v>20</v>
      </c>
      <c r="M2" s="32" t="s">
        <v>21</v>
      </c>
      <c r="N2" s="32" t="s">
        <v>225</v>
      </c>
      <c r="O2" s="32" t="s">
        <v>22</v>
      </c>
      <c r="P2" s="32" t="s">
        <v>226</v>
      </c>
      <c r="Q2" s="33" t="s">
        <v>23</v>
      </c>
      <c r="R2" s="19" t="s">
        <v>596</v>
      </c>
      <c r="S2" s="19" t="s">
        <v>597</v>
      </c>
    </row>
    <row r="3" spans="1:19" x14ac:dyDescent="0.25">
      <c r="A3" s="25">
        <v>0</v>
      </c>
      <c r="B3" s="11">
        <v>0</v>
      </c>
      <c r="C3" s="35" t="s">
        <v>24</v>
      </c>
      <c r="D3" s="11">
        <v>0</v>
      </c>
      <c r="E3" s="11">
        <v>0</v>
      </c>
      <c r="F3" s="11">
        <v>0</v>
      </c>
      <c r="G3" s="11">
        <v>0</v>
      </c>
      <c r="H3" s="35" t="s">
        <v>24</v>
      </c>
      <c r="I3" s="11">
        <v>1.66E-3</v>
      </c>
      <c r="J3" s="11"/>
      <c r="K3" s="11">
        <v>0</v>
      </c>
      <c r="L3" s="11">
        <v>4.4999999999999997E-3</v>
      </c>
      <c r="M3" s="11">
        <v>5.4999999999999997E-3</v>
      </c>
      <c r="N3" s="11">
        <v>3.0999999999999999E-3</v>
      </c>
      <c r="O3" s="11">
        <v>0</v>
      </c>
      <c r="P3" s="35" t="s">
        <v>24</v>
      </c>
      <c r="Q3" s="12">
        <v>0</v>
      </c>
      <c r="R3" s="1"/>
    </row>
    <row r="4" spans="1:19" x14ac:dyDescent="0.25">
      <c r="A4" s="25">
        <v>2.7000000000000001E-3</v>
      </c>
      <c r="B4" s="11">
        <v>6.9999999999999999E-4</v>
      </c>
      <c r="C4" s="11"/>
      <c r="D4" s="11">
        <v>1.1999999999999999E-3</v>
      </c>
      <c r="E4" s="11"/>
      <c r="F4" s="11"/>
      <c r="G4" s="11"/>
      <c r="H4" s="35" t="s">
        <v>227</v>
      </c>
      <c r="I4" s="11"/>
      <c r="J4" s="11"/>
      <c r="K4" s="11"/>
      <c r="L4" s="11"/>
      <c r="M4" s="11"/>
      <c r="N4" s="11">
        <v>1.1000000000000001E-3</v>
      </c>
      <c r="O4" s="11"/>
      <c r="P4" s="35" t="s">
        <v>228</v>
      </c>
      <c r="Q4" s="12"/>
      <c r="R4" s="1"/>
    </row>
    <row r="5" spans="1:19" x14ac:dyDescent="0.25">
      <c r="A5" s="25">
        <v>2.8E-3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2"/>
      <c r="R5" s="1"/>
    </row>
    <row r="6" spans="1:19" x14ac:dyDescent="0.25">
      <c r="A6" s="25">
        <v>2.8999999999999998E-3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2"/>
      <c r="R6" s="1"/>
    </row>
    <row r="7" spans="1:19" x14ac:dyDescent="0.25">
      <c r="A7" s="25">
        <v>3.0000000000000001E-3</v>
      </c>
      <c r="B7" s="11"/>
      <c r="C7" s="11"/>
      <c r="D7" s="11"/>
      <c r="E7" s="11">
        <v>1.9E-3</v>
      </c>
      <c r="F7" s="11">
        <v>2.7000000000000001E-3</v>
      </c>
      <c r="G7" s="11">
        <v>2E-3</v>
      </c>
      <c r="H7" s="11"/>
      <c r="I7" s="11">
        <v>0</v>
      </c>
      <c r="J7" s="11"/>
      <c r="K7" s="11">
        <v>8.9999999999999998E-4</v>
      </c>
      <c r="L7" s="11">
        <v>2.7000000000000001E-3</v>
      </c>
      <c r="M7" s="11">
        <v>8.9999999999999998E-4</v>
      </c>
      <c r="N7" s="11"/>
      <c r="O7" s="11">
        <v>3.8999999999999998E-3</v>
      </c>
      <c r="P7" s="11"/>
      <c r="Q7" s="12">
        <v>1.5E-3</v>
      </c>
      <c r="R7" s="1"/>
    </row>
    <row r="8" spans="1:19" x14ac:dyDescent="0.25">
      <c r="A8" s="25">
        <v>3.0999999999999999E-3</v>
      </c>
      <c r="B8" s="11"/>
      <c r="C8" s="35" t="s">
        <v>229</v>
      </c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2"/>
      <c r="R8" s="1"/>
    </row>
    <row r="9" spans="1:19" x14ac:dyDescent="0.25">
      <c r="A9" s="25">
        <v>3.2000000000000002E-3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2"/>
      <c r="R9" s="1"/>
    </row>
    <row r="10" spans="1:19" x14ac:dyDescent="0.25">
      <c r="A10" s="25">
        <v>3.3E-3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2"/>
      <c r="R10" s="1"/>
    </row>
    <row r="11" spans="1:19" x14ac:dyDescent="0.25">
      <c r="A11" s="25">
        <v>3.3999999999999998E-3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2"/>
      <c r="R11" s="1"/>
    </row>
    <row r="12" spans="1:19" x14ac:dyDescent="0.25">
      <c r="A12" s="25">
        <v>3.5000000000000001E-3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2"/>
      <c r="R12" s="1"/>
    </row>
    <row r="13" spans="1:19" x14ac:dyDescent="0.25">
      <c r="A13" s="25">
        <v>6.1999999999999998E-3</v>
      </c>
      <c r="B13" s="11">
        <v>2.8999999999999998E-3</v>
      </c>
      <c r="C13" s="11"/>
      <c r="D13" s="11">
        <v>6.6E-3</v>
      </c>
      <c r="E13" s="11"/>
      <c r="F13" s="11"/>
      <c r="G13" s="11"/>
      <c r="H13" s="35" t="s">
        <v>230</v>
      </c>
      <c r="I13" s="11"/>
      <c r="J13" s="11"/>
      <c r="K13" s="11"/>
      <c r="L13" s="11"/>
      <c r="M13" s="11"/>
      <c r="N13" s="11">
        <v>0</v>
      </c>
      <c r="O13" s="11"/>
      <c r="P13" s="35" t="s">
        <v>231</v>
      </c>
      <c r="Q13" s="12"/>
      <c r="R13" s="1"/>
    </row>
    <row r="14" spans="1:19" x14ac:dyDescent="0.25">
      <c r="A14" s="25">
        <v>6.4999999999999997E-3</v>
      </c>
      <c r="B14" s="11"/>
      <c r="C14" s="11"/>
      <c r="D14" s="11"/>
      <c r="E14" s="11">
        <v>1.9E-3</v>
      </c>
      <c r="F14" s="11">
        <v>1.8E-3</v>
      </c>
      <c r="G14" s="11">
        <v>4.1000000000000003E-3</v>
      </c>
      <c r="H14" s="11"/>
      <c r="I14" s="11">
        <v>3.32E-3</v>
      </c>
      <c r="J14" s="11"/>
      <c r="K14" s="11">
        <v>4.4999999999999997E-3</v>
      </c>
      <c r="L14" s="11">
        <v>8.0000000000000004E-4</v>
      </c>
      <c r="M14" s="11">
        <v>0</v>
      </c>
      <c r="N14" s="11"/>
      <c r="O14" s="11">
        <v>2E-3</v>
      </c>
      <c r="P14" s="11"/>
      <c r="Q14" s="12">
        <v>1.5E-3</v>
      </c>
      <c r="R14" s="1"/>
    </row>
    <row r="15" spans="1:19" x14ac:dyDescent="0.25">
      <c r="A15" s="25">
        <v>6.7000000000000002E-3</v>
      </c>
      <c r="B15" s="11"/>
      <c r="C15" s="35" t="s">
        <v>232</v>
      </c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2"/>
      <c r="R15" s="1"/>
    </row>
    <row r="16" spans="1:19" x14ac:dyDescent="0.25">
      <c r="A16" s="25">
        <v>6.8999999999999999E-3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2"/>
      <c r="R16" s="1"/>
    </row>
    <row r="17" spans="1:18" x14ac:dyDescent="0.25">
      <c r="A17" s="25">
        <v>7.0000000000000001E-3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2"/>
      <c r="R17" s="1"/>
    </row>
    <row r="18" spans="1:18" x14ac:dyDescent="0.25">
      <c r="A18" s="25">
        <v>9.7000000000000003E-3</v>
      </c>
      <c r="B18" s="11">
        <v>7.1999999999999998E-3</v>
      </c>
      <c r="C18" s="11"/>
      <c r="D18" s="11">
        <v>9.9000000000000008E-3</v>
      </c>
      <c r="E18" s="11"/>
      <c r="F18" s="11"/>
      <c r="G18" s="11"/>
      <c r="H18" s="35" t="s">
        <v>233</v>
      </c>
      <c r="I18" s="11">
        <v>6.7099999999999998E-3</v>
      </c>
      <c r="J18" s="11"/>
      <c r="K18" s="11"/>
      <c r="L18" s="11"/>
      <c r="M18" s="11"/>
      <c r="N18" s="11">
        <v>8.3000000000000001E-3</v>
      </c>
      <c r="O18" s="11"/>
      <c r="P18" s="35" t="s">
        <v>234</v>
      </c>
      <c r="Q18" s="12"/>
      <c r="R18" s="1"/>
    </row>
    <row r="19" spans="1:18" x14ac:dyDescent="0.25">
      <c r="A19" s="25">
        <v>9.7999999999999997E-3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2"/>
      <c r="R19" s="1"/>
    </row>
    <row r="20" spans="1:18" x14ac:dyDescent="0.25">
      <c r="A20" s="25">
        <v>9.9000000000000008E-3</v>
      </c>
      <c r="B20" s="11"/>
      <c r="C20" s="11"/>
      <c r="D20" s="11"/>
      <c r="E20" s="11"/>
      <c r="F20" s="11"/>
      <c r="G20" s="11">
        <v>3.3999999999999998E-3</v>
      </c>
      <c r="H20" s="11"/>
      <c r="I20" s="11"/>
      <c r="J20" s="11"/>
      <c r="K20" s="11"/>
      <c r="L20" s="11"/>
      <c r="M20" s="11"/>
      <c r="N20" s="11"/>
      <c r="O20" s="11"/>
      <c r="P20" s="11"/>
      <c r="Q20" s="12"/>
      <c r="R20" s="1"/>
    </row>
    <row r="21" spans="1:18" x14ac:dyDescent="0.25">
      <c r="A21" s="25">
        <v>0.01</v>
      </c>
      <c r="B21" s="11"/>
      <c r="C21" s="11"/>
      <c r="D21" s="11"/>
      <c r="E21" s="11">
        <v>1.9E-3</v>
      </c>
      <c r="F21" s="11">
        <v>3.5000000000000001E-3</v>
      </c>
      <c r="G21" s="11"/>
      <c r="H21" s="11"/>
      <c r="I21" s="11"/>
      <c r="J21" s="11"/>
      <c r="K21" s="11">
        <v>5.4000000000000003E-3</v>
      </c>
      <c r="L21" s="11">
        <v>0</v>
      </c>
      <c r="M21" s="11">
        <v>7.4000000000000003E-3</v>
      </c>
      <c r="N21" s="11"/>
      <c r="O21" s="11">
        <v>7.9000000000000008E-3</v>
      </c>
      <c r="P21" s="11"/>
      <c r="Q21" s="12">
        <v>5.4999999999999997E-3</v>
      </c>
      <c r="R21" s="1"/>
    </row>
    <row r="22" spans="1:18" x14ac:dyDescent="0.25">
      <c r="A22" s="25">
        <v>1.01E-2</v>
      </c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2"/>
      <c r="R22" s="1"/>
    </row>
    <row r="23" spans="1:18" x14ac:dyDescent="0.25">
      <c r="A23" s="25">
        <v>1.0200000000000001E-2</v>
      </c>
      <c r="B23" s="11"/>
      <c r="C23" s="35" t="s">
        <v>235</v>
      </c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2"/>
      <c r="R23" s="1"/>
    </row>
    <row r="24" spans="1:18" x14ac:dyDescent="0.25">
      <c r="A24" s="25">
        <v>1.03E-2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2"/>
      <c r="R24" s="1"/>
    </row>
    <row r="25" spans="1:18" x14ac:dyDescent="0.25">
      <c r="A25" s="25">
        <v>1.04E-2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2"/>
      <c r="R25" s="1"/>
    </row>
    <row r="26" spans="1:18" x14ac:dyDescent="0.25">
      <c r="A26" s="25">
        <v>1.3100000000000001E-2</v>
      </c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2"/>
      <c r="R26" s="1"/>
    </row>
    <row r="27" spans="1:18" x14ac:dyDescent="0.25">
      <c r="A27" s="25">
        <v>1.32E-2</v>
      </c>
      <c r="B27" s="11">
        <v>6.4999999999999997E-3</v>
      </c>
      <c r="C27" s="11"/>
      <c r="D27" s="11">
        <v>1.2200000000000001E-2</v>
      </c>
      <c r="E27" s="11"/>
      <c r="F27" s="11">
        <v>5.4000000000000003E-3</v>
      </c>
      <c r="G27" s="11"/>
      <c r="H27" s="35" t="s">
        <v>236</v>
      </c>
      <c r="I27" s="11">
        <v>5.0499999999999998E-3</v>
      </c>
      <c r="J27" s="11"/>
      <c r="K27" s="11">
        <v>2.7000000000000001E-3</v>
      </c>
      <c r="L27" s="11"/>
      <c r="M27" s="11">
        <v>8.2000000000000007E-3</v>
      </c>
      <c r="N27" s="11">
        <v>8.3000000000000001E-3</v>
      </c>
      <c r="O27" s="11">
        <v>7.9000000000000008E-3</v>
      </c>
      <c r="P27" s="35" t="s">
        <v>231</v>
      </c>
      <c r="Q27" s="12">
        <v>6.4000000000000003E-3</v>
      </c>
      <c r="R27" s="1"/>
    </row>
    <row r="28" spans="1:18" x14ac:dyDescent="0.25">
      <c r="A28" s="25">
        <v>1.3299999999999999E-2</v>
      </c>
      <c r="B28" s="11"/>
      <c r="C28" s="35" t="s">
        <v>237</v>
      </c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2"/>
      <c r="R28" s="1"/>
    </row>
    <row r="29" spans="1:18" x14ac:dyDescent="0.25">
      <c r="A29" s="25">
        <v>1.34E-2</v>
      </c>
      <c r="B29" s="11"/>
      <c r="C29" s="11"/>
      <c r="D29" s="11"/>
      <c r="E29" s="11">
        <v>5.7000000000000002E-3</v>
      </c>
      <c r="F29" s="11"/>
      <c r="G29" s="11">
        <v>4.7000000000000002E-3</v>
      </c>
      <c r="H29" s="11"/>
      <c r="I29" s="11"/>
      <c r="J29" s="11"/>
      <c r="K29" s="11"/>
      <c r="L29" s="11">
        <v>2.7000000000000001E-3</v>
      </c>
      <c r="M29" s="11"/>
      <c r="N29" s="11"/>
      <c r="O29" s="11"/>
      <c r="P29" s="11"/>
      <c r="Q29" s="12"/>
      <c r="R29" s="1"/>
    </row>
    <row r="30" spans="1:18" x14ac:dyDescent="0.25">
      <c r="A30" s="25">
        <v>1.35E-2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2"/>
      <c r="R30" s="1"/>
    </row>
    <row r="31" spans="1:18" x14ac:dyDescent="0.25">
      <c r="A31" s="25">
        <v>1.3599999999999999E-2</v>
      </c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2"/>
      <c r="R31" s="1"/>
    </row>
    <row r="32" spans="1:18" x14ac:dyDescent="0.25">
      <c r="A32" s="25">
        <v>1.37E-2</v>
      </c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2"/>
      <c r="R32" s="1"/>
    </row>
    <row r="33" spans="1:18" x14ac:dyDescent="0.25">
      <c r="A33" s="25">
        <v>1.38E-2</v>
      </c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2"/>
      <c r="R33" s="1"/>
    </row>
    <row r="34" spans="1:18" x14ac:dyDescent="0.25">
      <c r="A34" s="25">
        <v>1.3899999999999999E-2</v>
      </c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2"/>
      <c r="R34" s="1"/>
    </row>
    <row r="35" spans="1:18" x14ac:dyDescent="0.25">
      <c r="A35" s="25">
        <v>1.66E-2</v>
      </c>
      <c r="B35" s="11">
        <v>1.01E-2</v>
      </c>
      <c r="C35" s="11"/>
      <c r="D35" s="11">
        <v>1.55E-2</v>
      </c>
      <c r="E35" s="11">
        <v>3.8E-3</v>
      </c>
      <c r="F35" s="11">
        <v>8.0999999999999996E-3</v>
      </c>
      <c r="G35" s="11">
        <v>8.0999999999999996E-3</v>
      </c>
      <c r="H35" s="35" t="s">
        <v>238</v>
      </c>
      <c r="I35" s="11">
        <v>7.5799999999999999E-3</v>
      </c>
      <c r="J35" s="11"/>
      <c r="K35" s="11">
        <v>3.5999999999999999E-3</v>
      </c>
      <c r="L35" s="11">
        <v>5.4000000000000003E-3</v>
      </c>
      <c r="M35" s="11">
        <v>7.4000000000000003E-3</v>
      </c>
      <c r="N35" s="11">
        <v>9.4000000000000004E-3</v>
      </c>
      <c r="O35" s="11">
        <v>8.8000000000000005E-3</v>
      </c>
      <c r="P35" s="35" t="s">
        <v>228</v>
      </c>
      <c r="Q35" s="12">
        <v>7.9000000000000008E-3</v>
      </c>
      <c r="R35" s="1"/>
    </row>
    <row r="36" spans="1:18" x14ac:dyDescent="0.25">
      <c r="A36" s="25">
        <v>1.6799999999999999E-2</v>
      </c>
      <c r="B36" s="11"/>
      <c r="C36" s="35" t="s">
        <v>239</v>
      </c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2"/>
      <c r="R36" s="1"/>
    </row>
    <row r="37" spans="1:18" x14ac:dyDescent="0.25">
      <c r="A37" s="25">
        <v>1.6899999999999998E-2</v>
      </c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2"/>
      <c r="R37" s="1"/>
    </row>
    <row r="38" spans="1:18" x14ac:dyDescent="0.25">
      <c r="A38" s="25">
        <v>1.7000000000000001E-2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2"/>
      <c r="R38" s="1"/>
    </row>
    <row r="39" spans="1:18" x14ac:dyDescent="0.25">
      <c r="A39" s="25">
        <v>1.7100000000000001E-2</v>
      </c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2"/>
      <c r="R39" s="1"/>
    </row>
    <row r="40" spans="1:18" x14ac:dyDescent="0.25">
      <c r="A40" s="25">
        <v>1.72E-2</v>
      </c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2"/>
      <c r="R40" s="1"/>
    </row>
    <row r="41" spans="1:18" x14ac:dyDescent="0.25">
      <c r="A41" s="25">
        <v>0.02</v>
      </c>
      <c r="B41" s="11">
        <v>1.44E-2</v>
      </c>
      <c r="C41" s="11"/>
      <c r="D41" s="11">
        <v>1.8800000000000001E-2</v>
      </c>
      <c r="E41" s="11">
        <v>5.7000000000000002E-3</v>
      </c>
      <c r="F41" s="11">
        <v>8.9999999999999993E-3</v>
      </c>
      <c r="G41" s="11">
        <v>1.1599999999999999E-2</v>
      </c>
      <c r="H41" s="35" t="s">
        <v>240</v>
      </c>
      <c r="I41" s="11">
        <v>9.2399999999999999E-3</v>
      </c>
      <c r="J41" s="11"/>
      <c r="K41" s="11">
        <v>0</v>
      </c>
      <c r="L41" s="11">
        <v>8.0999999999999996E-3</v>
      </c>
      <c r="M41" s="11">
        <v>1.2800000000000001E-2</v>
      </c>
      <c r="N41" s="11">
        <v>1.6500000000000001E-2</v>
      </c>
      <c r="O41" s="11">
        <v>1.38E-2</v>
      </c>
      <c r="P41" s="35" t="s">
        <v>241</v>
      </c>
      <c r="Q41" s="12">
        <v>1.2800000000000001E-2</v>
      </c>
      <c r="R41" s="1"/>
    </row>
    <row r="42" spans="1:18" x14ac:dyDescent="0.25">
      <c r="A42" s="25">
        <v>2.01E-2</v>
      </c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2"/>
      <c r="R42" s="1"/>
    </row>
    <row r="43" spans="1:18" x14ac:dyDescent="0.25">
      <c r="A43" s="25">
        <v>2.0299999999999999E-2</v>
      </c>
      <c r="B43" s="11"/>
      <c r="C43" s="35" t="s">
        <v>242</v>
      </c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2"/>
      <c r="R43" s="1"/>
    </row>
    <row r="44" spans="1:18" x14ac:dyDescent="0.25">
      <c r="A44" s="25">
        <v>2.0400000000000001E-2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2"/>
      <c r="R44" s="1"/>
    </row>
    <row r="45" spans="1:18" x14ac:dyDescent="0.25">
      <c r="A45" s="25">
        <v>2.0500000000000001E-2</v>
      </c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2"/>
      <c r="R45" s="1"/>
    </row>
    <row r="46" spans="1:18" x14ac:dyDescent="0.25">
      <c r="A46" s="25">
        <v>2.06E-2</v>
      </c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2"/>
      <c r="R46" s="1"/>
    </row>
    <row r="47" spans="1:18" x14ac:dyDescent="0.25">
      <c r="A47" s="25">
        <v>2.3199999999999998E-2</v>
      </c>
      <c r="B47" s="11">
        <v>1.2999999999999999E-2</v>
      </c>
      <c r="C47" s="11"/>
      <c r="D47" s="11">
        <v>1.9800000000000002E-2</v>
      </c>
      <c r="E47" s="11"/>
      <c r="F47" s="11"/>
      <c r="G47" s="11"/>
      <c r="H47" s="35" t="s">
        <v>243</v>
      </c>
      <c r="I47" s="11"/>
      <c r="J47" s="11"/>
      <c r="K47" s="11"/>
      <c r="L47" s="11"/>
      <c r="M47" s="11"/>
      <c r="N47" s="11"/>
      <c r="O47" s="11"/>
      <c r="P47" s="35" t="s">
        <v>244</v>
      </c>
      <c r="Q47" s="12"/>
      <c r="R47" s="1"/>
    </row>
    <row r="48" spans="1:18" x14ac:dyDescent="0.25">
      <c r="A48" s="25">
        <v>2.3400000000000001E-2</v>
      </c>
      <c r="B48" s="11"/>
      <c r="C48" s="11"/>
      <c r="D48" s="11"/>
      <c r="E48" s="11"/>
      <c r="F48" s="11"/>
      <c r="G48" s="11">
        <v>1.1599999999999999E-2</v>
      </c>
      <c r="H48" s="11"/>
      <c r="I48" s="11"/>
      <c r="J48" s="11"/>
      <c r="K48" s="11"/>
      <c r="L48" s="11"/>
      <c r="M48" s="11"/>
      <c r="N48" s="11"/>
      <c r="O48" s="11"/>
      <c r="P48" s="11"/>
      <c r="Q48" s="12"/>
      <c r="R48" s="1"/>
    </row>
    <row r="49" spans="1:18" x14ac:dyDescent="0.25">
      <c r="A49" s="25">
        <v>2.35E-2</v>
      </c>
      <c r="B49" s="11"/>
      <c r="C49" s="11"/>
      <c r="D49" s="11"/>
      <c r="E49" s="11">
        <v>6.7000000000000002E-3</v>
      </c>
      <c r="F49" s="11">
        <v>1.0800000000000001E-2</v>
      </c>
      <c r="G49" s="11"/>
      <c r="H49" s="11"/>
      <c r="I49" s="11">
        <v>1.0970000000000001E-2</v>
      </c>
      <c r="J49" s="11"/>
      <c r="K49" s="11">
        <v>8.9999999999999998E-4</v>
      </c>
      <c r="L49" s="11">
        <v>8.0999999999999996E-3</v>
      </c>
      <c r="M49" s="11">
        <v>1.01E-2</v>
      </c>
      <c r="N49" s="11">
        <v>1.2500000000000001E-2</v>
      </c>
      <c r="O49" s="11">
        <v>1.0800000000000001E-2</v>
      </c>
      <c r="P49" s="11"/>
      <c r="Q49" s="12">
        <v>9.5999999999999992E-3</v>
      </c>
      <c r="R49" s="1"/>
    </row>
    <row r="50" spans="1:18" x14ac:dyDescent="0.25">
      <c r="A50" s="25">
        <v>2.3599999999999999E-2</v>
      </c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2"/>
      <c r="R50" s="1"/>
    </row>
    <row r="51" spans="1:18" x14ac:dyDescent="0.25">
      <c r="A51" s="25">
        <v>2.3699999999999999E-2</v>
      </c>
      <c r="B51" s="11"/>
      <c r="C51" s="35" t="s">
        <v>245</v>
      </c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2"/>
      <c r="R51" s="1"/>
    </row>
    <row r="52" spans="1:18" x14ac:dyDescent="0.25">
      <c r="A52" s="25">
        <v>2.3800000000000002E-2</v>
      </c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2"/>
      <c r="R52" s="1"/>
    </row>
    <row r="53" spans="1:18" x14ac:dyDescent="0.25">
      <c r="A53" s="25">
        <v>2.3900000000000001E-2</v>
      </c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2"/>
      <c r="R53" s="1"/>
    </row>
    <row r="54" spans="1:18" x14ac:dyDescent="0.25">
      <c r="A54" s="25">
        <v>2.4E-2</v>
      </c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2"/>
      <c r="R54" s="1"/>
    </row>
    <row r="55" spans="1:18" x14ac:dyDescent="0.25">
      <c r="A55" s="25">
        <v>2.6599999999999999E-2</v>
      </c>
      <c r="B55" s="11">
        <v>1.8800000000000001E-2</v>
      </c>
      <c r="C55" s="11"/>
      <c r="D55" s="11">
        <v>2.3099999999999999E-2</v>
      </c>
      <c r="E55" s="11"/>
      <c r="F55" s="11"/>
      <c r="G55" s="11"/>
      <c r="H55" s="35" t="s">
        <v>246</v>
      </c>
      <c r="I55" s="11"/>
      <c r="J55" s="11"/>
      <c r="K55" s="11"/>
      <c r="L55" s="11"/>
      <c r="M55" s="11"/>
      <c r="N55" s="11"/>
      <c r="O55" s="11"/>
      <c r="P55" s="35" t="s">
        <v>247</v>
      </c>
      <c r="Q55" s="12"/>
      <c r="R55" s="1"/>
    </row>
    <row r="56" spans="1:18" x14ac:dyDescent="0.25">
      <c r="A56" s="25">
        <v>2.6800000000000001E-2</v>
      </c>
      <c r="B56" s="11"/>
      <c r="C56" s="11"/>
      <c r="D56" s="11"/>
      <c r="E56" s="11"/>
      <c r="F56" s="11"/>
      <c r="G56" s="11">
        <v>1.09E-2</v>
      </c>
      <c r="H56" s="11"/>
      <c r="I56" s="11"/>
      <c r="J56" s="11"/>
      <c r="K56" s="11"/>
      <c r="L56" s="11"/>
      <c r="M56" s="11"/>
      <c r="N56" s="11"/>
      <c r="O56" s="11"/>
      <c r="P56" s="11"/>
      <c r="Q56" s="12"/>
      <c r="R56" s="1"/>
    </row>
    <row r="57" spans="1:18" x14ac:dyDescent="0.25">
      <c r="A57" s="25">
        <v>2.69E-2</v>
      </c>
      <c r="B57" s="11"/>
      <c r="C57" s="11"/>
      <c r="D57" s="11"/>
      <c r="E57" s="11">
        <v>7.6E-3</v>
      </c>
      <c r="F57" s="11">
        <v>1.26E-2</v>
      </c>
      <c r="G57" s="11"/>
      <c r="H57" s="11"/>
      <c r="I57" s="11">
        <v>1.1769999999999999E-2</v>
      </c>
      <c r="J57" s="11"/>
      <c r="K57" s="11">
        <v>1.8E-3</v>
      </c>
      <c r="L57" s="11">
        <v>1.18E-2</v>
      </c>
      <c r="M57" s="11">
        <v>7.4000000000000003E-3</v>
      </c>
      <c r="N57" s="11">
        <v>9.4000000000000004E-3</v>
      </c>
      <c r="O57" s="11">
        <v>6.8999999999999999E-3</v>
      </c>
      <c r="P57" s="11"/>
      <c r="Q57" s="12">
        <v>7.9000000000000008E-3</v>
      </c>
      <c r="R57" s="1"/>
    </row>
    <row r="58" spans="1:18" x14ac:dyDescent="0.25">
      <c r="A58" s="25">
        <v>2.7099999999999999E-2</v>
      </c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2"/>
      <c r="R58" s="1"/>
    </row>
    <row r="59" spans="1:18" x14ac:dyDescent="0.25">
      <c r="A59" s="25">
        <v>2.7199999999999998E-2</v>
      </c>
      <c r="B59" s="11"/>
      <c r="C59" s="35" t="s">
        <v>248</v>
      </c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2"/>
      <c r="R59" s="1"/>
    </row>
    <row r="60" spans="1:18" x14ac:dyDescent="0.25">
      <c r="A60" s="25">
        <v>2.7300000000000001E-2</v>
      </c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2"/>
      <c r="R60" s="1"/>
    </row>
    <row r="61" spans="1:18" x14ac:dyDescent="0.25">
      <c r="A61" s="25">
        <v>2.7400000000000001E-2</v>
      </c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2"/>
      <c r="R61" s="1"/>
    </row>
    <row r="62" spans="1:18" x14ac:dyDescent="0.25">
      <c r="A62" s="25">
        <v>0.03</v>
      </c>
      <c r="B62" s="11">
        <v>2.1700000000000001E-2</v>
      </c>
      <c r="C62" s="11"/>
      <c r="D62" s="11">
        <v>2.3099999999999999E-2</v>
      </c>
      <c r="E62" s="11"/>
      <c r="F62" s="11"/>
      <c r="G62" s="11"/>
      <c r="H62" s="35" t="s">
        <v>249</v>
      </c>
      <c r="I62" s="11"/>
      <c r="J62" s="11"/>
      <c r="K62" s="11"/>
      <c r="L62" s="11"/>
      <c r="M62" s="11"/>
      <c r="N62" s="11">
        <v>1.14E-2</v>
      </c>
      <c r="O62" s="11"/>
      <c r="P62" s="35" t="s">
        <v>250</v>
      </c>
      <c r="Q62" s="12"/>
      <c r="R62" s="1"/>
    </row>
    <row r="63" spans="1:18" x14ac:dyDescent="0.25">
      <c r="A63" s="25">
        <v>3.0200000000000001E-2</v>
      </c>
      <c r="B63" s="11"/>
      <c r="C63" s="11"/>
      <c r="D63" s="11"/>
      <c r="E63" s="11"/>
      <c r="F63" s="11"/>
      <c r="G63" s="11">
        <v>1.4200000000000001E-2</v>
      </c>
      <c r="H63" s="11"/>
      <c r="I63" s="11"/>
      <c r="J63" s="11"/>
      <c r="K63" s="11"/>
      <c r="L63" s="11"/>
      <c r="M63" s="11"/>
      <c r="N63" s="11"/>
      <c r="O63" s="11"/>
      <c r="P63" s="11"/>
      <c r="Q63" s="12"/>
      <c r="R63" s="1"/>
    </row>
    <row r="64" spans="1:18" x14ac:dyDescent="0.25">
      <c r="A64" s="25">
        <v>3.0300000000000001E-2</v>
      </c>
      <c r="B64" s="11"/>
      <c r="C64" s="11"/>
      <c r="D64" s="11"/>
      <c r="E64" s="11">
        <v>9.5999999999999992E-3</v>
      </c>
      <c r="F64" s="11">
        <v>1.7100000000000001E-2</v>
      </c>
      <c r="G64" s="11"/>
      <c r="H64" s="11"/>
      <c r="I64" s="11">
        <v>1.2630000000000001E-2</v>
      </c>
      <c r="J64" s="11"/>
      <c r="K64" s="11">
        <v>1.8E-3</v>
      </c>
      <c r="L64" s="11">
        <v>1.18E-2</v>
      </c>
      <c r="M64" s="11">
        <v>1.01E-2</v>
      </c>
      <c r="N64" s="11"/>
      <c r="O64" s="11">
        <v>1.18E-2</v>
      </c>
      <c r="P64" s="11"/>
      <c r="Q64" s="12">
        <v>1.2E-2</v>
      </c>
      <c r="R64" s="1"/>
    </row>
    <row r="65" spans="1:18" x14ac:dyDescent="0.25">
      <c r="A65" s="25">
        <v>3.04E-2</v>
      </c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2"/>
      <c r="R65" s="1"/>
    </row>
    <row r="66" spans="1:18" x14ac:dyDescent="0.25">
      <c r="A66" s="25">
        <v>3.0499999999999999E-2</v>
      </c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2"/>
      <c r="R66" s="1"/>
    </row>
    <row r="67" spans="1:18" x14ac:dyDescent="0.25">
      <c r="A67" s="25">
        <v>3.0599999999999999E-2</v>
      </c>
      <c r="B67" s="11"/>
      <c r="C67" s="35" t="s">
        <v>251</v>
      </c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2"/>
      <c r="R67" s="1"/>
    </row>
    <row r="68" spans="1:18" x14ac:dyDescent="0.25">
      <c r="A68" s="25">
        <v>3.0800000000000001E-2</v>
      </c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2"/>
      <c r="R68" s="1"/>
    </row>
    <row r="69" spans="1:18" x14ac:dyDescent="0.25">
      <c r="A69" s="25">
        <v>3.3399999999999999E-2</v>
      </c>
      <c r="B69" s="11">
        <v>2.0899999999999998E-2</v>
      </c>
      <c r="C69" s="11"/>
      <c r="D69" s="11">
        <v>2.75E-2</v>
      </c>
      <c r="E69" s="11"/>
      <c r="F69" s="11"/>
      <c r="G69" s="11"/>
      <c r="H69" s="35" t="s">
        <v>252</v>
      </c>
      <c r="I69" s="11">
        <v>1.35E-2</v>
      </c>
      <c r="J69" s="11"/>
      <c r="K69" s="11">
        <v>2.7000000000000001E-3</v>
      </c>
      <c r="L69" s="11"/>
      <c r="M69" s="11">
        <v>1.01E-2</v>
      </c>
      <c r="N69" s="11">
        <v>1.55E-2</v>
      </c>
      <c r="O69" s="11"/>
      <c r="P69" s="35" t="s">
        <v>250</v>
      </c>
      <c r="Q69" s="12"/>
      <c r="R69" s="1"/>
    </row>
    <row r="70" spans="1:18" x14ac:dyDescent="0.25">
      <c r="A70" s="25">
        <v>3.3599999999999998E-2</v>
      </c>
      <c r="B70" s="11"/>
      <c r="C70" s="11"/>
      <c r="D70" s="11"/>
      <c r="E70" s="11"/>
      <c r="F70" s="11"/>
      <c r="G70" s="11">
        <v>1.83E-2</v>
      </c>
      <c r="H70" s="11"/>
      <c r="I70" s="11"/>
      <c r="J70" s="11"/>
      <c r="K70" s="11"/>
      <c r="L70" s="11"/>
      <c r="M70" s="11"/>
      <c r="N70" s="11"/>
      <c r="O70" s="11"/>
      <c r="P70" s="11"/>
      <c r="Q70" s="12"/>
      <c r="R70" s="1"/>
    </row>
    <row r="71" spans="1:18" x14ac:dyDescent="0.25">
      <c r="A71" s="25">
        <v>3.3700000000000001E-2</v>
      </c>
      <c r="B71" s="11"/>
      <c r="C71" s="11"/>
      <c r="D71" s="11"/>
      <c r="E71" s="11">
        <v>1.06E-2</v>
      </c>
      <c r="F71" s="11">
        <v>1.89E-2</v>
      </c>
      <c r="G71" s="11"/>
      <c r="H71" s="11"/>
      <c r="I71" s="11"/>
      <c r="J71" s="11"/>
      <c r="K71" s="11"/>
      <c r="L71" s="11">
        <v>1.18E-2</v>
      </c>
      <c r="M71" s="11"/>
      <c r="N71" s="11"/>
      <c r="O71" s="11">
        <v>1.38E-2</v>
      </c>
      <c r="P71" s="11"/>
      <c r="Q71" s="12">
        <v>1.2800000000000001E-2</v>
      </c>
      <c r="R71" s="1"/>
    </row>
    <row r="72" spans="1:18" x14ac:dyDescent="0.25">
      <c r="A72" s="25">
        <v>3.39E-2</v>
      </c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2"/>
      <c r="R72" s="1"/>
    </row>
    <row r="73" spans="1:18" x14ac:dyDescent="0.25">
      <c r="A73" s="25">
        <v>3.4000000000000002E-2</v>
      </c>
      <c r="B73" s="11"/>
      <c r="C73" s="35" t="s">
        <v>253</v>
      </c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2"/>
      <c r="R73" s="1"/>
    </row>
    <row r="74" spans="1:18" x14ac:dyDescent="0.25">
      <c r="A74" s="25">
        <v>3.4099999999999998E-2</v>
      </c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2"/>
      <c r="R74" s="1"/>
    </row>
    <row r="75" spans="1:18" x14ac:dyDescent="0.25">
      <c r="A75" s="25">
        <v>3.5799999999999998E-2</v>
      </c>
      <c r="B75" s="11">
        <v>2.0199999999999999E-2</v>
      </c>
      <c r="C75" s="11"/>
      <c r="D75" s="11">
        <v>2.64E-2</v>
      </c>
      <c r="E75" s="11"/>
      <c r="F75" s="11"/>
      <c r="G75" s="11"/>
      <c r="H75" s="35" t="s">
        <v>254</v>
      </c>
      <c r="I75" s="11"/>
      <c r="J75" s="11"/>
      <c r="K75" s="11"/>
      <c r="L75" s="11"/>
      <c r="M75" s="11"/>
      <c r="N75" s="11">
        <v>3.2099999999999997E-2</v>
      </c>
      <c r="O75" s="11"/>
      <c r="P75" s="11"/>
      <c r="Q75" s="12"/>
      <c r="R75" s="1"/>
    </row>
    <row r="76" spans="1:18" x14ac:dyDescent="0.25">
      <c r="A76" s="25">
        <v>3.5999999999999997E-2</v>
      </c>
      <c r="B76" s="11"/>
      <c r="C76" s="11"/>
      <c r="D76" s="11"/>
      <c r="E76" s="11"/>
      <c r="F76" s="11"/>
      <c r="G76" s="11">
        <v>1.49E-2</v>
      </c>
      <c r="H76" s="11"/>
      <c r="I76" s="11"/>
      <c r="J76" s="11"/>
      <c r="K76" s="11"/>
      <c r="L76" s="11"/>
      <c r="M76" s="11"/>
      <c r="N76" s="11"/>
      <c r="O76" s="11"/>
      <c r="P76" s="11"/>
      <c r="Q76" s="12"/>
      <c r="R76" s="1"/>
    </row>
    <row r="77" spans="1:18" x14ac:dyDescent="0.25">
      <c r="A77" s="25">
        <v>3.61E-2</v>
      </c>
      <c r="B77" s="11"/>
      <c r="C77" s="11"/>
      <c r="D77" s="11"/>
      <c r="E77" s="11">
        <v>1.54E-2</v>
      </c>
      <c r="F77" s="11">
        <v>2.52E-2</v>
      </c>
      <c r="G77" s="11"/>
      <c r="H77" s="11"/>
      <c r="I77" s="11">
        <v>1.2630000000000001E-2</v>
      </c>
      <c r="J77" s="11"/>
      <c r="K77" s="11">
        <v>6.1999999999999998E-3</v>
      </c>
      <c r="L77" s="11">
        <v>1.09E-2</v>
      </c>
      <c r="M77" s="11">
        <v>9.1000000000000004E-3</v>
      </c>
      <c r="N77" s="11"/>
      <c r="O77" s="11">
        <v>6.8999999999999999E-3</v>
      </c>
      <c r="P77" s="35" t="s">
        <v>231</v>
      </c>
      <c r="Q77" s="12">
        <v>9.5999999999999992E-3</v>
      </c>
      <c r="R77" s="1"/>
    </row>
    <row r="78" spans="1:18" x14ac:dyDescent="0.25">
      <c r="A78" s="25">
        <v>3.6299999999999999E-2</v>
      </c>
      <c r="B78" s="11"/>
      <c r="C78" s="35" t="s">
        <v>255</v>
      </c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2"/>
      <c r="R78" s="1"/>
    </row>
    <row r="79" spans="1:18" x14ac:dyDescent="0.25">
      <c r="A79" s="25">
        <v>3.6400000000000002E-2</v>
      </c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2"/>
      <c r="R79" s="1"/>
    </row>
    <row r="80" spans="1:18" x14ac:dyDescent="0.25">
      <c r="A80" s="25">
        <v>3.6499999999999998E-2</v>
      </c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2"/>
      <c r="R80" s="1"/>
    </row>
    <row r="81" spans="1:18" x14ac:dyDescent="0.25">
      <c r="A81" s="25">
        <v>3.6600000000000001E-2</v>
      </c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2"/>
      <c r="R81" s="1"/>
    </row>
    <row r="82" spans="1:18" x14ac:dyDescent="0.25">
      <c r="A82" s="25">
        <v>3.6700000000000003E-2</v>
      </c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2"/>
      <c r="R82" s="1"/>
    </row>
    <row r="83" spans="1:18" x14ac:dyDescent="0.25">
      <c r="A83" s="25">
        <v>3.9399999999999998E-2</v>
      </c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2"/>
      <c r="R83" s="1"/>
    </row>
    <row r="84" spans="1:18" x14ac:dyDescent="0.25">
      <c r="A84" s="25">
        <v>3.95E-2</v>
      </c>
      <c r="B84" s="11">
        <v>2.3099999999999999E-2</v>
      </c>
      <c r="C84" s="11"/>
      <c r="D84" s="11">
        <v>2.86E-2</v>
      </c>
      <c r="E84" s="11">
        <v>1.35E-2</v>
      </c>
      <c r="F84" s="11">
        <v>2.7E-2</v>
      </c>
      <c r="G84" s="11"/>
      <c r="H84" s="35" t="s">
        <v>256</v>
      </c>
      <c r="I84" s="11">
        <v>1.43E-2</v>
      </c>
      <c r="J84" s="11"/>
      <c r="K84" s="11">
        <v>7.1999999999999998E-3</v>
      </c>
      <c r="L84" s="11">
        <v>1.6299999999999999E-2</v>
      </c>
      <c r="M84" s="11">
        <v>1.5599999999999999E-2</v>
      </c>
      <c r="N84" s="11">
        <v>2.5899999999999999E-2</v>
      </c>
      <c r="O84" s="11">
        <v>1.67E-2</v>
      </c>
      <c r="P84" s="35" t="s">
        <v>250</v>
      </c>
      <c r="Q84" s="12">
        <v>1.52E-2</v>
      </c>
      <c r="R84" s="1"/>
    </row>
    <row r="85" spans="1:18" x14ac:dyDescent="0.25">
      <c r="A85" s="25">
        <v>3.9600000000000003E-2</v>
      </c>
      <c r="B85" s="11"/>
      <c r="C85" s="11"/>
      <c r="D85" s="11"/>
      <c r="E85" s="11"/>
      <c r="F85" s="11"/>
      <c r="G85" s="11">
        <v>1.83E-2</v>
      </c>
      <c r="H85" s="11"/>
      <c r="I85" s="11"/>
      <c r="J85" s="11"/>
      <c r="K85" s="11"/>
      <c r="L85" s="11"/>
      <c r="M85" s="11"/>
      <c r="N85" s="11"/>
      <c r="O85" s="11"/>
      <c r="P85" s="11"/>
      <c r="Q85" s="12"/>
      <c r="R85" s="1"/>
    </row>
    <row r="86" spans="1:18" x14ac:dyDescent="0.25">
      <c r="A86" s="25">
        <v>3.9699999999999999E-2</v>
      </c>
      <c r="B86" s="11"/>
      <c r="C86" s="35" t="s">
        <v>255</v>
      </c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2"/>
      <c r="R86" s="1"/>
    </row>
    <row r="87" spans="1:18" x14ac:dyDescent="0.25">
      <c r="A87" s="25">
        <v>3.9800000000000002E-2</v>
      </c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2"/>
      <c r="R87" s="1"/>
    </row>
    <row r="88" spans="1:18" x14ac:dyDescent="0.25">
      <c r="A88" s="25">
        <v>3.9899999999999998E-2</v>
      </c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2"/>
      <c r="R88" s="1"/>
    </row>
    <row r="89" spans="1:18" x14ac:dyDescent="0.25">
      <c r="A89" s="25">
        <v>0.04</v>
      </c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2"/>
      <c r="R89" s="1"/>
    </row>
    <row r="90" spans="1:18" x14ac:dyDescent="0.25">
      <c r="A90" s="25">
        <v>4.0099999999999997E-2</v>
      </c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2"/>
      <c r="R90" s="1"/>
    </row>
    <row r="91" spans="1:18" x14ac:dyDescent="0.25">
      <c r="A91" s="25">
        <v>4.2799999999999998E-2</v>
      </c>
      <c r="B91" s="11">
        <v>2.52E-2</v>
      </c>
      <c r="C91" s="11"/>
      <c r="D91" s="11">
        <v>3.1899999999999998E-2</v>
      </c>
      <c r="E91" s="11"/>
      <c r="F91" s="11"/>
      <c r="G91" s="11"/>
      <c r="H91" s="35" t="s">
        <v>257</v>
      </c>
      <c r="I91" s="11"/>
      <c r="J91" s="11"/>
      <c r="K91" s="11">
        <v>8.8999999999999999E-3</v>
      </c>
      <c r="L91" s="11"/>
      <c r="M91" s="11"/>
      <c r="N91" s="11">
        <v>2.2700000000000001E-2</v>
      </c>
      <c r="O91" s="11"/>
      <c r="P91" s="35" t="s">
        <v>236</v>
      </c>
      <c r="Q91" s="12">
        <v>1.9199999999999998E-2</v>
      </c>
      <c r="R91" s="1"/>
    </row>
    <row r="92" spans="1:18" x14ac:dyDescent="0.25">
      <c r="A92" s="25">
        <v>4.2900000000000001E-2</v>
      </c>
      <c r="B92" s="11"/>
      <c r="C92" s="11"/>
      <c r="D92" s="11"/>
      <c r="E92" s="11"/>
      <c r="F92" s="11"/>
      <c r="G92" s="11">
        <v>1.9699999999999999E-2</v>
      </c>
      <c r="H92" s="11"/>
      <c r="I92" s="11"/>
      <c r="J92" s="11"/>
      <c r="K92" s="11"/>
      <c r="L92" s="11"/>
      <c r="M92" s="11"/>
      <c r="N92" s="11"/>
      <c r="O92" s="11"/>
      <c r="P92" s="11"/>
      <c r="Q92" s="12"/>
      <c r="R92" s="1"/>
    </row>
    <row r="93" spans="1:18" x14ac:dyDescent="0.25">
      <c r="A93" s="25">
        <v>4.3099999999999999E-2</v>
      </c>
      <c r="B93" s="11"/>
      <c r="C93" s="35" t="s">
        <v>258</v>
      </c>
      <c r="D93" s="11"/>
      <c r="E93" s="11">
        <v>1.54E-2</v>
      </c>
      <c r="F93" s="11">
        <v>3.0599999999999999E-2</v>
      </c>
      <c r="G93" s="11"/>
      <c r="H93" s="11"/>
      <c r="I93" s="11">
        <v>1.6820000000000002E-2</v>
      </c>
      <c r="J93" s="11"/>
      <c r="K93" s="11"/>
      <c r="L93" s="11">
        <v>1.6299999999999999E-2</v>
      </c>
      <c r="M93" s="11">
        <v>2.1000000000000001E-2</v>
      </c>
      <c r="N93" s="11"/>
      <c r="O93" s="11">
        <v>2.07E-2</v>
      </c>
      <c r="P93" s="11"/>
      <c r="Q93" s="12"/>
      <c r="R93" s="1"/>
    </row>
    <row r="94" spans="1:18" x14ac:dyDescent="0.25">
      <c r="A94" s="25">
        <v>4.3200000000000002E-2</v>
      </c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2"/>
      <c r="R94" s="1"/>
    </row>
    <row r="95" spans="1:18" x14ac:dyDescent="0.25">
      <c r="A95" s="25">
        <v>4.3299999999999998E-2</v>
      </c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2"/>
      <c r="R95" s="1"/>
    </row>
    <row r="96" spans="1:18" x14ac:dyDescent="0.25">
      <c r="A96" s="25">
        <v>4.3400000000000001E-2</v>
      </c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2"/>
      <c r="R96" s="1"/>
    </row>
    <row r="97" spans="1:18" x14ac:dyDescent="0.25">
      <c r="A97" s="25">
        <v>4.3499999999999997E-2</v>
      </c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2"/>
      <c r="R97" s="1"/>
    </row>
    <row r="98" spans="1:18" x14ac:dyDescent="0.25">
      <c r="A98" s="25">
        <v>4.3700000000000003E-2</v>
      </c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2"/>
      <c r="R98" s="1"/>
    </row>
    <row r="99" spans="1:18" x14ac:dyDescent="0.25">
      <c r="A99" s="25">
        <v>4.6300000000000001E-2</v>
      </c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2"/>
      <c r="R99" s="1"/>
    </row>
    <row r="100" spans="1:18" x14ac:dyDescent="0.25">
      <c r="A100" s="25">
        <v>4.6399999999999997E-2</v>
      </c>
      <c r="B100" s="11">
        <v>2.9600000000000001E-2</v>
      </c>
      <c r="C100" s="11"/>
      <c r="D100" s="11">
        <v>3.6299999999999999E-2</v>
      </c>
      <c r="E100" s="11">
        <v>1.9199999999999998E-2</v>
      </c>
      <c r="F100" s="11">
        <v>3.3300000000000003E-2</v>
      </c>
      <c r="G100" s="11"/>
      <c r="H100" s="35" t="s">
        <v>259</v>
      </c>
      <c r="I100" s="11">
        <v>1.9349999999999999E-2</v>
      </c>
      <c r="J100" s="11"/>
      <c r="K100" s="11">
        <v>9.7999999999999997E-3</v>
      </c>
      <c r="L100" s="11">
        <v>1.9900000000000001E-2</v>
      </c>
      <c r="M100" s="11">
        <v>2.1000000000000001E-2</v>
      </c>
      <c r="N100" s="11">
        <v>2.69E-2</v>
      </c>
      <c r="O100" s="11">
        <v>1.9599999999999999E-2</v>
      </c>
      <c r="P100" s="35" t="s">
        <v>260</v>
      </c>
      <c r="Q100" s="12">
        <v>0.02</v>
      </c>
      <c r="R100" s="1"/>
    </row>
    <row r="101" spans="1:18" x14ac:dyDescent="0.25">
      <c r="A101" s="25">
        <v>4.65E-2</v>
      </c>
      <c r="B101" s="11"/>
      <c r="C101" s="35" t="s">
        <v>261</v>
      </c>
      <c r="D101" s="11"/>
      <c r="E101" s="11"/>
      <c r="F101" s="11"/>
      <c r="G101" s="11">
        <v>2.3099999999999999E-2</v>
      </c>
      <c r="H101" s="11"/>
      <c r="I101" s="11"/>
      <c r="J101" s="11"/>
      <c r="K101" s="11"/>
      <c r="L101" s="11"/>
      <c r="M101" s="11"/>
      <c r="N101" s="11"/>
      <c r="O101" s="11"/>
      <c r="P101" s="11"/>
      <c r="Q101" s="12"/>
      <c r="R101" s="1"/>
    </row>
    <row r="102" spans="1:18" x14ac:dyDescent="0.25">
      <c r="A102" s="25">
        <v>4.6600000000000003E-2</v>
      </c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2"/>
      <c r="R102" s="1"/>
    </row>
    <row r="103" spans="1:18" x14ac:dyDescent="0.25">
      <c r="A103" s="25">
        <v>4.6699999999999998E-2</v>
      </c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2"/>
      <c r="R103" s="1"/>
    </row>
    <row r="104" spans="1:18" x14ac:dyDescent="0.25">
      <c r="A104" s="25">
        <v>4.6800000000000001E-2</v>
      </c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2"/>
      <c r="R104" s="1"/>
    </row>
    <row r="105" spans="1:18" x14ac:dyDescent="0.25">
      <c r="A105" s="25">
        <v>4.6899999999999997E-2</v>
      </c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2"/>
      <c r="R105" s="1"/>
    </row>
    <row r="106" spans="1:18" x14ac:dyDescent="0.25">
      <c r="A106" s="25">
        <v>4.7E-2</v>
      </c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2"/>
      <c r="R106" s="1"/>
    </row>
    <row r="107" spans="1:18" x14ac:dyDescent="0.25">
      <c r="A107" s="25">
        <v>4.9700000000000001E-2</v>
      </c>
      <c r="B107" s="11">
        <v>3.0300000000000001E-2</v>
      </c>
      <c r="C107" s="11"/>
      <c r="D107" s="11">
        <v>4.07E-2</v>
      </c>
      <c r="E107" s="11"/>
      <c r="F107" s="11"/>
      <c r="G107" s="11"/>
      <c r="H107" s="35" t="s">
        <v>262</v>
      </c>
      <c r="I107" s="11"/>
      <c r="J107" s="11"/>
      <c r="K107" s="11">
        <v>1.2500000000000001E-2</v>
      </c>
      <c r="L107" s="11"/>
      <c r="M107" s="11"/>
      <c r="N107" s="11">
        <v>3.1E-2</v>
      </c>
      <c r="O107" s="11"/>
      <c r="P107" s="35" t="s">
        <v>263</v>
      </c>
      <c r="Q107" s="12">
        <v>2.24E-2</v>
      </c>
      <c r="R107" s="1"/>
    </row>
    <row r="108" spans="1:18" x14ac:dyDescent="0.25">
      <c r="A108" s="25">
        <v>4.9799999999999997E-2</v>
      </c>
      <c r="B108" s="11"/>
      <c r="C108" s="11"/>
      <c r="D108" s="11"/>
      <c r="E108" s="11"/>
      <c r="F108" s="11"/>
      <c r="G108" s="11">
        <v>2.4400000000000002E-2</v>
      </c>
      <c r="H108" s="11"/>
      <c r="I108" s="11"/>
      <c r="J108" s="11"/>
      <c r="K108" s="11"/>
      <c r="L108" s="11"/>
      <c r="M108" s="11"/>
      <c r="N108" s="11"/>
      <c r="O108" s="11"/>
      <c r="P108" s="11"/>
      <c r="Q108" s="12"/>
      <c r="R108" s="1"/>
    </row>
    <row r="109" spans="1:18" x14ac:dyDescent="0.25">
      <c r="A109" s="25">
        <v>0.05</v>
      </c>
      <c r="B109" s="11"/>
      <c r="C109" s="11"/>
      <c r="D109" s="11"/>
      <c r="E109" s="11">
        <v>2.2100000000000002E-2</v>
      </c>
      <c r="F109" s="11">
        <v>3.78E-2</v>
      </c>
      <c r="G109" s="11"/>
      <c r="H109" s="11"/>
      <c r="I109" s="11">
        <v>2.274E-2</v>
      </c>
      <c r="J109" s="11"/>
      <c r="K109" s="11"/>
      <c r="L109" s="11">
        <v>2.2599999999999999E-2</v>
      </c>
      <c r="M109" s="11">
        <v>2.47E-2</v>
      </c>
      <c r="N109" s="11"/>
      <c r="O109" s="11">
        <v>2.1600000000000001E-2</v>
      </c>
      <c r="P109" s="11"/>
      <c r="Q109" s="12"/>
      <c r="R109" s="1"/>
    </row>
    <row r="110" spans="1:18" x14ac:dyDescent="0.25">
      <c r="A110" s="25">
        <v>5.0099999999999999E-2</v>
      </c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2"/>
      <c r="R110" s="1"/>
    </row>
    <row r="111" spans="1:18" x14ac:dyDescent="0.25">
      <c r="A111" s="25">
        <v>5.0200000000000002E-2</v>
      </c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2"/>
      <c r="R111" s="1"/>
    </row>
    <row r="112" spans="1:18" x14ac:dyDescent="0.25">
      <c r="A112" s="25">
        <v>5.0299999999999997E-2</v>
      </c>
      <c r="B112" s="11"/>
      <c r="C112" s="35" t="s">
        <v>264</v>
      </c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2"/>
      <c r="R112" s="1"/>
    </row>
    <row r="113" spans="1:18" x14ac:dyDescent="0.25">
      <c r="A113" s="25">
        <v>5.04E-2</v>
      </c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2"/>
      <c r="R113" s="1"/>
    </row>
    <row r="114" spans="1:18" x14ac:dyDescent="0.25">
      <c r="A114" s="25">
        <v>5.0500000000000003E-2</v>
      </c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2"/>
      <c r="R114" s="1"/>
    </row>
    <row r="115" spans="1:18" x14ac:dyDescent="0.25">
      <c r="A115" s="25">
        <v>5.3100000000000001E-2</v>
      </c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2"/>
      <c r="R115" s="1"/>
    </row>
    <row r="116" spans="1:18" x14ac:dyDescent="0.25">
      <c r="A116" s="25">
        <v>5.33E-2</v>
      </c>
      <c r="B116" s="11">
        <v>3.2500000000000001E-2</v>
      </c>
      <c r="C116" s="11"/>
      <c r="D116" s="11">
        <v>4.1799999999999997E-2</v>
      </c>
      <c r="E116" s="11">
        <v>2.3E-2</v>
      </c>
      <c r="F116" s="11">
        <v>4.2299999999999997E-2</v>
      </c>
      <c r="G116" s="11">
        <v>2.6499999999999999E-2</v>
      </c>
      <c r="H116" s="35" t="s">
        <v>265</v>
      </c>
      <c r="I116" s="11">
        <v>2.188E-2</v>
      </c>
      <c r="J116" s="11"/>
      <c r="K116" s="11">
        <v>1.3299999999999999E-2</v>
      </c>
      <c r="L116" s="11">
        <v>2.8199999999999999E-2</v>
      </c>
      <c r="M116" s="11">
        <v>2.93E-2</v>
      </c>
      <c r="N116" s="11">
        <v>3.6200000000000003E-2</v>
      </c>
      <c r="O116" s="11">
        <v>2.5600000000000001E-2</v>
      </c>
      <c r="P116" s="35" t="s">
        <v>266</v>
      </c>
      <c r="Q116" s="12">
        <v>2.8799999999999999E-2</v>
      </c>
      <c r="R116" s="1"/>
    </row>
    <row r="117" spans="1:18" x14ac:dyDescent="0.25">
      <c r="A117" s="25">
        <v>5.3499999999999999E-2</v>
      </c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2"/>
      <c r="R117" s="1"/>
    </row>
    <row r="118" spans="1:18" x14ac:dyDescent="0.25">
      <c r="A118" s="25">
        <v>5.3600000000000002E-2</v>
      </c>
      <c r="B118" s="11"/>
      <c r="C118" s="35" t="s">
        <v>267</v>
      </c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2"/>
      <c r="R118" s="1"/>
    </row>
    <row r="119" spans="1:18" x14ac:dyDescent="0.25">
      <c r="A119" s="25">
        <v>5.3800000000000001E-2</v>
      </c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2"/>
      <c r="R119" s="1"/>
    </row>
    <row r="120" spans="1:18" x14ac:dyDescent="0.25">
      <c r="A120" s="25">
        <v>5.6599999999999998E-2</v>
      </c>
      <c r="B120" s="11">
        <v>3.5400000000000001E-2</v>
      </c>
      <c r="C120" s="11"/>
      <c r="D120" s="11">
        <v>4.7300000000000002E-2</v>
      </c>
      <c r="E120" s="11">
        <v>2.4E-2</v>
      </c>
      <c r="F120" s="11">
        <v>4.4999999999999998E-2</v>
      </c>
      <c r="G120" s="11">
        <v>2.92E-2</v>
      </c>
      <c r="H120" s="35" t="s">
        <v>268</v>
      </c>
      <c r="I120" s="11">
        <v>2.4469999999999999E-2</v>
      </c>
      <c r="J120" s="11"/>
      <c r="K120" s="11">
        <v>1.8700000000000001E-2</v>
      </c>
      <c r="L120" s="11"/>
      <c r="M120" s="11">
        <v>3.3799999999999997E-2</v>
      </c>
      <c r="N120" s="11">
        <v>4.1300000000000003E-2</v>
      </c>
      <c r="O120" s="11">
        <v>2.5600000000000001E-2</v>
      </c>
      <c r="P120" s="35" t="s">
        <v>269</v>
      </c>
      <c r="Q120" s="12">
        <v>2.8000000000000001E-2</v>
      </c>
      <c r="R120" s="1"/>
    </row>
    <row r="121" spans="1:18" x14ac:dyDescent="0.25">
      <c r="A121" s="25">
        <v>5.6899999999999999E-2</v>
      </c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>
        <v>2.9000000000000001E-2</v>
      </c>
      <c r="M121" s="11"/>
      <c r="N121" s="11"/>
      <c r="O121" s="11"/>
      <c r="P121" s="11"/>
      <c r="Q121" s="12"/>
      <c r="R121" s="1"/>
    </row>
    <row r="122" spans="1:18" x14ac:dyDescent="0.25">
      <c r="A122" s="25">
        <v>5.7000000000000002E-2</v>
      </c>
      <c r="B122" s="11"/>
      <c r="C122" s="35" t="s">
        <v>270</v>
      </c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2"/>
      <c r="R122" s="1"/>
    </row>
    <row r="123" spans="1:18" x14ac:dyDescent="0.25">
      <c r="A123" s="25">
        <v>5.7099999999999998E-2</v>
      </c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2"/>
      <c r="R123" s="1"/>
    </row>
    <row r="124" spans="1:18" x14ac:dyDescent="0.25">
      <c r="A124" s="25">
        <v>5.7200000000000001E-2</v>
      </c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2"/>
      <c r="R124" s="1"/>
    </row>
    <row r="125" spans="1:18" x14ac:dyDescent="0.25">
      <c r="A125" s="25">
        <v>5.7299999999999997E-2</v>
      </c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2"/>
      <c r="R125" s="1"/>
    </row>
    <row r="126" spans="1:18" x14ac:dyDescent="0.25">
      <c r="A126" s="25">
        <v>5.9900000000000002E-2</v>
      </c>
      <c r="B126" s="11">
        <v>3.8300000000000001E-2</v>
      </c>
      <c r="C126" s="11"/>
      <c r="D126" s="11">
        <v>4.8399999999999999E-2</v>
      </c>
      <c r="E126" s="11"/>
      <c r="F126" s="11"/>
      <c r="G126" s="11"/>
      <c r="H126" s="35" t="s">
        <v>271</v>
      </c>
      <c r="I126" s="11"/>
      <c r="J126" s="11"/>
      <c r="K126" s="11">
        <v>1.9599999999999999E-2</v>
      </c>
      <c r="L126" s="11"/>
      <c r="M126" s="11"/>
      <c r="N126" s="11">
        <v>4.2299999999999997E-2</v>
      </c>
      <c r="O126" s="11"/>
      <c r="P126" s="11"/>
      <c r="Q126" s="12"/>
      <c r="R126" s="1"/>
    </row>
    <row r="127" spans="1:18" x14ac:dyDescent="0.25">
      <c r="A127" s="25">
        <v>6.0100000000000001E-2</v>
      </c>
      <c r="B127" s="11"/>
      <c r="C127" s="11"/>
      <c r="D127" s="11"/>
      <c r="E127" s="11"/>
      <c r="F127" s="11"/>
      <c r="G127" s="11">
        <v>3.1199999999999999E-2</v>
      </c>
      <c r="H127" s="11"/>
      <c r="I127" s="11"/>
      <c r="J127" s="11"/>
      <c r="K127" s="11"/>
      <c r="L127" s="11"/>
      <c r="M127" s="11"/>
      <c r="N127" s="11"/>
      <c r="O127" s="11"/>
      <c r="P127" s="11"/>
      <c r="Q127" s="12"/>
      <c r="R127" s="1"/>
    </row>
    <row r="128" spans="1:18" x14ac:dyDescent="0.25">
      <c r="A128" s="25">
        <v>6.0199999999999997E-2</v>
      </c>
      <c r="B128" s="11"/>
      <c r="C128" s="11"/>
      <c r="D128" s="11"/>
      <c r="E128" s="11">
        <v>2.7900000000000001E-2</v>
      </c>
      <c r="F128" s="11">
        <v>4.6800000000000001E-2</v>
      </c>
      <c r="G128" s="11"/>
      <c r="H128" s="11"/>
      <c r="I128" s="11">
        <v>2.8660000000000001E-2</v>
      </c>
      <c r="J128" s="11"/>
      <c r="K128" s="11"/>
      <c r="L128" s="11">
        <v>3.5400000000000001E-2</v>
      </c>
      <c r="M128" s="11">
        <v>3.6600000000000001E-2</v>
      </c>
      <c r="N128" s="11"/>
      <c r="O128" s="11">
        <v>3.3500000000000002E-2</v>
      </c>
      <c r="P128" s="35" t="s">
        <v>272</v>
      </c>
      <c r="Q128" s="12">
        <v>3.44E-2</v>
      </c>
      <c r="R128" s="1"/>
    </row>
    <row r="129" spans="1:18" x14ac:dyDescent="0.25">
      <c r="A129" s="25">
        <v>6.0299999999999999E-2</v>
      </c>
      <c r="B129" s="11"/>
      <c r="C129" s="35" t="s">
        <v>273</v>
      </c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2"/>
      <c r="R129" s="1"/>
    </row>
    <row r="130" spans="1:18" x14ac:dyDescent="0.25">
      <c r="A130" s="25">
        <v>6.0400000000000002E-2</v>
      </c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2"/>
      <c r="R130" s="1"/>
    </row>
    <row r="131" spans="1:18" x14ac:dyDescent="0.25">
      <c r="A131" s="25">
        <v>6.0600000000000001E-2</v>
      </c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2"/>
      <c r="R131" s="1"/>
    </row>
    <row r="132" spans="1:18" x14ac:dyDescent="0.25">
      <c r="A132" s="25">
        <v>6.0699999999999997E-2</v>
      </c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2"/>
      <c r="R132" s="1"/>
    </row>
    <row r="133" spans="1:18" x14ac:dyDescent="0.25">
      <c r="A133" s="25">
        <v>6.3399999999999998E-2</v>
      </c>
      <c r="B133" s="11">
        <v>3.9E-2</v>
      </c>
      <c r="C133" s="11"/>
      <c r="D133" s="11">
        <v>5.3900000000000003E-2</v>
      </c>
      <c r="E133" s="11">
        <v>2.7900000000000001E-2</v>
      </c>
      <c r="F133" s="11">
        <v>5.3100000000000001E-2</v>
      </c>
      <c r="G133" s="11">
        <v>3.4599999999999999E-2</v>
      </c>
      <c r="H133" s="35" t="s">
        <v>274</v>
      </c>
      <c r="I133" s="11">
        <v>2.7799999999999998E-2</v>
      </c>
      <c r="J133" s="11"/>
      <c r="K133" s="11">
        <v>2.1399999999999999E-2</v>
      </c>
      <c r="L133" s="11">
        <v>4.1700000000000001E-2</v>
      </c>
      <c r="M133" s="11">
        <v>4.2099999999999999E-2</v>
      </c>
      <c r="N133" s="11">
        <v>5.4800000000000001E-2</v>
      </c>
      <c r="O133" s="11">
        <v>3.2399999999999998E-2</v>
      </c>
      <c r="P133" s="35" t="s">
        <v>275</v>
      </c>
      <c r="Q133" s="12">
        <v>3.9199999999999999E-2</v>
      </c>
      <c r="R133" s="1"/>
    </row>
    <row r="134" spans="1:18" x14ac:dyDescent="0.25">
      <c r="A134" s="25">
        <v>6.3700000000000007E-2</v>
      </c>
      <c r="B134" s="11"/>
      <c r="C134" s="35" t="s">
        <v>276</v>
      </c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2"/>
      <c r="R134" s="1"/>
    </row>
    <row r="135" spans="1:18" x14ac:dyDescent="0.25">
      <c r="A135" s="25">
        <v>6.3799999999999996E-2</v>
      </c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2"/>
      <c r="R135" s="1"/>
    </row>
    <row r="136" spans="1:18" x14ac:dyDescent="0.25">
      <c r="A136" s="25">
        <v>6.3899999999999998E-2</v>
      </c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2"/>
      <c r="R136" s="1"/>
    </row>
    <row r="137" spans="1:18" x14ac:dyDescent="0.25">
      <c r="A137" s="25">
        <v>6.4000000000000001E-2</v>
      </c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2"/>
      <c r="R137" s="1"/>
    </row>
    <row r="138" spans="1:18" x14ac:dyDescent="0.25">
      <c r="A138" s="25">
        <v>6.4100000000000004E-2</v>
      </c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2"/>
      <c r="R138" s="1"/>
    </row>
    <row r="139" spans="1:18" x14ac:dyDescent="0.25">
      <c r="A139" s="25">
        <v>6.6699999999999995E-2</v>
      </c>
      <c r="B139" s="11">
        <v>4.3999999999999997E-2</v>
      </c>
      <c r="C139" s="11"/>
      <c r="D139" s="11">
        <v>5.7200000000000001E-2</v>
      </c>
      <c r="E139" s="11"/>
      <c r="F139" s="11"/>
      <c r="G139" s="11"/>
      <c r="H139" s="35" t="s">
        <v>277</v>
      </c>
      <c r="I139" s="11"/>
      <c r="J139" s="11"/>
      <c r="K139" s="11">
        <v>2.8500000000000001E-2</v>
      </c>
      <c r="L139" s="11"/>
      <c r="M139" s="11"/>
      <c r="N139" s="11">
        <v>5.5800000000000002E-2</v>
      </c>
      <c r="O139" s="11"/>
      <c r="P139" s="35" t="s">
        <v>278</v>
      </c>
      <c r="Q139" s="12">
        <v>4.3999999999999997E-2</v>
      </c>
      <c r="R139" s="1"/>
    </row>
    <row r="140" spans="1:18" x14ac:dyDescent="0.25">
      <c r="A140" s="25">
        <v>6.6900000000000001E-2</v>
      </c>
      <c r="B140" s="11"/>
      <c r="C140" s="11"/>
      <c r="D140" s="11"/>
      <c r="E140" s="11"/>
      <c r="F140" s="11"/>
      <c r="G140" s="11">
        <v>3.5299999999999998E-2</v>
      </c>
      <c r="H140" s="11"/>
      <c r="I140" s="11"/>
      <c r="J140" s="11"/>
      <c r="K140" s="11"/>
      <c r="L140" s="11"/>
      <c r="M140" s="11"/>
      <c r="N140" s="11"/>
      <c r="O140" s="11"/>
      <c r="P140" s="11"/>
      <c r="Q140" s="12"/>
      <c r="R140" s="1"/>
    </row>
    <row r="141" spans="1:18" x14ac:dyDescent="0.25">
      <c r="A141" s="25">
        <v>6.7000000000000004E-2</v>
      </c>
      <c r="B141" s="11"/>
      <c r="C141" s="35" t="s">
        <v>279</v>
      </c>
      <c r="D141" s="11"/>
      <c r="E141" s="11">
        <v>3.1699999999999999E-2</v>
      </c>
      <c r="F141" s="11">
        <v>5.5800000000000002E-2</v>
      </c>
      <c r="G141" s="11"/>
      <c r="H141" s="11"/>
      <c r="I141" s="11">
        <v>3.1189999999999999E-2</v>
      </c>
      <c r="J141" s="11"/>
      <c r="K141" s="11"/>
      <c r="L141" s="11">
        <v>4.4499999999999998E-2</v>
      </c>
      <c r="M141" s="11">
        <v>5.0299999999999997E-2</v>
      </c>
      <c r="N141" s="11"/>
      <c r="O141" s="11">
        <v>3.8300000000000001E-2</v>
      </c>
      <c r="P141" s="11"/>
      <c r="Q141" s="12"/>
      <c r="R141" s="1"/>
    </row>
    <row r="142" spans="1:18" x14ac:dyDescent="0.25">
      <c r="A142" s="25">
        <v>6.7100000000000007E-2</v>
      </c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2"/>
      <c r="R142" s="1"/>
    </row>
    <row r="143" spans="1:18" x14ac:dyDescent="0.25">
      <c r="A143" s="25">
        <v>6.7199999999999996E-2</v>
      </c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2"/>
      <c r="R143" s="1"/>
    </row>
    <row r="144" spans="1:18" x14ac:dyDescent="0.25">
      <c r="A144" s="25">
        <v>6.7299999999999999E-2</v>
      </c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2"/>
      <c r="R144" s="1"/>
    </row>
    <row r="145" spans="1:18" x14ac:dyDescent="0.25">
      <c r="A145" s="25">
        <v>6.7400000000000002E-2</v>
      </c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2"/>
      <c r="R145" s="1"/>
    </row>
    <row r="146" spans="1:18" x14ac:dyDescent="0.25">
      <c r="A146" s="25">
        <v>6.7500000000000004E-2</v>
      </c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2"/>
      <c r="R146" s="1"/>
    </row>
    <row r="147" spans="1:18" x14ac:dyDescent="0.25">
      <c r="A147" s="25">
        <v>6.9900000000000004E-2</v>
      </c>
      <c r="B147" s="11"/>
      <c r="C147" s="35" t="s">
        <v>280</v>
      </c>
      <c r="D147" s="11"/>
      <c r="E147" s="11"/>
      <c r="F147" s="11"/>
      <c r="G147" s="11">
        <v>3.7999999999999999E-2</v>
      </c>
      <c r="H147" s="11"/>
      <c r="I147" s="11"/>
      <c r="J147" s="11"/>
      <c r="K147" s="11"/>
      <c r="L147" s="11"/>
      <c r="M147" s="11"/>
      <c r="N147" s="11"/>
      <c r="O147" s="11"/>
      <c r="P147" s="11"/>
      <c r="Q147" s="12"/>
      <c r="R147" s="1"/>
    </row>
    <row r="148" spans="1:18" x14ac:dyDescent="0.25">
      <c r="A148" s="25">
        <v>7.0000000000000007E-2</v>
      </c>
      <c r="B148" s="11">
        <v>4.6199999999999998E-2</v>
      </c>
      <c r="C148" s="11"/>
      <c r="D148" s="11">
        <v>5.9299999999999999E-2</v>
      </c>
      <c r="E148" s="11">
        <v>3.27E-2</v>
      </c>
      <c r="F148" s="11">
        <v>5.8500000000000003E-2</v>
      </c>
      <c r="G148" s="11"/>
      <c r="H148" s="35" t="s">
        <v>281</v>
      </c>
      <c r="I148" s="11">
        <v>3.5380000000000002E-2</v>
      </c>
      <c r="J148" s="11"/>
      <c r="K148" s="11">
        <v>2.6700000000000002E-2</v>
      </c>
      <c r="L148" s="11">
        <v>5.3600000000000002E-2</v>
      </c>
      <c r="M148" s="11">
        <v>5.0299999999999997E-2</v>
      </c>
      <c r="N148" s="11">
        <v>6.2100000000000002E-2</v>
      </c>
      <c r="O148" s="11">
        <v>4.2299999999999997E-2</v>
      </c>
      <c r="P148" s="35" t="s">
        <v>282</v>
      </c>
      <c r="Q148" s="12">
        <v>4.8800000000000003E-2</v>
      </c>
      <c r="R148" s="1"/>
    </row>
    <row r="149" spans="1:18" x14ac:dyDescent="0.25">
      <c r="A149" s="25">
        <v>7.0099999999999996E-2</v>
      </c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2"/>
      <c r="R149" s="1"/>
    </row>
    <row r="150" spans="1:18" x14ac:dyDescent="0.25">
      <c r="A150" s="25">
        <v>7.0199999999999999E-2</v>
      </c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2"/>
      <c r="R150" s="1"/>
    </row>
    <row r="151" spans="1:18" x14ac:dyDescent="0.25">
      <c r="A151" s="25">
        <v>7.2700000000000001E-2</v>
      </c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2"/>
      <c r="R151" s="1"/>
    </row>
    <row r="152" spans="1:18" x14ac:dyDescent="0.25">
      <c r="A152" s="25">
        <v>7.2800000000000004E-2</v>
      </c>
      <c r="B152" s="11">
        <v>4.8300000000000003E-2</v>
      </c>
      <c r="C152" s="35" t="s">
        <v>283</v>
      </c>
      <c r="D152" s="11">
        <v>6.59E-2</v>
      </c>
      <c r="E152" s="11">
        <v>3.4599999999999999E-2</v>
      </c>
      <c r="F152" s="11">
        <v>6.2199999999999998E-2</v>
      </c>
      <c r="G152" s="11"/>
      <c r="H152" s="35" t="s">
        <v>284</v>
      </c>
      <c r="I152" s="11">
        <v>3.6240000000000001E-2</v>
      </c>
      <c r="J152" s="11"/>
      <c r="K152" s="11">
        <v>2.9399999999999999E-2</v>
      </c>
      <c r="L152" s="11">
        <v>5.3600000000000002E-2</v>
      </c>
      <c r="M152" s="11">
        <v>5.7599999999999998E-2</v>
      </c>
      <c r="N152" s="11">
        <v>6.6199999999999995E-2</v>
      </c>
      <c r="O152" s="11">
        <v>4.2299999999999997E-2</v>
      </c>
      <c r="P152" s="35" t="s">
        <v>285</v>
      </c>
      <c r="Q152" s="12">
        <v>5.28E-2</v>
      </c>
      <c r="R152" s="1"/>
    </row>
    <row r="153" spans="1:18" x14ac:dyDescent="0.25">
      <c r="A153" s="25">
        <v>7.2900000000000006E-2</v>
      </c>
      <c r="B153" s="11"/>
      <c r="C153" s="11"/>
      <c r="D153" s="11"/>
      <c r="E153" s="11"/>
      <c r="F153" s="11"/>
      <c r="G153" s="11">
        <v>4.0099999999999997E-2</v>
      </c>
      <c r="H153" s="11"/>
      <c r="I153" s="11"/>
      <c r="J153" s="11"/>
      <c r="K153" s="11"/>
      <c r="L153" s="11"/>
      <c r="M153" s="11"/>
      <c r="N153" s="11"/>
      <c r="O153" s="11"/>
      <c r="P153" s="11"/>
      <c r="Q153" s="12"/>
      <c r="R153" s="1"/>
    </row>
    <row r="154" spans="1:18" x14ac:dyDescent="0.25">
      <c r="A154" s="25">
        <v>7.2999999999999995E-2</v>
      </c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2"/>
      <c r="R154" s="1"/>
    </row>
    <row r="155" spans="1:18" x14ac:dyDescent="0.25">
      <c r="A155" s="25">
        <v>7.3099999999999998E-2</v>
      </c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2"/>
      <c r="R155" s="1"/>
    </row>
    <row r="156" spans="1:18" x14ac:dyDescent="0.25">
      <c r="A156" s="25">
        <v>7.3200000000000001E-2</v>
      </c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2"/>
      <c r="R156" s="1"/>
    </row>
    <row r="157" spans="1:18" x14ac:dyDescent="0.25">
      <c r="A157" s="25">
        <v>7.3300000000000004E-2</v>
      </c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2"/>
      <c r="R157" s="1"/>
    </row>
    <row r="158" spans="1:18" x14ac:dyDescent="0.25">
      <c r="A158" s="25">
        <v>7.3400000000000007E-2</v>
      </c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2"/>
      <c r="R158" s="1"/>
    </row>
    <row r="159" spans="1:18" x14ac:dyDescent="0.25">
      <c r="A159" s="25">
        <v>7.3499999999999996E-2</v>
      </c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2"/>
      <c r="R159" s="1"/>
    </row>
    <row r="160" spans="1:18" x14ac:dyDescent="0.25">
      <c r="A160" s="25">
        <v>7.6200000000000004E-2</v>
      </c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2"/>
      <c r="R160" s="1"/>
    </row>
    <row r="161" spans="1:18" x14ac:dyDescent="0.25">
      <c r="A161" s="25">
        <v>7.6300000000000007E-2</v>
      </c>
      <c r="B161" s="11">
        <v>5.1999999999999998E-2</v>
      </c>
      <c r="C161" s="11"/>
      <c r="D161" s="11">
        <v>6.9199999999999998E-2</v>
      </c>
      <c r="E161" s="11">
        <v>3.9399999999999998E-2</v>
      </c>
      <c r="F161" s="11">
        <v>6.7500000000000004E-2</v>
      </c>
      <c r="G161" s="11"/>
      <c r="H161" s="35" t="s">
        <v>286</v>
      </c>
      <c r="I161" s="11">
        <v>3.8769999999999999E-2</v>
      </c>
      <c r="J161" s="11"/>
      <c r="K161" s="11">
        <v>3.56E-2</v>
      </c>
      <c r="L161" s="11">
        <v>6.4399999999999999E-2</v>
      </c>
      <c r="M161" s="11">
        <v>6.13E-2</v>
      </c>
      <c r="N161" s="11">
        <v>7.5399999999999995E-2</v>
      </c>
      <c r="O161" s="11">
        <v>4.9200000000000001E-2</v>
      </c>
      <c r="P161" s="35" t="s">
        <v>287</v>
      </c>
      <c r="Q161" s="12">
        <v>5.5199999999999999E-2</v>
      </c>
      <c r="R161" s="1"/>
    </row>
    <row r="162" spans="1:18" x14ac:dyDescent="0.25">
      <c r="A162" s="25">
        <v>7.6399999999999996E-2</v>
      </c>
      <c r="B162" s="11"/>
      <c r="C162" s="11"/>
      <c r="D162" s="11"/>
      <c r="E162" s="11"/>
      <c r="F162" s="11"/>
      <c r="G162" s="11">
        <v>4.3499999999999997E-2</v>
      </c>
      <c r="H162" s="11"/>
      <c r="I162" s="11"/>
      <c r="J162" s="11"/>
      <c r="K162" s="11"/>
      <c r="L162" s="11"/>
      <c r="M162" s="11"/>
      <c r="N162" s="11"/>
      <c r="O162" s="11"/>
      <c r="P162" s="11"/>
      <c r="Q162" s="12"/>
      <c r="R162" s="1"/>
    </row>
    <row r="163" spans="1:18" x14ac:dyDescent="0.25">
      <c r="A163" s="25">
        <v>7.6499999999999999E-2</v>
      </c>
      <c r="B163" s="11"/>
      <c r="C163" s="35" t="s">
        <v>288</v>
      </c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2"/>
      <c r="R163" s="1"/>
    </row>
    <row r="164" spans="1:18" x14ac:dyDescent="0.25">
      <c r="A164" s="25">
        <v>7.6600000000000001E-2</v>
      </c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2"/>
      <c r="R164" s="1"/>
    </row>
    <row r="165" spans="1:18" x14ac:dyDescent="0.25">
      <c r="A165" s="25">
        <v>7.6700000000000004E-2</v>
      </c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2"/>
      <c r="R165" s="1"/>
    </row>
    <row r="166" spans="1:18" x14ac:dyDescent="0.25">
      <c r="A166" s="25">
        <v>7.6799999999999993E-2</v>
      </c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2"/>
      <c r="R166" s="1"/>
    </row>
    <row r="167" spans="1:18" x14ac:dyDescent="0.25">
      <c r="A167" s="25">
        <v>7.9500000000000001E-2</v>
      </c>
      <c r="B167" s="11">
        <v>5.4899999999999997E-2</v>
      </c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2"/>
      <c r="R167" s="1"/>
    </row>
    <row r="168" spans="1:18" x14ac:dyDescent="0.25">
      <c r="A168" s="25">
        <v>7.9600000000000004E-2</v>
      </c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2"/>
      <c r="R168" s="1"/>
    </row>
    <row r="169" spans="1:18" x14ac:dyDescent="0.25">
      <c r="A169" s="25">
        <v>7.9699999999999993E-2</v>
      </c>
      <c r="B169" s="11"/>
      <c r="C169" s="11"/>
      <c r="D169" s="11">
        <v>7.0300000000000001E-2</v>
      </c>
      <c r="E169" s="11">
        <v>4.3299999999999998E-2</v>
      </c>
      <c r="F169" s="11">
        <v>7.0199999999999999E-2</v>
      </c>
      <c r="G169" s="11"/>
      <c r="H169" s="35" t="s">
        <v>289</v>
      </c>
      <c r="I169" s="11">
        <v>4.4690000000000001E-2</v>
      </c>
      <c r="J169" s="11"/>
      <c r="K169" s="11">
        <v>3.9100000000000003E-2</v>
      </c>
      <c r="L169" s="11">
        <v>6.8099999999999994E-2</v>
      </c>
      <c r="M169" s="11">
        <v>6.8699999999999997E-2</v>
      </c>
      <c r="N169" s="11">
        <v>8.1699999999999995E-2</v>
      </c>
      <c r="O169" s="11">
        <v>5.3100000000000001E-2</v>
      </c>
      <c r="P169" s="35" t="s">
        <v>290</v>
      </c>
      <c r="Q169" s="12">
        <v>6.08E-2</v>
      </c>
      <c r="R169" s="1"/>
    </row>
    <row r="170" spans="1:18" x14ac:dyDescent="0.25">
      <c r="A170" s="25">
        <v>7.9799999999999996E-2</v>
      </c>
      <c r="B170" s="11"/>
      <c r="C170" s="35" t="s">
        <v>30</v>
      </c>
      <c r="D170" s="11"/>
      <c r="E170" s="11"/>
      <c r="F170" s="11"/>
      <c r="G170" s="11">
        <v>4.5499999999999999E-2</v>
      </c>
      <c r="H170" s="11"/>
      <c r="I170" s="11"/>
      <c r="J170" s="11"/>
      <c r="K170" s="11"/>
      <c r="L170" s="11"/>
      <c r="M170" s="11"/>
      <c r="N170" s="11"/>
      <c r="O170" s="11"/>
      <c r="P170" s="11"/>
      <c r="Q170" s="12"/>
      <c r="R170" s="1"/>
    </row>
    <row r="171" spans="1:18" x14ac:dyDescent="0.25">
      <c r="A171" s="25">
        <v>0.08</v>
      </c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2"/>
      <c r="R171" s="1"/>
    </row>
    <row r="172" spans="1:18" x14ac:dyDescent="0.25">
      <c r="A172" s="25">
        <v>8.0199999999999994E-2</v>
      </c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2"/>
      <c r="R172" s="1"/>
    </row>
    <row r="173" spans="1:18" x14ac:dyDescent="0.25">
      <c r="A173" s="25">
        <v>8.3000000000000004E-2</v>
      </c>
      <c r="B173" s="11">
        <v>5.8500000000000003E-2</v>
      </c>
      <c r="C173" s="35" t="s">
        <v>291</v>
      </c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2"/>
      <c r="R173" s="1"/>
    </row>
    <row r="174" spans="1:18" x14ac:dyDescent="0.25">
      <c r="A174" s="25">
        <v>8.3199999999999996E-2</v>
      </c>
      <c r="B174" s="11"/>
      <c r="C174" s="11"/>
      <c r="D174" s="11">
        <v>7.6899999999999996E-2</v>
      </c>
      <c r="E174" s="11">
        <v>4.5199999999999997E-2</v>
      </c>
      <c r="F174" s="11">
        <v>7.3800000000000004E-2</v>
      </c>
      <c r="G174" s="11"/>
      <c r="H174" s="35" t="s">
        <v>292</v>
      </c>
      <c r="I174" s="11">
        <v>4.7219999999999998E-2</v>
      </c>
      <c r="J174" s="11"/>
      <c r="K174" s="11">
        <v>4.1799999999999997E-2</v>
      </c>
      <c r="L174" s="11">
        <v>7.2700000000000001E-2</v>
      </c>
      <c r="M174" s="11">
        <v>7.4099999999999999E-2</v>
      </c>
      <c r="N174" s="11">
        <v>8.6800000000000002E-2</v>
      </c>
      <c r="O174" s="11">
        <v>5.8000000000000003E-2</v>
      </c>
      <c r="P174" s="35" t="s">
        <v>283</v>
      </c>
      <c r="Q174" s="12">
        <v>6.7299999999999999E-2</v>
      </c>
      <c r="R174" s="1"/>
    </row>
    <row r="175" spans="1:18" x14ac:dyDescent="0.25">
      <c r="A175" s="25">
        <v>8.3299999999999999E-2</v>
      </c>
      <c r="B175" s="11"/>
      <c r="C175" s="11"/>
      <c r="D175" s="11"/>
      <c r="E175" s="11"/>
      <c r="F175" s="11"/>
      <c r="G175" s="11">
        <v>4.9599999999999998E-2</v>
      </c>
      <c r="H175" s="11"/>
      <c r="I175" s="11"/>
      <c r="J175" s="11"/>
      <c r="K175" s="11"/>
      <c r="L175" s="11"/>
      <c r="M175" s="11"/>
      <c r="N175" s="11"/>
      <c r="O175" s="11"/>
      <c r="P175" s="11"/>
      <c r="Q175" s="12"/>
      <c r="R175" s="1"/>
    </row>
    <row r="176" spans="1:18" x14ac:dyDescent="0.25">
      <c r="A176" s="25">
        <v>8.3400000000000002E-2</v>
      </c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2"/>
      <c r="R176" s="1"/>
    </row>
    <row r="177" spans="1:18" x14ac:dyDescent="0.25">
      <c r="A177" s="25">
        <v>8.3500000000000005E-2</v>
      </c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2"/>
      <c r="R177" s="1"/>
    </row>
    <row r="178" spans="1:18" x14ac:dyDescent="0.25">
      <c r="A178" s="25">
        <v>8.3699999999999997E-2</v>
      </c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2"/>
      <c r="R178" s="1"/>
    </row>
    <row r="179" spans="1:18" x14ac:dyDescent="0.25">
      <c r="A179" s="25">
        <v>8.3799999999999999E-2</v>
      </c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2"/>
      <c r="R179" s="1"/>
    </row>
    <row r="180" spans="1:18" x14ac:dyDescent="0.25">
      <c r="A180" s="25">
        <v>8.6400000000000005E-2</v>
      </c>
      <c r="B180" s="11">
        <v>6.2E-2</v>
      </c>
      <c r="C180" s="11"/>
      <c r="D180" s="11"/>
      <c r="E180" s="11"/>
      <c r="F180" s="11"/>
      <c r="G180" s="11"/>
      <c r="H180" s="35" t="s">
        <v>293</v>
      </c>
      <c r="I180" s="11"/>
      <c r="J180" s="11"/>
      <c r="K180" s="11"/>
      <c r="L180" s="11"/>
      <c r="M180" s="11"/>
      <c r="N180" s="11">
        <v>9.1999999999999998E-2</v>
      </c>
      <c r="O180" s="11"/>
      <c r="P180" s="11"/>
      <c r="Q180" s="12"/>
      <c r="R180" s="1"/>
    </row>
    <row r="181" spans="1:18" x14ac:dyDescent="0.25">
      <c r="A181" s="25">
        <v>8.6599999999999996E-2</v>
      </c>
      <c r="B181" s="11"/>
      <c r="C181" s="11"/>
      <c r="D181" s="11">
        <v>7.8E-2</v>
      </c>
      <c r="E181" s="11">
        <v>5.0900000000000001E-2</v>
      </c>
      <c r="F181" s="11">
        <v>8.0199999999999994E-2</v>
      </c>
      <c r="G181" s="11"/>
      <c r="H181" s="11"/>
      <c r="I181" s="11">
        <v>4.888E-2</v>
      </c>
      <c r="J181" s="11"/>
      <c r="K181" s="11">
        <v>4.5400000000000003E-2</v>
      </c>
      <c r="L181" s="11">
        <v>8.1799999999999998E-2</v>
      </c>
      <c r="M181" s="11">
        <v>8.0500000000000002E-2</v>
      </c>
      <c r="N181" s="11"/>
      <c r="O181" s="11">
        <v>6.3E-2</v>
      </c>
      <c r="P181" s="35" t="s">
        <v>294</v>
      </c>
      <c r="Q181" s="12">
        <v>6.9599999999999995E-2</v>
      </c>
      <c r="R181" s="1"/>
    </row>
    <row r="182" spans="1:18" x14ac:dyDescent="0.25">
      <c r="A182" s="25">
        <v>8.6699999999999999E-2</v>
      </c>
      <c r="B182" s="11"/>
      <c r="C182" s="35" t="s">
        <v>295</v>
      </c>
      <c r="D182" s="11"/>
      <c r="E182" s="11"/>
      <c r="F182" s="11"/>
      <c r="G182" s="11">
        <v>5.16E-2</v>
      </c>
      <c r="H182" s="11"/>
      <c r="I182" s="11"/>
      <c r="J182" s="11"/>
      <c r="K182" s="11"/>
      <c r="L182" s="11"/>
      <c r="M182" s="11"/>
      <c r="N182" s="11"/>
      <c r="O182" s="11"/>
      <c r="P182" s="11"/>
      <c r="Q182" s="12"/>
      <c r="R182" s="1"/>
    </row>
    <row r="183" spans="1:18" x14ac:dyDescent="0.25">
      <c r="A183" s="25">
        <v>8.6800000000000002E-2</v>
      </c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2"/>
      <c r="R183" s="1"/>
    </row>
    <row r="184" spans="1:18" x14ac:dyDescent="0.25">
      <c r="A184" s="25">
        <v>8.6900000000000005E-2</v>
      </c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2"/>
      <c r="R184" s="1"/>
    </row>
    <row r="185" spans="1:18" x14ac:dyDescent="0.25">
      <c r="A185" s="25">
        <v>8.7099999999999997E-2</v>
      </c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2"/>
      <c r="R185" s="1"/>
    </row>
    <row r="186" spans="1:18" x14ac:dyDescent="0.25">
      <c r="A186" s="25">
        <v>8.9800000000000005E-2</v>
      </c>
      <c r="B186" s="11">
        <v>6.3500000000000001E-2</v>
      </c>
      <c r="C186" s="11"/>
      <c r="D186" s="11"/>
      <c r="E186" s="11"/>
      <c r="F186" s="11"/>
      <c r="G186" s="11"/>
      <c r="H186" s="35" t="s">
        <v>296</v>
      </c>
      <c r="I186" s="11"/>
      <c r="J186" s="11"/>
      <c r="K186" s="11"/>
      <c r="L186" s="11"/>
      <c r="M186" s="11"/>
      <c r="N186" s="11">
        <v>0.1002</v>
      </c>
      <c r="O186" s="11"/>
      <c r="P186" s="11"/>
      <c r="Q186" s="12"/>
      <c r="R186" s="1"/>
    </row>
    <row r="187" spans="1:18" x14ac:dyDescent="0.25">
      <c r="A187" s="25">
        <v>8.9899999999999994E-2</v>
      </c>
      <c r="B187" s="11"/>
      <c r="C187" s="35" t="s">
        <v>297</v>
      </c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2"/>
      <c r="R187" s="1"/>
    </row>
    <row r="188" spans="1:18" x14ac:dyDescent="0.25">
      <c r="A188" s="25">
        <v>9.01E-2</v>
      </c>
      <c r="B188" s="11"/>
      <c r="C188" s="11"/>
      <c r="D188" s="11">
        <v>8.5699999999999998E-2</v>
      </c>
      <c r="E188" s="11">
        <v>5.2900000000000003E-2</v>
      </c>
      <c r="F188" s="11">
        <v>8.3699999999999997E-2</v>
      </c>
      <c r="G188" s="11">
        <v>5.57E-2</v>
      </c>
      <c r="H188" s="11"/>
      <c r="I188" s="11">
        <v>5.0610000000000002E-2</v>
      </c>
      <c r="J188" s="11"/>
      <c r="K188" s="11">
        <v>4.8899999999999999E-2</v>
      </c>
      <c r="L188" s="11">
        <v>8.6199999999999999E-2</v>
      </c>
      <c r="M188" s="11">
        <v>8.7800000000000003E-2</v>
      </c>
      <c r="N188" s="11"/>
      <c r="O188" s="11">
        <v>6.6900000000000001E-2</v>
      </c>
      <c r="P188" s="35" t="s">
        <v>35</v>
      </c>
      <c r="Q188" s="12">
        <v>7.6799999999999993E-2</v>
      </c>
      <c r="R188" s="1"/>
    </row>
    <row r="189" spans="1:18" x14ac:dyDescent="0.25">
      <c r="A189" s="25">
        <v>9.0200000000000002E-2</v>
      </c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2"/>
      <c r="R189" s="1"/>
    </row>
    <row r="190" spans="1:18" x14ac:dyDescent="0.25">
      <c r="A190" s="25">
        <v>9.0300000000000005E-2</v>
      </c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2"/>
      <c r="R190" s="1"/>
    </row>
    <row r="191" spans="1:18" x14ac:dyDescent="0.25">
      <c r="A191" s="25">
        <v>9.0399999999999994E-2</v>
      </c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2"/>
      <c r="R191" s="1"/>
    </row>
    <row r="192" spans="1:18" x14ac:dyDescent="0.25">
      <c r="A192" s="25">
        <v>9.0499999999999997E-2</v>
      </c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2"/>
      <c r="R192" s="1"/>
    </row>
    <row r="193" spans="1:18" x14ac:dyDescent="0.25">
      <c r="A193" s="25">
        <v>9.3299999999999994E-2</v>
      </c>
      <c r="B193" s="11">
        <v>6.93E-2</v>
      </c>
      <c r="C193" s="11"/>
      <c r="D193" s="11">
        <v>8.8999999999999996E-2</v>
      </c>
      <c r="E193" s="11"/>
      <c r="F193" s="11"/>
      <c r="G193" s="11"/>
      <c r="H193" s="35" t="s">
        <v>298</v>
      </c>
      <c r="I193" s="11"/>
      <c r="J193" s="11"/>
      <c r="K193" s="11"/>
      <c r="L193" s="11"/>
      <c r="M193" s="11"/>
      <c r="N193" s="11">
        <v>0.1085</v>
      </c>
      <c r="O193" s="11"/>
      <c r="P193" s="11"/>
      <c r="Q193" s="12">
        <v>8.0799999999999997E-2</v>
      </c>
      <c r="R193" s="1"/>
    </row>
    <row r="194" spans="1:18" x14ac:dyDescent="0.25">
      <c r="A194" s="25">
        <v>9.35E-2</v>
      </c>
      <c r="B194" s="11"/>
      <c r="C194" s="35" t="s">
        <v>299</v>
      </c>
      <c r="D194" s="11"/>
      <c r="E194" s="11">
        <v>5.5800000000000002E-2</v>
      </c>
      <c r="F194" s="11">
        <v>8.7400000000000005E-2</v>
      </c>
      <c r="G194" s="11">
        <v>5.91E-2</v>
      </c>
      <c r="H194" s="11"/>
      <c r="I194" s="11">
        <v>5.6529999999999997E-2</v>
      </c>
      <c r="J194" s="11"/>
      <c r="K194" s="11">
        <v>5.6000000000000001E-2</v>
      </c>
      <c r="L194" s="11">
        <v>9.2600000000000002E-2</v>
      </c>
      <c r="M194" s="11">
        <v>9.4200000000000006E-2</v>
      </c>
      <c r="N194" s="11"/>
      <c r="O194" s="11">
        <v>7.2700000000000001E-2</v>
      </c>
      <c r="P194" s="35" t="s">
        <v>300</v>
      </c>
      <c r="Q194" s="12"/>
      <c r="R194" s="1"/>
    </row>
    <row r="195" spans="1:18" x14ac:dyDescent="0.25">
      <c r="A195" s="25">
        <v>9.3600000000000003E-2</v>
      </c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2"/>
      <c r="R195" s="1"/>
    </row>
    <row r="196" spans="1:18" x14ac:dyDescent="0.25">
      <c r="A196" s="25">
        <v>9.3700000000000006E-2</v>
      </c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2"/>
      <c r="R196" s="1"/>
    </row>
    <row r="197" spans="1:18" x14ac:dyDescent="0.25">
      <c r="A197" s="25">
        <v>9.3799999999999994E-2</v>
      </c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2"/>
      <c r="R197" s="1"/>
    </row>
    <row r="198" spans="1:18" x14ac:dyDescent="0.25">
      <c r="A198" s="25">
        <v>9.3899999999999997E-2</v>
      </c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2"/>
      <c r="R198" s="1"/>
    </row>
    <row r="199" spans="1:18" x14ac:dyDescent="0.25">
      <c r="A199" s="25">
        <v>9.6699999999999994E-2</v>
      </c>
      <c r="B199" s="11">
        <v>7.22E-2</v>
      </c>
      <c r="C199" s="35" t="s">
        <v>301</v>
      </c>
      <c r="D199" s="11">
        <v>9.11E-2</v>
      </c>
      <c r="E199" s="11"/>
      <c r="F199" s="11"/>
      <c r="G199" s="11"/>
      <c r="H199" s="35" t="s">
        <v>302</v>
      </c>
      <c r="I199" s="11"/>
      <c r="J199" s="11"/>
      <c r="K199" s="11"/>
      <c r="L199" s="11"/>
      <c r="M199" s="11"/>
      <c r="N199" s="11">
        <v>0.1137</v>
      </c>
      <c r="O199" s="11"/>
      <c r="P199" s="35" t="s">
        <v>303</v>
      </c>
      <c r="Q199" s="12">
        <v>8.5599999999999996E-2</v>
      </c>
      <c r="R199" s="1"/>
    </row>
    <row r="200" spans="1:18" x14ac:dyDescent="0.25">
      <c r="A200" s="25">
        <v>9.6799999999999997E-2</v>
      </c>
      <c r="B200" s="11"/>
      <c r="C200" s="11"/>
      <c r="D200" s="11"/>
      <c r="E200" s="11"/>
      <c r="F200" s="11"/>
      <c r="G200" s="11">
        <v>6.1800000000000001E-2</v>
      </c>
      <c r="H200" s="11"/>
      <c r="I200" s="11"/>
      <c r="J200" s="11"/>
      <c r="K200" s="11"/>
      <c r="L200" s="11"/>
      <c r="M200" s="11"/>
      <c r="N200" s="11"/>
      <c r="O200" s="11"/>
      <c r="P200" s="11"/>
      <c r="Q200" s="12"/>
      <c r="R200" s="1"/>
    </row>
    <row r="201" spans="1:18" x14ac:dyDescent="0.25">
      <c r="A201" s="25">
        <v>9.69E-2</v>
      </c>
      <c r="B201" s="11"/>
      <c r="C201" s="11"/>
      <c r="D201" s="11"/>
      <c r="E201" s="11">
        <v>5.96E-2</v>
      </c>
      <c r="F201" s="11">
        <v>9.3700000000000006E-2</v>
      </c>
      <c r="G201" s="11"/>
      <c r="H201" s="11"/>
      <c r="I201" s="11">
        <v>5.8189999999999999E-2</v>
      </c>
      <c r="J201" s="11"/>
      <c r="K201" s="11">
        <v>5.8700000000000002E-2</v>
      </c>
      <c r="L201" s="11">
        <v>9.8100000000000007E-2</v>
      </c>
      <c r="M201" s="11">
        <v>9.9699999999999997E-2</v>
      </c>
      <c r="N201" s="11"/>
      <c r="O201" s="11">
        <v>7.6700000000000004E-2</v>
      </c>
      <c r="P201" s="11"/>
      <c r="Q201" s="12"/>
      <c r="R201" s="1"/>
    </row>
    <row r="202" spans="1:18" x14ac:dyDescent="0.25">
      <c r="A202" s="25">
        <v>9.7000000000000003E-2</v>
      </c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2"/>
      <c r="R202" s="1"/>
    </row>
    <row r="203" spans="1:18" x14ac:dyDescent="0.25">
      <c r="A203" s="25">
        <v>9.7100000000000006E-2</v>
      </c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2"/>
      <c r="R203" s="1"/>
    </row>
    <row r="204" spans="1:18" x14ac:dyDescent="0.25">
      <c r="A204" s="25">
        <v>9.7199999999999995E-2</v>
      </c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2"/>
      <c r="R204" s="1"/>
    </row>
    <row r="205" spans="1:18" x14ac:dyDescent="0.25">
      <c r="A205" s="25">
        <v>9.74E-2</v>
      </c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2"/>
      <c r="R205" s="1"/>
    </row>
    <row r="206" spans="1:18" x14ac:dyDescent="0.25">
      <c r="A206" s="25">
        <v>0.10009999999999999</v>
      </c>
      <c r="B206" s="11">
        <v>7.6499999999999999E-2</v>
      </c>
      <c r="C206" s="11"/>
      <c r="D206" s="11"/>
      <c r="E206" s="11"/>
      <c r="F206" s="11"/>
      <c r="G206" s="11"/>
      <c r="H206" s="35" t="s">
        <v>304</v>
      </c>
      <c r="I206" s="11"/>
      <c r="J206" s="11"/>
      <c r="K206" s="11"/>
      <c r="L206" s="11"/>
      <c r="M206" s="11"/>
      <c r="N206" s="11">
        <v>0.122</v>
      </c>
      <c r="O206" s="11"/>
      <c r="P206" s="11"/>
      <c r="Q206" s="12"/>
      <c r="R206" s="1"/>
    </row>
    <row r="207" spans="1:18" x14ac:dyDescent="0.25">
      <c r="A207" s="25">
        <v>0.1002</v>
      </c>
      <c r="B207" s="11"/>
      <c r="C207" s="11"/>
      <c r="D207" s="11"/>
      <c r="E207" s="11"/>
      <c r="F207" s="11"/>
      <c r="G207" s="11">
        <v>6.5199999999999994E-2</v>
      </c>
      <c r="H207" s="11"/>
      <c r="I207" s="11"/>
      <c r="J207" s="11"/>
      <c r="K207" s="11"/>
      <c r="L207" s="11"/>
      <c r="M207" s="11"/>
      <c r="N207" s="11"/>
      <c r="O207" s="11"/>
      <c r="P207" s="11"/>
      <c r="Q207" s="12"/>
      <c r="R207" s="1"/>
    </row>
    <row r="208" spans="1:18" x14ac:dyDescent="0.25">
      <c r="A208" s="25">
        <v>0.1003</v>
      </c>
      <c r="B208" s="11"/>
      <c r="C208" s="35" t="s">
        <v>305</v>
      </c>
      <c r="D208" s="11">
        <v>9.5600000000000004E-2</v>
      </c>
      <c r="E208" s="11">
        <v>6.25E-2</v>
      </c>
      <c r="F208" s="11">
        <v>9.64E-2</v>
      </c>
      <c r="G208" s="11"/>
      <c r="H208" s="11"/>
      <c r="I208" s="11">
        <v>6.3240000000000005E-2</v>
      </c>
      <c r="J208" s="11"/>
      <c r="K208" s="11">
        <v>6.2300000000000001E-2</v>
      </c>
      <c r="L208" s="11">
        <v>0.10630000000000001</v>
      </c>
      <c r="M208" s="11">
        <v>0.1052</v>
      </c>
      <c r="N208" s="11"/>
      <c r="O208" s="11">
        <v>7.9699999999999993E-2</v>
      </c>
      <c r="P208" s="35" t="s">
        <v>306</v>
      </c>
      <c r="Q208" s="12">
        <v>9.0499999999999997E-2</v>
      </c>
      <c r="R208" s="1"/>
    </row>
    <row r="209" spans="1:18" x14ac:dyDescent="0.25">
      <c r="A209" s="25">
        <v>0.10050000000000001</v>
      </c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2"/>
      <c r="R209" s="1"/>
    </row>
    <row r="210" spans="1:18" x14ac:dyDescent="0.25">
      <c r="A210" s="25">
        <v>0.10059999999999999</v>
      </c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2"/>
      <c r="R210" s="1"/>
    </row>
    <row r="211" spans="1:18" x14ac:dyDescent="0.25">
      <c r="A211" s="25">
        <v>0.1007</v>
      </c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2"/>
      <c r="R211" s="1"/>
    </row>
    <row r="212" spans="1:18" x14ac:dyDescent="0.25">
      <c r="A212" s="25">
        <v>0.10349999999999999</v>
      </c>
      <c r="B212" s="11">
        <v>8.0100000000000005E-2</v>
      </c>
      <c r="C212" s="35" t="s">
        <v>307</v>
      </c>
      <c r="D212" s="11">
        <v>0.1</v>
      </c>
      <c r="E212" s="11"/>
      <c r="F212" s="11"/>
      <c r="G212" s="11">
        <v>6.93E-2</v>
      </c>
      <c r="H212" s="35" t="s">
        <v>308</v>
      </c>
      <c r="I212" s="11"/>
      <c r="J212" s="11"/>
      <c r="K212" s="11"/>
      <c r="L212" s="11"/>
      <c r="M212" s="11"/>
      <c r="N212" s="11">
        <v>0.12920000000000001</v>
      </c>
      <c r="O212" s="11"/>
      <c r="P212" s="35" t="s">
        <v>309</v>
      </c>
      <c r="Q212" s="12">
        <v>9.7699999999999995E-2</v>
      </c>
      <c r="R212" s="1"/>
    </row>
    <row r="213" spans="1:18" x14ac:dyDescent="0.25">
      <c r="A213" s="25">
        <v>0.1037</v>
      </c>
      <c r="B213" s="11"/>
      <c r="C213" s="11"/>
      <c r="D213" s="11"/>
      <c r="E213" s="11">
        <v>6.7299999999999999E-2</v>
      </c>
      <c r="F213" s="11">
        <v>0.1027</v>
      </c>
      <c r="G213" s="11"/>
      <c r="H213" s="11"/>
      <c r="I213" s="11">
        <v>6.6640000000000005E-2</v>
      </c>
      <c r="J213" s="11"/>
      <c r="K213" s="11">
        <v>6.6699999999999995E-2</v>
      </c>
      <c r="L213" s="11">
        <v>0.1099</v>
      </c>
      <c r="M213" s="11">
        <v>0.1135</v>
      </c>
      <c r="N213" s="11"/>
      <c r="O213" s="11">
        <v>8.6599999999999996E-2</v>
      </c>
      <c r="P213" s="11"/>
      <c r="Q213" s="12"/>
      <c r="R213" s="1"/>
    </row>
    <row r="214" spans="1:18" x14ac:dyDescent="0.25">
      <c r="A214" s="25">
        <v>0.1038</v>
      </c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2"/>
      <c r="R214" s="1"/>
    </row>
    <row r="215" spans="1:18" x14ac:dyDescent="0.25">
      <c r="A215" s="25">
        <v>0.10390000000000001</v>
      </c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2"/>
      <c r="R215" s="1"/>
    </row>
    <row r="216" spans="1:18" x14ac:dyDescent="0.25">
      <c r="A216" s="25">
        <v>0.104</v>
      </c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2"/>
      <c r="R216" s="1"/>
    </row>
    <row r="217" spans="1:18" x14ac:dyDescent="0.25">
      <c r="A217" s="25">
        <v>0.1041</v>
      </c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2"/>
      <c r="R217" s="1"/>
    </row>
    <row r="218" spans="1:18" x14ac:dyDescent="0.25">
      <c r="A218" s="25">
        <v>0.1042</v>
      </c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2"/>
      <c r="R218" s="1"/>
    </row>
    <row r="219" spans="1:18" x14ac:dyDescent="0.25">
      <c r="A219" s="25">
        <v>0.10589999999999999</v>
      </c>
      <c r="B219" s="11"/>
      <c r="C219" s="11"/>
      <c r="D219" s="11">
        <v>0.1021</v>
      </c>
      <c r="E219" s="11"/>
      <c r="F219" s="11"/>
      <c r="G219" s="11"/>
      <c r="H219" s="35" t="s">
        <v>310</v>
      </c>
      <c r="I219" s="11"/>
      <c r="J219" s="11"/>
      <c r="K219" s="11"/>
      <c r="L219" s="11"/>
      <c r="M219" s="11"/>
      <c r="N219" s="11"/>
      <c r="O219" s="11"/>
      <c r="P219" s="11"/>
      <c r="Q219" s="12"/>
      <c r="R219" s="1"/>
    </row>
    <row r="220" spans="1:18" x14ac:dyDescent="0.25">
      <c r="A220" s="25">
        <v>0.106</v>
      </c>
      <c r="B220" s="11"/>
      <c r="C220" s="35" t="s">
        <v>307</v>
      </c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2"/>
      <c r="R220" s="1"/>
    </row>
    <row r="221" spans="1:18" x14ac:dyDescent="0.25">
      <c r="A221" s="25">
        <v>0.1061</v>
      </c>
      <c r="B221" s="11"/>
      <c r="C221" s="11"/>
      <c r="D221" s="11"/>
      <c r="E221" s="11"/>
      <c r="F221" s="11"/>
      <c r="G221" s="11">
        <v>7.1300000000000002E-2</v>
      </c>
      <c r="H221" s="11"/>
      <c r="I221" s="11"/>
      <c r="J221" s="11"/>
      <c r="K221" s="11"/>
      <c r="L221" s="11"/>
      <c r="M221" s="11"/>
      <c r="N221" s="11"/>
      <c r="O221" s="11"/>
      <c r="P221" s="11"/>
      <c r="Q221" s="12"/>
      <c r="R221" s="1"/>
    </row>
    <row r="222" spans="1:18" x14ac:dyDescent="0.25">
      <c r="A222" s="25">
        <v>0.1062</v>
      </c>
      <c r="B222" s="11">
        <v>8.3000000000000004E-2</v>
      </c>
      <c r="C222" s="11"/>
      <c r="D222" s="11"/>
      <c r="E222" s="11">
        <v>6.9199999999999998E-2</v>
      </c>
      <c r="F222" s="11">
        <v>0.10539999999999999</v>
      </c>
      <c r="G222" s="11"/>
      <c r="H222" s="11"/>
      <c r="I222" s="11">
        <v>6.9159999999999999E-2</v>
      </c>
      <c r="J222" s="11"/>
      <c r="K222" s="11">
        <v>6.8400000000000002E-2</v>
      </c>
      <c r="L222" s="11">
        <v>0.11169999999999999</v>
      </c>
      <c r="M222" s="11">
        <v>0.11890000000000001</v>
      </c>
      <c r="N222" s="11">
        <v>0.13639999999999999</v>
      </c>
      <c r="O222" s="11">
        <v>8.6599999999999996E-2</v>
      </c>
      <c r="P222" s="35" t="s">
        <v>311</v>
      </c>
      <c r="Q222" s="12">
        <v>0.1017</v>
      </c>
      <c r="R222" s="1"/>
    </row>
    <row r="223" spans="1:18" x14ac:dyDescent="0.25">
      <c r="A223" s="25">
        <v>0.10630000000000001</v>
      </c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2"/>
      <c r="R223" s="1"/>
    </row>
    <row r="224" spans="1:18" x14ac:dyDescent="0.25">
      <c r="A224" s="25">
        <v>0.10639999999999999</v>
      </c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2"/>
      <c r="R224" s="1"/>
    </row>
    <row r="225" spans="1:18" x14ac:dyDescent="0.25">
      <c r="A225" s="25">
        <v>0.1066</v>
      </c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2"/>
      <c r="R225" s="1"/>
    </row>
    <row r="226" spans="1:18" x14ac:dyDescent="0.25">
      <c r="A226" s="25">
        <v>0.1095</v>
      </c>
      <c r="B226" s="11">
        <v>8.6599999999999996E-2</v>
      </c>
      <c r="C226" s="35" t="s">
        <v>312</v>
      </c>
      <c r="D226" s="11">
        <v>0.1076</v>
      </c>
      <c r="E226" s="11">
        <v>7.4099999999999999E-2</v>
      </c>
      <c r="F226" s="11">
        <v>0.1099</v>
      </c>
      <c r="G226" s="11"/>
      <c r="H226" s="35" t="s">
        <v>313</v>
      </c>
      <c r="I226" s="11">
        <v>7.4219999999999994E-2</v>
      </c>
      <c r="J226" s="11"/>
      <c r="K226" s="11">
        <v>7.5499999999999998E-2</v>
      </c>
      <c r="L226" s="11"/>
      <c r="M226" s="11">
        <v>0.12709999999999999</v>
      </c>
      <c r="N226" s="11">
        <v>0.1416</v>
      </c>
      <c r="O226" s="11">
        <v>9.5399999999999999E-2</v>
      </c>
      <c r="P226" s="35" t="s">
        <v>314</v>
      </c>
      <c r="Q226" s="12">
        <v>0.1081</v>
      </c>
      <c r="R226" s="1"/>
    </row>
    <row r="227" spans="1:18" x14ac:dyDescent="0.25">
      <c r="A227" s="25">
        <v>0.1096</v>
      </c>
      <c r="B227" s="11"/>
      <c r="C227" s="11"/>
      <c r="D227" s="11"/>
      <c r="E227" s="11"/>
      <c r="F227" s="11"/>
      <c r="G227" s="11">
        <v>7.4700000000000003E-2</v>
      </c>
      <c r="H227" s="11"/>
      <c r="I227" s="11"/>
      <c r="J227" s="11"/>
      <c r="K227" s="11"/>
      <c r="L227" s="11"/>
      <c r="M227" s="11"/>
      <c r="N227" s="11"/>
      <c r="O227" s="11"/>
      <c r="P227" s="11"/>
      <c r="Q227" s="12"/>
      <c r="R227" s="1"/>
    </row>
    <row r="228" spans="1:18" x14ac:dyDescent="0.25">
      <c r="A228" s="25">
        <v>0.10979999999999999</v>
      </c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>
        <v>0.1244</v>
      </c>
      <c r="M228" s="11"/>
      <c r="N228" s="11"/>
      <c r="O228" s="11"/>
      <c r="P228" s="11"/>
      <c r="Q228" s="12"/>
      <c r="R228" s="1"/>
    </row>
    <row r="229" spans="1:18" x14ac:dyDescent="0.25">
      <c r="A229" s="25">
        <v>0.11</v>
      </c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2"/>
      <c r="R229" s="1"/>
    </row>
    <row r="230" spans="1:18" x14ac:dyDescent="0.25">
      <c r="A230" s="25">
        <v>0.11020000000000001</v>
      </c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2"/>
      <c r="R230" s="1"/>
    </row>
    <row r="231" spans="1:18" x14ac:dyDescent="0.25">
      <c r="A231" s="25">
        <v>0.1129</v>
      </c>
      <c r="B231" s="11">
        <v>9.0200000000000002E-2</v>
      </c>
      <c r="C231" s="11"/>
      <c r="D231" s="11">
        <v>0.112</v>
      </c>
      <c r="E231" s="11"/>
      <c r="F231" s="11"/>
      <c r="G231" s="11">
        <v>7.9500000000000001E-2</v>
      </c>
      <c r="H231" s="35" t="s">
        <v>315</v>
      </c>
      <c r="I231" s="11"/>
      <c r="J231" s="11"/>
      <c r="K231" s="11"/>
      <c r="L231" s="11"/>
      <c r="M231" s="11"/>
      <c r="N231" s="11">
        <v>0.14990000000000001</v>
      </c>
      <c r="O231" s="11"/>
      <c r="P231" s="11"/>
      <c r="Q231" s="12"/>
      <c r="R231" s="1"/>
    </row>
    <row r="232" spans="1:18" x14ac:dyDescent="0.25">
      <c r="A232" s="25">
        <v>0.113</v>
      </c>
      <c r="B232" s="11"/>
      <c r="C232" s="35" t="s">
        <v>316</v>
      </c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2"/>
      <c r="R232" s="1"/>
    </row>
    <row r="233" spans="1:18" x14ac:dyDescent="0.25">
      <c r="A233" s="25">
        <v>0.11310000000000001</v>
      </c>
      <c r="B233" s="11"/>
      <c r="C233" s="11"/>
      <c r="D233" s="11"/>
      <c r="E233" s="11">
        <v>7.5899999999999995E-2</v>
      </c>
      <c r="F233" s="11">
        <v>0.1144</v>
      </c>
      <c r="G233" s="11"/>
      <c r="H233" s="11"/>
      <c r="I233" s="11">
        <v>7.6749999999999999E-2</v>
      </c>
      <c r="J233" s="11"/>
      <c r="K233" s="11">
        <v>7.8200000000000006E-2</v>
      </c>
      <c r="L233" s="11">
        <v>0.129</v>
      </c>
      <c r="M233" s="11">
        <v>0.13270000000000001</v>
      </c>
      <c r="N233" s="11"/>
      <c r="O233" s="11">
        <v>0.1013</v>
      </c>
      <c r="P233" s="35" t="s">
        <v>317</v>
      </c>
      <c r="Q233" s="12">
        <v>0.1129</v>
      </c>
      <c r="R233" s="1"/>
    </row>
    <row r="234" spans="1:18" x14ac:dyDescent="0.25">
      <c r="A234" s="25">
        <v>0.1133</v>
      </c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2"/>
      <c r="R234" s="1"/>
    </row>
    <row r="235" spans="1:18" x14ac:dyDescent="0.25">
      <c r="A235" s="25">
        <v>0.1135</v>
      </c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2"/>
      <c r="R235" s="1"/>
    </row>
    <row r="236" spans="1:18" x14ac:dyDescent="0.25">
      <c r="A236" s="25">
        <v>0.11360000000000001</v>
      </c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2"/>
      <c r="R236" s="1"/>
    </row>
    <row r="237" spans="1:18" x14ac:dyDescent="0.25">
      <c r="A237" s="25">
        <v>0.1162</v>
      </c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2"/>
      <c r="R237" s="1"/>
    </row>
    <row r="238" spans="1:18" x14ac:dyDescent="0.25">
      <c r="A238" s="25">
        <v>0.1164</v>
      </c>
      <c r="B238" s="11">
        <v>9.4500000000000001E-2</v>
      </c>
      <c r="C238" s="11"/>
      <c r="D238" s="11">
        <v>0.1142</v>
      </c>
      <c r="E238" s="11">
        <v>8.0799999999999997E-2</v>
      </c>
      <c r="F238" s="11">
        <v>0.1207</v>
      </c>
      <c r="G238" s="11">
        <v>8.2900000000000001E-2</v>
      </c>
      <c r="H238" s="35" t="s">
        <v>318</v>
      </c>
      <c r="I238" s="11">
        <v>8.0939999999999998E-2</v>
      </c>
      <c r="J238" s="11"/>
      <c r="K238" s="11">
        <v>8.3599999999999994E-2</v>
      </c>
      <c r="L238" s="11">
        <v>0.1363</v>
      </c>
      <c r="M238" s="11">
        <v>0.14000000000000001</v>
      </c>
      <c r="N238" s="11">
        <v>0.15920000000000001</v>
      </c>
      <c r="O238" s="11">
        <v>0.1072</v>
      </c>
      <c r="P238" s="35" t="s">
        <v>67</v>
      </c>
      <c r="Q238" s="12">
        <v>0.1177</v>
      </c>
      <c r="R238" s="1"/>
    </row>
    <row r="239" spans="1:18" x14ac:dyDescent="0.25">
      <c r="A239" s="25">
        <v>0.11650000000000001</v>
      </c>
      <c r="B239" s="11"/>
      <c r="C239" s="35" t="s">
        <v>319</v>
      </c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2"/>
      <c r="R239" s="1"/>
    </row>
    <row r="240" spans="1:18" x14ac:dyDescent="0.25">
      <c r="A240" s="25">
        <v>0.1167</v>
      </c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2"/>
      <c r="R240" s="1"/>
    </row>
    <row r="241" spans="1:18" x14ac:dyDescent="0.25">
      <c r="A241" s="25">
        <v>0.1168</v>
      </c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2"/>
      <c r="R241" s="1"/>
    </row>
    <row r="242" spans="1:18" x14ac:dyDescent="0.25">
      <c r="A242" s="25">
        <v>0.1169</v>
      </c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2"/>
      <c r="R242" s="1"/>
    </row>
    <row r="243" spans="1:18" x14ac:dyDescent="0.25">
      <c r="A243" s="25">
        <v>0.1171</v>
      </c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2"/>
      <c r="R243" s="1"/>
    </row>
    <row r="244" spans="1:18" x14ac:dyDescent="0.25">
      <c r="A244" s="25">
        <v>0.1197</v>
      </c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2"/>
      <c r="R244" s="1"/>
    </row>
    <row r="245" spans="1:18" x14ac:dyDescent="0.25">
      <c r="A245" s="25">
        <v>0.1198</v>
      </c>
      <c r="B245" s="11">
        <v>9.8199999999999996E-2</v>
      </c>
      <c r="C245" s="11"/>
      <c r="D245" s="11">
        <v>0.1208</v>
      </c>
      <c r="E245" s="11"/>
      <c r="F245" s="11"/>
      <c r="G245" s="11"/>
      <c r="H245" s="35" t="s">
        <v>320</v>
      </c>
      <c r="I245" s="11"/>
      <c r="J245" s="11"/>
      <c r="K245" s="11">
        <v>8.8900000000000007E-2</v>
      </c>
      <c r="L245" s="11"/>
      <c r="M245" s="11"/>
      <c r="N245" s="11">
        <v>0.1633</v>
      </c>
      <c r="O245" s="11">
        <v>0.11310000000000001</v>
      </c>
      <c r="P245" s="35" t="s">
        <v>321</v>
      </c>
      <c r="Q245" s="12"/>
      <c r="R245" s="1"/>
    </row>
    <row r="246" spans="1:18" x14ac:dyDescent="0.25">
      <c r="A246" s="25">
        <v>0.11990000000000001</v>
      </c>
      <c r="B246" s="11"/>
      <c r="C246" s="11"/>
      <c r="D246" s="11"/>
      <c r="E246" s="11"/>
      <c r="F246" s="11"/>
      <c r="G246" s="11">
        <v>8.6999999999999994E-2</v>
      </c>
      <c r="H246" s="11"/>
      <c r="I246" s="11"/>
      <c r="J246" s="11"/>
      <c r="K246" s="11"/>
      <c r="L246" s="11"/>
      <c r="M246" s="11"/>
      <c r="N246" s="11"/>
      <c r="O246" s="11"/>
      <c r="P246" s="11"/>
      <c r="Q246" s="12"/>
      <c r="R246" s="1"/>
    </row>
    <row r="247" spans="1:18" x14ac:dyDescent="0.25">
      <c r="A247" s="25">
        <v>0.12</v>
      </c>
      <c r="B247" s="11"/>
      <c r="C247" s="35" t="s">
        <v>322</v>
      </c>
      <c r="D247" s="11"/>
      <c r="E247" s="11">
        <v>8.4599999999999995E-2</v>
      </c>
      <c r="F247" s="11">
        <v>0.12609999999999999</v>
      </c>
      <c r="G247" s="11"/>
      <c r="H247" s="11"/>
      <c r="I247" s="11">
        <v>8.4330000000000002E-2</v>
      </c>
      <c r="J247" s="11"/>
      <c r="K247" s="11"/>
      <c r="L247" s="11">
        <v>0.14169999999999999</v>
      </c>
      <c r="M247" s="11">
        <v>0.14549999999999999</v>
      </c>
      <c r="N247" s="11"/>
      <c r="O247" s="11"/>
      <c r="P247" s="11"/>
      <c r="Q247" s="12">
        <v>0.12330000000000001</v>
      </c>
      <c r="R247" s="1"/>
    </row>
    <row r="248" spans="1:18" x14ac:dyDescent="0.25">
      <c r="A248" s="25">
        <v>0.1201</v>
      </c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2"/>
      <c r="R248" s="1"/>
    </row>
    <row r="249" spans="1:18" x14ac:dyDescent="0.25">
      <c r="A249" s="25">
        <v>0.1202</v>
      </c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2"/>
      <c r="R249" s="1"/>
    </row>
    <row r="250" spans="1:18" x14ac:dyDescent="0.25">
      <c r="A250" s="25">
        <v>0.1203</v>
      </c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2"/>
      <c r="R250" s="1"/>
    </row>
    <row r="251" spans="1:18" x14ac:dyDescent="0.25">
      <c r="A251" s="25">
        <v>0.12039999999999999</v>
      </c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2"/>
      <c r="R251" s="1"/>
    </row>
    <row r="252" spans="1:18" x14ac:dyDescent="0.25">
      <c r="A252" s="25">
        <v>0.1231</v>
      </c>
      <c r="B252" s="11"/>
      <c r="C252" s="11"/>
      <c r="D252" s="11">
        <v>0.12740000000000001</v>
      </c>
      <c r="E252" s="11"/>
      <c r="F252" s="11"/>
      <c r="G252" s="11"/>
      <c r="H252" s="35" t="s">
        <v>323</v>
      </c>
      <c r="I252" s="11"/>
      <c r="J252" s="11"/>
      <c r="K252" s="11"/>
      <c r="L252" s="11"/>
      <c r="M252" s="11"/>
      <c r="N252" s="11"/>
      <c r="O252" s="11"/>
      <c r="P252" s="11"/>
      <c r="Q252" s="12"/>
      <c r="R252" s="1"/>
    </row>
    <row r="253" spans="1:18" x14ac:dyDescent="0.25">
      <c r="A253" s="25">
        <v>0.1232</v>
      </c>
      <c r="B253" s="11"/>
      <c r="C253" s="11"/>
      <c r="D253" s="11"/>
      <c r="E253" s="11"/>
      <c r="F253" s="11"/>
      <c r="G253" s="11">
        <v>9.0300000000000005E-2</v>
      </c>
      <c r="H253" s="11"/>
      <c r="I253" s="11"/>
      <c r="J253" s="11"/>
      <c r="K253" s="11"/>
      <c r="L253" s="11"/>
      <c r="M253" s="11"/>
      <c r="N253" s="11"/>
      <c r="O253" s="11"/>
      <c r="P253" s="11"/>
      <c r="Q253" s="12"/>
      <c r="R253" s="1"/>
    </row>
    <row r="254" spans="1:18" x14ac:dyDescent="0.25">
      <c r="A254" s="25">
        <v>0.12330000000000001</v>
      </c>
      <c r="B254" s="11">
        <v>0.1032</v>
      </c>
      <c r="C254" s="11"/>
      <c r="D254" s="11"/>
      <c r="E254" s="11">
        <v>8.9399999999999993E-2</v>
      </c>
      <c r="F254" s="11">
        <v>0.13059999999999999</v>
      </c>
      <c r="G254" s="11"/>
      <c r="H254" s="11"/>
      <c r="I254" s="11">
        <v>8.7720000000000006E-2</v>
      </c>
      <c r="J254" s="11"/>
      <c r="K254" s="11">
        <v>9.2399999999999996E-2</v>
      </c>
      <c r="L254" s="11">
        <v>0.1517</v>
      </c>
      <c r="M254" s="11">
        <v>0.15179999999999999</v>
      </c>
      <c r="N254" s="11">
        <v>0.16850000000000001</v>
      </c>
      <c r="O254" s="11">
        <v>0.12</v>
      </c>
      <c r="P254" s="35" t="s">
        <v>324</v>
      </c>
      <c r="Q254" s="12">
        <v>0.1305</v>
      </c>
      <c r="R254" s="1"/>
    </row>
    <row r="255" spans="1:18" x14ac:dyDescent="0.25">
      <c r="A255" s="25">
        <v>0.1234</v>
      </c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2"/>
      <c r="R255" s="1"/>
    </row>
    <row r="256" spans="1:18" x14ac:dyDescent="0.25">
      <c r="A256" s="25">
        <v>0.1235</v>
      </c>
      <c r="B256" s="11"/>
      <c r="C256" s="35" t="s">
        <v>325</v>
      </c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2"/>
      <c r="R256" s="1"/>
    </row>
    <row r="257" spans="1:18" x14ac:dyDescent="0.25">
      <c r="A257" s="25">
        <v>0.1236</v>
      </c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2"/>
      <c r="R257" s="1"/>
    </row>
    <row r="258" spans="1:18" x14ac:dyDescent="0.25">
      <c r="A258" s="25">
        <v>0.1237</v>
      </c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2"/>
      <c r="R258" s="1"/>
    </row>
    <row r="259" spans="1:18" x14ac:dyDescent="0.25">
      <c r="A259" s="25">
        <v>0.12379999999999999</v>
      </c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2"/>
      <c r="R259" s="1"/>
    </row>
    <row r="260" spans="1:18" x14ac:dyDescent="0.25">
      <c r="A260" s="25">
        <v>0.1239</v>
      </c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2"/>
      <c r="R260" s="1"/>
    </row>
    <row r="261" spans="1:18" x14ac:dyDescent="0.25">
      <c r="A261" s="25">
        <v>0.12659999999999999</v>
      </c>
      <c r="B261" s="11">
        <v>0.1061</v>
      </c>
      <c r="C261" s="11"/>
      <c r="D261" s="11">
        <v>0.1318</v>
      </c>
      <c r="E261" s="11"/>
      <c r="F261" s="11"/>
      <c r="G261" s="11"/>
      <c r="H261" s="35" t="s">
        <v>326</v>
      </c>
      <c r="I261" s="11">
        <v>9.3640000000000001E-2</v>
      </c>
      <c r="J261" s="11"/>
      <c r="K261" s="11">
        <v>9.69E-2</v>
      </c>
      <c r="L261" s="11"/>
      <c r="M261" s="11">
        <v>0.1583</v>
      </c>
      <c r="N261" s="11">
        <v>0.17879999999999999</v>
      </c>
      <c r="O261" s="11">
        <v>0.1249</v>
      </c>
      <c r="P261" s="35" t="s">
        <v>327</v>
      </c>
      <c r="Q261" s="12">
        <v>0.1353</v>
      </c>
      <c r="R261" s="1"/>
    </row>
    <row r="262" spans="1:18" x14ac:dyDescent="0.25">
      <c r="A262" s="25">
        <v>0.12670000000000001</v>
      </c>
      <c r="B262" s="11"/>
      <c r="C262" s="11"/>
      <c r="D262" s="11"/>
      <c r="E262" s="11"/>
      <c r="F262" s="11"/>
      <c r="G262" s="11">
        <v>9.3799999999999994E-2</v>
      </c>
      <c r="H262" s="11"/>
      <c r="I262" s="11"/>
      <c r="J262" s="11"/>
      <c r="K262" s="11"/>
      <c r="L262" s="11"/>
      <c r="M262" s="11"/>
      <c r="N262" s="11"/>
      <c r="O262" s="11"/>
      <c r="P262" s="11"/>
      <c r="Q262" s="12"/>
      <c r="R262" s="1"/>
    </row>
    <row r="263" spans="1:18" x14ac:dyDescent="0.25">
      <c r="A263" s="25">
        <v>0.1268</v>
      </c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2"/>
      <c r="R263" s="1"/>
    </row>
    <row r="264" spans="1:18" x14ac:dyDescent="0.25">
      <c r="A264" s="25">
        <v>0.12690000000000001</v>
      </c>
      <c r="B264" s="11"/>
      <c r="C264" s="11"/>
      <c r="D264" s="11"/>
      <c r="E264" s="11">
        <v>9.3299999999999994E-2</v>
      </c>
      <c r="F264" s="11">
        <v>0.1351</v>
      </c>
      <c r="G264" s="11"/>
      <c r="H264" s="11"/>
      <c r="I264" s="11"/>
      <c r="J264" s="11"/>
      <c r="K264" s="11"/>
      <c r="L264" s="11">
        <v>0.15620000000000001</v>
      </c>
      <c r="M264" s="11"/>
      <c r="N264" s="11"/>
      <c r="O264" s="11"/>
      <c r="P264" s="11"/>
      <c r="Q264" s="12"/>
      <c r="R264" s="1"/>
    </row>
    <row r="265" spans="1:18" x14ac:dyDescent="0.25">
      <c r="A265" s="25">
        <v>0.127</v>
      </c>
      <c r="B265" s="11"/>
      <c r="C265" s="35" t="s">
        <v>328</v>
      </c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2"/>
      <c r="R265" s="1"/>
    </row>
    <row r="266" spans="1:18" x14ac:dyDescent="0.25">
      <c r="A266" s="25">
        <v>0.12709999999999999</v>
      </c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2"/>
      <c r="R266" s="1"/>
    </row>
    <row r="267" spans="1:18" x14ac:dyDescent="0.25">
      <c r="A267" s="25">
        <v>0.12720000000000001</v>
      </c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2"/>
      <c r="R267" s="1"/>
    </row>
    <row r="268" spans="1:18" x14ac:dyDescent="0.25">
      <c r="A268" s="25">
        <v>0.1273</v>
      </c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2"/>
      <c r="R268" s="1"/>
    </row>
    <row r="269" spans="1:18" x14ac:dyDescent="0.25">
      <c r="A269" s="25">
        <v>0.12989999999999999</v>
      </c>
      <c r="B269" s="11">
        <v>0.1111</v>
      </c>
      <c r="C269" s="11"/>
      <c r="D269" s="11">
        <v>0.1351</v>
      </c>
      <c r="E269" s="11"/>
      <c r="F269" s="11"/>
      <c r="G269" s="11"/>
      <c r="H269" s="35" t="s">
        <v>329</v>
      </c>
      <c r="I269" s="11"/>
      <c r="J269" s="11"/>
      <c r="K269" s="11"/>
      <c r="L269" s="11"/>
      <c r="M269" s="11"/>
      <c r="N269" s="11">
        <v>0.18709999999999999</v>
      </c>
      <c r="O269" s="11"/>
      <c r="P269" s="11"/>
      <c r="Q269" s="12"/>
      <c r="R269" s="1"/>
    </row>
    <row r="270" spans="1:18" x14ac:dyDescent="0.25">
      <c r="A270" s="25">
        <v>0.13</v>
      </c>
      <c r="B270" s="11"/>
      <c r="C270" s="11"/>
      <c r="D270" s="11"/>
      <c r="E270" s="11"/>
      <c r="F270" s="11"/>
      <c r="G270" s="11">
        <v>9.7100000000000006E-2</v>
      </c>
      <c r="H270" s="11"/>
      <c r="I270" s="11"/>
      <c r="J270" s="11"/>
      <c r="K270" s="11"/>
      <c r="L270" s="11"/>
      <c r="M270" s="11"/>
      <c r="N270" s="11"/>
      <c r="O270" s="11"/>
      <c r="P270" s="11"/>
      <c r="Q270" s="12"/>
      <c r="R270" s="1"/>
    </row>
    <row r="271" spans="1:18" x14ac:dyDescent="0.25">
      <c r="A271" s="25">
        <v>0.13009999999999999</v>
      </c>
      <c r="B271" s="11"/>
      <c r="C271" s="35" t="s">
        <v>330</v>
      </c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2"/>
      <c r="R271" s="1"/>
    </row>
    <row r="272" spans="1:18" x14ac:dyDescent="0.25">
      <c r="A272" s="25">
        <v>0.13020000000000001</v>
      </c>
      <c r="B272" s="11"/>
      <c r="C272" s="11"/>
      <c r="D272" s="11"/>
      <c r="E272" s="11">
        <v>9.7100000000000006E-2</v>
      </c>
      <c r="F272" s="11">
        <v>0.14050000000000001</v>
      </c>
      <c r="G272" s="11"/>
      <c r="H272" s="11"/>
      <c r="I272" s="11">
        <v>9.6170000000000005E-2</v>
      </c>
      <c r="J272" s="11"/>
      <c r="K272" s="11">
        <v>0.1013</v>
      </c>
      <c r="L272" s="11">
        <v>0.16259999999999999</v>
      </c>
      <c r="M272" s="11">
        <v>0.16739999999999999</v>
      </c>
      <c r="N272" s="11"/>
      <c r="O272" s="11">
        <v>0.1318</v>
      </c>
      <c r="P272" s="35" t="s">
        <v>116</v>
      </c>
      <c r="Q272" s="12">
        <v>0.1426</v>
      </c>
      <c r="R272" s="1"/>
    </row>
    <row r="273" spans="1:18" x14ac:dyDescent="0.25">
      <c r="A273" s="25">
        <v>0.13039999999999999</v>
      </c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2"/>
      <c r="R273" s="1"/>
    </row>
    <row r="274" spans="1:18" x14ac:dyDescent="0.25">
      <c r="A274" s="25">
        <v>0.13059999999999999</v>
      </c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2"/>
      <c r="R274" s="1"/>
    </row>
    <row r="275" spans="1:18" x14ac:dyDescent="0.25">
      <c r="A275" s="25">
        <v>0.13339999999999999</v>
      </c>
      <c r="B275" s="11">
        <v>0.1147</v>
      </c>
      <c r="C275" s="11"/>
      <c r="D275" s="11">
        <v>0.14169999999999999</v>
      </c>
      <c r="E275" s="11">
        <v>0.10100000000000001</v>
      </c>
      <c r="F275" s="11">
        <v>0.14410000000000001</v>
      </c>
      <c r="G275" s="11">
        <v>0.1019</v>
      </c>
      <c r="H275" s="35" t="s">
        <v>331</v>
      </c>
      <c r="I275" s="11">
        <v>9.783E-2</v>
      </c>
      <c r="J275" s="11"/>
      <c r="K275" s="11">
        <v>0.1066</v>
      </c>
      <c r="L275" s="11"/>
      <c r="M275" s="11">
        <v>0.17480000000000001</v>
      </c>
      <c r="N275" s="11">
        <v>0.1933</v>
      </c>
      <c r="O275" s="11">
        <v>0.13669999999999999</v>
      </c>
      <c r="P275" s="35" t="s">
        <v>332</v>
      </c>
      <c r="Q275" s="12">
        <v>0.14810000000000001</v>
      </c>
      <c r="R275" s="1"/>
    </row>
    <row r="276" spans="1:18" x14ac:dyDescent="0.25">
      <c r="A276" s="25">
        <v>0.13350000000000001</v>
      </c>
      <c r="B276" s="11"/>
      <c r="C276" s="35" t="s">
        <v>333</v>
      </c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2"/>
      <c r="R276" s="1"/>
    </row>
    <row r="277" spans="1:18" x14ac:dyDescent="0.25">
      <c r="A277" s="25">
        <v>0.1336</v>
      </c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2"/>
      <c r="R277" s="1"/>
    </row>
    <row r="278" spans="1:18" x14ac:dyDescent="0.25">
      <c r="A278" s="25">
        <v>0.13370000000000001</v>
      </c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>
        <v>0.16889999999999999</v>
      </c>
      <c r="M278" s="11"/>
      <c r="N278" s="11"/>
      <c r="O278" s="11"/>
      <c r="P278" s="11"/>
      <c r="Q278" s="12"/>
      <c r="R278" s="1"/>
    </row>
    <row r="279" spans="1:18" x14ac:dyDescent="0.25">
      <c r="A279" s="25">
        <v>0.1338</v>
      </c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2"/>
      <c r="R279" s="1"/>
    </row>
    <row r="280" spans="1:18" x14ac:dyDescent="0.25">
      <c r="A280" s="25">
        <v>0.13389999999999999</v>
      </c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2"/>
      <c r="R280" s="1"/>
    </row>
    <row r="281" spans="1:18" x14ac:dyDescent="0.25">
      <c r="A281" s="25">
        <v>0.13669999999999999</v>
      </c>
      <c r="B281" s="11"/>
      <c r="C281" s="11"/>
      <c r="D281" s="11">
        <v>0.14380000000000001</v>
      </c>
      <c r="E281" s="11"/>
      <c r="F281" s="11"/>
      <c r="G281" s="11">
        <v>0.1053</v>
      </c>
      <c r="H281" s="35" t="s">
        <v>334</v>
      </c>
      <c r="I281" s="11"/>
      <c r="J281" s="11"/>
      <c r="K281" s="11"/>
      <c r="L281" s="11"/>
      <c r="M281" s="11"/>
      <c r="N281" s="11"/>
      <c r="O281" s="11"/>
      <c r="P281" s="11"/>
      <c r="Q281" s="12"/>
      <c r="R281" s="1"/>
    </row>
    <row r="282" spans="1:18" x14ac:dyDescent="0.25">
      <c r="A282" s="25">
        <v>0.13689999999999999</v>
      </c>
      <c r="B282" s="11">
        <v>0.1183</v>
      </c>
      <c r="C282" s="11"/>
      <c r="D282" s="11"/>
      <c r="E282" s="11">
        <v>0.1048</v>
      </c>
      <c r="F282" s="11">
        <v>0.14860000000000001</v>
      </c>
      <c r="G282" s="11"/>
      <c r="H282" s="11"/>
      <c r="I282" s="11">
        <v>0.10627</v>
      </c>
      <c r="J282" s="11"/>
      <c r="K282" s="11">
        <v>0.1111</v>
      </c>
      <c r="L282" s="11">
        <v>0.1762</v>
      </c>
      <c r="M282" s="11">
        <v>0.17929999999999999</v>
      </c>
      <c r="N282" s="11">
        <v>0.20050000000000001</v>
      </c>
      <c r="O282" s="11">
        <v>0.1426</v>
      </c>
      <c r="P282" s="35" t="s">
        <v>335</v>
      </c>
      <c r="Q282" s="12">
        <v>0.153</v>
      </c>
      <c r="R282" s="1"/>
    </row>
    <row r="283" spans="1:18" x14ac:dyDescent="0.25">
      <c r="A283" s="25">
        <v>0.13700000000000001</v>
      </c>
      <c r="B283" s="11"/>
      <c r="C283" s="35" t="s">
        <v>336</v>
      </c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2"/>
      <c r="R283" s="1"/>
    </row>
    <row r="284" spans="1:18" x14ac:dyDescent="0.25">
      <c r="A284" s="25">
        <v>0.1371</v>
      </c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2"/>
      <c r="R284" s="1"/>
    </row>
    <row r="285" spans="1:18" x14ac:dyDescent="0.25">
      <c r="A285" s="25">
        <v>0.13719999999999999</v>
      </c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2"/>
      <c r="R285" s="1"/>
    </row>
    <row r="286" spans="1:18" x14ac:dyDescent="0.25">
      <c r="A286" s="25">
        <v>0.13739999999999999</v>
      </c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2"/>
      <c r="R286" s="1"/>
    </row>
    <row r="287" spans="1:18" x14ac:dyDescent="0.25">
      <c r="A287" s="25">
        <v>0.13980000000000001</v>
      </c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2"/>
      <c r="R287" s="1"/>
    </row>
    <row r="288" spans="1:18" x14ac:dyDescent="0.25">
      <c r="A288" s="25">
        <v>0.1399</v>
      </c>
      <c r="B288" s="11"/>
      <c r="C288" s="11"/>
      <c r="D288" s="11"/>
      <c r="E288" s="11"/>
      <c r="F288" s="11"/>
      <c r="G288" s="11">
        <v>0.1087</v>
      </c>
      <c r="H288" s="11"/>
      <c r="I288" s="11"/>
      <c r="J288" s="11"/>
      <c r="K288" s="11"/>
      <c r="L288" s="11"/>
      <c r="M288" s="11"/>
      <c r="N288" s="11"/>
      <c r="O288" s="11"/>
      <c r="P288" s="11"/>
      <c r="Q288" s="12"/>
      <c r="R288" s="1"/>
    </row>
    <row r="289" spans="1:18" x14ac:dyDescent="0.25">
      <c r="A289" s="25">
        <v>0.14000000000000001</v>
      </c>
      <c r="B289" s="11">
        <v>0.1241</v>
      </c>
      <c r="C289" s="11"/>
      <c r="D289" s="11">
        <v>0.14710000000000001</v>
      </c>
      <c r="E289" s="11">
        <v>0.1087</v>
      </c>
      <c r="F289" s="11">
        <v>0.15490000000000001</v>
      </c>
      <c r="G289" s="11"/>
      <c r="H289" s="35" t="s">
        <v>337</v>
      </c>
      <c r="I289" s="11">
        <v>0.10879999999999999</v>
      </c>
      <c r="J289" s="11"/>
      <c r="K289" s="11">
        <v>0.1182</v>
      </c>
      <c r="L289" s="11">
        <v>0.18260000000000001</v>
      </c>
      <c r="M289" s="11">
        <v>0.18479999999999999</v>
      </c>
      <c r="N289" s="11">
        <v>0.2077</v>
      </c>
      <c r="O289" s="11">
        <v>0.15049999999999999</v>
      </c>
      <c r="P289" s="35" t="s">
        <v>338</v>
      </c>
      <c r="Q289" s="12">
        <v>0.157</v>
      </c>
      <c r="R289" s="1"/>
    </row>
    <row r="290" spans="1:18" x14ac:dyDescent="0.25">
      <c r="A290" s="25">
        <v>0.1401</v>
      </c>
      <c r="B290" s="11"/>
      <c r="C290" s="35" t="s">
        <v>339</v>
      </c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2"/>
      <c r="R290" s="1"/>
    </row>
    <row r="291" spans="1:18" x14ac:dyDescent="0.25">
      <c r="A291" s="25">
        <v>0.1426</v>
      </c>
      <c r="B291" s="11">
        <v>0.12559999999999999</v>
      </c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2"/>
      <c r="R291" s="1"/>
    </row>
    <row r="292" spans="1:18" x14ac:dyDescent="0.25">
      <c r="A292" s="25">
        <v>0.14269999999999999</v>
      </c>
      <c r="B292" s="11"/>
      <c r="C292" s="11"/>
      <c r="D292" s="11"/>
      <c r="E292" s="11"/>
      <c r="F292" s="11"/>
      <c r="G292" s="11">
        <v>0.11210000000000001</v>
      </c>
      <c r="H292" s="11"/>
      <c r="I292" s="11"/>
      <c r="J292" s="11"/>
      <c r="K292" s="11"/>
      <c r="L292" s="11"/>
      <c r="M292" s="11"/>
      <c r="N292" s="11"/>
      <c r="O292" s="11"/>
      <c r="P292" s="11"/>
      <c r="Q292" s="12"/>
      <c r="R292" s="1"/>
    </row>
    <row r="293" spans="1:18" x14ac:dyDescent="0.25">
      <c r="A293" s="25">
        <v>0.14280000000000001</v>
      </c>
      <c r="B293" s="11"/>
      <c r="C293" s="35" t="s">
        <v>340</v>
      </c>
      <c r="D293" s="11">
        <v>0.1537</v>
      </c>
      <c r="E293" s="11">
        <v>0.1125</v>
      </c>
      <c r="F293" s="11">
        <v>0.15859999999999999</v>
      </c>
      <c r="G293" s="11"/>
      <c r="H293" s="35" t="s">
        <v>341</v>
      </c>
      <c r="I293" s="11">
        <v>0.11219</v>
      </c>
      <c r="J293" s="11"/>
      <c r="K293" s="11">
        <v>0.1191</v>
      </c>
      <c r="L293" s="11">
        <v>0.19070000000000001</v>
      </c>
      <c r="M293" s="11">
        <v>0.19209999999999999</v>
      </c>
      <c r="N293" s="11">
        <v>0.215</v>
      </c>
      <c r="O293" s="11">
        <v>0.15140000000000001</v>
      </c>
      <c r="P293" s="35" t="s">
        <v>342</v>
      </c>
      <c r="Q293" s="12">
        <v>0.1633</v>
      </c>
      <c r="R293" s="1"/>
    </row>
    <row r="294" spans="1:18" x14ac:dyDescent="0.25">
      <c r="A294" s="25">
        <v>0.14299999999999999</v>
      </c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2"/>
      <c r="R294" s="1"/>
    </row>
    <row r="295" spans="1:18" x14ac:dyDescent="0.25">
      <c r="A295" s="25">
        <v>0.1431</v>
      </c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2"/>
      <c r="R295" s="1"/>
    </row>
    <row r="296" spans="1:18" x14ac:dyDescent="0.25">
      <c r="A296" s="25">
        <v>0.14319999999999999</v>
      </c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2"/>
      <c r="R296" s="1"/>
    </row>
    <row r="297" spans="1:18" x14ac:dyDescent="0.25">
      <c r="A297" s="25">
        <v>0.14599999999999999</v>
      </c>
      <c r="B297" s="11">
        <v>0.12989999999999999</v>
      </c>
      <c r="C297" s="11"/>
      <c r="D297" s="11"/>
      <c r="E297" s="11"/>
      <c r="F297" s="11"/>
      <c r="G297" s="11"/>
      <c r="H297" s="35" t="s">
        <v>343</v>
      </c>
      <c r="I297" s="11"/>
      <c r="J297" s="11"/>
      <c r="K297" s="11"/>
      <c r="L297" s="11"/>
      <c r="M297" s="11"/>
      <c r="N297" s="11"/>
      <c r="O297" s="11"/>
      <c r="P297" s="11"/>
      <c r="Q297" s="12"/>
      <c r="R297" s="1"/>
    </row>
    <row r="298" spans="1:18" x14ac:dyDescent="0.25">
      <c r="A298" s="25">
        <v>0.1462</v>
      </c>
      <c r="B298" s="11"/>
      <c r="C298" s="11"/>
      <c r="D298" s="11"/>
      <c r="E298" s="11"/>
      <c r="F298" s="11"/>
      <c r="G298" s="11">
        <v>0.11550000000000001</v>
      </c>
      <c r="H298" s="11"/>
      <c r="I298" s="11"/>
      <c r="J298" s="11"/>
      <c r="K298" s="11"/>
      <c r="L298" s="11"/>
      <c r="M298" s="11"/>
      <c r="N298" s="11"/>
      <c r="O298" s="11"/>
      <c r="P298" s="11"/>
      <c r="Q298" s="12"/>
      <c r="R298" s="1"/>
    </row>
    <row r="299" spans="1:18" x14ac:dyDescent="0.25">
      <c r="A299" s="25">
        <v>0.14630000000000001</v>
      </c>
      <c r="B299" s="11"/>
      <c r="C299" s="11"/>
      <c r="D299" s="11">
        <v>0.15479999999999999</v>
      </c>
      <c r="E299" s="11">
        <v>0.1183</v>
      </c>
      <c r="F299" s="11">
        <v>0.16309999999999999</v>
      </c>
      <c r="G299" s="11"/>
      <c r="H299" s="11"/>
      <c r="I299" s="11">
        <v>0.11724999999999999</v>
      </c>
      <c r="J299" s="11"/>
      <c r="K299" s="11">
        <v>0.1245</v>
      </c>
      <c r="L299" s="11">
        <v>0.19439999999999999</v>
      </c>
      <c r="M299" s="11">
        <v>0.19939999999999999</v>
      </c>
      <c r="N299" s="11">
        <v>0.22120000000000001</v>
      </c>
      <c r="O299" s="11">
        <v>0.1603</v>
      </c>
      <c r="P299" s="35" t="s">
        <v>344</v>
      </c>
      <c r="Q299" s="12">
        <v>0.16819999999999999</v>
      </c>
      <c r="R299" s="1"/>
    </row>
    <row r="300" spans="1:18" x14ac:dyDescent="0.25">
      <c r="A300" s="25">
        <v>0.1464</v>
      </c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2"/>
      <c r="R300" s="1"/>
    </row>
    <row r="301" spans="1:18" x14ac:dyDescent="0.25">
      <c r="A301" s="25">
        <v>0.14649999999999999</v>
      </c>
      <c r="B301" s="11"/>
      <c r="C301" s="35" t="s">
        <v>119</v>
      </c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2"/>
      <c r="R301" s="1"/>
    </row>
    <row r="302" spans="1:18" x14ac:dyDescent="0.25">
      <c r="A302" s="25">
        <v>0.14660000000000001</v>
      </c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2"/>
      <c r="R302" s="1"/>
    </row>
    <row r="303" spans="1:18" x14ac:dyDescent="0.25">
      <c r="A303" s="25">
        <v>0.1467</v>
      </c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2"/>
      <c r="R303" s="1"/>
    </row>
    <row r="304" spans="1:18" x14ac:dyDescent="0.25">
      <c r="A304" s="25">
        <v>0.14680000000000001</v>
      </c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2"/>
      <c r="R304" s="1"/>
    </row>
    <row r="305" spans="1:18" x14ac:dyDescent="0.25">
      <c r="A305" s="25">
        <v>0.14949999999999999</v>
      </c>
      <c r="B305" s="11">
        <v>0.13420000000000001</v>
      </c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2"/>
      <c r="R305" s="1"/>
    </row>
    <row r="306" spans="1:18" x14ac:dyDescent="0.25">
      <c r="A306" s="25">
        <v>0.14960000000000001</v>
      </c>
      <c r="B306" s="11"/>
      <c r="C306" s="11"/>
      <c r="D306" s="11"/>
      <c r="E306" s="11"/>
      <c r="F306" s="11"/>
      <c r="G306" s="11">
        <v>0.1196</v>
      </c>
      <c r="H306" s="11"/>
      <c r="I306" s="11"/>
      <c r="J306" s="11"/>
      <c r="K306" s="11"/>
      <c r="L306" s="11"/>
      <c r="M306" s="11"/>
      <c r="N306" s="11"/>
      <c r="O306" s="11"/>
      <c r="P306" s="11"/>
      <c r="Q306" s="12"/>
      <c r="R306" s="1"/>
    </row>
    <row r="307" spans="1:18" x14ac:dyDescent="0.25">
      <c r="A307" s="25">
        <v>0.1497</v>
      </c>
      <c r="B307" s="11"/>
      <c r="C307" s="11"/>
      <c r="D307" s="11">
        <v>0.16139999999999999</v>
      </c>
      <c r="E307" s="11">
        <v>0.1192</v>
      </c>
      <c r="F307" s="11">
        <v>0.16750000000000001</v>
      </c>
      <c r="G307" s="11"/>
      <c r="H307" s="35" t="s">
        <v>345</v>
      </c>
      <c r="I307" s="11">
        <v>0.12144000000000001</v>
      </c>
      <c r="J307" s="11"/>
      <c r="K307" s="11">
        <v>0.128</v>
      </c>
      <c r="L307" s="11">
        <v>0.2026</v>
      </c>
      <c r="M307" s="11">
        <v>0.20760000000000001</v>
      </c>
      <c r="N307" s="11">
        <v>0.22950000000000001</v>
      </c>
      <c r="O307" s="11">
        <v>0.16719999999999999</v>
      </c>
      <c r="P307" s="35" t="s">
        <v>346</v>
      </c>
      <c r="Q307" s="12">
        <v>0.1762</v>
      </c>
      <c r="R307" s="1"/>
    </row>
    <row r="308" spans="1:18" x14ac:dyDescent="0.25">
      <c r="A308" s="25">
        <v>0.14990000000000001</v>
      </c>
      <c r="B308" s="11"/>
      <c r="C308" s="35" t="s">
        <v>347</v>
      </c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2"/>
      <c r="R308" s="1"/>
    </row>
    <row r="309" spans="1:18" x14ac:dyDescent="0.25">
      <c r="A309" s="25">
        <v>0.15</v>
      </c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2"/>
      <c r="R309" s="1"/>
    </row>
    <row r="310" spans="1:18" x14ac:dyDescent="0.25">
      <c r="A310" s="25">
        <v>0.15010000000000001</v>
      </c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2"/>
      <c r="R310" s="1"/>
    </row>
    <row r="311" spans="1:18" x14ac:dyDescent="0.25">
      <c r="A311" s="25">
        <v>0.1502</v>
      </c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2"/>
      <c r="R311" s="1"/>
    </row>
    <row r="312" spans="1:18" x14ac:dyDescent="0.25">
      <c r="A312" s="25">
        <v>0.15290000000000001</v>
      </c>
      <c r="B312" s="11">
        <v>0.13850000000000001</v>
      </c>
      <c r="C312" s="11"/>
      <c r="D312" s="11"/>
      <c r="E312" s="11"/>
      <c r="F312" s="11"/>
      <c r="G312" s="11"/>
      <c r="H312" s="35" t="s">
        <v>348</v>
      </c>
      <c r="I312" s="11"/>
      <c r="J312" s="11"/>
      <c r="K312" s="11"/>
      <c r="L312" s="11"/>
      <c r="M312" s="11"/>
      <c r="N312" s="11"/>
      <c r="O312" s="11"/>
      <c r="P312" s="11"/>
      <c r="Q312" s="12"/>
      <c r="R312" s="1"/>
    </row>
    <row r="313" spans="1:18" x14ac:dyDescent="0.25">
      <c r="A313" s="25">
        <v>0.1532</v>
      </c>
      <c r="B313" s="11"/>
      <c r="C313" s="11"/>
      <c r="D313" s="11">
        <v>0.16689999999999999</v>
      </c>
      <c r="E313" s="11">
        <v>0.125</v>
      </c>
      <c r="F313" s="11">
        <v>0.1721</v>
      </c>
      <c r="G313" s="11">
        <v>0.12429999999999999</v>
      </c>
      <c r="H313" s="11"/>
      <c r="I313" s="11">
        <v>0.12656000000000001</v>
      </c>
      <c r="J313" s="11"/>
      <c r="K313" s="11">
        <v>0.13600000000000001</v>
      </c>
      <c r="L313" s="11">
        <v>0.2107</v>
      </c>
      <c r="M313" s="11">
        <v>0.21410000000000001</v>
      </c>
      <c r="N313" s="11">
        <v>0.23769999999999999</v>
      </c>
      <c r="O313" s="11">
        <v>0.1721</v>
      </c>
      <c r="P313" s="35" t="s">
        <v>349</v>
      </c>
      <c r="Q313" s="12">
        <v>0.1802</v>
      </c>
      <c r="R313" s="1"/>
    </row>
    <row r="314" spans="1:18" x14ac:dyDescent="0.25">
      <c r="A314" s="25">
        <v>0.15329999999999999</v>
      </c>
      <c r="B314" s="11"/>
      <c r="C314" s="35" t="s">
        <v>350</v>
      </c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2"/>
      <c r="R314" s="1"/>
    </row>
    <row r="315" spans="1:18" x14ac:dyDescent="0.25">
      <c r="A315" s="25">
        <v>0.15340000000000001</v>
      </c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2"/>
      <c r="R315" s="1"/>
    </row>
    <row r="316" spans="1:18" x14ac:dyDescent="0.25">
      <c r="A316" s="25">
        <v>0.1535</v>
      </c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2"/>
      <c r="R316" s="1"/>
    </row>
    <row r="317" spans="1:18" x14ac:dyDescent="0.25">
      <c r="A317" s="25">
        <v>0.15359999999999999</v>
      </c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2"/>
      <c r="R317" s="1"/>
    </row>
    <row r="318" spans="1:18" x14ac:dyDescent="0.25">
      <c r="A318" s="25">
        <v>0.1537</v>
      </c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2"/>
      <c r="R318" s="1"/>
    </row>
    <row r="319" spans="1:18" x14ac:dyDescent="0.25">
      <c r="A319" s="25">
        <v>0.15640000000000001</v>
      </c>
      <c r="B319" s="11">
        <v>0.14360000000000001</v>
      </c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2"/>
      <c r="R319" s="1"/>
    </row>
    <row r="320" spans="1:18" x14ac:dyDescent="0.25">
      <c r="A320" s="25">
        <v>0.1565</v>
      </c>
      <c r="B320" s="11"/>
      <c r="C320" s="11"/>
      <c r="D320" s="11"/>
      <c r="E320" s="11"/>
      <c r="F320" s="11"/>
      <c r="G320" s="11">
        <v>0.12709999999999999</v>
      </c>
      <c r="H320" s="11"/>
      <c r="I320" s="11"/>
      <c r="J320" s="11"/>
      <c r="K320" s="11"/>
      <c r="L320" s="11"/>
      <c r="M320" s="11"/>
      <c r="N320" s="11"/>
      <c r="O320" s="11"/>
      <c r="P320" s="11"/>
      <c r="Q320" s="12"/>
      <c r="R320" s="1"/>
    </row>
    <row r="321" spans="1:18" x14ac:dyDescent="0.25">
      <c r="A321" s="25">
        <v>0.15659999999999999</v>
      </c>
      <c r="B321" s="11"/>
      <c r="C321" s="11"/>
      <c r="D321" s="11">
        <v>0.1724</v>
      </c>
      <c r="E321" s="11">
        <v>0.12989999999999999</v>
      </c>
      <c r="F321" s="11">
        <v>0.1802</v>
      </c>
      <c r="G321" s="11"/>
      <c r="H321" s="35" t="s">
        <v>351</v>
      </c>
      <c r="I321" s="11">
        <v>0.13075000000000001</v>
      </c>
      <c r="J321" s="11"/>
      <c r="K321" s="11">
        <v>0.13950000000000001</v>
      </c>
      <c r="L321" s="11">
        <v>0.2135</v>
      </c>
      <c r="M321" s="11">
        <v>0.22040000000000001</v>
      </c>
      <c r="N321" s="11">
        <v>0.246</v>
      </c>
      <c r="O321" s="11">
        <v>0.18</v>
      </c>
      <c r="P321" s="35" t="s">
        <v>352</v>
      </c>
      <c r="Q321" s="12">
        <v>0.18659999999999999</v>
      </c>
      <c r="R321" s="1"/>
    </row>
    <row r="322" spans="1:18" x14ac:dyDescent="0.25">
      <c r="A322" s="25">
        <v>0.15670000000000001</v>
      </c>
      <c r="B322" s="11"/>
      <c r="C322" s="35" t="s">
        <v>353</v>
      </c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2"/>
      <c r="R322" s="1"/>
    </row>
    <row r="323" spans="1:18" x14ac:dyDescent="0.25">
      <c r="A323" s="25">
        <v>0.15679999999999999</v>
      </c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2"/>
      <c r="R323" s="1"/>
    </row>
    <row r="324" spans="1:18" x14ac:dyDescent="0.25">
      <c r="A324" s="25">
        <v>0.157</v>
      </c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2"/>
      <c r="R324" s="1"/>
    </row>
    <row r="325" spans="1:18" x14ac:dyDescent="0.25">
      <c r="A325" s="25">
        <v>0.15709999999999999</v>
      </c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2"/>
      <c r="R325" s="1"/>
    </row>
    <row r="326" spans="1:18" x14ac:dyDescent="0.25">
      <c r="A326" s="25">
        <v>0.1598</v>
      </c>
      <c r="B326" s="11">
        <v>0.1472</v>
      </c>
      <c r="C326" s="11"/>
      <c r="D326" s="11"/>
      <c r="E326" s="11"/>
      <c r="F326" s="11"/>
      <c r="G326" s="11"/>
      <c r="H326" s="35" t="s">
        <v>354</v>
      </c>
      <c r="I326" s="11"/>
      <c r="J326" s="11"/>
      <c r="K326" s="11"/>
      <c r="L326" s="11"/>
      <c r="M326" s="11"/>
      <c r="N326" s="11"/>
      <c r="O326" s="11"/>
      <c r="P326" s="11"/>
      <c r="Q326" s="12"/>
      <c r="R326" s="1"/>
    </row>
    <row r="327" spans="1:18" x14ac:dyDescent="0.25">
      <c r="A327" s="25">
        <v>0.15989999999999999</v>
      </c>
      <c r="B327" s="11"/>
      <c r="C327" s="11"/>
      <c r="D327" s="11"/>
      <c r="E327" s="11"/>
      <c r="F327" s="11"/>
      <c r="G327" s="11">
        <v>0.13250000000000001</v>
      </c>
      <c r="H327" s="11"/>
      <c r="I327" s="11"/>
      <c r="J327" s="11"/>
      <c r="K327" s="11"/>
      <c r="L327" s="11"/>
      <c r="M327" s="11"/>
      <c r="N327" s="11"/>
      <c r="O327" s="11"/>
      <c r="P327" s="11"/>
      <c r="Q327" s="12"/>
      <c r="R327" s="1"/>
    </row>
    <row r="328" spans="1:18" x14ac:dyDescent="0.25">
      <c r="A328" s="25">
        <v>0.16</v>
      </c>
      <c r="B328" s="11"/>
      <c r="C328" s="35" t="s">
        <v>355</v>
      </c>
      <c r="D328" s="11">
        <v>0.18010000000000001</v>
      </c>
      <c r="E328" s="11">
        <v>0.1346</v>
      </c>
      <c r="F328" s="11">
        <v>0.1847</v>
      </c>
      <c r="G328" s="11"/>
      <c r="H328" s="11"/>
      <c r="I328" s="11">
        <v>0.13241</v>
      </c>
      <c r="J328" s="11"/>
      <c r="K328" s="11">
        <v>0.14130000000000001</v>
      </c>
      <c r="L328" s="11">
        <v>0.22070000000000001</v>
      </c>
      <c r="M328" s="11">
        <v>0.2278</v>
      </c>
      <c r="N328" s="11">
        <v>0.25530000000000003</v>
      </c>
      <c r="O328" s="11">
        <v>0.18390000000000001</v>
      </c>
      <c r="P328" s="35" t="s">
        <v>356</v>
      </c>
      <c r="Q328" s="12">
        <v>0.1938</v>
      </c>
      <c r="R328" s="1"/>
    </row>
    <row r="329" spans="1:18" x14ac:dyDescent="0.25">
      <c r="A329" s="25">
        <v>0.16020000000000001</v>
      </c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2"/>
      <c r="R329" s="1"/>
    </row>
    <row r="330" spans="1:18" x14ac:dyDescent="0.25">
      <c r="A330" s="25">
        <v>0.1603</v>
      </c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2"/>
      <c r="R330" s="1"/>
    </row>
    <row r="331" spans="1:18" x14ac:dyDescent="0.25">
      <c r="A331" s="25">
        <v>0.16039999999999999</v>
      </c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2"/>
      <c r="R331" s="1"/>
    </row>
    <row r="332" spans="1:18" x14ac:dyDescent="0.25">
      <c r="A332" s="25">
        <v>0.16320000000000001</v>
      </c>
      <c r="B332" s="11">
        <v>0.1522</v>
      </c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2"/>
      <c r="R332" s="1"/>
    </row>
    <row r="333" spans="1:18" x14ac:dyDescent="0.25">
      <c r="A333" s="25">
        <v>0.1633</v>
      </c>
      <c r="B333" s="11"/>
      <c r="C333" s="11"/>
      <c r="D333" s="11"/>
      <c r="E333" s="11"/>
      <c r="F333" s="11"/>
      <c r="G333" s="11">
        <v>0.13730000000000001</v>
      </c>
      <c r="H333" s="11"/>
      <c r="I333" s="11"/>
      <c r="J333" s="11"/>
      <c r="K333" s="11"/>
      <c r="L333" s="11"/>
      <c r="M333" s="11"/>
      <c r="N333" s="11"/>
      <c r="O333" s="11"/>
      <c r="P333" s="11"/>
      <c r="Q333" s="12"/>
      <c r="R333" s="1"/>
    </row>
    <row r="334" spans="1:18" x14ac:dyDescent="0.25">
      <c r="A334" s="25">
        <v>0.16339999999999999</v>
      </c>
      <c r="B334" s="11"/>
      <c r="C334" s="35" t="s">
        <v>357</v>
      </c>
      <c r="D334" s="11">
        <v>0.18229999999999999</v>
      </c>
      <c r="E334" s="11">
        <v>0.1394</v>
      </c>
      <c r="F334" s="11">
        <v>0.18920000000000001</v>
      </c>
      <c r="G334" s="11"/>
      <c r="H334" s="35" t="s">
        <v>358</v>
      </c>
      <c r="I334" s="11">
        <v>0.13833000000000001</v>
      </c>
      <c r="J334" s="11"/>
      <c r="K334" s="11">
        <v>0.14929999999999999</v>
      </c>
      <c r="L334" s="11">
        <v>0.23080000000000001</v>
      </c>
      <c r="M334" s="11">
        <v>0.23319999999999999</v>
      </c>
      <c r="N334" s="11">
        <v>0.26150000000000001</v>
      </c>
      <c r="O334" s="11">
        <v>0.1918</v>
      </c>
      <c r="P334" s="35" t="s">
        <v>359</v>
      </c>
      <c r="Q334" s="12">
        <v>0.19939999999999999</v>
      </c>
      <c r="R334" s="1"/>
    </row>
    <row r="335" spans="1:18" x14ac:dyDescent="0.25">
      <c r="A335" s="25">
        <v>0.1636</v>
      </c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2"/>
      <c r="R335" s="1"/>
    </row>
    <row r="336" spans="1:18" x14ac:dyDescent="0.25">
      <c r="A336" s="25">
        <v>0.16370000000000001</v>
      </c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2"/>
      <c r="R336" s="1"/>
    </row>
    <row r="337" spans="1:18" x14ac:dyDescent="0.25">
      <c r="A337" s="25">
        <v>0.1638</v>
      </c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2"/>
      <c r="R337" s="1"/>
    </row>
    <row r="338" spans="1:18" x14ac:dyDescent="0.25">
      <c r="A338" s="25">
        <v>0.1666</v>
      </c>
      <c r="B338" s="11">
        <v>0.15590000000000001</v>
      </c>
      <c r="C338" s="11"/>
      <c r="D338" s="11"/>
      <c r="E338" s="11"/>
      <c r="F338" s="11"/>
      <c r="G338" s="11"/>
      <c r="H338" s="35" t="s">
        <v>360</v>
      </c>
      <c r="I338" s="11"/>
      <c r="J338" s="11"/>
      <c r="K338" s="11"/>
      <c r="L338" s="11"/>
      <c r="M338" s="11"/>
      <c r="N338" s="11"/>
      <c r="O338" s="11"/>
      <c r="P338" s="11"/>
      <c r="Q338" s="12"/>
      <c r="R338" s="1"/>
    </row>
    <row r="339" spans="1:18" x14ac:dyDescent="0.25">
      <c r="A339" s="25">
        <v>0.1668</v>
      </c>
      <c r="B339" s="11"/>
      <c r="C339" s="11"/>
      <c r="D339" s="11">
        <v>0.18890000000000001</v>
      </c>
      <c r="E339" s="11">
        <v>0.1414</v>
      </c>
      <c r="F339" s="11">
        <v>0.1946</v>
      </c>
      <c r="G339" s="11">
        <v>0.1386</v>
      </c>
      <c r="H339" s="11"/>
      <c r="I339" s="11">
        <v>0.14258999999999999</v>
      </c>
      <c r="J339" s="11"/>
      <c r="K339" s="11">
        <v>0.15459999999999999</v>
      </c>
      <c r="L339" s="11">
        <v>0.23710000000000001</v>
      </c>
      <c r="M339" s="11">
        <v>0.2424</v>
      </c>
      <c r="N339" s="11">
        <v>0.26869999999999999</v>
      </c>
      <c r="O339" s="11">
        <v>0.1986</v>
      </c>
      <c r="P339" s="35" t="s">
        <v>361</v>
      </c>
      <c r="Q339" s="12">
        <v>0.20580000000000001</v>
      </c>
      <c r="R339" s="1"/>
    </row>
    <row r="340" spans="1:18" x14ac:dyDescent="0.25">
      <c r="A340" s="25">
        <v>0.16700000000000001</v>
      </c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2"/>
      <c r="R340" s="1"/>
    </row>
    <row r="341" spans="1:18" x14ac:dyDescent="0.25">
      <c r="A341" s="25">
        <v>0.1671</v>
      </c>
      <c r="B341" s="11"/>
      <c r="C341" s="35" t="s">
        <v>362</v>
      </c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2"/>
      <c r="R341" s="1"/>
    </row>
    <row r="342" spans="1:18" x14ac:dyDescent="0.25">
      <c r="A342" s="25">
        <v>0.16719999999999999</v>
      </c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2"/>
      <c r="R342" s="1"/>
    </row>
    <row r="343" spans="1:18" x14ac:dyDescent="0.25">
      <c r="A343" s="25">
        <v>0.17</v>
      </c>
      <c r="B343" s="11">
        <v>0.1595</v>
      </c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2"/>
      <c r="R343" s="1"/>
    </row>
    <row r="344" spans="1:18" x14ac:dyDescent="0.25">
      <c r="A344" s="25">
        <v>0.1701</v>
      </c>
      <c r="B344" s="11"/>
      <c r="C344" s="11"/>
      <c r="D344" s="11"/>
      <c r="E344" s="11"/>
      <c r="F344" s="11"/>
      <c r="G344" s="11">
        <v>0.1447</v>
      </c>
      <c r="H344" s="11"/>
      <c r="I344" s="11"/>
      <c r="J344" s="11"/>
      <c r="K344" s="11"/>
      <c r="L344" s="11"/>
      <c r="M344" s="11"/>
      <c r="N344" s="11"/>
      <c r="O344" s="11"/>
      <c r="P344" s="11"/>
      <c r="Q344" s="12"/>
      <c r="R344" s="1"/>
    </row>
    <row r="345" spans="1:18" x14ac:dyDescent="0.25">
      <c r="A345" s="25">
        <v>0.17019999999999999</v>
      </c>
      <c r="B345" s="11"/>
      <c r="C345" s="11"/>
      <c r="D345" s="11">
        <v>0.19439999999999999</v>
      </c>
      <c r="E345" s="11">
        <v>0.14810000000000001</v>
      </c>
      <c r="F345" s="11">
        <v>0.2</v>
      </c>
      <c r="G345" s="11"/>
      <c r="H345" s="35" t="s">
        <v>363</v>
      </c>
      <c r="I345" s="11">
        <v>0.14677999999999999</v>
      </c>
      <c r="J345" s="11"/>
      <c r="K345" s="11">
        <v>0.16</v>
      </c>
      <c r="L345" s="11">
        <v>0.24249999999999999</v>
      </c>
      <c r="M345" s="11">
        <v>0.24970000000000001</v>
      </c>
      <c r="N345" s="11">
        <v>0.27700000000000002</v>
      </c>
      <c r="O345" s="11">
        <v>0.20449999999999999</v>
      </c>
      <c r="P345" s="35" t="s">
        <v>364</v>
      </c>
      <c r="Q345" s="12">
        <v>0.2114</v>
      </c>
      <c r="R345" s="1"/>
    </row>
    <row r="346" spans="1:18" x14ac:dyDescent="0.25">
      <c r="A346" s="25">
        <v>0.17030000000000001</v>
      </c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2"/>
      <c r="R346" s="1"/>
    </row>
    <row r="347" spans="1:18" x14ac:dyDescent="0.25">
      <c r="A347" s="25">
        <v>0.1704</v>
      </c>
      <c r="B347" s="11"/>
      <c r="C347" s="35" t="s">
        <v>365</v>
      </c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2"/>
      <c r="R347" s="1"/>
    </row>
    <row r="348" spans="1:18" x14ac:dyDescent="0.25">
      <c r="A348" s="25">
        <v>0.17050000000000001</v>
      </c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2"/>
      <c r="R348" s="1"/>
    </row>
    <row r="349" spans="1:18" x14ac:dyDescent="0.25">
      <c r="A349" s="25">
        <v>0.1706</v>
      </c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2"/>
      <c r="R349" s="1"/>
    </row>
    <row r="350" spans="1:18" x14ac:dyDescent="0.25">
      <c r="A350" s="25">
        <v>0.17069999999999999</v>
      </c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2"/>
      <c r="R350" s="1"/>
    </row>
    <row r="351" spans="1:18" x14ac:dyDescent="0.25">
      <c r="A351" s="25">
        <v>0.17330000000000001</v>
      </c>
      <c r="B351" s="11">
        <v>0.16450000000000001</v>
      </c>
      <c r="C351" s="11"/>
      <c r="D351" s="11"/>
      <c r="E351" s="11"/>
      <c r="F351" s="11"/>
      <c r="G351" s="11"/>
      <c r="H351" s="35" t="s">
        <v>132</v>
      </c>
      <c r="I351" s="11"/>
      <c r="J351" s="11"/>
      <c r="K351" s="11"/>
      <c r="L351" s="11"/>
      <c r="M351" s="11"/>
      <c r="N351" s="11"/>
      <c r="O351" s="11"/>
      <c r="P351" s="11"/>
      <c r="Q351" s="12"/>
      <c r="R351" s="1"/>
    </row>
    <row r="352" spans="1:18" x14ac:dyDescent="0.25">
      <c r="A352" s="25">
        <v>0.17349999999999999</v>
      </c>
      <c r="B352" s="11"/>
      <c r="C352" s="11"/>
      <c r="D352" s="11">
        <v>0.19769999999999999</v>
      </c>
      <c r="E352" s="11">
        <v>0.15290000000000001</v>
      </c>
      <c r="F352" s="11">
        <v>0.2072</v>
      </c>
      <c r="G352" s="11">
        <v>0.1474</v>
      </c>
      <c r="H352" s="11"/>
      <c r="I352" s="11">
        <v>0.15096999999999999</v>
      </c>
      <c r="J352" s="11"/>
      <c r="K352" s="11">
        <v>0.16450000000000001</v>
      </c>
      <c r="L352" s="11">
        <v>0.248</v>
      </c>
      <c r="M352" s="11">
        <v>0.25519999999999998</v>
      </c>
      <c r="N352" s="11">
        <v>0.2853</v>
      </c>
      <c r="O352" s="11">
        <v>0.20949999999999999</v>
      </c>
      <c r="P352" s="35" t="s">
        <v>366</v>
      </c>
      <c r="Q352" s="12">
        <v>0.2162</v>
      </c>
      <c r="R352" s="1"/>
    </row>
    <row r="353" spans="1:18" x14ac:dyDescent="0.25">
      <c r="A353" s="25">
        <v>0.1736</v>
      </c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2"/>
      <c r="R353" s="1"/>
    </row>
    <row r="354" spans="1:18" x14ac:dyDescent="0.25">
      <c r="A354" s="25">
        <v>0.17369999999999999</v>
      </c>
      <c r="B354" s="11"/>
      <c r="C354" s="35" t="s">
        <v>367</v>
      </c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2"/>
      <c r="R354" s="1"/>
    </row>
    <row r="355" spans="1:18" x14ac:dyDescent="0.25">
      <c r="A355" s="25">
        <v>0.17380000000000001</v>
      </c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2"/>
      <c r="R355" s="1"/>
    </row>
    <row r="356" spans="1:18" x14ac:dyDescent="0.25">
      <c r="A356" s="25">
        <v>0.1739</v>
      </c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2"/>
      <c r="R356" s="1"/>
    </row>
    <row r="357" spans="1:18" x14ac:dyDescent="0.25">
      <c r="A357" s="25">
        <v>0.17399999999999999</v>
      </c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2"/>
      <c r="R357" s="1"/>
    </row>
    <row r="358" spans="1:18" x14ac:dyDescent="0.25">
      <c r="A358" s="25">
        <v>0.17580000000000001</v>
      </c>
      <c r="B358" s="11">
        <v>0.1681</v>
      </c>
      <c r="C358" s="11"/>
      <c r="D358" s="11"/>
      <c r="E358" s="11"/>
      <c r="F358" s="11"/>
      <c r="G358" s="11"/>
      <c r="H358" s="35" t="s">
        <v>135</v>
      </c>
      <c r="I358" s="11"/>
      <c r="J358" s="11"/>
      <c r="K358" s="11"/>
      <c r="L358" s="11"/>
      <c r="M358" s="11"/>
      <c r="N358" s="11"/>
      <c r="O358" s="11"/>
      <c r="P358" s="11"/>
      <c r="Q358" s="12"/>
      <c r="R358" s="1"/>
    </row>
    <row r="359" spans="1:18" x14ac:dyDescent="0.25">
      <c r="A359" s="25">
        <v>0.17599999999999999</v>
      </c>
      <c r="B359" s="11"/>
      <c r="C359" s="35" t="s">
        <v>368</v>
      </c>
      <c r="D359" s="11"/>
      <c r="E359" s="11"/>
      <c r="F359" s="11"/>
      <c r="G359" s="11">
        <v>0.1515</v>
      </c>
      <c r="H359" s="11"/>
      <c r="I359" s="11"/>
      <c r="J359" s="11"/>
      <c r="K359" s="11"/>
      <c r="L359" s="11"/>
      <c r="M359" s="11"/>
      <c r="N359" s="11"/>
      <c r="O359" s="11"/>
      <c r="P359" s="11"/>
      <c r="Q359" s="12"/>
      <c r="R359" s="1"/>
    </row>
    <row r="360" spans="1:18" x14ac:dyDescent="0.25">
      <c r="A360" s="25">
        <v>0.17610000000000001</v>
      </c>
      <c r="B360" s="11"/>
      <c r="C360" s="11"/>
      <c r="D360" s="11">
        <v>0.1988</v>
      </c>
      <c r="E360" s="11">
        <v>0.15479999999999999</v>
      </c>
      <c r="F360" s="11">
        <v>0.2099</v>
      </c>
      <c r="G360" s="11"/>
      <c r="H360" s="11"/>
      <c r="I360" s="11">
        <v>0.15522</v>
      </c>
      <c r="J360" s="11"/>
      <c r="K360" s="11">
        <v>0.1716</v>
      </c>
      <c r="L360" s="11">
        <v>0.2535</v>
      </c>
      <c r="M360" s="11">
        <v>0.26350000000000001</v>
      </c>
      <c r="N360" s="11">
        <v>0.2843</v>
      </c>
      <c r="O360" s="11">
        <v>0.2223</v>
      </c>
      <c r="P360" s="35" t="s">
        <v>369</v>
      </c>
      <c r="Q360" s="12">
        <v>0.22500000000000001</v>
      </c>
      <c r="R360" s="1"/>
    </row>
    <row r="361" spans="1:18" x14ac:dyDescent="0.25">
      <c r="A361" s="25">
        <v>0.1762</v>
      </c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2"/>
      <c r="R361" s="1"/>
    </row>
    <row r="362" spans="1:18" x14ac:dyDescent="0.25">
      <c r="A362" s="25">
        <v>0.17630000000000001</v>
      </c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2"/>
      <c r="R362" s="1"/>
    </row>
    <row r="363" spans="1:18" x14ac:dyDescent="0.25">
      <c r="A363" s="25">
        <v>0.1764</v>
      </c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2"/>
      <c r="R363" s="1"/>
    </row>
    <row r="364" spans="1:18" x14ac:dyDescent="0.25">
      <c r="A364" s="25">
        <v>0.17649999999999999</v>
      </c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2"/>
      <c r="R364" s="1"/>
    </row>
    <row r="365" spans="1:18" x14ac:dyDescent="0.25">
      <c r="A365" s="25">
        <v>0.17660000000000001</v>
      </c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2"/>
      <c r="R365" s="1"/>
    </row>
    <row r="366" spans="1:18" x14ac:dyDescent="0.25">
      <c r="A366" s="25">
        <v>0.1794</v>
      </c>
      <c r="B366" s="11">
        <v>0.17460000000000001</v>
      </c>
      <c r="C366" s="11"/>
      <c r="D366" s="11">
        <v>0.2064</v>
      </c>
      <c r="E366" s="11">
        <v>0.15970000000000001</v>
      </c>
      <c r="F366" s="11"/>
      <c r="G366" s="11"/>
      <c r="H366" s="35" t="s">
        <v>370</v>
      </c>
      <c r="I366" s="11"/>
      <c r="J366" s="11"/>
      <c r="K366" s="11"/>
      <c r="L366" s="11"/>
      <c r="M366" s="11"/>
      <c r="N366" s="11">
        <v>0.29759999999999998</v>
      </c>
      <c r="O366" s="11"/>
      <c r="P366" s="35" t="s">
        <v>371</v>
      </c>
      <c r="Q366" s="12"/>
      <c r="R366" s="1"/>
    </row>
    <row r="367" spans="1:18" x14ac:dyDescent="0.25">
      <c r="A367" s="25">
        <v>0.17949999999999999</v>
      </c>
      <c r="B367" s="11"/>
      <c r="C367" s="11"/>
      <c r="D367" s="11"/>
      <c r="E367" s="11"/>
      <c r="F367" s="11"/>
      <c r="G367" s="11">
        <v>0.15559999999999999</v>
      </c>
      <c r="H367" s="11"/>
      <c r="I367" s="11"/>
      <c r="J367" s="11"/>
      <c r="K367" s="11"/>
      <c r="L367" s="11"/>
      <c r="M367" s="11"/>
      <c r="N367" s="11"/>
      <c r="O367" s="11"/>
      <c r="P367" s="11"/>
      <c r="Q367" s="12"/>
      <c r="R367" s="1"/>
    </row>
    <row r="368" spans="1:18" x14ac:dyDescent="0.25">
      <c r="A368" s="25">
        <v>0.17960000000000001</v>
      </c>
      <c r="B368" s="11"/>
      <c r="C368" s="35" t="s">
        <v>372</v>
      </c>
      <c r="D368" s="11"/>
      <c r="E368" s="11"/>
      <c r="F368" s="11">
        <v>0.21529999999999999</v>
      </c>
      <c r="G368" s="11"/>
      <c r="H368" s="11"/>
      <c r="I368" s="11">
        <v>0.15941</v>
      </c>
      <c r="J368" s="11"/>
      <c r="K368" s="11">
        <v>0.17510000000000001</v>
      </c>
      <c r="L368" s="11">
        <v>0.2616</v>
      </c>
      <c r="M368" s="11">
        <v>0.26889999999999997</v>
      </c>
      <c r="N368" s="11"/>
      <c r="O368" s="11">
        <v>0.2223</v>
      </c>
      <c r="P368" s="11"/>
      <c r="Q368" s="12">
        <v>0.2283</v>
      </c>
      <c r="R368" s="1"/>
    </row>
    <row r="369" spans="1:18" x14ac:dyDescent="0.25">
      <c r="A369" s="25">
        <v>0.1797</v>
      </c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2"/>
      <c r="R369" s="1"/>
    </row>
    <row r="370" spans="1:18" x14ac:dyDescent="0.25">
      <c r="A370" s="25">
        <v>0.17979999999999999</v>
      </c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2"/>
      <c r="R370" s="1"/>
    </row>
    <row r="371" spans="1:18" x14ac:dyDescent="0.25">
      <c r="A371" s="25">
        <v>0.1799</v>
      </c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2"/>
      <c r="R371" s="1"/>
    </row>
    <row r="372" spans="1:18" x14ac:dyDescent="0.25">
      <c r="A372" s="25">
        <v>0.18</v>
      </c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2"/>
      <c r="R372" s="1"/>
    </row>
    <row r="373" spans="1:18" x14ac:dyDescent="0.25">
      <c r="A373" s="25">
        <v>0.1827</v>
      </c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2"/>
      <c r="R373" s="1"/>
    </row>
    <row r="374" spans="1:18" x14ac:dyDescent="0.25">
      <c r="A374" s="25">
        <v>0.18290000000000001</v>
      </c>
      <c r="B374" s="11">
        <v>0.17749999999999999</v>
      </c>
      <c r="C374" s="11"/>
      <c r="D374" s="11">
        <v>0.21299999999999999</v>
      </c>
      <c r="E374" s="11">
        <v>0.16350000000000001</v>
      </c>
      <c r="F374" s="11">
        <v>0.22070000000000001</v>
      </c>
      <c r="G374" s="11"/>
      <c r="H374" s="35" t="s">
        <v>373</v>
      </c>
      <c r="I374" s="11">
        <v>0.16367000000000001</v>
      </c>
      <c r="J374" s="11"/>
      <c r="K374" s="11">
        <v>0.1769</v>
      </c>
      <c r="L374" s="11">
        <v>0.2707</v>
      </c>
      <c r="M374" s="11">
        <v>0.27629999999999999</v>
      </c>
      <c r="N374" s="11">
        <v>0.3039</v>
      </c>
      <c r="O374" s="11">
        <v>0.22919999999999999</v>
      </c>
      <c r="P374" s="35" t="s">
        <v>374</v>
      </c>
      <c r="Q374" s="12">
        <v>0.23549999999999999</v>
      </c>
      <c r="R374" s="1"/>
    </row>
    <row r="375" spans="1:18" x14ac:dyDescent="0.25">
      <c r="A375" s="25">
        <v>0.183</v>
      </c>
      <c r="B375" s="11"/>
      <c r="C375" s="11"/>
      <c r="D375" s="11"/>
      <c r="E375" s="11"/>
      <c r="F375" s="11"/>
      <c r="G375" s="11">
        <v>0.16039999999999999</v>
      </c>
      <c r="H375" s="11"/>
      <c r="I375" s="11"/>
      <c r="J375" s="11"/>
      <c r="K375" s="11"/>
      <c r="L375" s="11"/>
      <c r="M375" s="11"/>
      <c r="N375" s="11"/>
      <c r="O375" s="11"/>
      <c r="P375" s="11"/>
      <c r="Q375" s="12"/>
      <c r="R375" s="1"/>
    </row>
    <row r="376" spans="1:18" x14ac:dyDescent="0.25">
      <c r="A376" s="25">
        <v>0.1832</v>
      </c>
      <c r="B376" s="11"/>
      <c r="C376" s="35" t="s">
        <v>375</v>
      </c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2"/>
      <c r="R376" s="1"/>
    </row>
    <row r="377" spans="1:18" x14ac:dyDescent="0.25">
      <c r="A377" s="25">
        <v>0.18340000000000001</v>
      </c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2"/>
      <c r="R377" s="1"/>
    </row>
    <row r="378" spans="1:18" x14ac:dyDescent="0.25">
      <c r="A378" s="25">
        <v>0.18360000000000001</v>
      </c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2"/>
      <c r="R378" s="1"/>
    </row>
    <row r="379" spans="1:18" x14ac:dyDescent="0.25">
      <c r="A379" s="25">
        <v>0.18629999999999999</v>
      </c>
      <c r="B379" s="11">
        <v>0.18179999999999999</v>
      </c>
      <c r="C379" s="11"/>
      <c r="D379" s="11">
        <v>0.21740000000000001</v>
      </c>
      <c r="E379" s="11">
        <v>0.16830000000000001</v>
      </c>
      <c r="F379" s="11"/>
      <c r="G379" s="11"/>
      <c r="H379" s="35" t="s">
        <v>376</v>
      </c>
      <c r="I379" s="11"/>
      <c r="J379" s="11"/>
      <c r="K379" s="11"/>
      <c r="L379" s="11"/>
      <c r="M379" s="11"/>
      <c r="N379" s="11">
        <v>0.31419999999999998</v>
      </c>
      <c r="O379" s="11"/>
      <c r="P379" s="35" t="s">
        <v>377</v>
      </c>
      <c r="Q379" s="12"/>
      <c r="R379" s="1"/>
    </row>
    <row r="380" spans="1:18" x14ac:dyDescent="0.25">
      <c r="A380" s="25">
        <v>0.1865</v>
      </c>
      <c r="B380" s="11"/>
      <c r="C380" s="35" t="s">
        <v>378</v>
      </c>
      <c r="D380" s="11"/>
      <c r="E380" s="11"/>
      <c r="F380" s="11">
        <v>0.22520000000000001</v>
      </c>
      <c r="G380" s="11">
        <v>0.16439999999999999</v>
      </c>
      <c r="H380" s="11"/>
      <c r="I380" s="11">
        <v>0.16872999999999999</v>
      </c>
      <c r="J380" s="11"/>
      <c r="K380" s="11">
        <v>0.184</v>
      </c>
      <c r="L380" s="11">
        <v>0.27529999999999999</v>
      </c>
      <c r="M380" s="11">
        <v>0.28079999999999999</v>
      </c>
      <c r="N380" s="11"/>
      <c r="O380" s="11">
        <v>0.2351</v>
      </c>
      <c r="P380" s="11"/>
      <c r="Q380" s="12">
        <v>0.23949999999999999</v>
      </c>
      <c r="R380" s="1"/>
    </row>
    <row r="381" spans="1:18" x14ac:dyDescent="0.25">
      <c r="A381" s="25">
        <v>0.1867</v>
      </c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2"/>
      <c r="R381" s="1"/>
    </row>
    <row r="382" spans="1:18" x14ac:dyDescent="0.25">
      <c r="A382" s="25">
        <v>0.18679999999999999</v>
      </c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2"/>
      <c r="R382" s="1"/>
    </row>
    <row r="383" spans="1:18" x14ac:dyDescent="0.25">
      <c r="A383" s="25">
        <v>0.18690000000000001</v>
      </c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2"/>
      <c r="R383" s="1"/>
    </row>
    <row r="384" spans="1:18" x14ac:dyDescent="0.25">
      <c r="A384" s="25">
        <v>0.1898</v>
      </c>
      <c r="B384" s="11">
        <v>0.18759999999999999</v>
      </c>
      <c r="C384" s="11"/>
      <c r="D384" s="11">
        <v>0.22189999999999999</v>
      </c>
      <c r="E384" s="11">
        <v>0.1741</v>
      </c>
      <c r="F384" s="11"/>
      <c r="G384" s="11"/>
      <c r="H384" s="35" t="s">
        <v>379</v>
      </c>
      <c r="I384" s="11"/>
      <c r="J384" s="11"/>
      <c r="K384" s="11">
        <v>0.1885</v>
      </c>
      <c r="L384" s="11"/>
      <c r="M384" s="11">
        <v>0.29089999999999999</v>
      </c>
      <c r="N384" s="11">
        <v>0.32140000000000002</v>
      </c>
      <c r="O384" s="11">
        <v>0.24390000000000001</v>
      </c>
      <c r="P384" s="35" t="s">
        <v>380</v>
      </c>
      <c r="Q384" s="12">
        <v>0.2475</v>
      </c>
      <c r="R384" s="1"/>
    </row>
    <row r="385" spans="1:18" x14ac:dyDescent="0.25">
      <c r="A385" s="25">
        <v>0.18990000000000001</v>
      </c>
      <c r="B385" s="11"/>
      <c r="C385" s="11"/>
      <c r="D385" s="11"/>
      <c r="E385" s="11"/>
      <c r="F385" s="11"/>
      <c r="G385" s="11">
        <v>0.1678</v>
      </c>
      <c r="H385" s="11"/>
      <c r="I385" s="11"/>
      <c r="J385" s="11"/>
      <c r="K385" s="11"/>
      <c r="L385" s="11"/>
      <c r="M385" s="11"/>
      <c r="N385" s="11"/>
      <c r="O385" s="11"/>
      <c r="P385" s="11"/>
      <c r="Q385" s="12"/>
      <c r="R385" s="1"/>
    </row>
    <row r="386" spans="1:18" x14ac:dyDescent="0.25">
      <c r="A386" s="25">
        <v>0.19</v>
      </c>
      <c r="B386" s="11"/>
      <c r="C386" s="11"/>
      <c r="D386" s="11"/>
      <c r="E386" s="11"/>
      <c r="F386" s="11">
        <v>0.23330000000000001</v>
      </c>
      <c r="G386" s="11"/>
      <c r="H386" s="11"/>
      <c r="I386" s="11">
        <v>0.17377999999999999</v>
      </c>
      <c r="J386" s="11"/>
      <c r="K386" s="11"/>
      <c r="L386" s="11">
        <v>0.28439999999999999</v>
      </c>
      <c r="M386" s="11"/>
      <c r="N386" s="11"/>
      <c r="O386" s="11"/>
      <c r="P386" s="11"/>
      <c r="Q386" s="12"/>
      <c r="R386" s="1"/>
    </row>
    <row r="387" spans="1:18" x14ac:dyDescent="0.25">
      <c r="A387" s="25">
        <v>0.19009999999999999</v>
      </c>
      <c r="B387" s="11"/>
      <c r="C387" s="35" t="s">
        <v>381</v>
      </c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2"/>
      <c r="R387" s="1"/>
    </row>
    <row r="388" spans="1:18" x14ac:dyDescent="0.25">
      <c r="A388" s="25">
        <v>0.19020000000000001</v>
      </c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2"/>
      <c r="R388" s="1"/>
    </row>
    <row r="389" spans="1:18" x14ac:dyDescent="0.25">
      <c r="A389" s="25">
        <v>0.1903</v>
      </c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2"/>
      <c r="R389" s="1"/>
    </row>
    <row r="390" spans="1:18" x14ac:dyDescent="0.25">
      <c r="A390" s="25">
        <v>0.19040000000000001</v>
      </c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2"/>
      <c r="R390" s="1"/>
    </row>
    <row r="391" spans="1:18" x14ac:dyDescent="0.25">
      <c r="A391" s="25">
        <v>0.19309999999999999</v>
      </c>
      <c r="B391" s="11">
        <v>0.19189999999999999</v>
      </c>
      <c r="C391" s="11"/>
      <c r="D391" s="11">
        <v>0.22839999999999999</v>
      </c>
      <c r="E391" s="11"/>
      <c r="F391" s="11"/>
      <c r="G391" s="11"/>
      <c r="H391" s="35" t="s">
        <v>382</v>
      </c>
      <c r="I391" s="11"/>
      <c r="J391" s="11"/>
      <c r="K391" s="11"/>
      <c r="L391" s="11"/>
      <c r="M391" s="11"/>
      <c r="N391" s="11"/>
      <c r="O391" s="11"/>
      <c r="P391" s="11"/>
      <c r="Q391" s="12"/>
      <c r="R391" s="1"/>
    </row>
    <row r="392" spans="1:18" x14ac:dyDescent="0.25">
      <c r="A392" s="25">
        <v>0.1933</v>
      </c>
      <c r="B392" s="11"/>
      <c r="C392" s="35" t="s">
        <v>383</v>
      </c>
      <c r="D392" s="11"/>
      <c r="E392" s="11">
        <v>0.17979999999999999</v>
      </c>
      <c r="F392" s="11">
        <v>0.2369</v>
      </c>
      <c r="G392" s="11"/>
      <c r="H392" s="11"/>
      <c r="I392" s="11">
        <v>0.17882999999999999</v>
      </c>
      <c r="J392" s="11"/>
      <c r="K392" s="11">
        <v>0.1928</v>
      </c>
      <c r="L392" s="11">
        <v>0.29339999999999999</v>
      </c>
      <c r="M392" s="11">
        <v>0.30009999999999998</v>
      </c>
      <c r="N392" s="11">
        <v>0.32969999999999999</v>
      </c>
      <c r="O392" s="11">
        <v>0.25080000000000002</v>
      </c>
      <c r="P392" s="35" t="s">
        <v>384</v>
      </c>
      <c r="Q392" s="12">
        <v>0.25309999999999999</v>
      </c>
      <c r="R392" s="1"/>
    </row>
    <row r="393" spans="1:18" x14ac:dyDescent="0.25">
      <c r="A393" s="25">
        <v>0.19339999999999999</v>
      </c>
      <c r="B393" s="11"/>
      <c r="C393" s="11"/>
      <c r="D393" s="11"/>
      <c r="E393" s="11"/>
      <c r="F393" s="11"/>
      <c r="G393" s="11">
        <v>0.1726</v>
      </c>
      <c r="H393" s="11"/>
      <c r="I393" s="11"/>
      <c r="J393" s="11"/>
      <c r="K393" s="11"/>
      <c r="L393" s="11"/>
      <c r="M393" s="11"/>
      <c r="N393" s="11"/>
      <c r="O393" s="11"/>
      <c r="P393" s="11"/>
      <c r="Q393" s="12"/>
      <c r="R393" s="1"/>
    </row>
    <row r="394" spans="1:18" x14ac:dyDescent="0.25">
      <c r="A394" s="25">
        <v>0.19350000000000001</v>
      </c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2"/>
      <c r="R394" s="1"/>
    </row>
    <row r="395" spans="1:18" x14ac:dyDescent="0.25">
      <c r="A395" s="25">
        <v>0.19370000000000001</v>
      </c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2"/>
      <c r="R395" s="1"/>
    </row>
    <row r="396" spans="1:18" x14ac:dyDescent="0.25">
      <c r="A396" s="25">
        <v>0.1966</v>
      </c>
      <c r="B396" s="11">
        <v>0.1948</v>
      </c>
      <c r="C396" s="11"/>
      <c r="D396" s="11">
        <v>0.23280000000000001</v>
      </c>
      <c r="E396" s="11">
        <v>0.1847</v>
      </c>
      <c r="F396" s="11"/>
      <c r="G396" s="11"/>
      <c r="H396" s="35" t="s">
        <v>385</v>
      </c>
      <c r="I396" s="11"/>
      <c r="J396" s="11"/>
      <c r="K396" s="11"/>
      <c r="L396" s="11"/>
      <c r="M396" s="11"/>
      <c r="N396" s="11">
        <v>0.33900000000000002</v>
      </c>
      <c r="O396" s="11"/>
      <c r="P396" s="35" t="s">
        <v>386</v>
      </c>
      <c r="Q396" s="12"/>
      <c r="R396" s="1"/>
    </row>
    <row r="397" spans="1:18" x14ac:dyDescent="0.25">
      <c r="A397" s="25">
        <v>0.1968</v>
      </c>
      <c r="B397" s="11"/>
      <c r="C397" s="11"/>
      <c r="D397" s="11"/>
      <c r="E397" s="11"/>
      <c r="F397" s="11">
        <v>0.24229999999999999</v>
      </c>
      <c r="G397" s="11">
        <v>0.17730000000000001</v>
      </c>
      <c r="H397" s="11"/>
      <c r="I397" s="11">
        <v>0.18135999999999999</v>
      </c>
      <c r="J397" s="11"/>
      <c r="K397" s="11">
        <v>0.1956</v>
      </c>
      <c r="L397" s="11">
        <v>0.2989</v>
      </c>
      <c r="M397" s="11">
        <v>0.30640000000000001</v>
      </c>
      <c r="N397" s="11"/>
      <c r="O397" s="11">
        <v>0.25669999999999998</v>
      </c>
      <c r="P397" s="11"/>
      <c r="Q397" s="12">
        <v>0.2611</v>
      </c>
      <c r="R397" s="1"/>
    </row>
    <row r="398" spans="1:18" x14ac:dyDescent="0.25">
      <c r="A398" s="25">
        <v>0.19689999999999999</v>
      </c>
      <c r="B398" s="11"/>
      <c r="C398" s="35" t="s">
        <v>387</v>
      </c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2"/>
      <c r="R398" s="1"/>
    </row>
    <row r="399" spans="1:18" x14ac:dyDescent="0.25">
      <c r="A399" s="25">
        <v>0.19700000000000001</v>
      </c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2"/>
      <c r="R399" s="1"/>
    </row>
    <row r="400" spans="1:18" x14ac:dyDescent="0.25">
      <c r="A400" s="25">
        <v>0.1971</v>
      </c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2"/>
      <c r="R400" s="1"/>
    </row>
    <row r="401" spans="1:18" x14ac:dyDescent="0.25">
      <c r="A401" s="25">
        <v>0.19719999999999999</v>
      </c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2"/>
      <c r="R401" s="1"/>
    </row>
    <row r="402" spans="1:18" x14ac:dyDescent="0.25">
      <c r="A402" s="25">
        <v>0.19989999999999999</v>
      </c>
      <c r="B402" s="11">
        <v>0.20130000000000001</v>
      </c>
      <c r="C402" s="11"/>
      <c r="D402" s="11"/>
      <c r="E402" s="11"/>
      <c r="F402" s="11"/>
      <c r="G402" s="11"/>
      <c r="H402" s="35" t="s">
        <v>388</v>
      </c>
      <c r="I402" s="11"/>
      <c r="J402" s="11"/>
      <c r="K402" s="11"/>
      <c r="L402" s="11"/>
      <c r="M402" s="11"/>
      <c r="N402" s="11"/>
      <c r="O402" s="11"/>
      <c r="P402" s="11"/>
      <c r="Q402" s="12"/>
      <c r="R402" s="1"/>
    </row>
    <row r="403" spans="1:18" x14ac:dyDescent="0.25">
      <c r="A403" s="25">
        <v>0.2</v>
      </c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2"/>
      <c r="R403" s="1"/>
    </row>
    <row r="404" spans="1:18" x14ac:dyDescent="0.25">
      <c r="A404" s="25">
        <v>0.2001</v>
      </c>
      <c r="B404" s="11"/>
      <c r="C404" s="35" t="s">
        <v>389</v>
      </c>
      <c r="D404" s="11">
        <v>0.23830000000000001</v>
      </c>
      <c r="E404" s="11">
        <v>0.1885</v>
      </c>
      <c r="F404" s="11">
        <v>0.2477</v>
      </c>
      <c r="G404" s="11"/>
      <c r="H404" s="11"/>
      <c r="I404" s="11">
        <v>0.18642</v>
      </c>
      <c r="J404" s="11"/>
      <c r="K404" s="11">
        <v>0.20269999999999999</v>
      </c>
      <c r="L404" s="11">
        <v>0.30520000000000003</v>
      </c>
      <c r="M404" s="11">
        <v>0.311</v>
      </c>
      <c r="N404" s="11">
        <v>0.34720000000000001</v>
      </c>
      <c r="O404" s="11">
        <v>0.2636</v>
      </c>
      <c r="P404" s="35" t="s">
        <v>390</v>
      </c>
      <c r="Q404" s="12">
        <v>0.26669999999999999</v>
      </c>
      <c r="R404" s="1"/>
    </row>
    <row r="405" spans="1:18" x14ac:dyDescent="0.25">
      <c r="A405" s="25">
        <v>0.20019999999999999</v>
      </c>
      <c r="B405" s="11"/>
      <c r="C405" s="11"/>
      <c r="D405" s="11"/>
      <c r="E405" s="11"/>
      <c r="F405" s="11"/>
      <c r="G405" s="11">
        <v>0.18140000000000001</v>
      </c>
      <c r="H405" s="11"/>
      <c r="I405" s="11"/>
      <c r="J405" s="11"/>
      <c r="K405" s="11"/>
      <c r="L405" s="11"/>
      <c r="M405" s="11"/>
      <c r="N405" s="11"/>
      <c r="O405" s="11"/>
      <c r="P405" s="11"/>
      <c r="Q405" s="12"/>
      <c r="R405" s="1"/>
    </row>
    <row r="406" spans="1:18" x14ac:dyDescent="0.25">
      <c r="A406" s="25">
        <v>0.20030000000000001</v>
      </c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2"/>
      <c r="R406" s="1"/>
    </row>
    <row r="407" spans="1:18" x14ac:dyDescent="0.25">
      <c r="A407" s="25">
        <v>0.20039999999999999</v>
      </c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2"/>
      <c r="R407" s="1"/>
    </row>
    <row r="408" spans="1:18" x14ac:dyDescent="0.25">
      <c r="A408" s="25">
        <v>0.20050000000000001</v>
      </c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2"/>
      <c r="R408" s="1"/>
    </row>
    <row r="409" spans="1:18" x14ac:dyDescent="0.25">
      <c r="A409" s="25">
        <v>0.2006</v>
      </c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2"/>
      <c r="R409" s="1"/>
    </row>
    <row r="410" spans="1:18" x14ac:dyDescent="0.25">
      <c r="A410" s="25">
        <v>0.20330000000000001</v>
      </c>
      <c r="B410" s="11">
        <v>0.2056</v>
      </c>
      <c r="C410" s="11"/>
      <c r="D410" s="11">
        <v>0.24379999999999999</v>
      </c>
      <c r="E410" s="11">
        <v>0.1923</v>
      </c>
      <c r="F410" s="11"/>
      <c r="G410" s="11"/>
      <c r="H410" s="35" t="s">
        <v>391</v>
      </c>
      <c r="I410" s="11"/>
      <c r="J410" s="11"/>
      <c r="K410" s="11"/>
      <c r="L410" s="11"/>
      <c r="M410" s="11"/>
      <c r="N410" s="11"/>
      <c r="O410" s="11"/>
      <c r="P410" s="11"/>
      <c r="Q410" s="12"/>
      <c r="R410" s="1"/>
    </row>
    <row r="411" spans="1:18" x14ac:dyDescent="0.25">
      <c r="A411" s="25">
        <v>0.20349999999999999</v>
      </c>
      <c r="B411" s="11"/>
      <c r="C411" s="11"/>
      <c r="D411" s="11"/>
      <c r="E411" s="11"/>
      <c r="F411" s="11"/>
      <c r="G411" s="11">
        <v>0.1862</v>
      </c>
      <c r="H411" s="11"/>
      <c r="I411" s="11"/>
      <c r="J411" s="11"/>
      <c r="K411" s="11"/>
      <c r="L411" s="11"/>
      <c r="M411" s="11"/>
      <c r="N411" s="11"/>
      <c r="O411" s="11"/>
      <c r="P411" s="11"/>
      <c r="Q411" s="12"/>
      <c r="R411" s="1"/>
    </row>
    <row r="412" spans="1:18" x14ac:dyDescent="0.25">
      <c r="A412" s="25">
        <v>0.2036</v>
      </c>
      <c r="B412" s="11"/>
      <c r="C412" s="11"/>
      <c r="D412" s="11"/>
      <c r="E412" s="11"/>
      <c r="F412" s="11">
        <v>0.254</v>
      </c>
      <c r="G412" s="11"/>
      <c r="H412" s="11"/>
      <c r="I412" s="11">
        <v>0.19234000000000001</v>
      </c>
      <c r="J412" s="11"/>
      <c r="K412" s="11">
        <v>0.20799999999999999</v>
      </c>
      <c r="L412" s="11">
        <v>0.31440000000000001</v>
      </c>
      <c r="M412" s="11">
        <v>0.32379999999999998</v>
      </c>
      <c r="N412" s="11">
        <v>0.35239999999999999</v>
      </c>
      <c r="O412" s="11">
        <v>0.27039999999999997</v>
      </c>
      <c r="P412" s="35" t="s">
        <v>392</v>
      </c>
      <c r="Q412" s="12">
        <v>0.27389999999999998</v>
      </c>
      <c r="R412" s="1"/>
    </row>
    <row r="413" spans="1:18" x14ac:dyDescent="0.25">
      <c r="A413" s="25">
        <v>0.20369999999999999</v>
      </c>
      <c r="B413" s="11"/>
      <c r="C413" s="35" t="s">
        <v>393</v>
      </c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2"/>
      <c r="R413" s="1"/>
    </row>
    <row r="414" spans="1:18" x14ac:dyDescent="0.25">
      <c r="A414" s="25">
        <v>0.20380000000000001</v>
      </c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2"/>
      <c r="R414" s="1"/>
    </row>
    <row r="415" spans="1:18" x14ac:dyDescent="0.25">
      <c r="A415" s="25">
        <v>0.2039</v>
      </c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2"/>
      <c r="R415" s="1"/>
    </row>
    <row r="416" spans="1:18" x14ac:dyDescent="0.25">
      <c r="A416" s="25">
        <v>0.20399999999999999</v>
      </c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2"/>
      <c r="R416" s="1"/>
    </row>
    <row r="417" spans="1:18" x14ac:dyDescent="0.25">
      <c r="A417" s="25">
        <v>0.20660000000000001</v>
      </c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2"/>
      <c r="R417" s="1"/>
    </row>
    <row r="418" spans="1:18" x14ac:dyDescent="0.25">
      <c r="A418" s="25">
        <v>0.20680000000000001</v>
      </c>
      <c r="B418" s="11">
        <v>0.2107</v>
      </c>
      <c r="C418" s="11"/>
      <c r="D418" s="11">
        <v>0.2492</v>
      </c>
      <c r="E418" s="11">
        <v>0.19719999999999999</v>
      </c>
      <c r="F418" s="11">
        <v>0.25950000000000001</v>
      </c>
      <c r="G418" s="11"/>
      <c r="H418" s="35" t="s">
        <v>394</v>
      </c>
      <c r="I418" s="11">
        <v>0.19572999999999999</v>
      </c>
      <c r="J418" s="11"/>
      <c r="K418" s="11">
        <v>0.21329999999999999</v>
      </c>
      <c r="L418" s="11">
        <v>0.32069999999999999</v>
      </c>
      <c r="M418" s="11">
        <v>0.32840000000000003</v>
      </c>
      <c r="N418" s="11">
        <v>0.36170000000000002</v>
      </c>
      <c r="O418" s="11">
        <v>0.27729999999999999</v>
      </c>
      <c r="P418" s="35" t="s">
        <v>395</v>
      </c>
      <c r="Q418" s="12">
        <v>0.2787</v>
      </c>
      <c r="R418" s="1"/>
    </row>
    <row r="419" spans="1:18" x14ac:dyDescent="0.25">
      <c r="A419" s="25">
        <v>0.2069</v>
      </c>
      <c r="B419" s="11"/>
      <c r="C419" s="35" t="s">
        <v>396</v>
      </c>
      <c r="D419" s="11"/>
      <c r="E419" s="11"/>
      <c r="F419" s="11"/>
      <c r="G419" s="11">
        <v>0.19020000000000001</v>
      </c>
      <c r="H419" s="11"/>
      <c r="I419" s="11"/>
      <c r="J419" s="11"/>
      <c r="K419" s="11"/>
      <c r="L419" s="11"/>
      <c r="M419" s="11"/>
      <c r="N419" s="11"/>
      <c r="O419" s="11"/>
      <c r="P419" s="11"/>
      <c r="Q419" s="12"/>
      <c r="R419" s="1"/>
    </row>
    <row r="420" spans="1:18" x14ac:dyDescent="0.25">
      <c r="A420" s="25">
        <v>0.20699999999999999</v>
      </c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2"/>
      <c r="R420" s="1"/>
    </row>
    <row r="421" spans="1:18" x14ac:dyDescent="0.25">
      <c r="A421" s="25">
        <v>0.20710000000000001</v>
      </c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2"/>
      <c r="R421" s="1"/>
    </row>
    <row r="422" spans="1:18" x14ac:dyDescent="0.25">
      <c r="A422" s="25">
        <v>0.2072</v>
      </c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2"/>
      <c r="R422" s="1"/>
    </row>
    <row r="423" spans="1:18" x14ac:dyDescent="0.25">
      <c r="A423" s="25">
        <v>0.20730000000000001</v>
      </c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2"/>
      <c r="R423" s="1"/>
    </row>
    <row r="424" spans="1:18" x14ac:dyDescent="0.25">
      <c r="A424" s="25">
        <v>0.20749999999999999</v>
      </c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2"/>
      <c r="R424" s="1"/>
    </row>
    <row r="425" spans="1:18" x14ac:dyDescent="0.25">
      <c r="A425" s="25">
        <v>0.2099</v>
      </c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2"/>
      <c r="R425" s="1"/>
    </row>
    <row r="426" spans="1:18" x14ac:dyDescent="0.25">
      <c r="A426" s="25">
        <v>0.21</v>
      </c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2"/>
      <c r="R426" s="1"/>
    </row>
    <row r="427" spans="1:18" x14ac:dyDescent="0.25">
      <c r="A427" s="25">
        <v>0.21010000000000001</v>
      </c>
      <c r="B427" s="11">
        <v>0.21429999999999999</v>
      </c>
      <c r="C427" s="35" t="s">
        <v>397</v>
      </c>
      <c r="D427" s="11">
        <v>0.25580000000000003</v>
      </c>
      <c r="E427" s="11">
        <v>0.20100000000000001</v>
      </c>
      <c r="F427" s="11">
        <v>0.2631</v>
      </c>
      <c r="G427" s="11">
        <v>0.1943</v>
      </c>
      <c r="H427" s="35" t="s">
        <v>398</v>
      </c>
      <c r="I427" s="11">
        <v>0.19911999999999999</v>
      </c>
      <c r="J427" s="11"/>
      <c r="K427" s="11">
        <v>0.21779999999999999</v>
      </c>
      <c r="L427" s="11">
        <v>0.32790000000000002</v>
      </c>
      <c r="M427" s="11">
        <v>0.3357</v>
      </c>
      <c r="N427" s="11">
        <v>0.36899999999999999</v>
      </c>
      <c r="O427" s="11">
        <v>0.27929999999999999</v>
      </c>
      <c r="P427" s="35" t="s">
        <v>399</v>
      </c>
      <c r="Q427" s="12">
        <v>0.28439999999999999</v>
      </c>
      <c r="R427" s="1"/>
    </row>
    <row r="428" spans="1:18" x14ac:dyDescent="0.25">
      <c r="A428" s="25">
        <v>0.2127</v>
      </c>
      <c r="B428" s="11">
        <v>0.2172</v>
      </c>
      <c r="C428" s="11"/>
      <c r="D428" s="11">
        <v>0.2591</v>
      </c>
      <c r="E428" s="11"/>
      <c r="F428" s="11"/>
      <c r="G428" s="11"/>
      <c r="H428" s="35" t="s">
        <v>400</v>
      </c>
      <c r="I428" s="11"/>
      <c r="J428" s="11"/>
      <c r="K428" s="11"/>
      <c r="L428" s="11"/>
      <c r="M428" s="11"/>
      <c r="N428" s="11"/>
      <c r="O428" s="11"/>
      <c r="P428" s="11"/>
      <c r="Q428" s="12"/>
      <c r="R428" s="1"/>
    </row>
    <row r="429" spans="1:18" x14ac:dyDescent="0.25">
      <c r="A429" s="25">
        <v>0.21279999999999999</v>
      </c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2"/>
      <c r="R429" s="1"/>
    </row>
    <row r="430" spans="1:18" x14ac:dyDescent="0.25">
      <c r="A430" s="25">
        <v>0.21290000000000001</v>
      </c>
      <c r="B430" s="11"/>
      <c r="C430" s="35" t="s">
        <v>401</v>
      </c>
      <c r="D430" s="11"/>
      <c r="E430" s="11">
        <v>0.20580000000000001</v>
      </c>
      <c r="F430" s="11">
        <v>0.26850000000000002</v>
      </c>
      <c r="G430" s="11">
        <v>0.1991</v>
      </c>
      <c r="H430" s="11"/>
      <c r="I430" s="11">
        <v>0.20330999999999999</v>
      </c>
      <c r="J430" s="11"/>
      <c r="K430" s="11">
        <v>0.224</v>
      </c>
      <c r="L430" s="11">
        <v>0.33339999999999997</v>
      </c>
      <c r="M430" s="11">
        <v>0.33839999999999998</v>
      </c>
      <c r="N430" s="11">
        <v>0.37509999999999999</v>
      </c>
      <c r="O430" s="11">
        <v>0.28910000000000002</v>
      </c>
      <c r="P430" s="35" t="s">
        <v>402</v>
      </c>
      <c r="Q430" s="12">
        <v>0.2908</v>
      </c>
      <c r="R430" s="1"/>
    </row>
    <row r="431" spans="1:18" x14ac:dyDescent="0.25">
      <c r="A431" s="25">
        <v>0.21310000000000001</v>
      </c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2"/>
      <c r="R431" s="1"/>
    </row>
    <row r="432" spans="1:18" x14ac:dyDescent="0.25">
      <c r="A432" s="25">
        <v>0.2132</v>
      </c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2"/>
      <c r="R432" s="1"/>
    </row>
    <row r="433" spans="1:18" x14ac:dyDescent="0.25">
      <c r="A433" s="25">
        <v>0.21329999999999999</v>
      </c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2"/>
      <c r="R433" s="1"/>
    </row>
    <row r="434" spans="1:18" x14ac:dyDescent="0.25">
      <c r="A434" s="25">
        <v>0.21609999999999999</v>
      </c>
      <c r="B434" s="11">
        <v>0.22370000000000001</v>
      </c>
      <c r="C434" s="11"/>
      <c r="D434" s="11">
        <v>0.26569999999999999</v>
      </c>
      <c r="E434" s="11">
        <v>0.21060000000000001</v>
      </c>
      <c r="F434" s="11"/>
      <c r="G434" s="11"/>
      <c r="H434" s="35" t="s">
        <v>403</v>
      </c>
      <c r="I434" s="11"/>
      <c r="J434" s="11"/>
      <c r="K434" s="11"/>
      <c r="L434" s="11"/>
      <c r="M434" s="11"/>
      <c r="N434" s="11">
        <v>0.38450000000000001</v>
      </c>
      <c r="O434" s="11"/>
      <c r="P434" s="35" t="s">
        <v>404</v>
      </c>
      <c r="Q434" s="12"/>
      <c r="R434" s="1"/>
    </row>
    <row r="435" spans="1:18" x14ac:dyDescent="0.25">
      <c r="A435" s="25">
        <v>0.2162</v>
      </c>
      <c r="B435" s="11"/>
      <c r="C435" s="11"/>
      <c r="D435" s="11"/>
      <c r="E435" s="11"/>
      <c r="F435" s="11"/>
      <c r="G435" s="11">
        <v>0.20250000000000001</v>
      </c>
      <c r="H435" s="11"/>
      <c r="I435" s="11"/>
      <c r="J435" s="11"/>
      <c r="K435" s="11"/>
      <c r="L435" s="11"/>
      <c r="M435" s="11"/>
      <c r="N435" s="11"/>
      <c r="O435" s="11"/>
      <c r="P435" s="11"/>
      <c r="Q435" s="12"/>
      <c r="R435" s="1"/>
    </row>
    <row r="436" spans="1:18" x14ac:dyDescent="0.25">
      <c r="A436" s="25">
        <v>0.21629999999999999</v>
      </c>
      <c r="B436" s="11"/>
      <c r="C436" s="11"/>
      <c r="D436" s="11"/>
      <c r="E436" s="11"/>
      <c r="F436" s="11">
        <v>0.27389999999999998</v>
      </c>
      <c r="G436" s="11"/>
      <c r="H436" s="11"/>
      <c r="I436" s="11">
        <v>0.21002999999999999</v>
      </c>
      <c r="J436" s="11"/>
      <c r="K436" s="11">
        <v>0.22839999999999999</v>
      </c>
      <c r="L436" s="11">
        <v>0.33979999999999999</v>
      </c>
      <c r="M436" s="11">
        <v>0.34849999999999998</v>
      </c>
      <c r="N436" s="11"/>
      <c r="O436" s="11">
        <v>0.29699999999999999</v>
      </c>
      <c r="P436" s="11"/>
      <c r="Q436" s="12">
        <v>0.29559999999999997</v>
      </c>
      <c r="R436" s="1"/>
    </row>
    <row r="437" spans="1:18" x14ac:dyDescent="0.25">
      <c r="A437" s="25">
        <v>0.21640000000000001</v>
      </c>
      <c r="B437" s="11"/>
      <c r="C437" s="35" t="s">
        <v>405</v>
      </c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2"/>
      <c r="R437" s="1"/>
    </row>
    <row r="438" spans="1:18" x14ac:dyDescent="0.25">
      <c r="A438" s="25">
        <v>0.2165</v>
      </c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2"/>
      <c r="R438" s="1"/>
    </row>
    <row r="439" spans="1:18" x14ac:dyDescent="0.25">
      <c r="A439" s="25">
        <v>0.2167</v>
      </c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2"/>
      <c r="R439" s="1"/>
    </row>
    <row r="440" spans="1:18" x14ac:dyDescent="0.25">
      <c r="A440" s="25">
        <v>0.21690000000000001</v>
      </c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2"/>
      <c r="R440" s="1"/>
    </row>
    <row r="441" spans="1:18" x14ac:dyDescent="0.25">
      <c r="A441" s="25">
        <v>0.2195</v>
      </c>
      <c r="B441" s="11">
        <v>0.22720000000000001</v>
      </c>
      <c r="C441" s="11"/>
      <c r="D441" s="11">
        <v>0.2712</v>
      </c>
      <c r="E441" s="11"/>
      <c r="F441" s="11"/>
      <c r="G441" s="11"/>
      <c r="H441" s="35" t="s">
        <v>406</v>
      </c>
      <c r="I441" s="11"/>
      <c r="J441" s="11"/>
      <c r="K441" s="11"/>
      <c r="L441" s="11"/>
      <c r="M441" s="11"/>
      <c r="N441" s="11"/>
      <c r="O441" s="11"/>
      <c r="P441" s="11"/>
      <c r="Q441" s="12"/>
      <c r="R441" s="1"/>
    </row>
    <row r="442" spans="1:18" x14ac:dyDescent="0.25">
      <c r="A442" s="25">
        <v>0.21959999999999999</v>
      </c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2"/>
      <c r="R442" s="1"/>
    </row>
    <row r="443" spans="1:18" x14ac:dyDescent="0.25">
      <c r="A443" s="25">
        <v>0.21970000000000001</v>
      </c>
      <c r="B443" s="11"/>
      <c r="C443" s="11"/>
      <c r="D443" s="11"/>
      <c r="E443" s="11">
        <v>0.2155</v>
      </c>
      <c r="F443" s="11">
        <v>0.2802</v>
      </c>
      <c r="G443" s="11"/>
      <c r="H443" s="11"/>
      <c r="I443" s="11">
        <v>0.21262</v>
      </c>
      <c r="J443" s="11"/>
      <c r="K443" s="11">
        <v>0.23469999999999999</v>
      </c>
      <c r="L443" s="11">
        <v>0.34889999999999999</v>
      </c>
      <c r="M443" s="11">
        <v>0.35489999999999999</v>
      </c>
      <c r="N443" s="11">
        <v>0.39279999999999998</v>
      </c>
      <c r="O443" s="11">
        <v>0.3019</v>
      </c>
      <c r="P443" s="35" t="s">
        <v>407</v>
      </c>
      <c r="Q443" s="12">
        <v>0.30359999999999998</v>
      </c>
      <c r="R443" s="1"/>
    </row>
    <row r="444" spans="1:18" x14ac:dyDescent="0.25">
      <c r="A444" s="25">
        <v>0.2198</v>
      </c>
      <c r="B444" s="11"/>
      <c r="C444" s="11"/>
      <c r="D444" s="11"/>
      <c r="E444" s="11"/>
      <c r="F444" s="11"/>
      <c r="G444" s="11">
        <v>0.2072</v>
      </c>
      <c r="H444" s="11"/>
      <c r="I444" s="11"/>
      <c r="J444" s="11"/>
      <c r="K444" s="11"/>
      <c r="L444" s="11"/>
      <c r="M444" s="11"/>
      <c r="N444" s="11"/>
      <c r="O444" s="11"/>
      <c r="P444" s="11"/>
      <c r="Q444" s="12"/>
      <c r="R444" s="1"/>
    </row>
    <row r="445" spans="1:18" x14ac:dyDescent="0.25">
      <c r="A445" s="25">
        <v>0.21990000000000001</v>
      </c>
      <c r="B445" s="11"/>
      <c r="C445" s="35" t="s">
        <v>168</v>
      </c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2"/>
      <c r="R445" s="1"/>
    </row>
    <row r="446" spans="1:18" x14ac:dyDescent="0.25">
      <c r="A446" s="25">
        <v>0.22</v>
      </c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2"/>
      <c r="R446" s="1"/>
    </row>
    <row r="447" spans="1:18" x14ac:dyDescent="0.25">
      <c r="A447" s="25">
        <v>0.22009999999999999</v>
      </c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2"/>
      <c r="R447" s="1"/>
    </row>
    <row r="448" spans="1:18" x14ac:dyDescent="0.25">
      <c r="A448" s="25">
        <v>0.22020000000000001</v>
      </c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2"/>
      <c r="R448" s="1"/>
    </row>
    <row r="449" spans="1:18" x14ac:dyDescent="0.25">
      <c r="A449" s="25">
        <v>0.2203</v>
      </c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2"/>
      <c r="R449" s="1"/>
    </row>
    <row r="450" spans="1:18" x14ac:dyDescent="0.25">
      <c r="A450" s="25">
        <v>0.22289999999999999</v>
      </c>
      <c r="B450" s="11">
        <v>0.23230000000000001</v>
      </c>
      <c r="C450" s="11"/>
      <c r="D450" s="11">
        <v>0.2767</v>
      </c>
      <c r="E450" s="11"/>
      <c r="F450" s="11"/>
      <c r="G450" s="11"/>
      <c r="H450" s="35" t="s">
        <v>408</v>
      </c>
      <c r="I450" s="11"/>
      <c r="J450" s="11"/>
      <c r="K450" s="11"/>
      <c r="L450" s="11"/>
      <c r="M450" s="11"/>
      <c r="N450" s="11"/>
      <c r="O450" s="11"/>
      <c r="P450" s="11"/>
      <c r="Q450" s="12"/>
      <c r="R450" s="1"/>
    </row>
    <row r="451" spans="1:18" x14ac:dyDescent="0.25">
      <c r="A451" s="25">
        <v>0.22309999999999999</v>
      </c>
      <c r="B451" s="11"/>
      <c r="C451" s="11"/>
      <c r="D451" s="11"/>
      <c r="E451" s="11">
        <v>0.22120000000000001</v>
      </c>
      <c r="F451" s="11">
        <v>0.28560000000000002</v>
      </c>
      <c r="G451" s="11">
        <v>0.2127</v>
      </c>
      <c r="H451" s="11"/>
      <c r="I451" s="11">
        <v>0.21934000000000001</v>
      </c>
      <c r="J451" s="11"/>
      <c r="K451" s="11">
        <v>0.23910000000000001</v>
      </c>
      <c r="L451" s="11">
        <v>0.3543</v>
      </c>
      <c r="M451" s="11">
        <v>0.3614</v>
      </c>
      <c r="N451" s="11">
        <v>0.40100000000000002</v>
      </c>
      <c r="O451" s="11">
        <v>0.31080000000000002</v>
      </c>
      <c r="P451" s="35" t="s">
        <v>409</v>
      </c>
      <c r="Q451" s="12">
        <v>0.31</v>
      </c>
      <c r="R451" s="1"/>
    </row>
    <row r="452" spans="1:18" x14ac:dyDescent="0.25">
      <c r="A452" s="25">
        <v>0.22320000000000001</v>
      </c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2"/>
      <c r="R452" s="1"/>
    </row>
    <row r="453" spans="1:18" x14ac:dyDescent="0.25">
      <c r="A453" s="25">
        <v>0.2233</v>
      </c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2"/>
      <c r="R453" s="1"/>
    </row>
    <row r="454" spans="1:18" x14ac:dyDescent="0.25">
      <c r="A454" s="25">
        <v>0.22339999999999999</v>
      </c>
      <c r="B454" s="11"/>
      <c r="C454" s="35" t="s">
        <v>410</v>
      </c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2"/>
      <c r="R454" s="1"/>
    </row>
    <row r="455" spans="1:18" x14ac:dyDescent="0.25">
      <c r="A455" s="25">
        <v>0.2235</v>
      </c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2"/>
      <c r="R455" s="1"/>
    </row>
    <row r="456" spans="1:18" x14ac:dyDescent="0.25">
      <c r="A456" s="25">
        <v>0.22359999999999999</v>
      </c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2"/>
      <c r="R456" s="1"/>
    </row>
    <row r="457" spans="1:18" x14ac:dyDescent="0.25">
      <c r="A457" s="25">
        <v>0.2263</v>
      </c>
      <c r="B457" s="11">
        <v>0.2366</v>
      </c>
      <c r="C457" s="11"/>
      <c r="D457" s="11">
        <v>0.28439999999999999</v>
      </c>
      <c r="E457" s="11"/>
      <c r="F457" s="11"/>
      <c r="G457" s="11"/>
      <c r="H457" s="35" t="s">
        <v>411</v>
      </c>
      <c r="I457" s="11"/>
      <c r="J457" s="11"/>
      <c r="K457" s="11"/>
      <c r="L457" s="11"/>
      <c r="M457" s="11"/>
      <c r="N457" s="11"/>
      <c r="O457" s="11"/>
      <c r="P457" s="35" t="s">
        <v>412</v>
      </c>
      <c r="Q457" s="12"/>
      <c r="R457" s="1"/>
    </row>
    <row r="458" spans="1:18" x14ac:dyDescent="0.25">
      <c r="A458" s="25">
        <v>0.22650000000000001</v>
      </c>
      <c r="B458" s="11"/>
      <c r="C458" s="35" t="s">
        <v>413</v>
      </c>
      <c r="D458" s="11"/>
      <c r="E458" s="11">
        <v>0.22600000000000001</v>
      </c>
      <c r="F458" s="11">
        <v>0.2928</v>
      </c>
      <c r="G458" s="11"/>
      <c r="H458" s="11"/>
      <c r="I458" s="11">
        <v>0.22439000000000001</v>
      </c>
      <c r="J458" s="11"/>
      <c r="K458" s="11">
        <v>0.24709999999999999</v>
      </c>
      <c r="L458" s="11">
        <v>0.36249999999999999</v>
      </c>
      <c r="M458" s="11">
        <v>0.37140000000000001</v>
      </c>
      <c r="N458" s="11">
        <v>0.40820000000000001</v>
      </c>
      <c r="O458" s="11">
        <v>0.31759999999999999</v>
      </c>
      <c r="P458" s="11"/>
      <c r="Q458" s="12">
        <v>0.31719999999999998</v>
      </c>
      <c r="R458" s="1"/>
    </row>
    <row r="459" spans="1:18" x14ac:dyDescent="0.25">
      <c r="A459" s="25">
        <v>0.22670000000000001</v>
      </c>
      <c r="B459" s="11"/>
      <c r="C459" s="11"/>
      <c r="D459" s="11"/>
      <c r="E459" s="11"/>
      <c r="F459" s="11"/>
      <c r="G459" s="11">
        <v>0.21540000000000001</v>
      </c>
      <c r="H459" s="11"/>
      <c r="I459" s="11"/>
      <c r="J459" s="11"/>
      <c r="K459" s="11"/>
      <c r="L459" s="11"/>
      <c r="M459" s="11"/>
      <c r="N459" s="11"/>
      <c r="O459" s="11"/>
      <c r="P459" s="11"/>
      <c r="Q459" s="12"/>
      <c r="R459" s="1"/>
    </row>
    <row r="460" spans="1:18" x14ac:dyDescent="0.25">
      <c r="A460" s="25">
        <v>0.2268</v>
      </c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2"/>
      <c r="R460" s="1"/>
    </row>
    <row r="461" spans="1:18" x14ac:dyDescent="0.25">
      <c r="A461" s="25">
        <v>0.22689999999999999</v>
      </c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2"/>
      <c r="R461" s="1"/>
    </row>
    <row r="462" spans="1:18" x14ac:dyDescent="0.25">
      <c r="A462" s="25">
        <v>0.22700000000000001</v>
      </c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2"/>
      <c r="R462" s="1"/>
    </row>
    <row r="463" spans="1:18" x14ac:dyDescent="0.25">
      <c r="A463" s="25">
        <v>0.22969999999999999</v>
      </c>
      <c r="B463" s="11">
        <v>0.2417</v>
      </c>
      <c r="C463" s="11"/>
      <c r="D463" s="11">
        <v>0.28549999999999998</v>
      </c>
      <c r="E463" s="11"/>
      <c r="F463" s="11"/>
      <c r="G463" s="11"/>
      <c r="H463" s="35" t="s">
        <v>414</v>
      </c>
      <c r="I463" s="11"/>
      <c r="J463" s="11"/>
      <c r="K463" s="11"/>
      <c r="L463" s="11"/>
      <c r="M463" s="11"/>
      <c r="N463" s="11"/>
      <c r="O463" s="11"/>
      <c r="P463" s="11"/>
      <c r="Q463" s="12"/>
      <c r="R463" s="1"/>
    </row>
    <row r="464" spans="1:18" x14ac:dyDescent="0.25">
      <c r="A464" s="25">
        <v>0.22989999999999999</v>
      </c>
      <c r="B464" s="11"/>
      <c r="C464" s="11"/>
      <c r="D464" s="11"/>
      <c r="E464" s="11">
        <v>0.22989999999999999</v>
      </c>
      <c r="F464" s="11">
        <v>0.29820000000000002</v>
      </c>
      <c r="G464" s="11"/>
      <c r="H464" s="11"/>
      <c r="I464" s="11">
        <v>0.22944999999999999</v>
      </c>
      <c r="J464" s="11"/>
      <c r="K464" s="11">
        <v>0.24970000000000001</v>
      </c>
      <c r="L464" s="11">
        <v>0.37069999999999997</v>
      </c>
      <c r="M464" s="11">
        <v>0.38150000000000001</v>
      </c>
      <c r="N464" s="11">
        <v>0.41760000000000003</v>
      </c>
      <c r="O464" s="11">
        <v>0.3226</v>
      </c>
      <c r="P464" s="35" t="s">
        <v>415</v>
      </c>
      <c r="Q464" s="12">
        <v>0.3236</v>
      </c>
      <c r="R464" s="1"/>
    </row>
    <row r="465" spans="1:18" x14ac:dyDescent="0.25">
      <c r="A465" s="25">
        <v>0.23</v>
      </c>
      <c r="B465" s="11"/>
      <c r="C465" s="35" t="s">
        <v>416</v>
      </c>
      <c r="D465" s="11"/>
      <c r="E465" s="11"/>
      <c r="F465" s="11"/>
      <c r="G465" s="11">
        <v>0.2195</v>
      </c>
      <c r="H465" s="11"/>
      <c r="I465" s="11"/>
      <c r="J465" s="11"/>
      <c r="K465" s="11"/>
      <c r="L465" s="11"/>
      <c r="M465" s="11"/>
      <c r="N465" s="11"/>
      <c r="O465" s="11"/>
      <c r="P465" s="11"/>
      <c r="Q465" s="12"/>
      <c r="R465" s="1"/>
    </row>
    <row r="466" spans="1:18" x14ac:dyDescent="0.25">
      <c r="A466" s="25">
        <v>0.2301</v>
      </c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2"/>
      <c r="R466" s="1"/>
    </row>
    <row r="467" spans="1:18" x14ac:dyDescent="0.25">
      <c r="A467" s="25">
        <v>0.23019999999999999</v>
      </c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2"/>
      <c r="R467" s="1"/>
    </row>
    <row r="468" spans="1:18" x14ac:dyDescent="0.25">
      <c r="A468" s="25">
        <v>0.2303</v>
      </c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2"/>
      <c r="R468" s="1"/>
    </row>
    <row r="469" spans="1:18" x14ac:dyDescent="0.25">
      <c r="A469" s="25">
        <v>0.23039999999999999</v>
      </c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2"/>
      <c r="R469" s="1"/>
    </row>
    <row r="470" spans="1:18" x14ac:dyDescent="0.25">
      <c r="A470" s="25">
        <v>0.2306</v>
      </c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2"/>
      <c r="R470" s="1"/>
    </row>
    <row r="471" spans="1:18" x14ac:dyDescent="0.25">
      <c r="A471" s="25">
        <v>0.2331</v>
      </c>
      <c r="B471" s="11">
        <v>0.24679999999999999</v>
      </c>
      <c r="C471" s="11"/>
      <c r="D471" s="11">
        <v>0.29420000000000002</v>
      </c>
      <c r="E471" s="11"/>
      <c r="F471" s="11"/>
      <c r="G471" s="11"/>
      <c r="H471" s="35" t="s">
        <v>417</v>
      </c>
      <c r="I471" s="11"/>
      <c r="J471" s="11"/>
      <c r="K471" s="11"/>
      <c r="L471" s="11"/>
      <c r="M471" s="11"/>
      <c r="N471" s="11"/>
      <c r="O471" s="11"/>
      <c r="P471" s="11"/>
      <c r="Q471" s="12"/>
      <c r="R471" s="1"/>
    </row>
    <row r="472" spans="1:18" x14ac:dyDescent="0.25">
      <c r="A472" s="25">
        <v>0.23330000000000001</v>
      </c>
      <c r="B472" s="11"/>
      <c r="C472" s="11"/>
      <c r="D472" s="11"/>
      <c r="E472" s="11">
        <v>0.23469999999999999</v>
      </c>
      <c r="F472" s="11">
        <v>0.30359999999999998</v>
      </c>
      <c r="G472" s="11"/>
      <c r="H472" s="11"/>
      <c r="I472" s="11">
        <v>0.23449999999999999</v>
      </c>
      <c r="J472" s="11"/>
      <c r="K472" s="11">
        <v>0.25600000000000001</v>
      </c>
      <c r="L472" s="11">
        <v>0.37980000000000003</v>
      </c>
      <c r="M472" s="11">
        <v>0.38779999999999998</v>
      </c>
      <c r="N472" s="11">
        <v>0.42780000000000001</v>
      </c>
      <c r="O472" s="11">
        <v>0.33339999999999997</v>
      </c>
      <c r="P472" s="35" t="s">
        <v>418</v>
      </c>
      <c r="Q472" s="12">
        <v>0.33</v>
      </c>
      <c r="R472" s="1"/>
    </row>
    <row r="473" spans="1:18" x14ac:dyDescent="0.25">
      <c r="A473" s="25">
        <v>0.2334</v>
      </c>
      <c r="B473" s="11"/>
      <c r="C473" s="35" t="s">
        <v>419</v>
      </c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2"/>
      <c r="R473" s="1"/>
    </row>
    <row r="474" spans="1:18" x14ac:dyDescent="0.25">
      <c r="A474" s="25">
        <v>0.23350000000000001</v>
      </c>
      <c r="B474" s="11"/>
      <c r="C474" s="11"/>
      <c r="D474" s="11"/>
      <c r="E474" s="11"/>
      <c r="F474" s="11"/>
      <c r="G474" s="11">
        <v>0.22420000000000001</v>
      </c>
      <c r="H474" s="11"/>
      <c r="I474" s="11"/>
      <c r="J474" s="11"/>
      <c r="K474" s="11"/>
      <c r="L474" s="11"/>
      <c r="M474" s="11"/>
      <c r="N474" s="11"/>
      <c r="O474" s="11"/>
      <c r="P474" s="11"/>
      <c r="Q474" s="12"/>
      <c r="R474" s="1"/>
    </row>
    <row r="475" spans="1:18" x14ac:dyDescent="0.25">
      <c r="A475" s="25">
        <v>0.2336</v>
      </c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2"/>
      <c r="R475" s="1"/>
    </row>
    <row r="476" spans="1:18" x14ac:dyDescent="0.25">
      <c r="A476" s="25">
        <v>0.23369999999999999</v>
      </c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2"/>
      <c r="R476" s="1"/>
    </row>
    <row r="477" spans="1:18" x14ac:dyDescent="0.25">
      <c r="A477" s="25">
        <v>0.23380000000000001</v>
      </c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2"/>
      <c r="R477" s="1"/>
    </row>
    <row r="478" spans="1:18" x14ac:dyDescent="0.25">
      <c r="A478" s="25">
        <v>0.2339</v>
      </c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2"/>
      <c r="R478" s="1"/>
    </row>
    <row r="479" spans="1:18" x14ac:dyDescent="0.25">
      <c r="A479" s="25">
        <v>0.23649999999999999</v>
      </c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2"/>
      <c r="R479" s="1"/>
    </row>
    <row r="480" spans="1:18" x14ac:dyDescent="0.25">
      <c r="A480" s="25">
        <v>0.23669999999999999</v>
      </c>
      <c r="B480" s="11">
        <v>0.25319999999999998</v>
      </c>
      <c r="C480" s="11"/>
      <c r="D480" s="11">
        <v>0.29980000000000001</v>
      </c>
      <c r="E480" s="11">
        <v>0.24049999999999999</v>
      </c>
      <c r="F480" s="11">
        <v>0.309</v>
      </c>
      <c r="G480" s="11"/>
      <c r="H480" s="35" t="s">
        <v>420</v>
      </c>
      <c r="I480" s="11">
        <v>0.24041999999999999</v>
      </c>
      <c r="J480" s="11"/>
      <c r="K480" s="11">
        <v>0.26219999999999999</v>
      </c>
      <c r="L480" s="11">
        <v>0.38790000000000002</v>
      </c>
      <c r="M480" s="11">
        <v>0.39700000000000002</v>
      </c>
      <c r="N480" s="11">
        <v>0.43509999999999999</v>
      </c>
      <c r="O480" s="11">
        <v>0.33929999999999999</v>
      </c>
      <c r="P480" s="35" t="s">
        <v>421</v>
      </c>
      <c r="Q480" s="12">
        <v>0.3372</v>
      </c>
      <c r="R480" s="1"/>
    </row>
    <row r="481" spans="1:18" x14ac:dyDescent="0.25">
      <c r="A481" s="25">
        <v>0.23680000000000001</v>
      </c>
      <c r="B481" s="11"/>
      <c r="C481" s="35" t="s">
        <v>422</v>
      </c>
      <c r="D481" s="11"/>
      <c r="E481" s="11"/>
      <c r="F481" s="11"/>
      <c r="G481" s="11">
        <v>0.22969999999999999</v>
      </c>
      <c r="H481" s="11"/>
      <c r="I481" s="11"/>
      <c r="J481" s="11"/>
      <c r="K481" s="11"/>
      <c r="L481" s="11"/>
      <c r="M481" s="11"/>
      <c r="N481" s="11"/>
      <c r="O481" s="11"/>
      <c r="P481" s="11"/>
      <c r="Q481" s="12"/>
      <c r="R481" s="1"/>
    </row>
    <row r="482" spans="1:18" x14ac:dyDescent="0.25">
      <c r="A482" s="25">
        <v>0.2369</v>
      </c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2"/>
      <c r="R482" s="1"/>
    </row>
    <row r="483" spans="1:18" x14ac:dyDescent="0.25">
      <c r="A483" s="25">
        <v>0.23699999999999999</v>
      </c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2"/>
      <c r="R483" s="1"/>
    </row>
    <row r="484" spans="1:18" x14ac:dyDescent="0.25">
      <c r="A484" s="25">
        <v>0.23710000000000001</v>
      </c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2"/>
      <c r="R484" s="1"/>
    </row>
    <row r="485" spans="1:18" x14ac:dyDescent="0.25">
      <c r="A485" s="25">
        <v>0.23719999999999999</v>
      </c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2"/>
      <c r="R485" s="1"/>
    </row>
    <row r="486" spans="1:18" x14ac:dyDescent="0.25">
      <c r="A486" s="25">
        <v>0.23980000000000001</v>
      </c>
      <c r="B486" s="11">
        <v>0.2576</v>
      </c>
      <c r="C486" s="11"/>
      <c r="D486" s="11"/>
      <c r="E486" s="11"/>
      <c r="F486" s="11"/>
      <c r="G486" s="11"/>
      <c r="H486" s="35" t="s">
        <v>423</v>
      </c>
      <c r="I486" s="11"/>
      <c r="J486" s="11"/>
      <c r="K486" s="11"/>
      <c r="L486" s="11"/>
      <c r="M486" s="11"/>
      <c r="N486" s="11"/>
      <c r="O486" s="11"/>
      <c r="P486" s="11"/>
      <c r="Q486" s="12"/>
      <c r="R486" s="1"/>
    </row>
    <row r="487" spans="1:18" x14ac:dyDescent="0.25">
      <c r="A487" s="25">
        <v>0.24</v>
      </c>
      <c r="B487" s="11"/>
      <c r="C487" s="11"/>
      <c r="D487" s="11">
        <v>0.30520000000000003</v>
      </c>
      <c r="E487" s="11">
        <v>0.24629999999999999</v>
      </c>
      <c r="F487" s="11">
        <v>0.31719999999999998</v>
      </c>
      <c r="G487" s="11"/>
      <c r="H487" s="11"/>
      <c r="I487" s="11">
        <v>0.24381</v>
      </c>
      <c r="J487" s="11"/>
      <c r="K487" s="11">
        <v>0.26579999999999998</v>
      </c>
      <c r="L487" s="11">
        <v>0.39429999999999998</v>
      </c>
      <c r="M487" s="11">
        <v>0.40339999999999998</v>
      </c>
      <c r="N487" s="11">
        <v>0.44440000000000002</v>
      </c>
      <c r="O487" s="11">
        <v>0.34710000000000002</v>
      </c>
      <c r="P487" s="35" t="s">
        <v>424</v>
      </c>
      <c r="Q487" s="12">
        <v>0.34439999999999998</v>
      </c>
      <c r="R487" s="1"/>
    </row>
    <row r="488" spans="1:18" x14ac:dyDescent="0.25">
      <c r="A488" s="25">
        <v>0.24010000000000001</v>
      </c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2"/>
      <c r="R488" s="1"/>
    </row>
    <row r="489" spans="1:18" x14ac:dyDescent="0.25">
      <c r="A489" s="25">
        <v>0.2402</v>
      </c>
      <c r="B489" s="11"/>
      <c r="C489" s="35" t="s">
        <v>425</v>
      </c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2"/>
      <c r="R489" s="1"/>
    </row>
    <row r="490" spans="1:18" x14ac:dyDescent="0.25">
      <c r="A490" s="25">
        <v>0.24030000000000001</v>
      </c>
      <c r="B490" s="11"/>
      <c r="C490" s="11"/>
      <c r="D490" s="11"/>
      <c r="E490" s="11"/>
      <c r="F490" s="11"/>
      <c r="G490" s="11">
        <v>0.2331</v>
      </c>
      <c r="H490" s="11"/>
      <c r="I490" s="11"/>
      <c r="J490" s="11"/>
      <c r="K490" s="11"/>
      <c r="L490" s="11"/>
      <c r="M490" s="11"/>
      <c r="N490" s="11"/>
      <c r="O490" s="11"/>
      <c r="P490" s="11"/>
      <c r="Q490" s="12"/>
      <c r="R490" s="1"/>
    </row>
    <row r="491" spans="1:18" x14ac:dyDescent="0.25">
      <c r="A491" s="25">
        <v>0.2404</v>
      </c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2"/>
      <c r="R491" s="1"/>
    </row>
    <row r="492" spans="1:18" x14ac:dyDescent="0.25">
      <c r="A492" s="25">
        <v>0.24049999999999999</v>
      </c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2"/>
      <c r="R492" s="1"/>
    </row>
    <row r="493" spans="1:18" x14ac:dyDescent="0.25">
      <c r="A493" s="25">
        <v>0.24310000000000001</v>
      </c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2"/>
      <c r="R493" s="1"/>
    </row>
    <row r="494" spans="1:18" x14ac:dyDescent="0.25">
      <c r="A494" s="25">
        <v>0.24329999999999999</v>
      </c>
      <c r="B494" s="11">
        <v>0.26190000000000002</v>
      </c>
      <c r="C494" s="35" t="s">
        <v>426</v>
      </c>
      <c r="D494" s="11">
        <v>0.31069999999999998</v>
      </c>
      <c r="E494" s="11">
        <v>0.25</v>
      </c>
      <c r="F494" s="11">
        <v>0.3216</v>
      </c>
      <c r="G494" s="11"/>
      <c r="H494" s="35" t="s">
        <v>427</v>
      </c>
      <c r="I494" s="11"/>
      <c r="J494" s="11"/>
      <c r="K494" s="11">
        <v>0.2702</v>
      </c>
      <c r="L494" s="11">
        <v>0.40060000000000001</v>
      </c>
      <c r="M494" s="11">
        <v>0.41249999999999998</v>
      </c>
      <c r="N494" s="11">
        <v>0.4496</v>
      </c>
      <c r="O494" s="11">
        <v>0.35310000000000002</v>
      </c>
      <c r="P494" s="35" t="s">
        <v>428</v>
      </c>
      <c r="Q494" s="12">
        <v>0.35089999999999999</v>
      </c>
      <c r="R494" s="1"/>
    </row>
    <row r="495" spans="1:18" x14ac:dyDescent="0.25">
      <c r="A495" s="25">
        <v>0.24340000000000001</v>
      </c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2"/>
      <c r="R495" s="1"/>
    </row>
    <row r="496" spans="1:18" x14ac:dyDescent="0.25">
      <c r="A496" s="25">
        <v>0.24349999999999999</v>
      </c>
      <c r="B496" s="11"/>
      <c r="C496" s="11"/>
      <c r="D496" s="11"/>
      <c r="E496" s="11"/>
      <c r="F496" s="11"/>
      <c r="G496" s="11">
        <v>0.23980000000000001</v>
      </c>
      <c r="H496" s="11"/>
      <c r="I496" s="11">
        <v>0.24887000000000001</v>
      </c>
      <c r="J496" s="11"/>
      <c r="K496" s="11"/>
      <c r="L496" s="11"/>
      <c r="M496" s="11"/>
      <c r="N496" s="11"/>
      <c r="O496" s="11"/>
      <c r="P496" s="11"/>
      <c r="Q496" s="12"/>
      <c r="R496" s="1"/>
    </row>
    <row r="497" spans="1:18" x14ac:dyDescent="0.25">
      <c r="A497" s="25">
        <v>0.2437</v>
      </c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2"/>
      <c r="R497" s="1"/>
    </row>
    <row r="498" spans="1:18" x14ac:dyDescent="0.25">
      <c r="A498" s="25">
        <v>0.24379999999999999</v>
      </c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2"/>
      <c r="R498" s="1"/>
    </row>
    <row r="499" spans="1:18" x14ac:dyDescent="0.25">
      <c r="A499" s="25">
        <v>0.24390000000000001</v>
      </c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2"/>
      <c r="R499" s="1"/>
    </row>
    <row r="500" spans="1:18" x14ac:dyDescent="0.25">
      <c r="A500" s="25">
        <v>0.24399999999999999</v>
      </c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2"/>
      <c r="R500" s="1"/>
    </row>
    <row r="501" spans="1:18" x14ac:dyDescent="0.25">
      <c r="A501" s="25">
        <v>0.24590000000000001</v>
      </c>
      <c r="B501" s="11">
        <v>0.26400000000000001</v>
      </c>
      <c r="C501" s="11"/>
      <c r="D501" s="11">
        <v>0.31509999999999999</v>
      </c>
      <c r="E501" s="11">
        <v>0.25390000000000001</v>
      </c>
      <c r="F501" s="11">
        <v>0.32700000000000001</v>
      </c>
      <c r="G501" s="11"/>
      <c r="H501" s="35" t="s">
        <v>429</v>
      </c>
      <c r="I501" s="11">
        <v>0.25139</v>
      </c>
      <c r="J501" s="11"/>
      <c r="K501" s="11">
        <v>0.27289999999999998</v>
      </c>
      <c r="L501" s="11">
        <v>0.41249999999999998</v>
      </c>
      <c r="M501" s="11">
        <v>0.41710000000000003</v>
      </c>
      <c r="N501" s="11">
        <v>0.46200000000000002</v>
      </c>
      <c r="O501" s="11">
        <v>0.35399999999999998</v>
      </c>
      <c r="P501" s="35" t="s">
        <v>430</v>
      </c>
      <c r="Q501" s="12">
        <v>0.35560000000000003</v>
      </c>
      <c r="R501" s="1"/>
    </row>
    <row r="502" spans="1:18" x14ac:dyDescent="0.25">
      <c r="A502" s="25">
        <v>0.24610000000000001</v>
      </c>
      <c r="B502" s="11"/>
      <c r="C502" s="35" t="s">
        <v>431</v>
      </c>
      <c r="D502" s="11"/>
      <c r="E502" s="11"/>
      <c r="F502" s="11"/>
      <c r="G502" s="11">
        <v>0.24049999999999999</v>
      </c>
      <c r="H502" s="11"/>
      <c r="I502" s="11"/>
      <c r="J502" s="11"/>
      <c r="K502" s="11"/>
      <c r="L502" s="11"/>
      <c r="M502" s="11"/>
      <c r="N502" s="11"/>
      <c r="O502" s="11"/>
      <c r="P502" s="11"/>
      <c r="Q502" s="12"/>
      <c r="R502" s="1"/>
    </row>
    <row r="503" spans="1:18" x14ac:dyDescent="0.25">
      <c r="A503" s="25">
        <v>0.2462</v>
      </c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2"/>
      <c r="R503" s="1"/>
    </row>
    <row r="504" spans="1:18" x14ac:dyDescent="0.25">
      <c r="A504" s="25">
        <v>0.24629999999999999</v>
      </c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2"/>
      <c r="R504" s="1"/>
    </row>
    <row r="505" spans="1:18" x14ac:dyDescent="0.25">
      <c r="A505" s="25">
        <v>0.24640000000000001</v>
      </c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2"/>
      <c r="R505" s="1"/>
    </row>
    <row r="506" spans="1:18" x14ac:dyDescent="0.25">
      <c r="A506" s="25">
        <v>0.2465</v>
      </c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2"/>
      <c r="R506" s="1"/>
    </row>
    <row r="507" spans="1:18" x14ac:dyDescent="0.25">
      <c r="A507" s="25">
        <v>0.24660000000000001</v>
      </c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2"/>
      <c r="R507" s="1"/>
    </row>
    <row r="508" spans="1:18" x14ac:dyDescent="0.25">
      <c r="A508" s="25">
        <v>0.2492</v>
      </c>
      <c r="B508" s="11">
        <v>0.2727</v>
      </c>
      <c r="C508" s="11"/>
      <c r="D508" s="11">
        <v>0.32169999999999999</v>
      </c>
      <c r="E508" s="11"/>
      <c r="F508" s="11"/>
      <c r="G508" s="11"/>
      <c r="H508" s="35" t="s">
        <v>432</v>
      </c>
      <c r="I508" s="11"/>
      <c r="J508" s="11"/>
      <c r="K508" s="11"/>
      <c r="L508" s="11"/>
      <c r="M508" s="11"/>
      <c r="N508" s="11"/>
      <c r="O508" s="11"/>
      <c r="P508" s="11"/>
      <c r="Q508" s="12"/>
      <c r="R508" s="1"/>
    </row>
    <row r="509" spans="1:18" x14ac:dyDescent="0.25">
      <c r="A509" s="25">
        <v>0.24940000000000001</v>
      </c>
      <c r="B509" s="11"/>
      <c r="C509" s="11"/>
      <c r="D509" s="11"/>
      <c r="E509" s="11">
        <v>0.25879999999999997</v>
      </c>
      <c r="F509" s="11">
        <v>0.33239999999999997</v>
      </c>
      <c r="G509" s="11"/>
      <c r="H509" s="11"/>
      <c r="I509" s="11">
        <v>0.25645000000000001</v>
      </c>
      <c r="J509" s="11"/>
      <c r="K509" s="11">
        <v>0.28260000000000002</v>
      </c>
      <c r="L509" s="11">
        <v>0.41610000000000003</v>
      </c>
      <c r="M509" s="11">
        <v>0.42899999999999999</v>
      </c>
      <c r="N509" s="11">
        <v>0.46820000000000001</v>
      </c>
      <c r="O509" s="11">
        <v>0.36680000000000001</v>
      </c>
      <c r="P509" s="35" t="s">
        <v>433</v>
      </c>
      <c r="Q509" s="12">
        <v>0.36359999999999998</v>
      </c>
      <c r="R509" s="1"/>
    </row>
    <row r="510" spans="1:18" x14ac:dyDescent="0.25">
      <c r="A510" s="25">
        <v>0.2495</v>
      </c>
      <c r="B510" s="11"/>
      <c r="C510" s="35" t="s">
        <v>188</v>
      </c>
      <c r="D510" s="11"/>
      <c r="E510" s="11"/>
      <c r="F510" s="11"/>
      <c r="G510" s="11">
        <v>0.24660000000000001</v>
      </c>
      <c r="H510" s="11"/>
      <c r="I510" s="11"/>
      <c r="J510" s="11"/>
      <c r="K510" s="11"/>
      <c r="L510" s="11"/>
      <c r="M510" s="11"/>
      <c r="N510" s="11"/>
      <c r="O510" s="11"/>
      <c r="P510" s="11"/>
      <c r="Q510" s="12"/>
      <c r="R510" s="1"/>
    </row>
    <row r="511" spans="1:18" x14ac:dyDescent="0.25">
      <c r="A511" s="25">
        <v>0.24959999999999999</v>
      </c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2"/>
      <c r="R511" s="1"/>
    </row>
    <row r="512" spans="1:18" x14ac:dyDescent="0.25">
      <c r="A512" s="25">
        <v>0.24970000000000001</v>
      </c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2"/>
      <c r="R512" s="1"/>
    </row>
    <row r="513" spans="1:18" x14ac:dyDescent="0.25">
      <c r="A513" s="25">
        <v>0.24979999999999999</v>
      </c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2"/>
      <c r="R513" s="1"/>
    </row>
    <row r="514" spans="1:18" x14ac:dyDescent="0.25">
      <c r="A514" s="25">
        <v>0.24990000000000001</v>
      </c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2"/>
      <c r="R514" s="1"/>
    </row>
    <row r="515" spans="1:18" x14ac:dyDescent="0.25">
      <c r="A515" s="25">
        <v>0.25</v>
      </c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2"/>
      <c r="R515" s="1"/>
    </row>
    <row r="516" spans="1:18" x14ac:dyDescent="0.25">
      <c r="A516" s="25">
        <v>0.25269999999999998</v>
      </c>
      <c r="B516" s="11">
        <v>0.27710000000000001</v>
      </c>
      <c r="C516" s="11"/>
      <c r="D516" s="11">
        <v>0.32829999999999998</v>
      </c>
      <c r="E516" s="11"/>
      <c r="F516" s="11"/>
      <c r="G516" s="11"/>
      <c r="H516" s="35" t="s">
        <v>434</v>
      </c>
      <c r="I516" s="11"/>
      <c r="J516" s="11"/>
      <c r="K516" s="11"/>
      <c r="L516" s="11"/>
      <c r="M516" s="11"/>
      <c r="N516" s="11">
        <v>0.47649999999999998</v>
      </c>
      <c r="O516" s="11"/>
      <c r="P516" s="35" t="s">
        <v>435</v>
      </c>
      <c r="Q516" s="12"/>
      <c r="R516" s="1"/>
    </row>
    <row r="517" spans="1:18" x14ac:dyDescent="0.25">
      <c r="A517" s="25">
        <v>0.25280000000000002</v>
      </c>
      <c r="B517" s="11"/>
      <c r="C517" s="35" t="s">
        <v>436</v>
      </c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2"/>
      <c r="R517" s="1"/>
    </row>
    <row r="518" spans="1:18" x14ac:dyDescent="0.25">
      <c r="A518" s="25">
        <v>0.25290000000000001</v>
      </c>
      <c r="B518" s="11"/>
      <c r="C518" s="11"/>
      <c r="D518" s="11"/>
      <c r="E518" s="11">
        <v>0.26540000000000002</v>
      </c>
      <c r="F518" s="11">
        <v>0.33789999999999998</v>
      </c>
      <c r="G518" s="11"/>
      <c r="H518" s="11"/>
      <c r="I518" s="11">
        <v>0.26402999999999999</v>
      </c>
      <c r="J518" s="11"/>
      <c r="K518" s="11">
        <v>0.28799999999999998</v>
      </c>
      <c r="L518" s="11">
        <v>0.42699999999999999</v>
      </c>
      <c r="M518" s="11">
        <v>0.43630000000000002</v>
      </c>
      <c r="N518" s="11"/>
      <c r="O518" s="11">
        <v>0.37569999999999998</v>
      </c>
      <c r="P518" s="11"/>
      <c r="Q518" s="12">
        <v>0.37</v>
      </c>
      <c r="R518" s="1"/>
    </row>
    <row r="519" spans="1:18" x14ac:dyDescent="0.25">
      <c r="A519" s="25">
        <v>0.253</v>
      </c>
      <c r="B519" s="11"/>
      <c r="C519" s="11"/>
      <c r="D519" s="11"/>
      <c r="E519" s="11"/>
      <c r="F519" s="11"/>
      <c r="G519" s="11">
        <v>0.25280000000000002</v>
      </c>
      <c r="H519" s="11"/>
      <c r="I519" s="11"/>
      <c r="J519" s="11"/>
      <c r="K519" s="11"/>
      <c r="L519" s="11"/>
      <c r="M519" s="11"/>
      <c r="N519" s="11"/>
      <c r="O519" s="11"/>
      <c r="P519" s="11"/>
      <c r="Q519" s="12"/>
      <c r="R519" s="1"/>
    </row>
    <row r="520" spans="1:18" x14ac:dyDescent="0.25">
      <c r="A520" s="25">
        <v>0.25309999999999999</v>
      </c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2"/>
      <c r="R520" s="1"/>
    </row>
    <row r="521" spans="1:18" x14ac:dyDescent="0.25">
      <c r="A521" s="25">
        <v>0.25319999999999998</v>
      </c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2"/>
      <c r="R521" s="1"/>
    </row>
    <row r="522" spans="1:18" x14ac:dyDescent="0.25">
      <c r="A522" s="25">
        <v>0.25330000000000003</v>
      </c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2"/>
      <c r="R522" s="1"/>
    </row>
    <row r="523" spans="1:18" x14ac:dyDescent="0.25">
      <c r="A523" s="25">
        <v>0.25340000000000001</v>
      </c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2"/>
      <c r="R523" s="1"/>
    </row>
    <row r="524" spans="1:18" x14ac:dyDescent="0.25">
      <c r="A524" s="25">
        <v>0.2535</v>
      </c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2"/>
      <c r="R524" s="1"/>
    </row>
    <row r="525" spans="1:18" x14ac:dyDescent="0.25">
      <c r="A525" s="25">
        <v>0.25619999999999998</v>
      </c>
      <c r="B525" s="11">
        <v>0.28210000000000002</v>
      </c>
      <c r="C525" s="11"/>
      <c r="D525" s="11">
        <v>0.33600000000000002</v>
      </c>
      <c r="E525" s="11"/>
      <c r="F525" s="11"/>
      <c r="G525" s="11"/>
      <c r="H525" s="35" t="s">
        <v>437</v>
      </c>
      <c r="I525" s="11"/>
      <c r="J525" s="11"/>
      <c r="K525" s="11"/>
      <c r="L525" s="11"/>
      <c r="M525" s="11"/>
      <c r="N525" s="11">
        <v>0.48470000000000002</v>
      </c>
      <c r="O525" s="11"/>
      <c r="P525" s="35" t="s">
        <v>438</v>
      </c>
      <c r="Q525" s="12"/>
      <c r="R525" s="1"/>
    </row>
    <row r="526" spans="1:18" x14ac:dyDescent="0.25">
      <c r="A526" s="25">
        <v>0.25640000000000002</v>
      </c>
      <c r="B526" s="11"/>
      <c r="C526" s="11"/>
      <c r="D526" s="11"/>
      <c r="E526" s="11">
        <v>0.2712</v>
      </c>
      <c r="F526" s="11">
        <v>0.34499999999999997</v>
      </c>
      <c r="G526" s="11">
        <v>0.25750000000000001</v>
      </c>
      <c r="H526" s="11"/>
      <c r="I526" s="11">
        <v>0.26995000000000002</v>
      </c>
      <c r="J526" s="11"/>
      <c r="K526" s="11">
        <v>0.29509999999999997</v>
      </c>
      <c r="L526" s="11">
        <v>0.43519999999999998</v>
      </c>
      <c r="M526" s="11">
        <v>0.44369999999999998</v>
      </c>
      <c r="N526" s="11"/>
      <c r="O526" s="11">
        <v>0.38450000000000001</v>
      </c>
      <c r="P526" s="11"/>
      <c r="Q526" s="12">
        <v>0.378</v>
      </c>
      <c r="R526" s="1"/>
    </row>
    <row r="527" spans="1:18" x14ac:dyDescent="0.25">
      <c r="A527" s="25">
        <v>0.25650000000000001</v>
      </c>
      <c r="B527" s="11"/>
      <c r="C527" s="35" t="s">
        <v>439</v>
      </c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2"/>
      <c r="R527" s="1"/>
    </row>
    <row r="528" spans="1:18" x14ac:dyDescent="0.25">
      <c r="A528" s="25">
        <v>0.25659999999999999</v>
      </c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2"/>
      <c r="R528" s="1"/>
    </row>
    <row r="529" spans="1:18" x14ac:dyDescent="0.25">
      <c r="A529" s="25">
        <v>0.25669999999999998</v>
      </c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2"/>
      <c r="R529" s="1"/>
    </row>
    <row r="530" spans="1:18" x14ac:dyDescent="0.25">
      <c r="A530" s="25">
        <v>0.25679999999999997</v>
      </c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2"/>
      <c r="R530" s="1"/>
    </row>
    <row r="531" spans="1:18" x14ac:dyDescent="0.25">
      <c r="A531" s="25">
        <v>0.25969999999999999</v>
      </c>
      <c r="B531" s="11">
        <v>0.28639999999999999</v>
      </c>
      <c r="C531" s="11"/>
      <c r="D531" s="11">
        <v>0.34150000000000003</v>
      </c>
      <c r="E531" s="11">
        <v>0.27889999999999998</v>
      </c>
      <c r="F531" s="11">
        <v>0.35139999999999999</v>
      </c>
      <c r="G531" s="11"/>
      <c r="H531" s="35" t="s">
        <v>440</v>
      </c>
      <c r="I531" s="11"/>
      <c r="J531" s="11"/>
      <c r="K531" s="11"/>
      <c r="L531" s="11"/>
      <c r="M531" s="11"/>
      <c r="N531" s="11">
        <v>0.49399999999999999</v>
      </c>
      <c r="O531" s="11">
        <v>0.39240000000000003</v>
      </c>
      <c r="P531" s="35" t="s">
        <v>441</v>
      </c>
      <c r="Q531" s="12">
        <v>0.38450000000000001</v>
      </c>
      <c r="R531" s="1"/>
    </row>
    <row r="532" spans="1:18" x14ac:dyDescent="0.25">
      <c r="A532" s="25">
        <v>0.25979999999999998</v>
      </c>
      <c r="B532" s="11"/>
      <c r="C532" s="35" t="s">
        <v>442</v>
      </c>
      <c r="D532" s="11"/>
      <c r="E532" s="11"/>
      <c r="F532" s="11"/>
      <c r="G532" s="11">
        <v>0.26229999999999998</v>
      </c>
      <c r="H532" s="11"/>
      <c r="I532" s="11"/>
      <c r="J532" s="11"/>
      <c r="K532" s="11"/>
      <c r="L532" s="11"/>
      <c r="M532" s="11"/>
      <c r="N532" s="11"/>
      <c r="O532" s="11"/>
      <c r="P532" s="11"/>
      <c r="Q532" s="12"/>
      <c r="R532" s="1"/>
    </row>
    <row r="533" spans="1:18" x14ac:dyDescent="0.25">
      <c r="A533" s="25">
        <v>0.25990000000000002</v>
      </c>
      <c r="B533" s="11"/>
      <c r="C533" s="11"/>
      <c r="D533" s="11"/>
      <c r="E533" s="11"/>
      <c r="F533" s="11"/>
      <c r="G533" s="11"/>
      <c r="H533" s="11"/>
      <c r="I533" s="11">
        <v>0.27500000000000002</v>
      </c>
      <c r="J533" s="11"/>
      <c r="K533" s="11">
        <v>0.30049999999999999</v>
      </c>
      <c r="L533" s="11">
        <v>0.44340000000000002</v>
      </c>
      <c r="M533" s="11">
        <v>0.45369999999999999</v>
      </c>
      <c r="N533" s="11"/>
      <c r="O533" s="11"/>
      <c r="P533" s="11"/>
      <c r="Q533" s="12"/>
      <c r="R533" s="1"/>
    </row>
    <row r="534" spans="1:18" x14ac:dyDescent="0.25">
      <c r="A534" s="25">
        <v>0.26</v>
      </c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2"/>
      <c r="R534" s="1"/>
    </row>
    <row r="535" spans="1:18" x14ac:dyDescent="0.25">
      <c r="A535" s="25">
        <v>0.2601</v>
      </c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2"/>
      <c r="R535" s="1"/>
    </row>
    <row r="536" spans="1:18" x14ac:dyDescent="0.25">
      <c r="A536" s="25">
        <v>0.26019999999999999</v>
      </c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2"/>
      <c r="R536" s="1"/>
    </row>
    <row r="537" spans="1:18" x14ac:dyDescent="0.25">
      <c r="A537" s="25">
        <v>0.26029999999999998</v>
      </c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2"/>
      <c r="R537" s="1"/>
    </row>
    <row r="538" spans="1:18" x14ac:dyDescent="0.25">
      <c r="A538" s="25">
        <v>0.26040000000000002</v>
      </c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2"/>
      <c r="R538" s="1"/>
    </row>
    <row r="539" spans="1:18" x14ac:dyDescent="0.25">
      <c r="A539" s="25">
        <v>0.2631</v>
      </c>
      <c r="B539" s="11">
        <v>0.29149999999999998</v>
      </c>
      <c r="C539" s="11"/>
      <c r="D539" s="11">
        <v>0.34810000000000002</v>
      </c>
      <c r="E539" s="11">
        <v>0.28370000000000001</v>
      </c>
      <c r="F539" s="11">
        <v>0.35859999999999997</v>
      </c>
      <c r="G539" s="11"/>
      <c r="H539" s="35" t="s">
        <v>443</v>
      </c>
      <c r="I539" s="11"/>
      <c r="J539" s="11"/>
      <c r="K539" s="11">
        <v>0.30480000000000002</v>
      </c>
      <c r="L539" s="11"/>
      <c r="M539" s="11"/>
      <c r="N539" s="11">
        <v>0.50329999999999997</v>
      </c>
      <c r="O539" s="11">
        <v>0.40129999999999999</v>
      </c>
      <c r="P539" s="35" t="s">
        <v>444</v>
      </c>
      <c r="Q539" s="12">
        <v>0.39410000000000001</v>
      </c>
      <c r="R539" s="1"/>
    </row>
    <row r="540" spans="1:18" x14ac:dyDescent="0.25">
      <c r="A540" s="25">
        <v>0.26319999999999999</v>
      </c>
      <c r="B540" s="11"/>
      <c r="C540" s="35" t="s">
        <v>445</v>
      </c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2"/>
      <c r="R540" s="1"/>
    </row>
    <row r="541" spans="1:18" x14ac:dyDescent="0.25">
      <c r="A541" s="25">
        <v>0.26329999999999998</v>
      </c>
      <c r="B541" s="11"/>
      <c r="C541" s="11"/>
      <c r="D541" s="11"/>
      <c r="E541" s="11"/>
      <c r="F541" s="11"/>
      <c r="G541" s="11"/>
      <c r="H541" s="11"/>
      <c r="I541" s="11">
        <v>0.27926000000000001</v>
      </c>
      <c r="J541" s="11"/>
      <c r="K541" s="11"/>
      <c r="L541" s="11">
        <v>0.45069999999999999</v>
      </c>
      <c r="M541" s="11">
        <v>0.46189999999999998</v>
      </c>
      <c r="N541" s="11"/>
      <c r="O541" s="11"/>
      <c r="P541" s="11"/>
      <c r="Q541" s="12"/>
      <c r="R541" s="1"/>
    </row>
    <row r="542" spans="1:18" x14ac:dyDescent="0.25">
      <c r="A542" s="25">
        <v>0.26340000000000002</v>
      </c>
      <c r="B542" s="11"/>
      <c r="C542" s="11"/>
      <c r="D542" s="11"/>
      <c r="E542" s="11"/>
      <c r="F542" s="11"/>
      <c r="G542" s="11">
        <v>0.26700000000000002</v>
      </c>
      <c r="H542" s="11"/>
      <c r="I542" s="11"/>
      <c r="J542" s="11"/>
      <c r="K542" s="11"/>
      <c r="L542" s="11"/>
      <c r="M542" s="11"/>
      <c r="N542" s="11"/>
      <c r="O542" s="11"/>
      <c r="P542" s="11"/>
      <c r="Q542" s="12"/>
      <c r="R542" s="1"/>
    </row>
    <row r="543" spans="1:18" x14ac:dyDescent="0.25">
      <c r="A543" s="25">
        <v>0.26350000000000001</v>
      </c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2"/>
      <c r="R543" s="1"/>
    </row>
    <row r="544" spans="1:18" x14ac:dyDescent="0.25">
      <c r="A544" s="25">
        <v>0.2636</v>
      </c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2"/>
      <c r="R544" s="1"/>
    </row>
    <row r="545" spans="1:18" x14ac:dyDescent="0.25">
      <c r="A545" s="25">
        <v>0.26369999999999999</v>
      </c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2"/>
      <c r="R545" s="1"/>
    </row>
    <row r="546" spans="1:18" x14ac:dyDescent="0.25">
      <c r="A546" s="25">
        <v>0.26379999999999998</v>
      </c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2"/>
      <c r="R546" s="1"/>
    </row>
    <row r="547" spans="1:18" x14ac:dyDescent="0.25">
      <c r="A547" s="25">
        <v>0.26650000000000001</v>
      </c>
      <c r="B547" s="11"/>
      <c r="C547" s="35" t="s">
        <v>446</v>
      </c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2"/>
      <c r="R547" s="1"/>
    </row>
    <row r="548" spans="1:18" x14ac:dyDescent="0.25">
      <c r="A548" s="25">
        <v>0.2666</v>
      </c>
      <c r="B548" s="11">
        <v>0.29730000000000001</v>
      </c>
      <c r="C548" s="11"/>
      <c r="D548" s="11">
        <v>0.35680000000000001</v>
      </c>
      <c r="E548" s="11">
        <v>0.28660000000000002</v>
      </c>
      <c r="F548" s="11">
        <v>0.36670000000000003</v>
      </c>
      <c r="G548" s="11"/>
      <c r="H548" s="35" t="s">
        <v>447</v>
      </c>
      <c r="I548" s="11"/>
      <c r="J548" s="11"/>
      <c r="K548" s="11">
        <v>0.31190000000000001</v>
      </c>
      <c r="L548" s="11">
        <v>0.4597</v>
      </c>
      <c r="M548" s="11">
        <v>0.47110000000000002</v>
      </c>
      <c r="N548" s="11">
        <v>0.51359999999999995</v>
      </c>
      <c r="O548" s="11">
        <v>0.40620000000000001</v>
      </c>
      <c r="P548" s="35" t="s">
        <v>448</v>
      </c>
      <c r="Q548" s="12">
        <v>0.40129999999999999</v>
      </c>
      <c r="R548" s="1"/>
    </row>
    <row r="549" spans="1:18" x14ac:dyDescent="0.25">
      <c r="A549" s="25">
        <v>0.26669999999999999</v>
      </c>
      <c r="B549" s="11"/>
      <c r="C549" s="11"/>
      <c r="D549" s="11"/>
      <c r="E549" s="11"/>
      <c r="F549" s="11"/>
      <c r="G549" s="11">
        <v>0.27110000000000001</v>
      </c>
      <c r="H549" s="11"/>
      <c r="I549" s="11"/>
      <c r="J549" s="11"/>
      <c r="K549" s="11"/>
      <c r="L549" s="11"/>
      <c r="M549" s="11"/>
      <c r="N549" s="11"/>
      <c r="O549" s="11"/>
      <c r="P549" s="11"/>
      <c r="Q549" s="12"/>
      <c r="R549" s="1"/>
    </row>
    <row r="550" spans="1:18" x14ac:dyDescent="0.25">
      <c r="A550" s="25">
        <v>0.26679999999999998</v>
      </c>
      <c r="B550" s="11"/>
      <c r="C550" s="11"/>
      <c r="D550" s="11"/>
      <c r="E550" s="11"/>
      <c r="F550" s="11"/>
      <c r="G550" s="11"/>
      <c r="H550" s="11"/>
      <c r="I550" s="11">
        <v>0.28344999999999998</v>
      </c>
      <c r="J550" s="11"/>
      <c r="K550" s="11"/>
      <c r="L550" s="11"/>
      <c r="M550" s="11"/>
      <c r="N550" s="11"/>
      <c r="O550" s="11"/>
      <c r="P550" s="11"/>
      <c r="Q550" s="12"/>
      <c r="R550" s="1"/>
    </row>
    <row r="551" spans="1:18" x14ac:dyDescent="0.25">
      <c r="A551" s="25">
        <v>0.26690000000000003</v>
      </c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2"/>
      <c r="R551" s="1"/>
    </row>
    <row r="552" spans="1:18" x14ac:dyDescent="0.25">
      <c r="A552" s="25">
        <v>0.26700000000000002</v>
      </c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2"/>
      <c r="R552" s="1"/>
    </row>
    <row r="553" spans="1:18" x14ac:dyDescent="0.25">
      <c r="A553" s="25">
        <v>0.2671</v>
      </c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2"/>
      <c r="R553" s="1"/>
    </row>
    <row r="554" spans="1:18" x14ac:dyDescent="0.25">
      <c r="A554" s="25">
        <v>0.26719999999999999</v>
      </c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2"/>
      <c r="R554" s="1"/>
    </row>
    <row r="555" spans="1:18" x14ac:dyDescent="0.25">
      <c r="A555" s="25">
        <v>0.26989999999999997</v>
      </c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2"/>
      <c r="R555" s="1"/>
    </row>
    <row r="556" spans="1:18" x14ac:dyDescent="0.25">
      <c r="A556" s="25">
        <v>0.27</v>
      </c>
      <c r="B556" s="11">
        <v>0.30370000000000003</v>
      </c>
      <c r="C556" s="11"/>
      <c r="D556" s="11">
        <v>0.36120000000000002</v>
      </c>
      <c r="E556" s="11">
        <v>0.29430000000000001</v>
      </c>
      <c r="F556" s="11">
        <v>0.37030000000000002</v>
      </c>
      <c r="G556" s="11"/>
      <c r="H556" s="35" t="s">
        <v>449</v>
      </c>
      <c r="I556" s="11"/>
      <c r="J556" s="11"/>
      <c r="K556" s="11">
        <v>0.31909999999999999</v>
      </c>
      <c r="L556" s="11">
        <v>0.46879999999999999</v>
      </c>
      <c r="M556" s="11">
        <v>0.48110000000000003</v>
      </c>
      <c r="N556" s="11">
        <v>0.52290000000000003</v>
      </c>
      <c r="O556" s="11">
        <v>0.41210000000000002</v>
      </c>
      <c r="P556" s="35" t="s">
        <v>450</v>
      </c>
      <c r="Q556" s="12">
        <v>0.40770000000000001</v>
      </c>
      <c r="R556" s="1"/>
    </row>
    <row r="557" spans="1:18" x14ac:dyDescent="0.25">
      <c r="A557" s="25">
        <v>0.27010000000000001</v>
      </c>
      <c r="B557" s="11"/>
      <c r="C557" s="35" t="s">
        <v>451</v>
      </c>
      <c r="D557" s="11"/>
      <c r="E557" s="11"/>
      <c r="F557" s="11"/>
      <c r="G557" s="11">
        <v>0.27789999999999998</v>
      </c>
      <c r="H557" s="11"/>
      <c r="I557" s="11"/>
      <c r="J557" s="11"/>
      <c r="K557" s="11"/>
      <c r="L557" s="11"/>
      <c r="M557" s="11"/>
      <c r="N557" s="11"/>
      <c r="O557" s="11"/>
      <c r="P557" s="11"/>
      <c r="Q557" s="12"/>
      <c r="R557" s="1"/>
    </row>
    <row r="558" spans="1:18" x14ac:dyDescent="0.25">
      <c r="A558" s="25">
        <v>0.2702</v>
      </c>
      <c r="B558" s="11"/>
      <c r="C558" s="11"/>
      <c r="D558" s="11"/>
      <c r="E558" s="11"/>
      <c r="F558" s="11"/>
      <c r="G558" s="11"/>
      <c r="H558" s="11"/>
      <c r="I558" s="11">
        <v>0.29022999999999999</v>
      </c>
      <c r="J558" s="11"/>
      <c r="K558" s="11"/>
      <c r="L558" s="11"/>
      <c r="M558" s="11"/>
      <c r="N558" s="11"/>
      <c r="O558" s="11"/>
      <c r="P558" s="11"/>
      <c r="Q558" s="12"/>
      <c r="R558" s="1"/>
    </row>
    <row r="559" spans="1:18" x14ac:dyDescent="0.25">
      <c r="A559" s="25">
        <v>0.27029999999999998</v>
      </c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2"/>
      <c r="R559" s="1"/>
    </row>
    <row r="560" spans="1:18" x14ac:dyDescent="0.25">
      <c r="A560" s="25">
        <v>0.27039999999999997</v>
      </c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2"/>
      <c r="R560" s="1"/>
    </row>
    <row r="561" spans="1:18" x14ac:dyDescent="0.25">
      <c r="A561" s="25">
        <v>0.27050000000000002</v>
      </c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2"/>
      <c r="R561" s="1"/>
    </row>
    <row r="562" spans="1:18" x14ac:dyDescent="0.25">
      <c r="A562" s="25">
        <v>0.27060000000000001</v>
      </c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2"/>
      <c r="R562" s="1"/>
    </row>
    <row r="563" spans="1:18" x14ac:dyDescent="0.25">
      <c r="A563" s="25">
        <v>0.27329999999999999</v>
      </c>
      <c r="B563" s="11">
        <v>0.30880000000000002</v>
      </c>
      <c r="C563" s="11"/>
      <c r="D563" s="11"/>
      <c r="E563" s="11"/>
      <c r="F563" s="11"/>
      <c r="G563" s="11"/>
      <c r="H563" s="35" t="s">
        <v>452</v>
      </c>
      <c r="I563" s="11"/>
      <c r="J563" s="11"/>
      <c r="K563" s="11"/>
      <c r="L563" s="11"/>
      <c r="M563" s="11"/>
      <c r="N563" s="11"/>
      <c r="O563" s="11"/>
      <c r="P563" s="11"/>
      <c r="Q563" s="12"/>
      <c r="R563" s="1"/>
    </row>
    <row r="564" spans="1:18" x14ac:dyDescent="0.25">
      <c r="A564" s="25">
        <v>0.27339999999999998</v>
      </c>
      <c r="B564" s="11"/>
      <c r="C564" s="35" t="s">
        <v>453</v>
      </c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2"/>
      <c r="R564" s="1"/>
    </row>
    <row r="565" spans="1:18" x14ac:dyDescent="0.25">
      <c r="A565" s="25">
        <v>0.27350000000000002</v>
      </c>
      <c r="B565" s="11"/>
      <c r="C565" s="11"/>
      <c r="D565" s="11">
        <v>0.36899999999999999</v>
      </c>
      <c r="E565" s="11">
        <v>0.30009999999999998</v>
      </c>
      <c r="F565" s="11">
        <v>0.3775</v>
      </c>
      <c r="G565" s="11">
        <v>0.28270000000000001</v>
      </c>
      <c r="H565" s="11"/>
      <c r="I565" s="11">
        <v>0.29609000000000002</v>
      </c>
      <c r="J565" s="11"/>
      <c r="K565" s="11">
        <v>0.32529999999999998</v>
      </c>
      <c r="L565" s="11">
        <v>0.47789999999999999</v>
      </c>
      <c r="M565" s="11">
        <v>0.48670000000000002</v>
      </c>
      <c r="N565" s="11">
        <v>0.5333</v>
      </c>
      <c r="O565" s="11">
        <v>0.4229</v>
      </c>
      <c r="P565" s="35" t="s">
        <v>454</v>
      </c>
      <c r="Q565" s="12">
        <v>0.4133</v>
      </c>
      <c r="R565" s="1"/>
    </row>
    <row r="566" spans="1:18" x14ac:dyDescent="0.25">
      <c r="A566" s="25">
        <v>0.27360000000000001</v>
      </c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2"/>
      <c r="R566" s="1"/>
    </row>
    <row r="567" spans="1:18" x14ac:dyDescent="0.25">
      <c r="A567" s="25">
        <v>0.2737</v>
      </c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2"/>
      <c r="R567" s="1"/>
    </row>
    <row r="568" spans="1:18" x14ac:dyDescent="0.25">
      <c r="A568" s="25">
        <v>0.27379999999999999</v>
      </c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2"/>
      <c r="R568" s="1"/>
    </row>
    <row r="569" spans="1:18" x14ac:dyDescent="0.25">
      <c r="A569" s="25">
        <v>0.27389999999999998</v>
      </c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2"/>
      <c r="R569" s="1"/>
    </row>
    <row r="570" spans="1:18" x14ac:dyDescent="0.25">
      <c r="A570" s="25">
        <v>0.27400000000000002</v>
      </c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2"/>
      <c r="R570" s="1"/>
    </row>
    <row r="571" spans="1:18" x14ac:dyDescent="0.25">
      <c r="A571" s="25">
        <v>0.2767</v>
      </c>
      <c r="B571" s="11">
        <v>0.31309999999999999</v>
      </c>
      <c r="C571" s="35" t="s">
        <v>455</v>
      </c>
      <c r="D571" s="11"/>
      <c r="E571" s="11"/>
      <c r="F571" s="11"/>
      <c r="G571" s="11"/>
      <c r="H571" s="35" t="s">
        <v>456</v>
      </c>
      <c r="I571" s="11"/>
      <c r="J571" s="11"/>
      <c r="K571" s="11"/>
      <c r="L571" s="11"/>
      <c r="M571" s="11"/>
      <c r="N571" s="11"/>
      <c r="O571" s="11"/>
      <c r="P571" s="11"/>
      <c r="Q571" s="12"/>
      <c r="R571" s="1"/>
    </row>
    <row r="572" spans="1:18" x14ac:dyDescent="0.25">
      <c r="A572" s="25">
        <v>0.27679999999999999</v>
      </c>
      <c r="B572" s="11"/>
      <c r="C572" s="11"/>
      <c r="D572" s="11"/>
      <c r="E572" s="11"/>
      <c r="F572" s="11"/>
      <c r="G572" s="11">
        <v>0.2888</v>
      </c>
      <c r="H572" s="11"/>
      <c r="I572" s="11"/>
      <c r="J572" s="11"/>
      <c r="K572" s="11"/>
      <c r="L572" s="11"/>
      <c r="M572" s="11"/>
      <c r="N572" s="11"/>
      <c r="O572" s="11"/>
      <c r="P572" s="11"/>
      <c r="Q572" s="12"/>
      <c r="R572" s="1"/>
    </row>
    <row r="573" spans="1:18" x14ac:dyDescent="0.25">
      <c r="A573" s="25">
        <v>0.27689999999999998</v>
      </c>
      <c r="B573" s="11"/>
      <c r="C573" s="11"/>
      <c r="D573" s="11">
        <v>0.37330000000000002</v>
      </c>
      <c r="E573" s="11">
        <v>0.30399999999999999</v>
      </c>
      <c r="F573" s="11">
        <v>0.3856</v>
      </c>
      <c r="G573" s="11"/>
      <c r="H573" s="11"/>
      <c r="I573" s="11">
        <v>0.30120999999999998</v>
      </c>
      <c r="J573" s="11"/>
      <c r="K573" s="11">
        <v>0.3306</v>
      </c>
      <c r="L573" s="11">
        <v>0.48520000000000002</v>
      </c>
      <c r="M573" s="11">
        <v>0.49580000000000002</v>
      </c>
      <c r="N573" s="11">
        <v>0.54259999999999997</v>
      </c>
      <c r="O573" s="11">
        <v>0.43369999999999997</v>
      </c>
      <c r="P573" s="35" t="s">
        <v>457</v>
      </c>
      <c r="Q573" s="12">
        <v>0.4229</v>
      </c>
      <c r="R573" s="1"/>
    </row>
    <row r="574" spans="1:18" x14ac:dyDescent="0.25">
      <c r="A574" s="25">
        <v>0.27700000000000002</v>
      </c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2"/>
      <c r="R574" s="1"/>
    </row>
    <row r="575" spans="1:18" x14ac:dyDescent="0.25">
      <c r="A575" s="25">
        <v>0.27710000000000001</v>
      </c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2"/>
      <c r="R575" s="1"/>
    </row>
    <row r="576" spans="1:18" x14ac:dyDescent="0.25">
      <c r="A576" s="25">
        <v>0.2772</v>
      </c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2"/>
      <c r="R576" s="1"/>
    </row>
    <row r="577" spans="1:18" x14ac:dyDescent="0.25">
      <c r="A577" s="25">
        <v>0.27729999999999999</v>
      </c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2"/>
      <c r="R577" s="1"/>
    </row>
    <row r="578" spans="1:18" x14ac:dyDescent="0.25">
      <c r="A578" s="25">
        <v>0.28000000000000003</v>
      </c>
      <c r="B578" s="11"/>
      <c r="C578" s="35" t="s">
        <v>458</v>
      </c>
      <c r="D578" s="11"/>
      <c r="E578" s="11"/>
      <c r="F578" s="11"/>
      <c r="G578" s="11">
        <v>0.29349999999999998</v>
      </c>
      <c r="H578" s="11"/>
      <c r="I578" s="11"/>
      <c r="J578" s="11"/>
      <c r="K578" s="11"/>
      <c r="L578" s="11"/>
      <c r="M578" s="11"/>
      <c r="N578" s="11"/>
      <c r="O578" s="11"/>
      <c r="P578" s="11"/>
      <c r="Q578" s="12"/>
      <c r="R578" s="1"/>
    </row>
    <row r="579" spans="1:18" x14ac:dyDescent="0.25">
      <c r="A579" s="25">
        <v>0.28010000000000002</v>
      </c>
      <c r="B579" s="11">
        <v>0.3196</v>
      </c>
      <c r="C579" s="11"/>
      <c r="D579" s="11">
        <v>0.3821</v>
      </c>
      <c r="E579" s="11">
        <v>0.31159999999999999</v>
      </c>
      <c r="F579" s="11">
        <v>0.39369999999999999</v>
      </c>
      <c r="G579" s="11"/>
      <c r="H579" s="35" t="s">
        <v>459</v>
      </c>
      <c r="I579" s="11">
        <v>0.30706</v>
      </c>
      <c r="J579" s="11"/>
      <c r="K579" s="11">
        <v>0.3377</v>
      </c>
      <c r="L579" s="11">
        <v>0.49419999999999997</v>
      </c>
      <c r="M579" s="11">
        <v>0.50580000000000003</v>
      </c>
      <c r="N579" s="11">
        <v>0.54769999999999996</v>
      </c>
      <c r="O579" s="11">
        <v>0.43859999999999999</v>
      </c>
      <c r="P579" s="35" t="s">
        <v>460</v>
      </c>
      <c r="Q579" s="12">
        <v>0.43009999999999998</v>
      </c>
      <c r="R579" s="1"/>
    </row>
    <row r="580" spans="1:18" x14ac:dyDescent="0.25">
      <c r="A580" s="25">
        <v>0.28260000000000002</v>
      </c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2"/>
      <c r="R580" s="1"/>
    </row>
    <row r="581" spans="1:18" x14ac:dyDescent="0.25">
      <c r="A581" s="25">
        <v>0.28270000000000001</v>
      </c>
      <c r="B581" s="11">
        <v>0.32390000000000002</v>
      </c>
      <c r="C581" s="35" t="s">
        <v>461</v>
      </c>
      <c r="D581" s="11">
        <v>0.38540000000000002</v>
      </c>
      <c r="E581" s="11"/>
      <c r="F581" s="11"/>
      <c r="G581" s="11"/>
      <c r="H581" s="35" t="s">
        <v>462</v>
      </c>
      <c r="I581" s="11"/>
      <c r="J581" s="11"/>
      <c r="K581" s="11">
        <v>0.34039999999999998</v>
      </c>
      <c r="L581" s="11">
        <v>0.50149999999999995</v>
      </c>
      <c r="M581" s="11"/>
      <c r="N581" s="11">
        <v>0.55920000000000003</v>
      </c>
      <c r="O581" s="11">
        <v>0.44650000000000001</v>
      </c>
      <c r="P581" s="35" t="s">
        <v>463</v>
      </c>
      <c r="Q581" s="12"/>
      <c r="R581" s="1"/>
    </row>
    <row r="582" spans="1:18" x14ac:dyDescent="0.25">
      <c r="A582" s="25">
        <v>0.2828</v>
      </c>
      <c r="B582" s="11"/>
      <c r="C582" s="11"/>
      <c r="D582" s="11"/>
      <c r="E582" s="11"/>
      <c r="F582" s="11"/>
      <c r="G582" s="11">
        <v>0.2949</v>
      </c>
      <c r="H582" s="11"/>
      <c r="I582" s="11"/>
      <c r="J582" s="11"/>
      <c r="K582" s="11"/>
      <c r="L582" s="11"/>
      <c r="M582" s="11"/>
      <c r="N582" s="11"/>
      <c r="O582" s="11"/>
      <c r="P582" s="11"/>
      <c r="Q582" s="12"/>
      <c r="R582" s="1"/>
    </row>
    <row r="583" spans="1:18" x14ac:dyDescent="0.25">
      <c r="A583" s="25">
        <v>0.28289999999999998</v>
      </c>
      <c r="B583" s="11"/>
      <c r="C583" s="11"/>
      <c r="D583" s="11"/>
      <c r="E583" s="11">
        <v>0.3145</v>
      </c>
      <c r="F583" s="11">
        <v>0.39550000000000002</v>
      </c>
      <c r="G583" s="11"/>
      <c r="H583" s="11"/>
      <c r="I583" s="11">
        <v>0.31045</v>
      </c>
      <c r="J583" s="11"/>
      <c r="K583" s="11"/>
      <c r="L583" s="11"/>
      <c r="M583" s="11">
        <v>0.51319999999999999</v>
      </c>
      <c r="N583" s="11"/>
      <c r="O583" s="11"/>
      <c r="P583" s="11"/>
      <c r="Q583" s="12">
        <v>0.43569999999999998</v>
      </c>
      <c r="R583" s="1"/>
    </row>
    <row r="584" spans="1:18" x14ac:dyDescent="0.25">
      <c r="A584" s="25">
        <v>0.28310000000000002</v>
      </c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2"/>
      <c r="R584" s="1"/>
    </row>
    <row r="585" spans="1:18" x14ac:dyDescent="0.25">
      <c r="A585" s="25">
        <v>0.28320000000000001</v>
      </c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2"/>
      <c r="R585" s="1"/>
    </row>
    <row r="586" spans="1:18" x14ac:dyDescent="0.25">
      <c r="A586" s="25">
        <v>0.2833</v>
      </c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2"/>
      <c r="R586" s="1"/>
    </row>
    <row r="587" spans="1:18" x14ac:dyDescent="0.25">
      <c r="A587" s="25">
        <v>0.28339999999999999</v>
      </c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2"/>
      <c r="R587" s="1"/>
    </row>
    <row r="588" spans="1:18" x14ac:dyDescent="0.25">
      <c r="A588" s="25">
        <v>0.28610000000000002</v>
      </c>
      <c r="B588" s="11">
        <v>0.3276</v>
      </c>
      <c r="C588" s="11"/>
      <c r="D588" s="11">
        <v>0.3931</v>
      </c>
      <c r="E588" s="11"/>
      <c r="F588" s="11"/>
      <c r="G588" s="11"/>
      <c r="H588" s="35" t="s">
        <v>464</v>
      </c>
      <c r="I588" s="11"/>
      <c r="J588" s="11"/>
      <c r="K588" s="11"/>
      <c r="L588" s="11"/>
      <c r="M588" s="11"/>
      <c r="N588" s="11">
        <v>0.56730000000000003</v>
      </c>
      <c r="O588" s="11"/>
      <c r="P588" s="35" t="s">
        <v>465</v>
      </c>
      <c r="Q588" s="12"/>
      <c r="R588" s="1"/>
    </row>
    <row r="589" spans="1:18" x14ac:dyDescent="0.25">
      <c r="A589" s="25">
        <v>0.28620000000000001</v>
      </c>
      <c r="B589" s="11"/>
      <c r="C589" s="35" t="s">
        <v>466</v>
      </c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2"/>
      <c r="R589" s="1"/>
    </row>
    <row r="590" spans="1:18" x14ac:dyDescent="0.25">
      <c r="A590" s="25">
        <v>0.2863</v>
      </c>
      <c r="B590" s="11"/>
      <c r="C590" s="11"/>
      <c r="D590" s="11"/>
      <c r="E590" s="11">
        <v>0.32029999999999997</v>
      </c>
      <c r="F590" s="11">
        <v>0.40360000000000001</v>
      </c>
      <c r="G590" s="11">
        <v>0.29959999999999998</v>
      </c>
      <c r="H590" s="11"/>
      <c r="I590" s="11">
        <v>0.31724000000000002</v>
      </c>
      <c r="J590" s="11"/>
      <c r="K590" s="11">
        <v>0.34749999999999998</v>
      </c>
      <c r="L590" s="11">
        <v>0.51060000000000005</v>
      </c>
      <c r="M590" s="11">
        <v>0.52229999999999999</v>
      </c>
      <c r="N590" s="11"/>
      <c r="O590" s="11">
        <v>0.45240000000000002</v>
      </c>
      <c r="P590" s="11"/>
      <c r="Q590" s="12">
        <v>0.44379999999999997</v>
      </c>
      <c r="R590" s="1"/>
    </row>
    <row r="591" spans="1:18" x14ac:dyDescent="0.25">
      <c r="A591" s="25">
        <v>0.28649999999999998</v>
      </c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2"/>
      <c r="R591" s="1"/>
    </row>
    <row r="592" spans="1:18" x14ac:dyDescent="0.25">
      <c r="A592" s="25">
        <v>0.28660000000000002</v>
      </c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2"/>
      <c r="R592" s="1"/>
    </row>
    <row r="593" spans="1:18" x14ac:dyDescent="0.25">
      <c r="A593" s="25">
        <v>0.28670000000000001</v>
      </c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2"/>
      <c r="R593" s="1"/>
    </row>
    <row r="594" spans="1:18" x14ac:dyDescent="0.25">
      <c r="A594" s="25">
        <v>0.2868</v>
      </c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2"/>
      <c r="R594" s="1"/>
    </row>
    <row r="595" spans="1:18" x14ac:dyDescent="0.25">
      <c r="A595" s="25">
        <v>0.28949999999999998</v>
      </c>
      <c r="B595" s="11"/>
      <c r="C595" s="11"/>
      <c r="D595" s="11"/>
      <c r="E595" s="11"/>
      <c r="F595" s="11"/>
      <c r="G595" s="11"/>
      <c r="H595" s="35" t="s">
        <v>467</v>
      </c>
      <c r="I595" s="11"/>
      <c r="J595" s="11"/>
      <c r="K595" s="11"/>
      <c r="L595" s="11"/>
      <c r="M595" s="11"/>
      <c r="N595" s="11"/>
      <c r="O595" s="11"/>
      <c r="P595" s="11"/>
      <c r="Q595" s="12"/>
      <c r="R595" s="1"/>
    </row>
    <row r="596" spans="1:18" x14ac:dyDescent="0.25">
      <c r="A596" s="25">
        <v>0.28960000000000002</v>
      </c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2"/>
      <c r="R596" s="1"/>
    </row>
    <row r="597" spans="1:18" x14ac:dyDescent="0.25">
      <c r="A597" s="25">
        <v>0.28970000000000001</v>
      </c>
      <c r="B597" s="11">
        <v>0.3362</v>
      </c>
      <c r="C597" s="35" t="s">
        <v>468</v>
      </c>
      <c r="D597" s="11">
        <v>0.39960000000000001</v>
      </c>
      <c r="E597" s="11">
        <v>0.32700000000000001</v>
      </c>
      <c r="F597" s="11">
        <v>0.4108</v>
      </c>
      <c r="G597" s="11"/>
      <c r="H597" s="11"/>
      <c r="I597" s="11">
        <v>0.32229000000000002</v>
      </c>
      <c r="J597" s="11"/>
      <c r="K597" s="11">
        <v>0.35460000000000003</v>
      </c>
      <c r="L597" s="11">
        <v>0.51880000000000004</v>
      </c>
      <c r="M597" s="11">
        <v>0.53239999999999998</v>
      </c>
      <c r="N597" s="11">
        <v>0.57769999999999999</v>
      </c>
      <c r="O597" s="11">
        <v>0.4612</v>
      </c>
      <c r="P597" s="35" t="s">
        <v>469</v>
      </c>
      <c r="Q597" s="12">
        <v>0.45329999999999998</v>
      </c>
      <c r="R597" s="1"/>
    </row>
    <row r="598" spans="1:18" x14ac:dyDescent="0.25">
      <c r="A598" s="25">
        <v>0.2898</v>
      </c>
      <c r="B598" s="11"/>
      <c r="C598" s="11"/>
      <c r="D598" s="11"/>
      <c r="E598" s="11"/>
      <c r="F598" s="11"/>
      <c r="G598" s="11">
        <v>0.30570000000000003</v>
      </c>
      <c r="H598" s="11"/>
      <c r="I598" s="11"/>
      <c r="J598" s="11"/>
      <c r="K598" s="11"/>
      <c r="L598" s="11"/>
      <c r="M598" s="11"/>
      <c r="N598" s="11"/>
      <c r="O598" s="11"/>
      <c r="P598" s="11"/>
      <c r="Q598" s="12"/>
      <c r="R598" s="1"/>
    </row>
    <row r="599" spans="1:18" x14ac:dyDescent="0.25">
      <c r="A599" s="25">
        <v>0.28989999999999999</v>
      </c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2"/>
      <c r="R599" s="1"/>
    </row>
    <row r="600" spans="1:18" x14ac:dyDescent="0.25">
      <c r="A600" s="25">
        <v>0.28999999999999998</v>
      </c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2"/>
      <c r="R600" s="1"/>
    </row>
    <row r="601" spans="1:18" x14ac:dyDescent="0.25">
      <c r="A601" s="25">
        <v>0.29010000000000002</v>
      </c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2"/>
      <c r="R601" s="1"/>
    </row>
    <row r="602" spans="1:18" x14ac:dyDescent="0.25">
      <c r="A602" s="25">
        <v>0.29020000000000001</v>
      </c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2"/>
      <c r="R602" s="1"/>
    </row>
    <row r="603" spans="1:18" x14ac:dyDescent="0.25">
      <c r="A603" s="25">
        <v>0.2903</v>
      </c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2"/>
      <c r="R603" s="1"/>
    </row>
    <row r="604" spans="1:18" x14ac:dyDescent="0.25">
      <c r="A604" s="25">
        <v>0.29299999999999998</v>
      </c>
      <c r="B604" s="11">
        <v>0.33989999999999998</v>
      </c>
      <c r="C604" s="11"/>
      <c r="D604" s="11">
        <v>0.40849999999999997</v>
      </c>
      <c r="E604" s="11">
        <v>0.33279999999999998</v>
      </c>
      <c r="F604" s="11"/>
      <c r="G604" s="11"/>
      <c r="H604" s="35" t="s">
        <v>470</v>
      </c>
      <c r="I604" s="11"/>
      <c r="J604" s="11"/>
      <c r="K604" s="11">
        <v>0.3609</v>
      </c>
      <c r="L604" s="11">
        <v>0.52780000000000005</v>
      </c>
      <c r="M604" s="11"/>
      <c r="N604" s="11">
        <v>0.58909999999999996</v>
      </c>
      <c r="O604" s="11">
        <v>0.46910000000000002</v>
      </c>
      <c r="P604" s="35" t="s">
        <v>471</v>
      </c>
      <c r="Q604" s="12">
        <v>0.46139999999999998</v>
      </c>
      <c r="R604" s="1"/>
    </row>
    <row r="605" spans="1:18" x14ac:dyDescent="0.25">
      <c r="A605" s="25">
        <v>0.29310000000000003</v>
      </c>
      <c r="B605" s="11"/>
      <c r="C605" s="11"/>
      <c r="D605" s="11"/>
      <c r="E605" s="11"/>
      <c r="F605" s="11"/>
      <c r="G605" s="11">
        <v>0.3105</v>
      </c>
      <c r="H605" s="11"/>
      <c r="I605" s="11"/>
      <c r="J605" s="11"/>
      <c r="K605" s="11"/>
      <c r="L605" s="11"/>
      <c r="M605" s="11"/>
      <c r="N605" s="11"/>
      <c r="O605" s="11"/>
      <c r="P605" s="11"/>
      <c r="Q605" s="12"/>
      <c r="R605" s="1"/>
    </row>
    <row r="606" spans="1:18" x14ac:dyDescent="0.25">
      <c r="A606" s="25">
        <v>0.29320000000000002</v>
      </c>
      <c r="B606" s="11"/>
      <c r="C606" s="11"/>
      <c r="D606" s="11"/>
      <c r="E606" s="11"/>
      <c r="F606" s="11">
        <v>0.41799999999999998</v>
      </c>
      <c r="G606" s="11"/>
      <c r="H606" s="11"/>
      <c r="I606" s="11">
        <v>0.32821</v>
      </c>
      <c r="J606" s="11"/>
      <c r="K606" s="11"/>
      <c r="L606" s="11"/>
      <c r="M606" s="11">
        <v>0.53879999999999995</v>
      </c>
      <c r="N606" s="11"/>
      <c r="O606" s="11"/>
      <c r="P606" s="11"/>
      <c r="Q606" s="12"/>
      <c r="R606" s="1"/>
    </row>
    <row r="607" spans="1:18" x14ac:dyDescent="0.25">
      <c r="A607" s="25">
        <v>0.29330000000000001</v>
      </c>
      <c r="B607" s="11"/>
      <c r="C607" s="35" t="s">
        <v>472</v>
      </c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2"/>
      <c r="R607" s="1"/>
    </row>
    <row r="608" spans="1:18" x14ac:dyDescent="0.25">
      <c r="A608" s="25">
        <v>0.29339999999999999</v>
      </c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2"/>
      <c r="R608" s="1"/>
    </row>
    <row r="609" spans="1:18" x14ac:dyDescent="0.25">
      <c r="A609" s="25">
        <v>0.29349999999999998</v>
      </c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2"/>
      <c r="R609" s="1"/>
    </row>
    <row r="610" spans="1:18" x14ac:dyDescent="0.25">
      <c r="A610" s="25">
        <v>0.29360000000000003</v>
      </c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2"/>
      <c r="R610" s="1"/>
    </row>
    <row r="611" spans="1:18" x14ac:dyDescent="0.25">
      <c r="A611" s="25">
        <v>0.29370000000000002</v>
      </c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2"/>
      <c r="R611" s="1"/>
    </row>
    <row r="612" spans="1:18" x14ac:dyDescent="0.25">
      <c r="A612" s="25">
        <v>0.2964</v>
      </c>
      <c r="B612" s="11">
        <v>0.34849999999999998</v>
      </c>
      <c r="C612" s="11"/>
      <c r="D612" s="11">
        <v>0.41610000000000003</v>
      </c>
      <c r="E612" s="11"/>
      <c r="F612" s="11"/>
      <c r="G612" s="11"/>
      <c r="H612" s="35" t="s">
        <v>473</v>
      </c>
      <c r="I612" s="11"/>
      <c r="J612" s="11"/>
      <c r="K612" s="11"/>
      <c r="L612" s="11"/>
      <c r="M612" s="11"/>
      <c r="N612" s="11">
        <v>0.59940000000000004</v>
      </c>
      <c r="O612" s="11"/>
      <c r="P612" s="35" t="s">
        <v>474</v>
      </c>
      <c r="Q612" s="12"/>
      <c r="R612" s="1"/>
    </row>
    <row r="613" spans="1:18" x14ac:dyDescent="0.25">
      <c r="A613" s="25">
        <v>0.29649999999999999</v>
      </c>
      <c r="B613" s="11"/>
      <c r="C613" s="35" t="s">
        <v>475</v>
      </c>
      <c r="D613" s="11"/>
      <c r="E613" s="11"/>
      <c r="F613" s="11"/>
      <c r="G613" s="11">
        <v>0.316</v>
      </c>
      <c r="H613" s="11"/>
      <c r="I613" s="11"/>
      <c r="J613" s="11"/>
      <c r="K613" s="11"/>
      <c r="L613" s="11"/>
      <c r="M613" s="11"/>
      <c r="N613" s="11"/>
      <c r="O613" s="11"/>
      <c r="P613" s="11"/>
      <c r="Q613" s="12"/>
      <c r="R613" s="1"/>
    </row>
    <row r="614" spans="1:18" x14ac:dyDescent="0.25">
      <c r="A614" s="25">
        <v>0.29659999999999997</v>
      </c>
      <c r="B614" s="11"/>
      <c r="C614" s="11"/>
      <c r="D614" s="11"/>
      <c r="E614" s="11">
        <v>0.33850000000000002</v>
      </c>
      <c r="F614" s="11">
        <v>0.42520000000000002</v>
      </c>
      <c r="G614" s="11"/>
      <c r="H614" s="11"/>
      <c r="I614" s="11">
        <v>0.33406000000000002</v>
      </c>
      <c r="J614" s="11"/>
      <c r="K614" s="11">
        <v>0.36530000000000001</v>
      </c>
      <c r="L614" s="11">
        <v>0.53879999999999995</v>
      </c>
      <c r="M614" s="11">
        <v>0.55249999999999999</v>
      </c>
      <c r="N614" s="11"/>
      <c r="O614" s="11">
        <v>0.48</v>
      </c>
      <c r="P614" s="11"/>
      <c r="Q614" s="12">
        <v>0.46939999999999998</v>
      </c>
      <c r="R614" s="1"/>
    </row>
    <row r="615" spans="1:18" x14ac:dyDescent="0.25">
      <c r="A615" s="25">
        <v>0.29670000000000002</v>
      </c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2"/>
      <c r="R615" s="1"/>
    </row>
    <row r="616" spans="1:18" x14ac:dyDescent="0.25">
      <c r="A616" s="25">
        <v>0.29680000000000001</v>
      </c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2"/>
      <c r="R616" s="1"/>
    </row>
    <row r="617" spans="1:18" x14ac:dyDescent="0.25">
      <c r="A617" s="25">
        <v>0.29699999999999999</v>
      </c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2"/>
      <c r="R617" s="1"/>
    </row>
    <row r="618" spans="1:18" x14ac:dyDescent="0.25">
      <c r="A618" s="25">
        <v>0.29709999999999998</v>
      </c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2"/>
      <c r="R618" s="1"/>
    </row>
    <row r="619" spans="1:18" x14ac:dyDescent="0.25">
      <c r="A619" s="25">
        <v>0.29970000000000002</v>
      </c>
      <c r="B619" s="11"/>
      <c r="C619" s="11"/>
      <c r="D619" s="11">
        <v>0.42270000000000002</v>
      </c>
      <c r="E619" s="11"/>
      <c r="F619" s="11"/>
      <c r="G619" s="11"/>
      <c r="H619" s="35" t="s">
        <v>476</v>
      </c>
      <c r="I619" s="11"/>
      <c r="J619" s="11"/>
      <c r="K619" s="11"/>
      <c r="L619" s="11"/>
      <c r="M619" s="11"/>
      <c r="N619" s="11"/>
      <c r="O619" s="11"/>
      <c r="P619" s="11"/>
      <c r="Q619" s="12"/>
      <c r="R619" s="1"/>
    </row>
    <row r="620" spans="1:18" x14ac:dyDescent="0.25">
      <c r="A620" s="25">
        <v>0.29980000000000001</v>
      </c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2"/>
      <c r="R620" s="1"/>
    </row>
    <row r="621" spans="1:18" x14ac:dyDescent="0.25">
      <c r="A621" s="25">
        <v>0.2999</v>
      </c>
      <c r="B621" s="11">
        <v>0.35210000000000002</v>
      </c>
      <c r="C621" s="11"/>
      <c r="D621" s="11"/>
      <c r="E621" s="11">
        <v>0.3453</v>
      </c>
      <c r="F621" s="11">
        <v>0.43159999999999998</v>
      </c>
      <c r="G621" s="11"/>
      <c r="H621" s="11"/>
      <c r="I621" s="11">
        <v>0.34084999999999999</v>
      </c>
      <c r="J621" s="11"/>
      <c r="K621" s="11">
        <v>0.37419999999999998</v>
      </c>
      <c r="L621" s="11">
        <v>0.54879999999999995</v>
      </c>
      <c r="M621" s="11">
        <v>0.55800000000000005</v>
      </c>
      <c r="N621" s="11">
        <v>0.61080000000000001</v>
      </c>
      <c r="O621" s="11">
        <v>0.49270000000000003</v>
      </c>
      <c r="P621" s="35" t="s">
        <v>477</v>
      </c>
      <c r="Q621" s="12">
        <v>0.47820000000000001</v>
      </c>
      <c r="R621" s="1"/>
    </row>
    <row r="622" spans="1:18" x14ac:dyDescent="0.25">
      <c r="A622" s="25">
        <v>0.3</v>
      </c>
      <c r="B622" s="11"/>
      <c r="C622" s="35" t="s">
        <v>478</v>
      </c>
      <c r="D622" s="11"/>
      <c r="E622" s="11"/>
      <c r="F622" s="11"/>
      <c r="G622" s="11">
        <v>0.32269999999999999</v>
      </c>
      <c r="H622" s="11"/>
      <c r="I622" s="11"/>
      <c r="J622" s="11"/>
      <c r="K622" s="11"/>
      <c r="L622" s="11"/>
      <c r="M622" s="11"/>
      <c r="N622" s="11"/>
      <c r="O622" s="11"/>
      <c r="P622" s="11"/>
      <c r="Q622" s="12"/>
      <c r="R622" s="1"/>
    </row>
    <row r="623" spans="1:18" x14ac:dyDescent="0.25">
      <c r="A623" s="25">
        <v>0.30009999999999998</v>
      </c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2"/>
      <c r="R623" s="1"/>
    </row>
    <row r="624" spans="1:18" x14ac:dyDescent="0.25">
      <c r="A624" s="25">
        <v>0.30030000000000001</v>
      </c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2"/>
      <c r="R624" s="1"/>
    </row>
    <row r="625" spans="1:18" x14ac:dyDescent="0.25">
      <c r="A625" s="25">
        <v>0.3004</v>
      </c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2"/>
      <c r="R625" s="1"/>
    </row>
    <row r="626" spans="1:18" x14ac:dyDescent="0.25">
      <c r="A626" s="25">
        <v>0.30049999999999999</v>
      </c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2"/>
      <c r="R626" s="1"/>
    </row>
    <row r="627" spans="1:18" x14ac:dyDescent="0.25">
      <c r="A627" s="25">
        <v>0.30309999999999998</v>
      </c>
      <c r="B627" s="11"/>
      <c r="C627" s="11"/>
      <c r="D627" s="11"/>
      <c r="E627" s="11"/>
      <c r="F627" s="11"/>
      <c r="G627" s="11"/>
      <c r="H627" s="35" t="s">
        <v>479</v>
      </c>
      <c r="I627" s="11"/>
      <c r="J627" s="11"/>
      <c r="K627" s="11"/>
      <c r="L627" s="11"/>
      <c r="M627" s="11"/>
      <c r="N627" s="11"/>
      <c r="O627" s="11"/>
      <c r="P627" s="11"/>
      <c r="Q627" s="12"/>
      <c r="R627" s="1"/>
    </row>
    <row r="628" spans="1:18" x14ac:dyDescent="0.25">
      <c r="A628" s="25">
        <v>0.30320000000000003</v>
      </c>
      <c r="B628" s="11">
        <v>0.35930000000000001</v>
      </c>
      <c r="C628" s="11"/>
      <c r="D628" s="11">
        <v>0.4304</v>
      </c>
      <c r="E628" s="11">
        <v>0.35010000000000002</v>
      </c>
      <c r="F628" s="11">
        <v>0.44059999999999999</v>
      </c>
      <c r="G628" s="11"/>
      <c r="H628" s="11"/>
      <c r="I628" s="11"/>
      <c r="J628" s="11"/>
      <c r="K628" s="11">
        <v>0.38219999999999998</v>
      </c>
      <c r="L628" s="11">
        <v>0.55959999999999999</v>
      </c>
      <c r="M628" s="11">
        <v>0.57440000000000002</v>
      </c>
      <c r="N628" s="11">
        <v>0.62109999999999999</v>
      </c>
      <c r="O628" s="11">
        <v>0.49859999999999999</v>
      </c>
      <c r="P628" s="35" t="s">
        <v>480</v>
      </c>
      <c r="Q628" s="12">
        <v>0.48699999999999999</v>
      </c>
      <c r="R628" s="1"/>
    </row>
    <row r="629" spans="1:18" x14ac:dyDescent="0.25">
      <c r="A629" s="25">
        <v>0.3034</v>
      </c>
      <c r="B629" s="11"/>
      <c r="C629" s="11"/>
      <c r="D629" s="11"/>
      <c r="E629" s="11"/>
      <c r="F629" s="11"/>
      <c r="G629" s="11">
        <v>0.32819999999999999</v>
      </c>
      <c r="H629" s="11"/>
      <c r="I629" s="11">
        <v>0.34676000000000001</v>
      </c>
      <c r="J629" s="11"/>
      <c r="K629" s="11"/>
      <c r="L629" s="11"/>
      <c r="M629" s="11"/>
      <c r="N629" s="11"/>
      <c r="O629" s="11"/>
      <c r="P629" s="11"/>
      <c r="Q629" s="12"/>
      <c r="R629" s="1"/>
    </row>
    <row r="630" spans="1:18" x14ac:dyDescent="0.25">
      <c r="A630" s="25">
        <v>0.30349999999999999</v>
      </c>
      <c r="B630" s="11"/>
      <c r="C630" s="35" t="s">
        <v>481</v>
      </c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2"/>
      <c r="R630" s="1"/>
    </row>
    <row r="631" spans="1:18" x14ac:dyDescent="0.25">
      <c r="A631" s="25">
        <v>0.30359999999999998</v>
      </c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2"/>
      <c r="R631" s="1"/>
    </row>
    <row r="632" spans="1:18" x14ac:dyDescent="0.25">
      <c r="A632" s="25">
        <v>0.30370000000000003</v>
      </c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2"/>
      <c r="R632" s="1"/>
    </row>
    <row r="633" spans="1:18" x14ac:dyDescent="0.25">
      <c r="A633" s="25">
        <v>0.30380000000000001</v>
      </c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2"/>
      <c r="R633" s="1"/>
    </row>
    <row r="634" spans="1:18" x14ac:dyDescent="0.25">
      <c r="A634" s="25">
        <v>0.3039</v>
      </c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2"/>
      <c r="R634" s="1"/>
    </row>
    <row r="635" spans="1:18" x14ac:dyDescent="0.25">
      <c r="A635" s="25">
        <v>0.30399999999999999</v>
      </c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2"/>
      <c r="R635" s="1"/>
    </row>
    <row r="636" spans="1:18" x14ac:dyDescent="0.25">
      <c r="A636" s="25">
        <v>0.30659999999999998</v>
      </c>
      <c r="B636" s="11">
        <v>0.36509999999999998</v>
      </c>
      <c r="C636" s="11"/>
      <c r="D636" s="11">
        <v>0.43919999999999998</v>
      </c>
      <c r="E636" s="11"/>
      <c r="F636" s="11"/>
      <c r="G636" s="11"/>
      <c r="H636" s="35" t="s">
        <v>482</v>
      </c>
      <c r="I636" s="11"/>
      <c r="J636" s="11"/>
      <c r="K636" s="11"/>
      <c r="L636" s="11"/>
      <c r="M636" s="11"/>
      <c r="N636" s="11">
        <v>0.63039999999999996</v>
      </c>
      <c r="O636" s="11"/>
      <c r="P636" s="35" t="s">
        <v>483</v>
      </c>
      <c r="Q636" s="12"/>
      <c r="R636" s="1"/>
    </row>
    <row r="637" spans="1:18" x14ac:dyDescent="0.25">
      <c r="A637" s="25">
        <v>0.30669999999999997</v>
      </c>
      <c r="B637" s="11"/>
      <c r="C637" s="35" t="s">
        <v>484</v>
      </c>
      <c r="D637" s="11"/>
      <c r="E637" s="11">
        <v>0.35780000000000001</v>
      </c>
      <c r="F637" s="11">
        <v>0.44869999999999999</v>
      </c>
      <c r="G637" s="11"/>
      <c r="H637" s="11"/>
      <c r="I637" s="11">
        <v>0.35348000000000002</v>
      </c>
      <c r="J637" s="11"/>
      <c r="K637" s="11">
        <v>0.38750000000000001</v>
      </c>
      <c r="L637" s="11">
        <v>0.56789999999999996</v>
      </c>
      <c r="M637" s="11">
        <v>0.5827</v>
      </c>
      <c r="N637" s="11"/>
      <c r="O637" s="11">
        <v>0.51039999999999996</v>
      </c>
      <c r="P637" s="11"/>
      <c r="Q637" s="12">
        <v>0.49740000000000001</v>
      </c>
      <c r="R637" s="1"/>
    </row>
    <row r="638" spans="1:18" x14ac:dyDescent="0.25">
      <c r="A638" s="25">
        <v>0.30680000000000002</v>
      </c>
      <c r="B638" s="11"/>
      <c r="C638" s="11"/>
      <c r="D638" s="11"/>
      <c r="E638" s="11"/>
      <c r="F638" s="11"/>
      <c r="G638" s="11">
        <v>0.33360000000000001</v>
      </c>
      <c r="H638" s="11"/>
      <c r="I638" s="11"/>
      <c r="J638" s="11"/>
      <c r="K638" s="11"/>
      <c r="L638" s="11"/>
      <c r="M638" s="11"/>
      <c r="N638" s="11"/>
      <c r="O638" s="11"/>
      <c r="P638" s="11"/>
      <c r="Q638" s="12"/>
      <c r="R638" s="1"/>
    </row>
    <row r="639" spans="1:18" x14ac:dyDescent="0.25">
      <c r="A639" s="25">
        <v>0.30690000000000001</v>
      </c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2"/>
      <c r="R639" s="1"/>
    </row>
    <row r="640" spans="1:18" x14ac:dyDescent="0.25">
      <c r="A640" s="25">
        <v>0.30709999999999998</v>
      </c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2"/>
      <c r="R640" s="1"/>
    </row>
    <row r="641" spans="1:18" x14ac:dyDescent="0.25">
      <c r="A641" s="25">
        <v>0.30730000000000002</v>
      </c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2"/>
      <c r="R641" s="1"/>
    </row>
    <row r="642" spans="1:18" x14ac:dyDescent="0.25">
      <c r="A642" s="25">
        <v>0.30990000000000001</v>
      </c>
      <c r="B642" s="11">
        <v>0.37009999999999998</v>
      </c>
      <c r="C642" s="11"/>
      <c r="D642" s="11">
        <v>0.44790000000000002</v>
      </c>
      <c r="E642" s="11"/>
      <c r="F642" s="11"/>
      <c r="G642" s="11"/>
      <c r="H642" s="35" t="s">
        <v>485</v>
      </c>
      <c r="I642" s="11"/>
      <c r="J642" s="11"/>
      <c r="K642" s="11"/>
      <c r="L642" s="11"/>
      <c r="M642" s="11"/>
      <c r="N642" s="11"/>
      <c r="O642" s="11"/>
      <c r="P642" s="11"/>
      <c r="Q642" s="12"/>
      <c r="R642" s="1"/>
    </row>
    <row r="643" spans="1:18" x14ac:dyDescent="0.25">
      <c r="A643" s="25">
        <v>0.31009999999999999</v>
      </c>
      <c r="B643" s="11"/>
      <c r="C643" s="11"/>
      <c r="D643" s="11"/>
      <c r="E643" s="11">
        <v>0.36259999999999998</v>
      </c>
      <c r="F643" s="11">
        <v>0.45590000000000003</v>
      </c>
      <c r="G643" s="11">
        <v>0.3397</v>
      </c>
      <c r="H643" s="11"/>
      <c r="I643" s="11">
        <v>0.3594</v>
      </c>
      <c r="J643" s="11"/>
      <c r="K643" s="11">
        <v>0.39550000000000002</v>
      </c>
      <c r="L643" s="11">
        <v>0.57869999999999999</v>
      </c>
      <c r="M643" s="11">
        <v>0.59089999999999998</v>
      </c>
      <c r="N643" s="11">
        <v>0.63980000000000004</v>
      </c>
      <c r="O643" s="11">
        <v>0.51629999999999998</v>
      </c>
      <c r="P643" s="35" t="s">
        <v>486</v>
      </c>
      <c r="Q643" s="12">
        <v>0.50460000000000005</v>
      </c>
      <c r="R643" s="1"/>
    </row>
    <row r="644" spans="1:18" x14ac:dyDescent="0.25">
      <c r="A644" s="25">
        <v>0.31019999999999998</v>
      </c>
      <c r="B644" s="11"/>
      <c r="C644" s="35" t="s">
        <v>487</v>
      </c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2"/>
      <c r="R644" s="1"/>
    </row>
    <row r="645" spans="1:18" x14ac:dyDescent="0.25">
      <c r="A645" s="25">
        <v>0.31030000000000002</v>
      </c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2"/>
      <c r="R645" s="1"/>
    </row>
    <row r="646" spans="1:18" x14ac:dyDescent="0.25">
      <c r="A646" s="25">
        <v>0.31040000000000001</v>
      </c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2"/>
      <c r="R646" s="1"/>
    </row>
    <row r="647" spans="1:18" x14ac:dyDescent="0.25">
      <c r="A647" s="25">
        <v>0.3105</v>
      </c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2"/>
      <c r="R647" s="1"/>
    </row>
    <row r="648" spans="1:18" x14ac:dyDescent="0.25">
      <c r="A648" s="25">
        <v>0.31059999999999999</v>
      </c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2"/>
      <c r="R648" s="1"/>
    </row>
    <row r="649" spans="1:18" x14ac:dyDescent="0.25">
      <c r="A649" s="25">
        <v>0.31069999999999998</v>
      </c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2"/>
      <c r="R649" s="1"/>
    </row>
    <row r="650" spans="1:18" x14ac:dyDescent="0.25">
      <c r="A650" s="25">
        <v>0.31319999999999998</v>
      </c>
      <c r="B650" s="11"/>
      <c r="C650" s="11"/>
      <c r="D650" s="11"/>
      <c r="E650" s="11"/>
      <c r="F650" s="11"/>
      <c r="G650" s="11"/>
      <c r="H650" s="35" t="s">
        <v>488</v>
      </c>
      <c r="I650" s="11"/>
      <c r="J650" s="11"/>
      <c r="K650" s="11"/>
      <c r="L650" s="11"/>
      <c r="M650" s="11"/>
      <c r="N650" s="11"/>
      <c r="O650" s="11"/>
      <c r="P650" s="11"/>
      <c r="Q650" s="12"/>
      <c r="R650" s="1"/>
    </row>
    <row r="651" spans="1:18" x14ac:dyDescent="0.25">
      <c r="A651" s="25">
        <v>0.31330000000000002</v>
      </c>
      <c r="B651" s="11">
        <v>0.37659999999999999</v>
      </c>
      <c r="C651" s="11"/>
      <c r="D651" s="11">
        <v>0.45240000000000002</v>
      </c>
      <c r="E651" s="11">
        <v>0.36930000000000002</v>
      </c>
      <c r="F651" s="11">
        <v>0.46210000000000001</v>
      </c>
      <c r="G651" s="11"/>
      <c r="H651" s="11"/>
      <c r="I651" s="11"/>
      <c r="J651" s="11"/>
      <c r="K651" s="11">
        <v>0.40350000000000003</v>
      </c>
      <c r="L651" s="11">
        <v>0.58689999999999998</v>
      </c>
      <c r="M651" s="11">
        <v>0.6028</v>
      </c>
      <c r="N651" s="11">
        <v>0.65620000000000001</v>
      </c>
      <c r="O651" s="11">
        <v>0.52610000000000001</v>
      </c>
      <c r="P651" s="35" t="s">
        <v>489</v>
      </c>
      <c r="Q651" s="12">
        <v>0.51270000000000004</v>
      </c>
      <c r="R651" s="1"/>
    </row>
    <row r="652" spans="1:18" x14ac:dyDescent="0.25">
      <c r="A652" s="25">
        <v>0.3135</v>
      </c>
      <c r="B652" s="11"/>
      <c r="C652" s="11"/>
      <c r="D652" s="11"/>
      <c r="E652" s="11"/>
      <c r="F652" s="11"/>
      <c r="G652" s="11">
        <v>0.34520000000000001</v>
      </c>
      <c r="H652" s="11"/>
      <c r="I652" s="11">
        <v>0.36531999999999998</v>
      </c>
      <c r="J652" s="11"/>
      <c r="K652" s="11"/>
      <c r="L652" s="11"/>
      <c r="M652" s="11"/>
      <c r="N652" s="11"/>
      <c r="O652" s="11"/>
      <c r="P652" s="11"/>
      <c r="Q652" s="12"/>
      <c r="R652" s="1"/>
    </row>
    <row r="653" spans="1:18" x14ac:dyDescent="0.25">
      <c r="A653" s="25">
        <v>0.31359999999999999</v>
      </c>
      <c r="B653" s="11"/>
      <c r="C653" s="35" t="s">
        <v>490</v>
      </c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2"/>
      <c r="R653" s="1"/>
    </row>
    <row r="654" spans="1:18" x14ac:dyDescent="0.25">
      <c r="A654" s="25">
        <v>0.31369999999999998</v>
      </c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2"/>
      <c r="R654" s="1"/>
    </row>
    <row r="655" spans="1:18" x14ac:dyDescent="0.25">
      <c r="A655" s="25">
        <v>0.31380000000000002</v>
      </c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2"/>
      <c r="R655" s="1"/>
    </row>
    <row r="656" spans="1:18" x14ac:dyDescent="0.25">
      <c r="A656" s="25">
        <v>0.31390000000000001</v>
      </c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2"/>
      <c r="R656" s="1"/>
    </row>
    <row r="657" spans="1:18" x14ac:dyDescent="0.25">
      <c r="A657" s="25">
        <v>0.314</v>
      </c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2"/>
      <c r="R657" s="1"/>
    </row>
    <row r="658" spans="1:18" x14ac:dyDescent="0.25">
      <c r="A658" s="25">
        <v>0.31569999999999998</v>
      </c>
      <c r="B658" s="11"/>
      <c r="C658" s="11"/>
      <c r="D658" s="11"/>
      <c r="E658" s="11"/>
      <c r="F658" s="11"/>
      <c r="G658" s="11"/>
      <c r="H658" s="35" t="s">
        <v>491</v>
      </c>
      <c r="I658" s="11"/>
      <c r="J658" s="11"/>
      <c r="K658" s="11"/>
      <c r="L658" s="11"/>
      <c r="M658" s="11"/>
      <c r="N658" s="11"/>
      <c r="O658" s="11"/>
      <c r="P658" s="11"/>
      <c r="Q658" s="12"/>
      <c r="R658" s="1"/>
    </row>
    <row r="659" spans="1:18" x14ac:dyDescent="0.25">
      <c r="A659" s="25">
        <v>0.31580000000000003</v>
      </c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2"/>
      <c r="R659" s="1"/>
    </row>
    <row r="660" spans="1:18" x14ac:dyDescent="0.25">
      <c r="A660" s="25">
        <v>0.31590000000000001</v>
      </c>
      <c r="B660" s="11">
        <v>0.38240000000000002</v>
      </c>
      <c r="C660" s="11"/>
      <c r="D660" s="11">
        <v>0.45779999999999998</v>
      </c>
      <c r="E660" s="11">
        <v>0.37230000000000002</v>
      </c>
      <c r="F660" s="11">
        <v>0.46750000000000003</v>
      </c>
      <c r="G660" s="11"/>
      <c r="H660" s="11"/>
      <c r="I660" s="11">
        <v>0.37124000000000001</v>
      </c>
      <c r="J660" s="11"/>
      <c r="K660" s="11">
        <v>0.41239999999999999</v>
      </c>
      <c r="L660" s="11">
        <v>0.59689999999999999</v>
      </c>
      <c r="M660" s="11">
        <v>0.60650000000000004</v>
      </c>
      <c r="N660" s="11">
        <v>0.6583</v>
      </c>
      <c r="O660" s="11">
        <v>0.53690000000000004</v>
      </c>
      <c r="P660" s="35" t="s">
        <v>492</v>
      </c>
      <c r="Q660" s="12">
        <v>0.51739999999999997</v>
      </c>
      <c r="R660" s="1"/>
    </row>
    <row r="661" spans="1:18" x14ac:dyDescent="0.25">
      <c r="A661" s="25">
        <v>0.316</v>
      </c>
      <c r="B661" s="11"/>
      <c r="C661" s="11"/>
      <c r="D661" s="11"/>
      <c r="E661" s="11"/>
      <c r="F661" s="11"/>
      <c r="G661" s="11">
        <v>0.3513</v>
      </c>
      <c r="H661" s="11"/>
      <c r="I661" s="11"/>
      <c r="J661" s="11"/>
      <c r="K661" s="11"/>
      <c r="L661" s="11"/>
      <c r="M661" s="11"/>
      <c r="N661" s="11"/>
      <c r="O661" s="11"/>
      <c r="P661" s="11"/>
      <c r="Q661" s="12"/>
      <c r="R661" s="1"/>
    </row>
    <row r="662" spans="1:18" x14ac:dyDescent="0.25">
      <c r="A662" s="25">
        <v>0.31609999999999999</v>
      </c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2"/>
      <c r="R662" s="1"/>
    </row>
    <row r="663" spans="1:18" x14ac:dyDescent="0.25">
      <c r="A663" s="25">
        <v>0.31619999999999998</v>
      </c>
      <c r="B663" s="11"/>
      <c r="C663" s="35" t="s">
        <v>493</v>
      </c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2"/>
      <c r="R663" s="1"/>
    </row>
    <row r="664" spans="1:18" x14ac:dyDescent="0.25">
      <c r="A664" s="25">
        <v>0.31630000000000003</v>
      </c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2"/>
      <c r="R664" s="1"/>
    </row>
    <row r="665" spans="1:18" x14ac:dyDescent="0.25">
      <c r="A665" s="25">
        <v>0.31640000000000001</v>
      </c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2"/>
      <c r="R665" s="1"/>
    </row>
    <row r="666" spans="1:18" x14ac:dyDescent="0.25">
      <c r="A666" s="25">
        <v>0.3165</v>
      </c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2"/>
      <c r="R666" s="1"/>
    </row>
    <row r="667" spans="1:18" x14ac:dyDescent="0.25">
      <c r="A667" s="25">
        <v>0.31659999999999999</v>
      </c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2"/>
      <c r="R667" s="1"/>
    </row>
    <row r="668" spans="1:18" x14ac:dyDescent="0.25">
      <c r="A668" s="25">
        <v>0.31919999999999998</v>
      </c>
      <c r="B668" s="11"/>
      <c r="C668" s="11"/>
      <c r="D668" s="11"/>
      <c r="E668" s="11"/>
      <c r="F668" s="11"/>
      <c r="G668" s="11"/>
      <c r="H668" s="35" t="s">
        <v>494</v>
      </c>
      <c r="I668" s="11"/>
      <c r="J668" s="11"/>
      <c r="K668" s="11"/>
      <c r="L668" s="11"/>
      <c r="M668" s="11"/>
      <c r="N668" s="11"/>
      <c r="O668" s="11"/>
      <c r="P668" s="11"/>
      <c r="Q668" s="12"/>
      <c r="R668" s="1"/>
    </row>
    <row r="669" spans="1:18" x14ac:dyDescent="0.25">
      <c r="A669" s="25">
        <v>0.31940000000000002</v>
      </c>
      <c r="B669" s="11">
        <v>0.3881</v>
      </c>
      <c r="C669" s="11"/>
      <c r="D669" s="11">
        <v>0.46879999999999999</v>
      </c>
      <c r="E669" s="11">
        <v>0.38179999999999997</v>
      </c>
      <c r="F669" s="11">
        <v>0.47660000000000002</v>
      </c>
      <c r="G669" s="11">
        <v>0.35880000000000001</v>
      </c>
      <c r="H669" s="11"/>
      <c r="I669" s="11">
        <v>0.37542999999999999</v>
      </c>
      <c r="J669" s="11"/>
      <c r="K669" s="11">
        <v>0.41499999999999998</v>
      </c>
      <c r="L669" s="11">
        <v>0.60870000000000002</v>
      </c>
      <c r="M669" s="11">
        <v>0.62109999999999999</v>
      </c>
      <c r="N669" s="11">
        <v>0.67589999999999995</v>
      </c>
      <c r="O669" s="11">
        <v>0.54279999999999995</v>
      </c>
      <c r="P669" s="35" t="s">
        <v>495</v>
      </c>
      <c r="Q669" s="12">
        <v>0.53190000000000004</v>
      </c>
      <c r="R669" s="1"/>
    </row>
    <row r="670" spans="1:18" x14ac:dyDescent="0.25">
      <c r="A670" s="25">
        <v>0.31950000000000001</v>
      </c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2"/>
      <c r="R670" s="1"/>
    </row>
    <row r="671" spans="1:18" x14ac:dyDescent="0.25">
      <c r="A671" s="25">
        <v>0.3196</v>
      </c>
      <c r="B671" s="11"/>
      <c r="C671" s="35" t="s">
        <v>496</v>
      </c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2"/>
      <c r="R671" s="1"/>
    </row>
    <row r="672" spans="1:18" x14ac:dyDescent="0.25">
      <c r="A672" s="25">
        <v>0.31969999999999998</v>
      </c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2"/>
      <c r="R672" s="1"/>
    </row>
    <row r="673" spans="1:18" x14ac:dyDescent="0.25">
      <c r="A673" s="25">
        <v>0.31979999999999997</v>
      </c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2"/>
      <c r="R673" s="1"/>
    </row>
    <row r="674" spans="1:18" x14ac:dyDescent="0.25">
      <c r="A674" s="25">
        <v>0.31990000000000002</v>
      </c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2"/>
      <c r="R674" s="1"/>
    </row>
    <row r="675" spans="1:18" x14ac:dyDescent="0.25">
      <c r="A675" s="25">
        <v>0.32</v>
      </c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2"/>
      <c r="R675" s="1"/>
    </row>
    <row r="676" spans="1:18" x14ac:dyDescent="0.25">
      <c r="A676" s="25">
        <v>0.3226</v>
      </c>
      <c r="B676" s="11"/>
      <c r="C676" s="11"/>
      <c r="D676" s="11"/>
      <c r="E676" s="11"/>
      <c r="F676" s="11"/>
      <c r="G676" s="11"/>
      <c r="H676" s="35" t="s">
        <v>497</v>
      </c>
      <c r="I676" s="11"/>
      <c r="J676" s="11"/>
      <c r="K676" s="11"/>
      <c r="L676" s="11"/>
      <c r="M676" s="11"/>
      <c r="N676" s="11"/>
      <c r="O676" s="11"/>
      <c r="P676" s="11"/>
      <c r="Q676" s="12"/>
      <c r="R676" s="1"/>
    </row>
    <row r="677" spans="1:18" x14ac:dyDescent="0.25">
      <c r="A677" s="25">
        <v>0.32269999999999999</v>
      </c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2"/>
      <c r="R677" s="1"/>
    </row>
    <row r="678" spans="1:18" x14ac:dyDescent="0.25">
      <c r="A678" s="25">
        <v>0.32279999999999998</v>
      </c>
      <c r="B678" s="11">
        <v>0.39679999999999999</v>
      </c>
      <c r="C678" s="11"/>
      <c r="D678" s="11">
        <v>0.47870000000000001</v>
      </c>
      <c r="E678" s="11">
        <v>0.38669999999999999</v>
      </c>
      <c r="F678" s="11">
        <v>0.48649999999999999</v>
      </c>
      <c r="G678" s="11"/>
      <c r="H678" s="11"/>
      <c r="I678" s="11"/>
      <c r="J678" s="11"/>
      <c r="K678" s="11">
        <v>0.4239</v>
      </c>
      <c r="L678" s="11">
        <v>0.61870000000000003</v>
      </c>
      <c r="M678" s="11">
        <v>0.63029999999999997</v>
      </c>
      <c r="N678" s="11">
        <v>0.68730000000000002</v>
      </c>
      <c r="O678" s="11">
        <v>0.55169999999999997</v>
      </c>
      <c r="P678" s="35" t="s">
        <v>498</v>
      </c>
      <c r="Q678" s="12">
        <v>0.54220000000000002</v>
      </c>
      <c r="R678" s="1"/>
    </row>
    <row r="679" spans="1:18" x14ac:dyDescent="0.25">
      <c r="A679" s="25">
        <v>0.32290000000000002</v>
      </c>
      <c r="B679" s="11"/>
      <c r="C679" s="11"/>
      <c r="D679" s="11"/>
      <c r="E679" s="11"/>
      <c r="F679" s="11"/>
      <c r="G679" s="11">
        <v>0.36359999999999998</v>
      </c>
      <c r="H679" s="11"/>
      <c r="I679" s="11"/>
      <c r="J679" s="11"/>
      <c r="K679" s="11"/>
      <c r="L679" s="11"/>
      <c r="M679" s="11"/>
      <c r="N679" s="11"/>
      <c r="O679" s="11"/>
      <c r="P679" s="11"/>
      <c r="Q679" s="12"/>
      <c r="R679" s="1"/>
    </row>
    <row r="680" spans="1:18" x14ac:dyDescent="0.25">
      <c r="A680" s="25">
        <v>0.32300000000000001</v>
      </c>
      <c r="B680" s="11"/>
      <c r="C680" s="11"/>
      <c r="D680" s="11"/>
      <c r="E680" s="11"/>
      <c r="F680" s="11"/>
      <c r="G680" s="11"/>
      <c r="H680" s="11"/>
      <c r="I680" s="11">
        <v>0.38214999999999999</v>
      </c>
      <c r="J680" s="11"/>
      <c r="K680" s="11"/>
      <c r="L680" s="11"/>
      <c r="M680" s="11"/>
      <c r="N680" s="11"/>
      <c r="O680" s="11"/>
      <c r="P680" s="11"/>
      <c r="Q680" s="12"/>
      <c r="R680" s="1"/>
    </row>
    <row r="681" spans="1:18" x14ac:dyDescent="0.25">
      <c r="A681" s="25">
        <v>0.3231</v>
      </c>
      <c r="B681" s="11"/>
      <c r="C681" s="35" t="s">
        <v>499</v>
      </c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2"/>
      <c r="R681" s="1"/>
    </row>
    <row r="682" spans="1:18" x14ac:dyDescent="0.25">
      <c r="A682" s="25">
        <v>0.32319999999999999</v>
      </c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2"/>
      <c r="R682" s="1"/>
    </row>
    <row r="683" spans="1:18" x14ac:dyDescent="0.25">
      <c r="A683" s="25">
        <v>0.32340000000000002</v>
      </c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2"/>
      <c r="R683" s="1"/>
    </row>
    <row r="684" spans="1:18" x14ac:dyDescent="0.25">
      <c r="A684" s="25">
        <v>0.32350000000000001</v>
      </c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2"/>
      <c r="R684" s="1"/>
    </row>
    <row r="685" spans="1:18" x14ac:dyDescent="0.25">
      <c r="A685" s="25">
        <v>0.3261</v>
      </c>
      <c r="B685" s="11"/>
      <c r="C685" s="11"/>
      <c r="D685" s="11"/>
      <c r="E685" s="11"/>
      <c r="F685" s="11"/>
      <c r="G685" s="11"/>
      <c r="H685" s="35" t="s">
        <v>500</v>
      </c>
      <c r="I685" s="11"/>
      <c r="J685" s="11"/>
      <c r="K685" s="11"/>
      <c r="L685" s="11"/>
      <c r="M685" s="11"/>
      <c r="N685" s="11"/>
      <c r="O685" s="11"/>
      <c r="P685" s="11"/>
      <c r="Q685" s="12"/>
      <c r="R685" s="1"/>
    </row>
    <row r="686" spans="1:18" x14ac:dyDescent="0.25">
      <c r="A686" s="25">
        <v>0.32619999999999999</v>
      </c>
      <c r="B686" s="11">
        <v>0.4012</v>
      </c>
      <c r="C686" s="11"/>
      <c r="D686" s="11">
        <v>0.48749999999999999</v>
      </c>
      <c r="E686" s="11">
        <v>0.39529999999999998</v>
      </c>
      <c r="F686" s="11">
        <v>0.49370000000000003</v>
      </c>
      <c r="G686" s="11"/>
      <c r="H686" s="11"/>
      <c r="I686" s="11"/>
      <c r="J686" s="11"/>
      <c r="K686" s="11">
        <v>0.43099999999999999</v>
      </c>
      <c r="L686" s="11">
        <v>0.62780000000000002</v>
      </c>
      <c r="M686" s="11">
        <v>0.64219999999999999</v>
      </c>
      <c r="N686" s="11">
        <v>0.69969999999999999</v>
      </c>
      <c r="O686" s="11">
        <v>0.5635</v>
      </c>
      <c r="P686" s="35" t="s">
        <v>501</v>
      </c>
      <c r="Q686" s="12">
        <v>0.54869999999999997</v>
      </c>
      <c r="R686" s="1"/>
    </row>
    <row r="687" spans="1:18" x14ac:dyDescent="0.25">
      <c r="A687" s="25">
        <v>0.32629999999999998</v>
      </c>
      <c r="B687" s="11"/>
      <c r="C687" s="11"/>
      <c r="D687" s="11"/>
      <c r="E687" s="11"/>
      <c r="F687" s="11"/>
      <c r="G687" s="11">
        <v>0.36969999999999997</v>
      </c>
      <c r="H687" s="11"/>
      <c r="I687" s="11"/>
      <c r="J687" s="11"/>
      <c r="K687" s="11"/>
      <c r="L687" s="11"/>
      <c r="M687" s="11"/>
      <c r="N687" s="11"/>
      <c r="O687" s="11"/>
      <c r="P687" s="11"/>
      <c r="Q687" s="12"/>
      <c r="R687" s="1"/>
    </row>
    <row r="688" spans="1:18" x14ac:dyDescent="0.25">
      <c r="A688" s="25">
        <v>0.32640000000000002</v>
      </c>
      <c r="B688" s="11"/>
      <c r="C688" s="11"/>
      <c r="D688" s="11"/>
      <c r="E688" s="11"/>
      <c r="F688" s="11"/>
      <c r="G688" s="11"/>
      <c r="H688" s="11"/>
      <c r="I688" s="11">
        <v>0.39058999999999999</v>
      </c>
      <c r="J688" s="11"/>
      <c r="K688" s="11"/>
      <c r="L688" s="11"/>
      <c r="M688" s="11"/>
      <c r="N688" s="11"/>
      <c r="O688" s="11"/>
      <c r="P688" s="11"/>
      <c r="Q688" s="12"/>
      <c r="R688" s="1"/>
    </row>
    <row r="689" spans="1:18" x14ac:dyDescent="0.25">
      <c r="A689" s="25">
        <v>0.32650000000000001</v>
      </c>
      <c r="B689" s="11"/>
      <c r="C689" s="35" t="s">
        <v>502</v>
      </c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2"/>
      <c r="R689" s="1"/>
    </row>
    <row r="690" spans="1:18" x14ac:dyDescent="0.25">
      <c r="A690" s="25">
        <v>0.3266</v>
      </c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2"/>
      <c r="R690" s="1"/>
    </row>
    <row r="691" spans="1:18" x14ac:dyDescent="0.25">
      <c r="A691" s="25">
        <v>0.32669999999999999</v>
      </c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2"/>
      <c r="R691" s="1"/>
    </row>
    <row r="692" spans="1:18" x14ac:dyDescent="0.25">
      <c r="A692" s="25">
        <v>0.32679999999999998</v>
      </c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2"/>
      <c r="R692" s="1"/>
    </row>
    <row r="693" spans="1:18" x14ac:dyDescent="0.25">
      <c r="A693" s="25">
        <v>0.32690000000000002</v>
      </c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2"/>
      <c r="R693" s="1"/>
    </row>
    <row r="694" spans="1:18" x14ac:dyDescent="0.25">
      <c r="A694" s="25">
        <v>0.32950000000000002</v>
      </c>
      <c r="B694" s="11"/>
      <c r="C694" s="11"/>
      <c r="D694" s="11"/>
      <c r="E694" s="11"/>
      <c r="F694" s="11"/>
      <c r="G694" s="11"/>
      <c r="H694" s="35" t="s">
        <v>503</v>
      </c>
      <c r="I694" s="11"/>
      <c r="J694" s="11"/>
      <c r="K694" s="11"/>
      <c r="L694" s="11"/>
      <c r="M694" s="11"/>
      <c r="N694" s="11"/>
      <c r="O694" s="11"/>
      <c r="P694" s="11"/>
      <c r="Q694" s="12"/>
      <c r="R694" s="1"/>
    </row>
    <row r="695" spans="1:18" x14ac:dyDescent="0.25">
      <c r="A695" s="25">
        <v>0.3296</v>
      </c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2"/>
      <c r="R695" s="1"/>
    </row>
    <row r="696" spans="1:18" x14ac:dyDescent="0.25">
      <c r="A696" s="25">
        <v>0.32969999999999999</v>
      </c>
      <c r="B696" s="11">
        <v>0.40839999999999999</v>
      </c>
      <c r="C696" s="11"/>
      <c r="D696" s="11">
        <v>0.49730000000000002</v>
      </c>
      <c r="E696" s="11">
        <v>0.40110000000000001</v>
      </c>
      <c r="F696" s="11">
        <v>0.50449999999999995</v>
      </c>
      <c r="G696" s="11"/>
      <c r="H696" s="11"/>
      <c r="I696" s="11">
        <v>0.39738000000000001</v>
      </c>
      <c r="J696" s="11"/>
      <c r="K696" s="11">
        <v>0.43909999999999999</v>
      </c>
      <c r="L696" s="11">
        <v>0.64149999999999996</v>
      </c>
      <c r="M696" s="11">
        <v>0.65680000000000005</v>
      </c>
      <c r="N696" s="11">
        <v>0.71</v>
      </c>
      <c r="O696" s="11">
        <v>0.57430000000000003</v>
      </c>
      <c r="P696" s="35" t="s">
        <v>504</v>
      </c>
      <c r="Q696" s="12">
        <v>0.55910000000000004</v>
      </c>
      <c r="R696" s="1"/>
    </row>
    <row r="697" spans="1:18" x14ac:dyDescent="0.25">
      <c r="A697" s="25">
        <v>0.32979999999999998</v>
      </c>
      <c r="B697" s="11"/>
      <c r="C697" s="11"/>
      <c r="D697" s="11"/>
      <c r="E697" s="11"/>
      <c r="F697" s="11"/>
      <c r="G697" s="11">
        <v>0.37780000000000002</v>
      </c>
      <c r="H697" s="11"/>
      <c r="I697" s="11"/>
      <c r="J697" s="11"/>
      <c r="K697" s="11"/>
      <c r="L697" s="11"/>
      <c r="M697" s="11"/>
      <c r="N697" s="11"/>
      <c r="O697" s="11"/>
      <c r="P697" s="11"/>
      <c r="Q697" s="12"/>
      <c r="R697" s="1"/>
    </row>
    <row r="698" spans="1:18" x14ac:dyDescent="0.25">
      <c r="A698" s="25">
        <v>0.32990000000000003</v>
      </c>
      <c r="B698" s="11"/>
      <c r="C698" s="35" t="s">
        <v>505</v>
      </c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2"/>
      <c r="R698" s="1"/>
    </row>
    <row r="699" spans="1:18" x14ac:dyDescent="0.25">
      <c r="A699" s="25">
        <v>0.33</v>
      </c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2"/>
      <c r="R699" s="1"/>
    </row>
    <row r="700" spans="1:18" x14ac:dyDescent="0.25">
      <c r="A700" s="25">
        <v>0.3301</v>
      </c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2"/>
      <c r="R700" s="1"/>
    </row>
    <row r="701" spans="1:18" x14ac:dyDescent="0.25">
      <c r="A701" s="25">
        <v>0.33019999999999999</v>
      </c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2"/>
      <c r="R701" s="1"/>
    </row>
    <row r="702" spans="1:18" x14ac:dyDescent="0.25">
      <c r="A702" s="25">
        <v>0.33029999999999998</v>
      </c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2"/>
      <c r="R702" s="1"/>
    </row>
    <row r="703" spans="1:18" x14ac:dyDescent="0.25">
      <c r="A703" s="25">
        <v>0.33289999999999997</v>
      </c>
      <c r="B703" s="11"/>
      <c r="C703" s="11"/>
      <c r="D703" s="11"/>
      <c r="E703" s="11"/>
      <c r="F703" s="11"/>
      <c r="G703" s="11"/>
      <c r="H703" s="35" t="s">
        <v>506</v>
      </c>
      <c r="I703" s="11"/>
      <c r="J703" s="11"/>
      <c r="K703" s="11"/>
      <c r="L703" s="11"/>
      <c r="M703" s="11"/>
      <c r="N703" s="11"/>
      <c r="O703" s="11"/>
      <c r="P703" s="11"/>
      <c r="Q703" s="12"/>
      <c r="R703" s="1"/>
    </row>
    <row r="704" spans="1:18" x14ac:dyDescent="0.25">
      <c r="A704" s="25">
        <v>0.33310000000000001</v>
      </c>
      <c r="B704" s="11">
        <v>0.41699999999999998</v>
      </c>
      <c r="C704" s="11"/>
      <c r="D704" s="11">
        <v>0.50509999999999999</v>
      </c>
      <c r="E704" s="11">
        <v>0.4088</v>
      </c>
      <c r="F704" s="11">
        <v>0.51080000000000003</v>
      </c>
      <c r="G704" s="11">
        <v>0.38319999999999999</v>
      </c>
      <c r="H704" s="11"/>
      <c r="I704" s="11"/>
      <c r="J704" s="11"/>
      <c r="K704" s="11">
        <v>0.44529999999999997</v>
      </c>
      <c r="L704" s="11">
        <v>0.65329999999999999</v>
      </c>
      <c r="M704" s="11">
        <v>0.66500000000000004</v>
      </c>
      <c r="N704" s="11">
        <v>0.72450000000000003</v>
      </c>
      <c r="O704" s="11">
        <v>0.58509999999999995</v>
      </c>
      <c r="P704" s="35" t="s">
        <v>507</v>
      </c>
      <c r="Q704" s="12">
        <v>0.56789999999999996</v>
      </c>
      <c r="R704" s="1"/>
    </row>
    <row r="705" spans="1:18" x14ac:dyDescent="0.25">
      <c r="A705" s="25">
        <v>0.33329999999999999</v>
      </c>
      <c r="B705" s="11"/>
      <c r="C705" s="35" t="s">
        <v>508</v>
      </c>
      <c r="D705" s="11"/>
      <c r="E705" s="11"/>
      <c r="F705" s="11"/>
      <c r="G705" s="11"/>
      <c r="H705" s="11"/>
      <c r="I705" s="11">
        <v>0.40329999999999999</v>
      </c>
      <c r="J705" s="11"/>
      <c r="K705" s="11"/>
      <c r="L705" s="11"/>
      <c r="M705" s="11"/>
      <c r="N705" s="11"/>
      <c r="O705" s="11"/>
      <c r="P705" s="11"/>
      <c r="Q705" s="12"/>
      <c r="R705" s="1"/>
    </row>
    <row r="706" spans="1:18" x14ac:dyDescent="0.25">
      <c r="A706" s="25">
        <v>0.33339999999999997</v>
      </c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2"/>
      <c r="R706" s="1"/>
    </row>
    <row r="707" spans="1:18" x14ac:dyDescent="0.25">
      <c r="A707" s="25">
        <v>0.33350000000000002</v>
      </c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2"/>
      <c r="R707" s="1"/>
    </row>
    <row r="708" spans="1:18" x14ac:dyDescent="0.25">
      <c r="A708" s="25">
        <v>0.33360000000000001</v>
      </c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2"/>
      <c r="R708" s="1"/>
    </row>
    <row r="709" spans="1:18" x14ac:dyDescent="0.25">
      <c r="A709" s="25">
        <v>0.3337</v>
      </c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2"/>
      <c r="R709" s="1"/>
    </row>
    <row r="710" spans="1:18" x14ac:dyDescent="0.25">
      <c r="A710" s="25">
        <v>0.33629999999999999</v>
      </c>
      <c r="B710" s="11"/>
      <c r="C710" s="11"/>
      <c r="D710" s="11"/>
      <c r="E710" s="11"/>
      <c r="F710" s="11"/>
      <c r="G710" s="11"/>
      <c r="H710" s="35" t="s">
        <v>509</v>
      </c>
      <c r="I710" s="11"/>
      <c r="J710" s="11"/>
      <c r="K710" s="11"/>
      <c r="L710" s="11"/>
      <c r="M710" s="11"/>
      <c r="N710" s="11"/>
      <c r="O710" s="11"/>
      <c r="P710" s="11"/>
      <c r="Q710" s="12"/>
      <c r="R710" s="1"/>
    </row>
    <row r="711" spans="1:18" x14ac:dyDescent="0.25">
      <c r="A711" s="25">
        <v>0.33639999999999998</v>
      </c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2"/>
      <c r="R711" s="1"/>
    </row>
    <row r="712" spans="1:18" x14ac:dyDescent="0.25">
      <c r="A712" s="25">
        <v>0.33650000000000002</v>
      </c>
      <c r="B712" s="11">
        <v>0.42209999999999998</v>
      </c>
      <c r="C712" s="11"/>
      <c r="D712" s="11">
        <v>0.51490000000000002</v>
      </c>
      <c r="E712" s="11">
        <v>0.41749999999999998</v>
      </c>
      <c r="F712" s="11">
        <v>0.52080000000000004</v>
      </c>
      <c r="G712" s="11"/>
      <c r="H712" s="11"/>
      <c r="I712" s="11"/>
      <c r="J712" s="11"/>
      <c r="K712" s="11">
        <v>0.45319999999999999</v>
      </c>
      <c r="L712" s="11">
        <v>0.66600000000000004</v>
      </c>
      <c r="M712" s="11">
        <v>0.67879999999999996</v>
      </c>
      <c r="N712" s="11">
        <v>0.7389</v>
      </c>
      <c r="O712" s="11">
        <v>0.59499999999999997</v>
      </c>
      <c r="P712" s="35" t="s">
        <v>510</v>
      </c>
      <c r="Q712" s="12">
        <v>0.57830000000000004</v>
      </c>
      <c r="R712" s="1"/>
    </row>
    <row r="713" spans="1:18" x14ac:dyDescent="0.25">
      <c r="A713" s="25">
        <v>0.33660000000000001</v>
      </c>
      <c r="B713" s="11"/>
      <c r="C713" s="35" t="s">
        <v>511</v>
      </c>
      <c r="D713" s="11"/>
      <c r="E713" s="11"/>
      <c r="F713" s="11"/>
      <c r="G713" s="11">
        <v>0.38929999999999998</v>
      </c>
      <c r="H713" s="11"/>
      <c r="I713" s="11"/>
      <c r="J713" s="11"/>
      <c r="K713" s="11"/>
      <c r="L713" s="11"/>
      <c r="M713" s="11"/>
      <c r="N713" s="11"/>
      <c r="O713" s="11"/>
      <c r="P713" s="11"/>
      <c r="Q713" s="12"/>
      <c r="R713" s="1"/>
    </row>
    <row r="714" spans="1:18" x14ac:dyDescent="0.25">
      <c r="A714" s="25">
        <v>0.3367</v>
      </c>
      <c r="B714" s="11"/>
      <c r="C714" s="11"/>
      <c r="D714" s="11"/>
      <c r="E714" s="11"/>
      <c r="F714" s="11"/>
      <c r="G714" s="11"/>
      <c r="H714" s="11"/>
      <c r="I714" s="11">
        <v>0.41254000000000002</v>
      </c>
      <c r="J714" s="11"/>
      <c r="K714" s="11"/>
      <c r="L714" s="11"/>
      <c r="M714" s="11"/>
      <c r="N714" s="11"/>
      <c r="O714" s="11"/>
      <c r="P714" s="11"/>
      <c r="Q714" s="12"/>
      <c r="R714" s="1"/>
    </row>
    <row r="715" spans="1:18" x14ac:dyDescent="0.25">
      <c r="A715" s="25">
        <v>0.33679999999999999</v>
      </c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2"/>
      <c r="R715" s="1"/>
    </row>
    <row r="716" spans="1:18" x14ac:dyDescent="0.25">
      <c r="A716" s="25">
        <v>0.33689999999999998</v>
      </c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2"/>
      <c r="R716" s="1"/>
    </row>
    <row r="717" spans="1:18" x14ac:dyDescent="0.25">
      <c r="A717" s="25">
        <v>0.33700000000000002</v>
      </c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2"/>
      <c r="R717" s="1"/>
    </row>
    <row r="718" spans="1:18" x14ac:dyDescent="0.25">
      <c r="A718" s="25">
        <v>0.33710000000000001</v>
      </c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2"/>
      <c r="R718" s="1"/>
    </row>
    <row r="719" spans="1:18" x14ac:dyDescent="0.25">
      <c r="A719" s="25">
        <v>0.33729999999999999</v>
      </c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2"/>
      <c r="R719" s="1"/>
    </row>
    <row r="720" spans="1:18" x14ac:dyDescent="0.25">
      <c r="A720" s="25">
        <v>0.3397</v>
      </c>
      <c r="B720" s="11"/>
      <c r="C720" s="11"/>
      <c r="D720" s="11"/>
      <c r="E720" s="11"/>
      <c r="F720" s="11"/>
      <c r="G720" s="11"/>
      <c r="H720" s="35" t="s">
        <v>512</v>
      </c>
      <c r="I720" s="11"/>
      <c r="J720" s="11"/>
      <c r="K720" s="11"/>
      <c r="L720" s="11"/>
      <c r="M720" s="11"/>
      <c r="N720" s="11"/>
      <c r="O720" s="11"/>
      <c r="P720" s="11"/>
      <c r="Q720" s="12"/>
      <c r="R720" s="1"/>
    </row>
    <row r="721" spans="1:18" x14ac:dyDescent="0.25">
      <c r="A721" s="25">
        <v>0.33989999999999998</v>
      </c>
      <c r="B721" s="11">
        <v>0.43</v>
      </c>
      <c r="C721" s="11"/>
      <c r="D721" s="11">
        <v>0.52149999999999996</v>
      </c>
      <c r="E721" s="11">
        <v>0.42220000000000002</v>
      </c>
      <c r="F721" s="11">
        <v>0.52800000000000002</v>
      </c>
      <c r="G721" s="11">
        <v>0.39550000000000002</v>
      </c>
      <c r="H721" s="11"/>
      <c r="I721" s="11"/>
      <c r="J721" s="11"/>
      <c r="K721" s="11">
        <v>0.46310000000000001</v>
      </c>
      <c r="L721" s="11">
        <v>0.67679999999999996</v>
      </c>
      <c r="M721" s="11">
        <v>0.68879999999999997</v>
      </c>
      <c r="N721" s="11">
        <v>0.75029999999999997</v>
      </c>
      <c r="O721" s="11">
        <v>0.60580000000000001</v>
      </c>
      <c r="P721" s="35" t="s">
        <v>513</v>
      </c>
      <c r="Q721" s="12">
        <v>0.5887</v>
      </c>
      <c r="R721" s="1"/>
    </row>
    <row r="722" spans="1:18" x14ac:dyDescent="0.25">
      <c r="A722" s="25">
        <v>0.34</v>
      </c>
      <c r="B722" s="11"/>
      <c r="C722" s="35" t="s">
        <v>514</v>
      </c>
      <c r="D722" s="11"/>
      <c r="E722" s="11"/>
      <c r="F722" s="11"/>
      <c r="G722" s="11"/>
      <c r="H722" s="11"/>
      <c r="I722" s="11">
        <v>0.41759000000000002</v>
      </c>
      <c r="J722" s="11"/>
      <c r="K722" s="11"/>
      <c r="L722" s="11"/>
      <c r="M722" s="11"/>
      <c r="N722" s="11"/>
      <c r="O722" s="11"/>
      <c r="P722" s="11"/>
      <c r="Q722" s="12"/>
      <c r="R722" s="1"/>
    </row>
    <row r="723" spans="1:18" x14ac:dyDescent="0.25">
      <c r="A723" s="25">
        <v>0.3402</v>
      </c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2"/>
      <c r="R723" s="1"/>
    </row>
    <row r="724" spans="1:18" x14ac:dyDescent="0.25">
      <c r="A724" s="25">
        <v>0.34029999999999999</v>
      </c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2"/>
      <c r="R724" s="1"/>
    </row>
    <row r="725" spans="1:18" x14ac:dyDescent="0.25">
      <c r="A725" s="25">
        <v>0.34039999999999998</v>
      </c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2"/>
      <c r="R725" s="1"/>
    </row>
    <row r="726" spans="1:18" x14ac:dyDescent="0.25">
      <c r="A726" s="25">
        <v>0.34060000000000001</v>
      </c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2"/>
      <c r="R726" s="1"/>
    </row>
    <row r="727" spans="1:18" x14ac:dyDescent="0.25">
      <c r="A727" s="25">
        <v>0.34320000000000001</v>
      </c>
      <c r="B727" s="11">
        <v>0.438</v>
      </c>
      <c r="C727" s="11"/>
      <c r="D727" s="11">
        <v>0.53469999999999995</v>
      </c>
      <c r="E727" s="11"/>
      <c r="F727" s="11">
        <v>0.53779999999999994</v>
      </c>
      <c r="G727" s="11"/>
      <c r="H727" s="35" t="s">
        <v>515</v>
      </c>
      <c r="I727" s="11"/>
      <c r="J727" s="11"/>
      <c r="K727" s="11">
        <v>0.46929999999999999</v>
      </c>
      <c r="L727" s="11">
        <v>0.68779999999999997</v>
      </c>
      <c r="M727" s="11"/>
      <c r="N727" s="11">
        <v>0.76580000000000004</v>
      </c>
      <c r="O727" s="11">
        <v>0.61760000000000004</v>
      </c>
      <c r="P727" s="35" t="s">
        <v>516</v>
      </c>
      <c r="Q727" s="12">
        <v>0.59989999999999999</v>
      </c>
      <c r="R727" s="1"/>
    </row>
    <row r="728" spans="1:18" x14ac:dyDescent="0.25">
      <c r="A728" s="25">
        <v>0.34339999999999998</v>
      </c>
      <c r="B728" s="11"/>
      <c r="C728" s="35" t="s">
        <v>517</v>
      </c>
      <c r="D728" s="11"/>
      <c r="E728" s="11">
        <v>0.43090000000000001</v>
      </c>
      <c r="F728" s="11"/>
      <c r="G728" s="11">
        <v>0.40229999999999999</v>
      </c>
      <c r="H728" s="11"/>
      <c r="I728" s="11">
        <v>0.42437999999999998</v>
      </c>
      <c r="J728" s="11"/>
      <c r="K728" s="11"/>
      <c r="L728" s="11"/>
      <c r="M728" s="11">
        <v>0.7016</v>
      </c>
      <c r="N728" s="11"/>
      <c r="O728" s="11"/>
      <c r="P728" s="11"/>
      <c r="Q728" s="12"/>
      <c r="R728" s="1"/>
    </row>
    <row r="729" spans="1:18" x14ac:dyDescent="0.25">
      <c r="A729" s="25">
        <v>0.34360000000000002</v>
      </c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2"/>
      <c r="R729" s="1"/>
    </row>
    <row r="730" spans="1:18" x14ac:dyDescent="0.25">
      <c r="A730" s="25">
        <v>0.34370000000000001</v>
      </c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2"/>
      <c r="R730" s="1"/>
    </row>
    <row r="731" spans="1:18" x14ac:dyDescent="0.25">
      <c r="A731" s="25">
        <v>0.34379999999999999</v>
      </c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2"/>
      <c r="R731" s="1"/>
    </row>
    <row r="732" spans="1:18" x14ac:dyDescent="0.25">
      <c r="A732" s="25">
        <v>0.34399999999999997</v>
      </c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2"/>
      <c r="R732" s="1"/>
    </row>
    <row r="733" spans="1:18" x14ac:dyDescent="0.25">
      <c r="A733" s="25">
        <v>0.34660000000000002</v>
      </c>
      <c r="B733" s="11">
        <v>0.443</v>
      </c>
      <c r="C733" s="11"/>
      <c r="D733" s="11">
        <v>0.5413</v>
      </c>
      <c r="E733" s="11"/>
      <c r="F733" s="11">
        <v>0.54600000000000004</v>
      </c>
      <c r="G733" s="11"/>
      <c r="H733" s="35" t="s">
        <v>518</v>
      </c>
      <c r="I733" s="11"/>
      <c r="J733" s="11"/>
      <c r="K733" s="11">
        <v>0.4773</v>
      </c>
      <c r="L733" s="11">
        <v>0.69869999999999999</v>
      </c>
      <c r="M733" s="11"/>
      <c r="N733" s="11">
        <v>0.7782</v>
      </c>
      <c r="O733" s="11">
        <v>0.62549999999999994</v>
      </c>
      <c r="P733" s="35" t="s">
        <v>519</v>
      </c>
      <c r="Q733" s="12">
        <v>0.61040000000000005</v>
      </c>
      <c r="R733" s="1"/>
    </row>
    <row r="734" spans="1:18" x14ac:dyDescent="0.25">
      <c r="A734" s="25">
        <v>0.34670000000000001</v>
      </c>
      <c r="B734" s="11"/>
      <c r="C734" s="11"/>
      <c r="D734" s="11"/>
      <c r="E734" s="11"/>
      <c r="F734" s="11"/>
      <c r="G734" s="11">
        <v>0.40839999999999999</v>
      </c>
      <c r="H734" s="11"/>
      <c r="I734" s="11"/>
      <c r="J734" s="11"/>
      <c r="K734" s="11"/>
      <c r="L734" s="11"/>
      <c r="M734" s="11"/>
      <c r="N734" s="11"/>
      <c r="O734" s="11"/>
      <c r="P734" s="11"/>
      <c r="Q734" s="12"/>
      <c r="R734" s="1"/>
    </row>
    <row r="735" spans="1:18" x14ac:dyDescent="0.25">
      <c r="A735" s="25">
        <v>0.3468</v>
      </c>
      <c r="B735" s="11"/>
      <c r="C735" s="11"/>
      <c r="D735" s="11"/>
      <c r="E735" s="11">
        <v>0.43669999999999998</v>
      </c>
      <c r="F735" s="11"/>
      <c r="G735" s="11"/>
      <c r="H735" s="11"/>
      <c r="I735" s="11">
        <v>0.43196000000000001</v>
      </c>
      <c r="J735" s="11"/>
      <c r="K735" s="11"/>
      <c r="L735" s="11"/>
      <c r="M735" s="11">
        <v>0.71260000000000001</v>
      </c>
      <c r="N735" s="11"/>
      <c r="O735" s="11"/>
      <c r="P735" s="11"/>
      <c r="Q735" s="12"/>
      <c r="R735" s="1"/>
    </row>
    <row r="736" spans="1:18" x14ac:dyDescent="0.25">
      <c r="A736" s="25">
        <v>0.34699999999999998</v>
      </c>
      <c r="B736" s="11"/>
      <c r="C736" s="35" t="s">
        <v>520</v>
      </c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2"/>
      <c r="R736" s="1"/>
    </row>
    <row r="737" spans="1:18" x14ac:dyDescent="0.25">
      <c r="A737" s="25">
        <v>0.34710000000000002</v>
      </c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2"/>
      <c r="R737" s="1"/>
    </row>
    <row r="738" spans="1:18" x14ac:dyDescent="0.25">
      <c r="A738" s="25">
        <v>0.34720000000000001</v>
      </c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2"/>
      <c r="R738" s="1"/>
    </row>
    <row r="739" spans="1:18" x14ac:dyDescent="0.25">
      <c r="A739" s="25">
        <v>0.3473</v>
      </c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2"/>
      <c r="R739" s="1"/>
    </row>
    <row r="740" spans="1:18" x14ac:dyDescent="0.25">
      <c r="A740" s="25">
        <v>0.3498</v>
      </c>
      <c r="B740" s="11"/>
      <c r="C740" s="11"/>
      <c r="D740" s="11"/>
      <c r="E740" s="11"/>
      <c r="F740" s="11"/>
      <c r="G740" s="11"/>
      <c r="H740" s="35" t="s">
        <v>521</v>
      </c>
      <c r="I740" s="11"/>
      <c r="J740" s="11"/>
      <c r="K740" s="11"/>
      <c r="L740" s="11"/>
      <c r="M740" s="11"/>
      <c r="N740" s="11"/>
      <c r="O740" s="11"/>
      <c r="P740" s="11"/>
      <c r="Q740" s="12"/>
      <c r="R740" s="1"/>
    </row>
    <row r="741" spans="1:18" x14ac:dyDescent="0.25">
      <c r="A741" s="25">
        <v>0.34989999999999999</v>
      </c>
      <c r="B741" s="11"/>
      <c r="C741" s="11"/>
      <c r="D741" s="11"/>
      <c r="E741" s="11"/>
      <c r="F741" s="11"/>
      <c r="G741" s="11">
        <v>0.4138</v>
      </c>
      <c r="H741" s="11"/>
      <c r="I741" s="11"/>
      <c r="J741" s="11"/>
      <c r="K741" s="11"/>
      <c r="L741" s="11"/>
      <c r="M741" s="11"/>
      <c r="N741" s="11"/>
      <c r="O741" s="11"/>
      <c r="P741" s="11"/>
      <c r="Q741" s="12"/>
      <c r="R741" s="1"/>
    </row>
    <row r="742" spans="1:18" x14ac:dyDescent="0.25">
      <c r="A742" s="34">
        <v>0.35</v>
      </c>
      <c r="B742" s="14">
        <v>0.45169999999999999</v>
      </c>
      <c r="C742" s="36" t="s">
        <v>522</v>
      </c>
      <c r="D742" s="14">
        <v>0.55120000000000002</v>
      </c>
      <c r="E742" s="14">
        <v>0.44340000000000002</v>
      </c>
      <c r="F742" s="14">
        <v>0.55859999999999999</v>
      </c>
      <c r="G742" s="14"/>
      <c r="H742" s="14"/>
      <c r="I742" s="14">
        <v>0.43953999999999999</v>
      </c>
      <c r="J742" s="14"/>
      <c r="K742" s="14">
        <v>0.4844</v>
      </c>
      <c r="L742" s="14">
        <v>0.71140000000000003</v>
      </c>
      <c r="M742" s="14">
        <v>0.72819999999999996</v>
      </c>
      <c r="N742" s="14">
        <v>0.78849999999999998</v>
      </c>
      <c r="O742" s="14">
        <v>0.63819999999999999</v>
      </c>
      <c r="P742" s="36" t="s">
        <v>523</v>
      </c>
      <c r="Q742" s="15">
        <v>0.62160000000000004</v>
      </c>
      <c r="R742" s="1"/>
    </row>
    <row r="743" spans="1:18" x14ac:dyDescent="0.25">
      <c r="A743" s="34">
        <v>0.35010000000000002</v>
      </c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E17" sqref="E17"/>
    </sheetView>
  </sheetViews>
  <sheetFormatPr defaultRowHeight="15" x14ac:dyDescent="0.25"/>
  <sheetData>
    <row r="1" spans="1:15" x14ac:dyDescent="0.25">
      <c r="A1" s="2"/>
      <c r="B1" s="43" t="s">
        <v>559</v>
      </c>
      <c r="C1" s="43"/>
      <c r="D1" s="43"/>
      <c r="E1" s="43" t="s">
        <v>560</v>
      </c>
      <c r="F1" s="43"/>
      <c r="G1" s="43"/>
      <c r="H1" s="2"/>
      <c r="I1" s="2"/>
      <c r="J1" s="2"/>
      <c r="K1" s="2"/>
      <c r="L1" s="2"/>
      <c r="M1" s="2"/>
      <c r="N1" s="2"/>
      <c r="O1" s="2"/>
    </row>
    <row r="2" spans="1:15" s="23" customFormat="1" ht="39" x14ac:dyDescent="0.25">
      <c r="A2" s="21" t="s">
        <v>598</v>
      </c>
      <c r="B2" s="21" t="s">
        <v>599</v>
      </c>
      <c r="C2" s="22"/>
      <c r="D2" s="22"/>
      <c r="E2" s="21" t="s">
        <v>599</v>
      </c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5" x14ac:dyDescent="0.25">
      <c r="B3" t="s">
        <v>558</v>
      </c>
      <c r="C3" t="s">
        <v>561</v>
      </c>
      <c r="D3" t="s">
        <v>562</v>
      </c>
      <c r="E3" t="s">
        <v>558</v>
      </c>
      <c r="F3" t="s">
        <v>561</v>
      </c>
      <c r="G3" t="s">
        <v>562</v>
      </c>
    </row>
    <row r="4" spans="1:15" x14ac:dyDescent="0.25">
      <c r="A4" s="3">
        <v>1</v>
      </c>
      <c r="B4" s="1">
        <v>3.7362829999999998</v>
      </c>
      <c r="C4" s="1">
        <v>0.48367599999999999</v>
      </c>
      <c r="D4" s="1">
        <v>120</v>
      </c>
      <c r="E4" s="1">
        <v>3.82</v>
      </c>
      <c r="F4" s="1">
        <v>0.4</v>
      </c>
      <c r="G4" s="1">
        <v>240</v>
      </c>
      <c r="H4" s="1"/>
      <c r="I4" s="1"/>
      <c r="J4" s="1"/>
      <c r="K4" s="1"/>
      <c r="L4" s="1"/>
      <c r="M4" s="1"/>
      <c r="N4" s="1"/>
      <c r="O4" s="1"/>
    </row>
    <row r="5" spans="1:15" x14ac:dyDescent="0.25">
      <c r="A5" s="3">
        <v>3</v>
      </c>
      <c r="B5" s="1">
        <v>3.4593780000000001</v>
      </c>
      <c r="C5" s="1">
        <v>0.40747800000000001</v>
      </c>
      <c r="D5" s="1">
        <v>180</v>
      </c>
      <c r="E5" s="1">
        <v>3.55</v>
      </c>
      <c r="F5" s="1">
        <v>0.5</v>
      </c>
      <c r="G5" s="1">
        <v>360</v>
      </c>
      <c r="H5" s="1"/>
      <c r="I5" s="1"/>
      <c r="J5" s="1"/>
      <c r="K5" s="1"/>
      <c r="L5" s="1"/>
      <c r="M5" s="1"/>
      <c r="N5" s="1"/>
      <c r="O5" s="1"/>
    </row>
    <row r="6" spans="1:15" x14ac:dyDescent="0.25">
      <c r="A6" s="3">
        <v>6</v>
      </c>
      <c r="B6" s="1">
        <v>3.5505</v>
      </c>
      <c r="C6" s="1">
        <v>0.446154</v>
      </c>
      <c r="D6" s="1">
        <v>240</v>
      </c>
      <c r="E6" s="1">
        <v>3.69</v>
      </c>
      <c r="F6" s="1">
        <v>0.51</v>
      </c>
      <c r="G6" s="1">
        <v>480</v>
      </c>
    </row>
    <row r="7" spans="1:15" x14ac:dyDescent="0.25">
      <c r="A7" s="3">
        <v>9</v>
      </c>
      <c r="B7" s="1">
        <v>3.7414329999999998</v>
      </c>
      <c r="C7" s="1">
        <v>0.396206</v>
      </c>
      <c r="D7" s="1">
        <v>90</v>
      </c>
      <c r="E7" s="1">
        <v>3.69</v>
      </c>
      <c r="F7" s="1">
        <v>0.54</v>
      </c>
      <c r="G7" s="1">
        <v>240</v>
      </c>
    </row>
    <row r="8" spans="1:15" x14ac:dyDescent="0.25">
      <c r="A8" s="3">
        <v>12</v>
      </c>
      <c r="B8" s="1">
        <v>3.7078380000000002</v>
      </c>
      <c r="C8" s="1">
        <v>0.52922100000000005</v>
      </c>
      <c r="D8" s="1">
        <v>240</v>
      </c>
      <c r="E8" s="1">
        <v>3.71</v>
      </c>
      <c r="F8" s="1">
        <v>0.59</v>
      </c>
      <c r="G8" s="1">
        <v>300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39"/>
  <sheetViews>
    <sheetView workbookViewId="0">
      <selection activeCell="L31" sqref="L31"/>
    </sheetView>
  </sheetViews>
  <sheetFormatPr defaultRowHeight="15" x14ac:dyDescent="0.25"/>
  <cols>
    <col min="1" max="1" width="16.140625" customWidth="1"/>
  </cols>
  <sheetData>
    <row r="1" spans="1:66" x14ac:dyDescent="0.25">
      <c r="B1" s="37" t="s">
        <v>600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</row>
    <row r="2" spans="1:66" x14ac:dyDescent="0.25">
      <c r="A2" t="s">
        <v>532</v>
      </c>
      <c r="B2" s="37" t="s">
        <v>533</v>
      </c>
      <c r="C2" s="37"/>
      <c r="D2" s="37" t="s">
        <v>534</v>
      </c>
      <c r="E2" s="37"/>
      <c r="F2" s="37" t="s">
        <v>535</v>
      </c>
      <c r="G2" s="37"/>
      <c r="H2" s="37"/>
      <c r="I2" s="37"/>
      <c r="J2" s="37" t="s">
        <v>536</v>
      </c>
      <c r="K2" s="37"/>
      <c r="L2" s="37"/>
      <c r="M2" s="37"/>
      <c r="N2" s="37" t="s">
        <v>537</v>
      </c>
      <c r="O2" s="37"/>
      <c r="P2" s="37"/>
      <c r="Q2" s="37"/>
      <c r="R2" s="37" t="s">
        <v>538</v>
      </c>
      <c r="S2" s="37"/>
      <c r="T2" s="37" t="s">
        <v>539</v>
      </c>
      <c r="U2" s="37"/>
      <c r="V2" s="37" t="s">
        <v>540</v>
      </c>
      <c r="W2" s="37"/>
      <c r="X2" s="37"/>
      <c r="Y2" s="37"/>
      <c r="Z2" s="37" t="s">
        <v>541</v>
      </c>
      <c r="AA2" s="37"/>
      <c r="AB2" s="37" t="s">
        <v>542</v>
      </c>
      <c r="AC2" s="37"/>
      <c r="AD2" s="37" t="s">
        <v>543</v>
      </c>
      <c r="AE2" s="37"/>
      <c r="AF2" s="37" t="s">
        <v>544</v>
      </c>
      <c r="AG2" s="37"/>
      <c r="AH2" s="37" t="s">
        <v>545</v>
      </c>
      <c r="AI2" s="37"/>
      <c r="AJ2" s="37" t="s">
        <v>546</v>
      </c>
      <c r="AK2" s="37"/>
      <c r="AL2" s="37" t="s">
        <v>547</v>
      </c>
      <c r="AM2" s="37"/>
      <c r="AN2" s="37"/>
      <c r="AO2" s="37"/>
      <c r="AP2" s="37" t="s">
        <v>548</v>
      </c>
      <c r="AQ2" s="37"/>
      <c r="AR2" s="37" t="s">
        <v>549</v>
      </c>
      <c r="AS2" s="37"/>
      <c r="AT2" s="37" t="s">
        <v>550</v>
      </c>
      <c r="AU2" s="37"/>
      <c r="AV2" s="37"/>
      <c r="AW2" s="37"/>
      <c r="AX2" s="37" t="s">
        <v>551</v>
      </c>
      <c r="AY2" s="37"/>
      <c r="AZ2" s="37"/>
      <c r="BA2" s="37"/>
      <c r="BB2" s="37" t="s">
        <v>552</v>
      </c>
      <c r="BC2" s="37"/>
      <c r="BD2" s="37"/>
      <c r="BE2" s="37"/>
      <c r="BF2" s="37" t="s">
        <v>553</v>
      </c>
      <c r="BG2" s="37"/>
      <c r="BH2" s="37" t="s">
        <v>549</v>
      </c>
      <c r="BI2" s="37"/>
      <c r="BJ2" t="s">
        <v>554</v>
      </c>
    </row>
    <row r="3" spans="1:66" x14ac:dyDescent="0.25">
      <c r="A3" t="s">
        <v>601</v>
      </c>
      <c r="B3" s="37" t="s">
        <v>4</v>
      </c>
      <c r="C3" s="37"/>
      <c r="D3" s="37"/>
      <c r="E3" s="37"/>
      <c r="F3" s="37" t="s">
        <v>602</v>
      </c>
      <c r="G3" s="37"/>
      <c r="H3" s="37"/>
      <c r="I3" s="37"/>
      <c r="J3" s="37" t="s">
        <v>0</v>
      </c>
      <c r="K3" s="37"/>
      <c r="L3" s="37"/>
      <c r="M3" s="37"/>
      <c r="N3" s="37" t="s">
        <v>564</v>
      </c>
      <c r="O3" s="37"/>
      <c r="P3" s="37"/>
      <c r="Q3" s="37"/>
      <c r="R3" s="37" t="s">
        <v>565</v>
      </c>
      <c r="S3" s="37"/>
      <c r="T3" s="37"/>
      <c r="U3" s="37"/>
      <c r="V3" s="37" t="s">
        <v>602</v>
      </c>
      <c r="W3" s="37"/>
      <c r="X3" s="37"/>
      <c r="Y3" s="37"/>
      <c r="Z3" s="37" t="s">
        <v>14</v>
      </c>
      <c r="AA3" s="37"/>
      <c r="AB3" s="37"/>
      <c r="AC3" s="37"/>
      <c r="AD3" s="37" t="s">
        <v>13</v>
      </c>
      <c r="AE3" s="37"/>
      <c r="AF3" s="37"/>
      <c r="AG3" s="37"/>
      <c r="AH3" s="37" t="s">
        <v>603</v>
      </c>
      <c r="AI3" s="37"/>
      <c r="AJ3" s="37"/>
      <c r="AK3" s="37"/>
      <c r="AL3" s="37" t="s">
        <v>602</v>
      </c>
      <c r="AM3" s="37"/>
      <c r="AN3" s="37"/>
      <c r="AO3" s="37"/>
      <c r="AP3" s="37" t="s">
        <v>10</v>
      </c>
      <c r="AQ3" s="37"/>
      <c r="AR3" s="37"/>
      <c r="AS3" s="37"/>
      <c r="AT3" s="37" t="s">
        <v>2</v>
      </c>
      <c r="AU3" s="37"/>
      <c r="AV3" s="37"/>
      <c r="AW3" s="37"/>
      <c r="AX3" s="37" t="s">
        <v>15</v>
      </c>
      <c r="AY3" s="37"/>
      <c r="AZ3" s="37"/>
      <c r="BA3" s="37"/>
      <c r="BB3" s="37" t="s">
        <v>16</v>
      </c>
      <c r="BC3" s="37"/>
      <c r="BD3" s="37"/>
      <c r="BE3" s="37"/>
      <c r="BF3" s="37" t="s">
        <v>17</v>
      </c>
      <c r="BG3" s="37"/>
      <c r="BH3" s="37"/>
      <c r="BI3" s="37"/>
      <c r="BJ3" t="s">
        <v>604</v>
      </c>
    </row>
    <row r="4" spans="1:66" x14ac:dyDescent="0.25">
      <c r="A4" t="s">
        <v>555</v>
      </c>
      <c r="B4" s="37">
        <v>1</v>
      </c>
      <c r="C4" s="37">
        <v>1</v>
      </c>
      <c r="D4" s="37">
        <v>2</v>
      </c>
      <c r="E4" s="37">
        <v>2</v>
      </c>
      <c r="F4" s="37">
        <v>1</v>
      </c>
      <c r="G4" s="37">
        <v>1</v>
      </c>
      <c r="H4" s="37">
        <v>2</v>
      </c>
      <c r="I4" s="37">
        <v>2</v>
      </c>
      <c r="J4" s="37">
        <v>1</v>
      </c>
      <c r="K4" s="37">
        <v>1</v>
      </c>
      <c r="L4" s="37">
        <v>2</v>
      </c>
      <c r="M4" s="37">
        <v>2</v>
      </c>
      <c r="N4" s="37">
        <v>1</v>
      </c>
      <c r="O4" s="37">
        <v>1</v>
      </c>
      <c r="P4" s="37">
        <v>2</v>
      </c>
      <c r="Q4" s="37">
        <v>2</v>
      </c>
      <c r="R4" s="37">
        <v>1</v>
      </c>
      <c r="S4" s="37">
        <v>1</v>
      </c>
      <c r="T4" s="37">
        <v>2</v>
      </c>
      <c r="U4" s="37">
        <v>2</v>
      </c>
      <c r="V4" s="37">
        <v>1</v>
      </c>
      <c r="W4" s="37">
        <v>1</v>
      </c>
      <c r="X4" s="37">
        <v>2</v>
      </c>
      <c r="Y4" s="37">
        <v>2</v>
      </c>
      <c r="Z4" s="37">
        <v>1</v>
      </c>
      <c r="AA4" s="37">
        <v>1</v>
      </c>
      <c r="AB4" s="37">
        <v>2</v>
      </c>
      <c r="AC4" s="37">
        <v>2</v>
      </c>
      <c r="AD4" s="37">
        <v>1</v>
      </c>
      <c r="AE4" s="37">
        <v>1</v>
      </c>
      <c r="AF4" s="37">
        <v>2</v>
      </c>
      <c r="AG4" s="37">
        <v>2</v>
      </c>
      <c r="AH4" s="37">
        <v>1</v>
      </c>
      <c r="AI4" s="37">
        <v>1</v>
      </c>
      <c r="AJ4" s="37">
        <v>2</v>
      </c>
      <c r="AK4" s="37">
        <v>2</v>
      </c>
      <c r="AL4" s="37">
        <v>1</v>
      </c>
      <c r="AM4" s="37">
        <v>1</v>
      </c>
      <c r="AN4" s="37">
        <v>2</v>
      </c>
      <c r="AO4" s="37">
        <v>2</v>
      </c>
      <c r="AP4" s="37">
        <v>1</v>
      </c>
      <c r="AQ4" s="37">
        <v>1</v>
      </c>
      <c r="AR4" s="37">
        <v>2</v>
      </c>
      <c r="AS4" s="37">
        <v>2</v>
      </c>
      <c r="AT4" s="37">
        <v>1</v>
      </c>
      <c r="AU4" s="37">
        <v>1</v>
      </c>
      <c r="AV4" s="37">
        <v>2</v>
      </c>
      <c r="AW4" s="37">
        <v>2</v>
      </c>
      <c r="AX4" s="37">
        <v>1</v>
      </c>
      <c r="AY4" s="37">
        <v>1</v>
      </c>
      <c r="AZ4" s="37">
        <v>2</v>
      </c>
      <c r="BA4" s="37">
        <v>2</v>
      </c>
      <c r="BB4" s="37">
        <v>1</v>
      </c>
      <c r="BC4" s="37">
        <v>1</v>
      </c>
      <c r="BD4" s="37">
        <v>2</v>
      </c>
      <c r="BE4" s="37">
        <v>2</v>
      </c>
      <c r="BF4" s="37">
        <v>1</v>
      </c>
      <c r="BG4" s="37">
        <v>1</v>
      </c>
      <c r="BH4" s="37">
        <v>2</v>
      </c>
      <c r="BI4" s="37">
        <v>2</v>
      </c>
      <c r="BJ4">
        <v>1</v>
      </c>
      <c r="BK4">
        <v>1</v>
      </c>
      <c r="BL4">
        <v>2</v>
      </c>
      <c r="BM4">
        <v>2</v>
      </c>
    </row>
    <row r="5" spans="1:66" x14ac:dyDescent="0.25">
      <c r="A5" t="s">
        <v>556</v>
      </c>
      <c r="B5" s="37">
        <v>1</v>
      </c>
      <c r="C5" s="37">
        <v>2</v>
      </c>
      <c r="D5" s="37">
        <v>1</v>
      </c>
      <c r="E5" s="37">
        <v>2</v>
      </c>
      <c r="F5" s="37">
        <v>1</v>
      </c>
      <c r="G5" s="37">
        <v>2</v>
      </c>
      <c r="H5" s="37">
        <v>1</v>
      </c>
      <c r="I5" s="37">
        <v>2</v>
      </c>
      <c r="J5" s="37">
        <v>1</v>
      </c>
      <c r="K5" s="37">
        <v>2</v>
      </c>
      <c r="L5" s="37">
        <v>1</v>
      </c>
      <c r="M5" s="37">
        <v>2</v>
      </c>
      <c r="N5" s="37">
        <v>1</v>
      </c>
      <c r="O5" s="37">
        <v>2</v>
      </c>
      <c r="P5" s="37">
        <v>1</v>
      </c>
      <c r="Q5" s="37">
        <v>2</v>
      </c>
      <c r="R5" s="37">
        <v>1</v>
      </c>
      <c r="S5" s="37">
        <v>2</v>
      </c>
      <c r="T5" s="37">
        <v>1</v>
      </c>
      <c r="U5" s="37">
        <v>2</v>
      </c>
      <c r="V5" s="37">
        <v>1</v>
      </c>
      <c r="W5" s="37">
        <v>2</v>
      </c>
      <c r="X5" s="37">
        <v>1</v>
      </c>
      <c r="Y5" s="37">
        <v>2</v>
      </c>
      <c r="Z5" s="37">
        <v>1</v>
      </c>
      <c r="AA5" s="37">
        <v>2</v>
      </c>
      <c r="AB5" s="37">
        <v>1</v>
      </c>
      <c r="AC5" s="37">
        <v>2</v>
      </c>
      <c r="AD5" s="37">
        <v>1</v>
      </c>
      <c r="AE5" s="37">
        <v>2</v>
      </c>
      <c r="AF5" s="37">
        <v>1</v>
      </c>
      <c r="AG5" s="37">
        <v>2</v>
      </c>
      <c r="AH5" s="37">
        <v>1</v>
      </c>
      <c r="AI5" s="37">
        <v>2</v>
      </c>
      <c r="AJ5" s="37">
        <v>1</v>
      </c>
      <c r="AK5" s="37">
        <v>2</v>
      </c>
      <c r="AL5" s="37">
        <v>1</v>
      </c>
      <c r="AM5" s="37">
        <v>2</v>
      </c>
      <c r="AN5" s="37">
        <v>1</v>
      </c>
      <c r="AO5" s="37">
        <v>2</v>
      </c>
      <c r="AP5" s="37">
        <v>1</v>
      </c>
      <c r="AQ5" s="37">
        <v>2</v>
      </c>
      <c r="AR5" s="37">
        <v>1</v>
      </c>
      <c r="AS5" s="37">
        <v>2</v>
      </c>
      <c r="AT5" s="37">
        <v>1</v>
      </c>
      <c r="AU5" s="37">
        <v>2</v>
      </c>
      <c r="AV5" s="37">
        <v>1</v>
      </c>
      <c r="AW5" s="37">
        <v>2</v>
      </c>
      <c r="AX5" s="37">
        <v>1</v>
      </c>
      <c r="AY5" s="37">
        <v>2</v>
      </c>
      <c r="AZ5" s="37">
        <v>1</v>
      </c>
      <c r="BA5" s="37">
        <v>2</v>
      </c>
      <c r="BB5" s="37">
        <v>1</v>
      </c>
      <c r="BC5" s="37">
        <v>2</v>
      </c>
      <c r="BD5" s="37">
        <v>1</v>
      </c>
      <c r="BE5" s="37">
        <v>2</v>
      </c>
      <c r="BF5" s="37">
        <v>1</v>
      </c>
      <c r="BG5" s="37">
        <v>2</v>
      </c>
      <c r="BH5" s="37">
        <v>1</v>
      </c>
      <c r="BI5" s="37">
        <v>2</v>
      </c>
      <c r="BJ5">
        <v>1</v>
      </c>
      <c r="BK5">
        <v>2</v>
      </c>
      <c r="BL5">
        <v>1</v>
      </c>
      <c r="BM5">
        <v>2</v>
      </c>
    </row>
    <row r="6" spans="1:66" x14ac:dyDescent="0.25">
      <c r="A6">
        <v>1</v>
      </c>
      <c r="B6" s="38">
        <v>3347</v>
      </c>
      <c r="C6" s="38">
        <v>3720</v>
      </c>
      <c r="D6" s="38">
        <v>3760</v>
      </c>
      <c r="E6" s="38">
        <v>4984</v>
      </c>
      <c r="F6" s="38">
        <v>3640</v>
      </c>
      <c r="G6" s="38">
        <v>3493</v>
      </c>
      <c r="H6" s="38">
        <v>3087</v>
      </c>
      <c r="I6" s="38">
        <v>2760</v>
      </c>
      <c r="J6" s="38">
        <v>3217</v>
      </c>
      <c r="K6" s="38">
        <v>3406</v>
      </c>
      <c r="L6" s="38">
        <v>3877</v>
      </c>
      <c r="M6" s="38">
        <v>3802</v>
      </c>
      <c r="N6" s="38">
        <v>2544</v>
      </c>
      <c r="O6" s="38">
        <v>3375</v>
      </c>
      <c r="P6" s="38">
        <v>3646</v>
      </c>
      <c r="Q6" s="38">
        <v>3853</v>
      </c>
      <c r="R6" s="38">
        <v>5028</v>
      </c>
      <c r="S6" s="38">
        <v>3953</v>
      </c>
      <c r="T6" s="38">
        <v>3923</v>
      </c>
      <c r="U6" s="38">
        <v>4103</v>
      </c>
      <c r="V6" s="38">
        <v>3183</v>
      </c>
      <c r="W6" s="38">
        <v>3875</v>
      </c>
      <c r="X6" s="38">
        <v>2598</v>
      </c>
      <c r="Y6" s="38">
        <v>4073</v>
      </c>
      <c r="Z6" s="38">
        <v>4156</v>
      </c>
      <c r="AA6" s="38">
        <v>4059</v>
      </c>
      <c r="AB6" s="38">
        <v>3302</v>
      </c>
      <c r="AC6" s="38">
        <v>3736</v>
      </c>
      <c r="AD6" s="38">
        <v>3625</v>
      </c>
      <c r="AE6" s="38">
        <v>3792</v>
      </c>
      <c r="AF6" s="38">
        <v>3281</v>
      </c>
      <c r="AG6" s="38">
        <v>3210</v>
      </c>
      <c r="AH6" s="38">
        <v>2871</v>
      </c>
      <c r="AI6" s="38">
        <v>2858</v>
      </c>
      <c r="AJ6" s="38">
        <v>3795</v>
      </c>
      <c r="AK6" s="38">
        <v>4310</v>
      </c>
      <c r="AL6" s="38">
        <v>3089</v>
      </c>
      <c r="AM6" s="38">
        <v>2978</v>
      </c>
      <c r="AN6" s="38">
        <v>3147</v>
      </c>
      <c r="AO6" s="38">
        <v>3449</v>
      </c>
      <c r="AP6" s="38">
        <v>3801</v>
      </c>
      <c r="AQ6" s="38">
        <v>3448</v>
      </c>
      <c r="AR6" s="38">
        <v>3260</v>
      </c>
      <c r="AS6" s="38">
        <v>4430</v>
      </c>
      <c r="AT6" s="38">
        <v>2422</v>
      </c>
      <c r="AU6" s="38">
        <v>4256</v>
      </c>
      <c r="AV6" s="38">
        <v>3769</v>
      </c>
      <c r="AW6" s="38">
        <v>3424</v>
      </c>
      <c r="AX6" s="38">
        <v>3400</v>
      </c>
      <c r="AY6" s="38">
        <v>2916</v>
      </c>
      <c r="AZ6" s="38">
        <v>2900</v>
      </c>
      <c r="BA6" s="38">
        <v>3108</v>
      </c>
      <c r="BB6" s="38">
        <v>3160</v>
      </c>
      <c r="BC6" s="38">
        <v>3953</v>
      </c>
      <c r="BD6" s="38">
        <v>3493</v>
      </c>
      <c r="BE6" s="38">
        <v>2827</v>
      </c>
      <c r="BF6" s="38">
        <v>3667</v>
      </c>
      <c r="BG6" s="38">
        <v>2704</v>
      </c>
      <c r="BH6" s="38">
        <v>3072</v>
      </c>
      <c r="BI6" s="38">
        <v>3509</v>
      </c>
      <c r="BJ6" s="4">
        <v>3179</v>
      </c>
      <c r="BK6" s="4">
        <v>3905</v>
      </c>
      <c r="BL6" s="4">
        <v>3740</v>
      </c>
      <c r="BM6" s="4">
        <v>3482</v>
      </c>
      <c r="BN6" s="4"/>
    </row>
    <row r="7" spans="1:66" x14ac:dyDescent="0.25">
      <c r="A7">
        <v>2</v>
      </c>
      <c r="B7" s="38">
        <v>3011</v>
      </c>
      <c r="C7" s="38">
        <v>4366</v>
      </c>
      <c r="D7" s="38">
        <v>4157</v>
      </c>
      <c r="E7" s="38">
        <v>4002</v>
      </c>
      <c r="F7" s="38">
        <v>3717</v>
      </c>
      <c r="G7" s="38">
        <v>4740</v>
      </c>
      <c r="H7" s="38">
        <v>3087</v>
      </c>
      <c r="I7" s="38">
        <v>3599</v>
      </c>
      <c r="J7" s="38">
        <v>2945</v>
      </c>
      <c r="K7" s="38">
        <v>4380</v>
      </c>
      <c r="L7" s="38">
        <v>3644</v>
      </c>
      <c r="M7" s="38">
        <v>3729</v>
      </c>
      <c r="N7" s="38">
        <v>3018</v>
      </c>
      <c r="O7" s="38">
        <v>3389</v>
      </c>
      <c r="P7" s="38">
        <v>4099</v>
      </c>
      <c r="Q7" s="38">
        <v>3551</v>
      </c>
      <c r="R7" s="38">
        <v>4418</v>
      </c>
      <c r="S7" s="38">
        <v>4318</v>
      </c>
      <c r="T7" s="38">
        <v>3649</v>
      </c>
      <c r="U7" s="38">
        <v>3349</v>
      </c>
      <c r="V7" s="38">
        <v>3272</v>
      </c>
      <c r="W7" s="38">
        <v>3707</v>
      </c>
      <c r="X7" s="38">
        <v>3351</v>
      </c>
      <c r="Y7" s="38">
        <v>4328</v>
      </c>
      <c r="Z7" s="38">
        <v>4024</v>
      </c>
      <c r="AA7" s="38">
        <v>3466</v>
      </c>
      <c r="AB7" s="38">
        <v>2934</v>
      </c>
      <c r="AC7" s="38">
        <v>3867</v>
      </c>
      <c r="AD7" s="38">
        <v>4029</v>
      </c>
      <c r="AE7" s="38">
        <v>3478</v>
      </c>
      <c r="AF7" s="38">
        <v>4476</v>
      </c>
      <c r="AG7" s="38">
        <v>4310</v>
      </c>
      <c r="AH7" s="38">
        <v>3943</v>
      </c>
      <c r="AI7" s="38">
        <v>3593</v>
      </c>
      <c r="AJ7" s="38">
        <v>3396</v>
      </c>
      <c r="AK7" s="38">
        <v>4095</v>
      </c>
      <c r="AL7" s="38">
        <v>3132</v>
      </c>
      <c r="AM7" s="38">
        <v>3178</v>
      </c>
      <c r="AN7" s="38">
        <v>3625</v>
      </c>
      <c r="AO7" s="38">
        <v>3163</v>
      </c>
      <c r="AP7" s="38">
        <v>4631</v>
      </c>
      <c r="AQ7" s="38">
        <v>3851</v>
      </c>
      <c r="AR7" s="38">
        <v>3953</v>
      </c>
      <c r="AS7" s="38">
        <v>3963</v>
      </c>
      <c r="AT7" s="38">
        <v>2655</v>
      </c>
      <c r="AU7" s="38">
        <v>3817</v>
      </c>
      <c r="AV7" s="38">
        <v>3021</v>
      </c>
      <c r="AW7" s="38">
        <v>3511</v>
      </c>
      <c r="AX7" s="38">
        <v>3281</v>
      </c>
      <c r="AY7" s="38">
        <v>3487</v>
      </c>
      <c r="AZ7" s="38">
        <v>3089</v>
      </c>
      <c r="BA7" s="38">
        <v>3005</v>
      </c>
      <c r="BB7" s="38">
        <v>3334</v>
      </c>
      <c r="BC7" s="38">
        <v>4087</v>
      </c>
      <c r="BD7" s="38">
        <v>2998</v>
      </c>
      <c r="BE7" s="38">
        <v>3489</v>
      </c>
      <c r="BF7" s="38">
        <v>3493</v>
      </c>
      <c r="BG7" s="38">
        <v>3693</v>
      </c>
      <c r="BH7" s="38">
        <v>3906</v>
      </c>
      <c r="BI7" s="38">
        <v>4261</v>
      </c>
      <c r="BJ7" s="4">
        <v>3841</v>
      </c>
      <c r="BK7" s="4">
        <v>4191</v>
      </c>
      <c r="BL7" s="4">
        <v>3795</v>
      </c>
      <c r="BM7" s="4">
        <v>3722</v>
      </c>
      <c r="BN7" s="4"/>
    </row>
    <row r="8" spans="1:66" x14ac:dyDescent="0.25">
      <c r="A8">
        <v>3</v>
      </c>
      <c r="B8" s="38">
        <v>3210</v>
      </c>
      <c r="C8" s="38">
        <v>3511</v>
      </c>
      <c r="D8" s="38">
        <v>4106</v>
      </c>
      <c r="E8" s="38">
        <v>3162</v>
      </c>
      <c r="F8" s="38">
        <v>3377</v>
      </c>
      <c r="G8" s="38">
        <v>3597</v>
      </c>
      <c r="H8" s="38">
        <v>2843</v>
      </c>
      <c r="I8" s="38">
        <v>3511</v>
      </c>
      <c r="J8" s="38">
        <v>3059</v>
      </c>
      <c r="K8" s="38">
        <v>3018</v>
      </c>
      <c r="L8" s="38">
        <v>3644</v>
      </c>
      <c r="M8" s="38">
        <v>3135</v>
      </c>
      <c r="N8" s="38">
        <v>4705</v>
      </c>
      <c r="O8" s="38">
        <v>3729</v>
      </c>
      <c r="P8" s="38">
        <v>3783</v>
      </c>
      <c r="Q8" s="38">
        <v>4258</v>
      </c>
      <c r="R8" s="38">
        <v>3925</v>
      </c>
      <c r="S8" s="38">
        <v>4312</v>
      </c>
      <c r="T8" s="38">
        <v>3935</v>
      </c>
      <c r="U8" s="38">
        <v>3029</v>
      </c>
      <c r="V8" s="38">
        <v>3510</v>
      </c>
      <c r="W8" s="38">
        <v>3238</v>
      </c>
      <c r="X8" s="38">
        <v>3044</v>
      </c>
      <c r="Y8" s="38">
        <v>2738</v>
      </c>
      <c r="Z8" s="38">
        <v>4089</v>
      </c>
      <c r="AA8" s="38">
        <v>3788</v>
      </c>
      <c r="AB8" s="38">
        <v>3220</v>
      </c>
      <c r="AC8" s="38">
        <v>3179</v>
      </c>
      <c r="AD8" s="38">
        <v>4407</v>
      </c>
      <c r="AE8" s="38">
        <v>4180</v>
      </c>
      <c r="AF8" s="38">
        <v>3971</v>
      </c>
      <c r="AG8" s="38">
        <v>4019</v>
      </c>
      <c r="AH8" s="38">
        <v>4007</v>
      </c>
      <c r="AI8" s="38">
        <v>3128</v>
      </c>
      <c r="AJ8" s="38">
        <v>3520</v>
      </c>
      <c r="AK8" s="38">
        <v>4191</v>
      </c>
      <c r="AL8" s="38">
        <v>3059</v>
      </c>
      <c r="AM8" s="38">
        <v>3187</v>
      </c>
      <c r="AN8" s="38">
        <v>3251</v>
      </c>
      <c r="AO8" s="38">
        <v>3689</v>
      </c>
      <c r="AP8" s="38">
        <v>3848</v>
      </c>
      <c r="AQ8" s="38">
        <v>3202</v>
      </c>
      <c r="AR8" s="38">
        <v>3851</v>
      </c>
      <c r="AS8" s="38">
        <v>3817</v>
      </c>
      <c r="AT8" s="38">
        <v>2875</v>
      </c>
      <c r="AU8" s="38">
        <v>3943</v>
      </c>
      <c r="AV8" s="38">
        <v>3439</v>
      </c>
      <c r="AW8" s="38">
        <v>3097</v>
      </c>
      <c r="AX8" s="38">
        <v>3432</v>
      </c>
      <c r="AY8" s="38">
        <v>4269</v>
      </c>
      <c r="AZ8" s="38">
        <v>4150</v>
      </c>
      <c r="BA8" s="38">
        <v>3005</v>
      </c>
      <c r="BB8" s="38">
        <v>3527</v>
      </c>
      <c r="BC8" s="38">
        <v>3595</v>
      </c>
      <c r="BD8" s="38">
        <v>3367</v>
      </c>
      <c r="BE8" s="38">
        <v>3807</v>
      </c>
      <c r="BF8" s="38">
        <v>3263</v>
      </c>
      <c r="BG8" s="38">
        <v>2926</v>
      </c>
      <c r="BH8" s="38">
        <v>3265</v>
      </c>
      <c r="BI8" s="38">
        <v>3173</v>
      </c>
      <c r="BJ8" s="4">
        <v>3798</v>
      </c>
      <c r="BK8" s="4">
        <v>4112</v>
      </c>
      <c r="BL8" s="4">
        <v>4090</v>
      </c>
      <c r="BM8" s="4">
        <v>3490</v>
      </c>
      <c r="BN8" s="4"/>
    </row>
    <row r="9" spans="1:66" x14ac:dyDescent="0.25">
      <c r="A9">
        <v>4</v>
      </c>
      <c r="B9" s="38">
        <v>3011</v>
      </c>
      <c r="C9" s="38">
        <v>3798</v>
      </c>
      <c r="D9" s="38">
        <v>3458</v>
      </c>
      <c r="E9" s="38">
        <v>4165</v>
      </c>
      <c r="F9" s="38">
        <v>4155</v>
      </c>
      <c r="G9" s="38">
        <v>3618</v>
      </c>
      <c r="H9" s="38">
        <v>2846</v>
      </c>
      <c r="I9" s="38">
        <v>2788</v>
      </c>
      <c r="J9" s="38">
        <v>3859</v>
      </c>
      <c r="K9" s="38">
        <v>4190</v>
      </c>
      <c r="L9" s="38">
        <v>3634</v>
      </c>
      <c r="M9" s="38">
        <v>4193</v>
      </c>
      <c r="N9" s="38">
        <v>3606</v>
      </c>
      <c r="O9" s="38">
        <v>4231</v>
      </c>
      <c r="P9" s="38">
        <v>3676</v>
      </c>
      <c r="Q9" s="38">
        <v>4086</v>
      </c>
      <c r="R9" s="38">
        <v>4172</v>
      </c>
      <c r="S9" s="38">
        <v>4015</v>
      </c>
      <c r="T9" s="38">
        <v>3887</v>
      </c>
      <c r="U9" s="38">
        <v>2990</v>
      </c>
      <c r="V9" s="38">
        <v>3673</v>
      </c>
      <c r="W9" s="38">
        <v>3408</v>
      </c>
      <c r="X9" s="38">
        <v>3026</v>
      </c>
      <c r="Y9" s="38">
        <v>2416</v>
      </c>
      <c r="Z9" s="38">
        <v>3609</v>
      </c>
      <c r="AA9" s="38">
        <v>4087</v>
      </c>
      <c r="AB9" s="38">
        <v>3058</v>
      </c>
      <c r="AC9" s="38">
        <v>3571</v>
      </c>
      <c r="AD9" s="38">
        <v>3618</v>
      </c>
      <c r="AE9" s="38">
        <v>4232</v>
      </c>
      <c r="AF9" s="38">
        <v>3796</v>
      </c>
      <c r="AG9" s="38">
        <v>4061</v>
      </c>
      <c r="AH9" s="38">
        <v>3968</v>
      </c>
      <c r="AI9" s="38">
        <v>3064</v>
      </c>
      <c r="AJ9" s="38">
        <v>3486</v>
      </c>
      <c r="AK9" s="38">
        <v>4127</v>
      </c>
      <c r="AL9" s="38">
        <v>3109</v>
      </c>
      <c r="AM9" s="38">
        <v>3435</v>
      </c>
      <c r="AN9" s="38">
        <v>4015</v>
      </c>
      <c r="AO9" s="38">
        <v>3970</v>
      </c>
      <c r="AP9" s="38">
        <v>3667</v>
      </c>
      <c r="AQ9" s="38">
        <v>3023</v>
      </c>
      <c r="AR9" s="38">
        <v>3659</v>
      </c>
      <c r="AS9" s="38">
        <v>4012</v>
      </c>
      <c r="AT9" s="38">
        <v>4167</v>
      </c>
      <c r="AU9" s="38">
        <v>3571</v>
      </c>
      <c r="AV9" s="38">
        <v>3540</v>
      </c>
      <c r="AW9" s="38">
        <v>3313</v>
      </c>
      <c r="AX9" s="38">
        <v>2850</v>
      </c>
      <c r="AY9" s="38">
        <v>3436</v>
      </c>
      <c r="AZ9" s="38">
        <v>3288</v>
      </c>
      <c r="BA9" s="38">
        <v>2738</v>
      </c>
      <c r="BB9" s="38">
        <v>3243</v>
      </c>
      <c r="BC9" s="38">
        <v>3735</v>
      </c>
      <c r="BD9" s="38">
        <v>3631</v>
      </c>
      <c r="BE9" s="38">
        <v>3680</v>
      </c>
      <c r="BF9" s="38">
        <v>3873</v>
      </c>
      <c r="BG9" s="38">
        <v>2652</v>
      </c>
      <c r="BH9" s="38">
        <v>3518</v>
      </c>
      <c r="BI9" s="38">
        <v>3155</v>
      </c>
      <c r="BJ9" s="4">
        <v>3357</v>
      </c>
      <c r="BK9" s="4">
        <v>3300</v>
      </c>
      <c r="BL9" s="4">
        <v>4076</v>
      </c>
      <c r="BM9" s="4">
        <v>4150</v>
      </c>
      <c r="BN9" s="4"/>
    </row>
    <row r="10" spans="1:66" x14ac:dyDescent="0.25">
      <c r="A10">
        <v>5</v>
      </c>
      <c r="B10" s="38">
        <v>2956</v>
      </c>
      <c r="C10" s="38">
        <v>3147</v>
      </c>
      <c r="D10" s="38">
        <v>3731</v>
      </c>
      <c r="E10" s="38">
        <v>3745</v>
      </c>
      <c r="F10" s="38">
        <v>4230</v>
      </c>
      <c r="G10" s="38">
        <v>3511</v>
      </c>
      <c r="H10" s="38">
        <v>3120</v>
      </c>
      <c r="I10" s="38">
        <v>3357</v>
      </c>
      <c r="J10" s="38">
        <v>3011</v>
      </c>
      <c r="K10" s="38">
        <v>3117</v>
      </c>
      <c r="L10" s="38">
        <v>3826</v>
      </c>
      <c r="M10" s="38">
        <v>4031</v>
      </c>
      <c r="N10" s="38">
        <v>3745</v>
      </c>
      <c r="O10" s="38">
        <v>3888</v>
      </c>
      <c r="P10" s="38">
        <v>3897</v>
      </c>
      <c r="Q10" s="38">
        <v>3788</v>
      </c>
      <c r="R10" s="38">
        <v>3400</v>
      </c>
      <c r="S10" s="38">
        <v>4181</v>
      </c>
      <c r="T10" s="38">
        <v>3261</v>
      </c>
      <c r="U10" s="38">
        <v>3367</v>
      </c>
      <c r="V10" s="38">
        <v>2962</v>
      </c>
      <c r="W10" s="38">
        <v>3764</v>
      </c>
      <c r="X10" s="38">
        <v>3807</v>
      </c>
      <c r="Y10" s="38">
        <v>3440</v>
      </c>
      <c r="Z10" s="38">
        <v>4362</v>
      </c>
      <c r="AA10" s="38">
        <v>3841</v>
      </c>
      <c r="AB10" s="38">
        <v>3694</v>
      </c>
      <c r="AC10" s="38">
        <v>3650</v>
      </c>
      <c r="AD10" s="38">
        <v>4408</v>
      </c>
      <c r="AE10" s="38">
        <v>3707</v>
      </c>
      <c r="AF10" s="38">
        <v>4070</v>
      </c>
      <c r="AG10" s="38">
        <v>4074</v>
      </c>
      <c r="AH10" s="38">
        <v>3406</v>
      </c>
      <c r="AI10" s="38">
        <v>3736</v>
      </c>
      <c r="AJ10" s="38">
        <v>3187</v>
      </c>
      <c r="AK10" s="38">
        <v>4161</v>
      </c>
      <c r="AL10" s="38">
        <v>3904</v>
      </c>
      <c r="AM10" s="38">
        <v>2367</v>
      </c>
      <c r="AN10" s="38">
        <v>2935</v>
      </c>
      <c r="AO10" s="38">
        <v>3304</v>
      </c>
      <c r="AP10" s="38">
        <v>4069</v>
      </c>
      <c r="AQ10" s="38">
        <v>4002</v>
      </c>
      <c r="AR10" s="38">
        <v>4276</v>
      </c>
      <c r="AS10" s="38">
        <v>4041</v>
      </c>
      <c r="AT10" s="38">
        <v>2677</v>
      </c>
      <c r="AU10" s="38">
        <v>3749</v>
      </c>
      <c r="AV10" s="38">
        <v>3087</v>
      </c>
      <c r="AW10" s="38">
        <v>3786</v>
      </c>
      <c r="AX10" s="38">
        <v>2899</v>
      </c>
      <c r="AY10" s="38">
        <v>3419</v>
      </c>
      <c r="AZ10" s="38">
        <v>3085</v>
      </c>
      <c r="BA10" s="38">
        <v>3112</v>
      </c>
      <c r="BB10" s="38">
        <v>3246</v>
      </c>
      <c r="BC10" s="38">
        <v>3560</v>
      </c>
      <c r="BD10" s="38">
        <v>4573</v>
      </c>
      <c r="BE10" s="38">
        <v>3508</v>
      </c>
      <c r="BF10" s="38">
        <v>2525</v>
      </c>
      <c r="BG10" s="38">
        <v>2652</v>
      </c>
      <c r="BH10" s="38">
        <v>3698</v>
      </c>
      <c r="BI10" s="38">
        <v>3330</v>
      </c>
      <c r="BJ10" s="4">
        <v>3251</v>
      </c>
      <c r="BK10" s="4">
        <v>2637</v>
      </c>
      <c r="BL10" s="4">
        <v>3293</v>
      </c>
      <c r="BM10" s="4">
        <v>3490</v>
      </c>
      <c r="BN10" s="4"/>
    </row>
    <row r="11" spans="1:66" x14ac:dyDescent="0.25">
      <c r="A11">
        <v>6</v>
      </c>
      <c r="B11" s="38">
        <v>2762</v>
      </c>
      <c r="C11" s="38">
        <v>4307</v>
      </c>
      <c r="D11" s="38">
        <v>3742</v>
      </c>
      <c r="E11" s="38">
        <v>3891</v>
      </c>
      <c r="F11" s="38">
        <v>3482</v>
      </c>
      <c r="G11" s="38">
        <v>3546</v>
      </c>
      <c r="H11" s="38">
        <v>3301</v>
      </c>
      <c r="I11" s="38">
        <v>3016</v>
      </c>
      <c r="J11" s="38">
        <v>3653</v>
      </c>
      <c r="K11" s="38">
        <v>3897</v>
      </c>
      <c r="L11" s="38">
        <v>4056</v>
      </c>
      <c r="M11" s="38">
        <v>4142</v>
      </c>
      <c r="N11" s="38">
        <v>3905</v>
      </c>
      <c r="O11" s="38">
        <v>4048</v>
      </c>
      <c r="P11" s="38">
        <v>4192</v>
      </c>
      <c r="Q11" s="38">
        <v>4488</v>
      </c>
      <c r="R11" s="38">
        <v>4507</v>
      </c>
      <c r="S11" s="38">
        <v>4011</v>
      </c>
      <c r="T11" s="38">
        <v>3133</v>
      </c>
      <c r="U11" s="38">
        <v>3683</v>
      </c>
      <c r="V11" s="38">
        <v>3693</v>
      </c>
      <c r="W11" s="38">
        <v>3999</v>
      </c>
      <c r="X11" s="38">
        <v>3523</v>
      </c>
      <c r="Y11" s="38">
        <v>3182</v>
      </c>
      <c r="Z11" s="38">
        <v>3878</v>
      </c>
      <c r="AA11" s="38">
        <v>3891</v>
      </c>
      <c r="AB11" s="38">
        <v>3301</v>
      </c>
      <c r="AC11" s="38">
        <v>4191</v>
      </c>
      <c r="AD11" s="38">
        <v>4021</v>
      </c>
      <c r="AE11" s="38">
        <v>3817</v>
      </c>
      <c r="AF11" s="38">
        <v>3752</v>
      </c>
      <c r="AG11" s="38">
        <v>3840</v>
      </c>
      <c r="AH11" s="38">
        <v>3313</v>
      </c>
      <c r="AI11" s="38">
        <v>3092</v>
      </c>
      <c r="AJ11" s="38">
        <v>3575</v>
      </c>
      <c r="AK11" s="38">
        <v>3328</v>
      </c>
      <c r="AL11" s="38">
        <v>3415</v>
      </c>
      <c r="AM11" s="38">
        <v>2132</v>
      </c>
      <c r="AN11" s="38">
        <v>3635</v>
      </c>
      <c r="AO11" s="38">
        <v>3972</v>
      </c>
      <c r="AP11" s="38">
        <v>4576</v>
      </c>
      <c r="AQ11" s="38">
        <v>4500</v>
      </c>
      <c r="AR11" s="38">
        <v>3834</v>
      </c>
      <c r="AS11" s="38">
        <v>3584</v>
      </c>
      <c r="AT11" s="38">
        <v>3068</v>
      </c>
      <c r="AU11" s="38">
        <v>3357</v>
      </c>
      <c r="AV11" s="38">
        <v>3162</v>
      </c>
      <c r="AW11" s="38">
        <v>3320</v>
      </c>
      <c r="AX11" s="38">
        <v>2899</v>
      </c>
      <c r="AY11" s="38">
        <v>3220</v>
      </c>
      <c r="AZ11" s="38">
        <v>3160</v>
      </c>
      <c r="BA11" s="38">
        <v>3285</v>
      </c>
      <c r="BB11" s="38">
        <v>3322</v>
      </c>
      <c r="BC11" s="38">
        <v>3005</v>
      </c>
      <c r="BD11" s="38">
        <v>3759</v>
      </c>
      <c r="BE11" s="38">
        <v>3259</v>
      </c>
      <c r="BF11" s="38">
        <v>2827</v>
      </c>
      <c r="BG11" s="38">
        <v>3520</v>
      </c>
      <c r="BH11" s="38">
        <v>3449</v>
      </c>
      <c r="BI11" s="38">
        <v>3529</v>
      </c>
      <c r="BJ11" s="4">
        <v>4021</v>
      </c>
      <c r="BK11" s="4">
        <v>3375</v>
      </c>
      <c r="BL11" s="4">
        <v>3563</v>
      </c>
      <c r="BM11" s="4">
        <v>3368</v>
      </c>
      <c r="BN11" s="4"/>
    </row>
    <row r="12" spans="1:66" x14ac:dyDescent="0.25">
      <c r="A12">
        <v>7</v>
      </c>
      <c r="B12" s="38">
        <v>3590</v>
      </c>
      <c r="C12" s="38">
        <v>3913</v>
      </c>
      <c r="D12" s="38">
        <v>3698</v>
      </c>
      <c r="E12" s="38">
        <v>3254</v>
      </c>
      <c r="F12" s="38">
        <v>3691</v>
      </c>
      <c r="G12" s="38">
        <v>4113</v>
      </c>
      <c r="H12" s="38">
        <v>3531</v>
      </c>
      <c r="I12" s="38">
        <v>2651</v>
      </c>
      <c r="J12" s="38">
        <v>2535</v>
      </c>
      <c r="K12" s="38">
        <v>3529</v>
      </c>
      <c r="L12" s="38">
        <v>4776</v>
      </c>
      <c r="M12" s="38">
        <v>3760</v>
      </c>
      <c r="N12" s="38">
        <v>3162</v>
      </c>
      <c r="O12" s="38">
        <v>4216</v>
      </c>
      <c r="P12" s="38">
        <v>4298</v>
      </c>
      <c r="Q12" s="38">
        <v>5190</v>
      </c>
      <c r="R12" s="38">
        <v>3702</v>
      </c>
      <c r="S12" s="38">
        <v>3698</v>
      </c>
      <c r="T12" s="38">
        <v>3308</v>
      </c>
      <c r="U12" s="38">
        <v>3658</v>
      </c>
      <c r="V12" s="38">
        <v>3065</v>
      </c>
      <c r="W12" s="38">
        <v>3417</v>
      </c>
      <c r="X12" s="38">
        <v>3734</v>
      </c>
      <c r="Y12" s="38">
        <v>3375</v>
      </c>
      <c r="Z12" s="38">
        <v>3895</v>
      </c>
      <c r="AA12" s="38">
        <v>3592</v>
      </c>
      <c r="AB12" s="38">
        <v>3456</v>
      </c>
      <c r="AC12" s="38">
        <v>3387</v>
      </c>
      <c r="AD12" s="38">
        <v>3867</v>
      </c>
      <c r="AE12" s="38">
        <v>4496</v>
      </c>
      <c r="AF12" s="38">
        <v>3634</v>
      </c>
      <c r="AG12" s="38">
        <v>3894</v>
      </c>
      <c r="AH12" s="38">
        <v>3573</v>
      </c>
      <c r="AI12" s="38">
        <v>3775</v>
      </c>
      <c r="AJ12" s="38">
        <v>3907</v>
      </c>
      <c r="AK12" s="38">
        <v>4163</v>
      </c>
      <c r="AL12" s="38">
        <v>3449</v>
      </c>
      <c r="AM12" s="38">
        <v>2930</v>
      </c>
      <c r="AN12" s="38">
        <v>4408</v>
      </c>
      <c r="AO12" s="38">
        <v>3894</v>
      </c>
      <c r="AP12" s="38">
        <v>4028</v>
      </c>
      <c r="AQ12" s="38">
        <v>3202</v>
      </c>
      <c r="AR12" s="38">
        <v>4272</v>
      </c>
      <c r="AS12" s="38">
        <v>4066</v>
      </c>
      <c r="AT12" s="38">
        <v>2839</v>
      </c>
      <c r="AU12" s="38">
        <v>3511</v>
      </c>
      <c r="AV12" s="38">
        <v>3808</v>
      </c>
      <c r="AW12" s="38">
        <v>3057</v>
      </c>
      <c r="AX12" s="38">
        <v>3540</v>
      </c>
      <c r="AY12" s="38">
        <v>3122</v>
      </c>
      <c r="AZ12" s="38">
        <v>3417</v>
      </c>
      <c r="BA12" s="38">
        <v>3731</v>
      </c>
      <c r="BB12" s="38">
        <v>3412</v>
      </c>
      <c r="BC12" s="38">
        <v>3145</v>
      </c>
      <c r="BD12" s="38">
        <v>3018</v>
      </c>
      <c r="BE12" s="38">
        <v>3412</v>
      </c>
      <c r="BF12" s="38">
        <v>3120</v>
      </c>
      <c r="BG12" s="38">
        <v>3187</v>
      </c>
      <c r="BH12" s="38">
        <v>3864</v>
      </c>
      <c r="BI12" s="38">
        <v>3811</v>
      </c>
      <c r="BJ12" s="4">
        <v>4219</v>
      </c>
      <c r="BK12" s="4">
        <v>3555</v>
      </c>
      <c r="BL12" s="4">
        <v>3549</v>
      </c>
      <c r="BM12" s="4">
        <v>3654</v>
      </c>
      <c r="BN12" s="4"/>
    </row>
    <row r="13" spans="1:66" x14ac:dyDescent="0.25">
      <c r="A13">
        <v>8</v>
      </c>
      <c r="B13" s="38">
        <v>3305</v>
      </c>
      <c r="C13" s="38">
        <v>3984</v>
      </c>
      <c r="D13" s="38">
        <v>4067</v>
      </c>
      <c r="E13" s="38">
        <v>3679</v>
      </c>
      <c r="F13" s="38">
        <v>3363</v>
      </c>
      <c r="G13" s="38">
        <v>3786</v>
      </c>
      <c r="H13" s="38">
        <v>4071</v>
      </c>
      <c r="I13" s="38">
        <v>3350</v>
      </c>
      <c r="J13" s="38">
        <v>3310</v>
      </c>
      <c r="K13" s="38">
        <v>4180</v>
      </c>
      <c r="L13" s="38">
        <v>3834</v>
      </c>
      <c r="M13" s="38">
        <v>4945</v>
      </c>
      <c r="N13" s="38">
        <v>3504</v>
      </c>
      <c r="O13" s="38">
        <v>2586</v>
      </c>
      <c r="P13" s="38">
        <v>3987</v>
      </c>
      <c r="Q13" s="38">
        <v>3824</v>
      </c>
      <c r="R13" s="38">
        <v>3851</v>
      </c>
      <c r="S13" s="38">
        <v>4728</v>
      </c>
      <c r="T13" s="38">
        <v>3738</v>
      </c>
      <c r="U13" s="38">
        <v>3505</v>
      </c>
      <c r="V13" s="38">
        <v>3105</v>
      </c>
      <c r="W13" s="38">
        <v>3471</v>
      </c>
      <c r="X13" s="38">
        <v>3791</v>
      </c>
      <c r="Y13" s="38">
        <v>3150</v>
      </c>
      <c r="Z13" s="38">
        <v>3781</v>
      </c>
      <c r="AA13" s="38">
        <v>3720</v>
      </c>
      <c r="AB13" s="38">
        <v>3528</v>
      </c>
      <c r="AC13" s="38">
        <v>3913</v>
      </c>
      <c r="AD13" s="38">
        <v>4015</v>
      </c>
      <c r="AE13" s="38">
        <v>3273</v>
      </c>
      <c r="AF13" s="38">
        <v>3986</v>
      </c>
      <c r="AG13" s="38">
        <v>3349</v>
      </c>
      <c r="AH13" s="38">
        <v>3376</v>
      </c>
      <c r="AI13" s="38">
        <v>3459</v>
      </c>
      <c r="AJ13" s="38">
        <v>4094</v>
      </c>
      <c r="AK13" s="38">
        <v>4142</v>
      </c>
      <c r="AL13" s="38">
        <v>2469</v>
      </c>
      <c r="AM13" s="38">
        <v>2425</v>
      </c>
      <c r="AN13" s="38">
        <v>2697</v>
      </c>
      <c r="AO13" s="38">
        <v>3649</v>
      </c>
      <c r="AP13" s="38">
        <v>4773</v>
      </c>
      <c r="AQ13" s="38">
        <v>4155</v>
      </c>
      <c r="AR13" s="38">
        <v>4161</v>
      </c>
      <c r="AS13" s="38">
        <v>3860</v>
      </c>
      <c r="AT13" s="38">
        <v>2604</v>
      </c>
      <c r="AU13" s="38">
        <v>3369</v>
      </c>
      <c r="AV13" s="38">
        <v>3883</v>
      </c>
      <c r="AW13" s="38">
        <v>2788</v>
      </c>
      <c r="AX13" s="38">
        <v>2730</v>
      </c>
      <c r="AY13" s="38">
        <v>3326</v>
      </c>
      <c r="AZ13" s="38">
        <v>3094</v>
      </c>
      <c r="BA13" s="38">
        <v>3694</v>
      </c>
      <c r="BB13" s="38">
        <v>3198</v>
      </c>
      <c r="BC13" s="38">
        <v>3560</v>
      </c>
      <c r="BD13" s="38">
        <v>3625</v>
      </c>
      <c r="BE13" s="38">
        <v>3508</v>
      </c>
      <c r="BF13" s="38">
        <v>3018</v>
      </c>
      <c r="BG13" s="38">
        <v>3377</v>
      </c>
      <c r="BH13" s="38">
        <v>2935</v>
      </c>
      <c r="BI13" s="38">
        <v>3566</v>
      </c>
      <c r="BJ13" s="4">
        <v>3590</v>
      </c>
      <c r="BK13" s="4">
        <v>3473</v>
      </c>
      <c r="BL13" s="4">
        <v>3417</v>
      </c>
      <c r="BM13" s="4">
        <v>3462</v>
      </c>
      <c r="BN13" s="4"/>
    </row>
    <row r="14" spans="1:66" x14ac:dyDescent="0.25">
      <c r="A14">
        <v>9</v>
      </c>
      <c r="B14" s="38">
        <v>3832</v>
      </c>
      <c r="C14" s="38">
        <v>4585</v>
      </c>
      <c r="D14" s="38">
        <v>4011</v>
      </c>
      <c r="E14" s="38">
        <v>3610</v>
      </c>
      <c r="F14" s="38">
        <v>3579</v>
      </c>
      <c r="G14" s="38">
        <v>3992</v>
      </c>
      <c r="H14" s="38">
        <v>3667</v>
      </c>
      <c r="I14" s="38">
        <v>3625</v>
      </c>
      <c r="J14" s="38">
        <v>2975</v>
      </c>
      <c r="K14" s="38">
        <v>3320</v>
      </c>
      <c r="L14" s="38">
        <v>3627</v>
      </c>
      <c r="M14" s="38">
        <v>3750</v>
      </c>
      <c r="N14" s="38">
        <v>3804</v>
      </c>
      <c r="O14" s="38">
        <v>3926</v>
      </c>
      <c r="P14" s="38">
        <v>3720</v>
      </c>
      <c r="Q14" s="38">
        <v>3643</v>
      </c>
      <c r="R14" s="38">
        <v>3558</v>
      </c>
      <c r="S14" s="38">
        <v>4840</v>
      </c>
      <c r="T14" s="38">
        <v>3844</v>
      </c>
      <c r="U14" s="38">
        <v>3626</v>
      </c>
      <c r="V14" s="38">
        <v>3400</v>
      </c>
      <c r="W14" s="38">
        <v>3279</v>
      </c>
      <c r="X14" s="38">
        <v>3843</v>
      </c>
      <c r="Y14" s="38">
        <v>3160</v>
      </c>
      <c r="Z14" s="38">
        <v>4059</v>
      </c>
      <c r="AA14" s="38">
        <v>3560</v>
      </c>
      <c r="AB14" s="38">
        <v>3657</v>
      </c>
      <c r="AC14" s="38">
        <v>3491</v>
      </c>
      <c r="AD14" s="38">
        <v>3736</v>
      </c>
      <c r="AE14" s="38">
        <v>3635</v>
      </c>
      <c r="AF14" s="38">
        <v>3750</v>
      </c>
      <c r="AG14" s="38">
        <v>3711</v>
      </c>
      <c r="AH14" s="38">
        <v>2911</v>
      </c>
      <c r="AI14" s="38">
        <v>3268</v>
      </c>
      <c r="AJ14" s="38">
        <v>3953</v>
      </c>
      <c r="AK14" s="38">
        <v>4087</v>
      </c>
      <c r="AL14" s="38">
        <v>2347</v>
      </c>
      <c r="AM14" s="38">
        <v>2901</v>
      </c>
      <c r="AN14" s="38">
        <v>3186</v>
      </c>
      <c r="AO14" s="38">
        <v>3773</v>
      </c>
      <c r="AP14" s="38">
        <v>4693</v>
      </c>
      <c r="AQ14" s="38">
        <v>4087</v>
      </c>
      <c r="AR14" s="38">
        <v>4353</v>
      </c>
      <c r="AS14" s="38">
        <v>4277</v>
      </c>
      <c r="AT14" s="38">
        <v>2995</v>
      </c>
      <c r="AU14" s="38">
        <v>2686</v>
      </c>
      <c r="AV14" s="38">
        <v>3907</v>
      </c>
      <c r="AW14" s="38">
        <v>3464</v>
      </c>
      <c r="AX14" s="38">
        <v>2795</v>
      </c>
      <c r="AY14" s="38">
        <v>3375</v>
      </c>
      <c r="AZ14" s="38">
        <v>3003</v>
      </c>
      <c r="BA14" s="38">
        <v>3514</v>
      </c>
      <c r="BB14" s="38">
        <v>3528</v>
      </c>
      <c r="BC14" s="38">
        <v>3375</v>
      </c>
      <c r="BD14" s="38">
        <v>4038</v>
      </c>
      <c r="BE14" s="38">
        <v>3142</v>
      </c>
      <c r="BF14" s="38">
        <v>3117</v>
      </c>
      <c r="BG14" s="38">
        <v>3717</v>
      </c>
      <c r="BH14" s="38">
        <v>3858</v>
      </c>
      <c r="BI14" s="38">
        <v>4059</v>
      </c>
      <c r="BJ14" s="4">
        <v>4145</v>
      </c>
      <c r="BK14" s="4">
        <v>4081</v>
      </c>
      <c r="BL14" s="4">
        <v>3671</v>
      </c>
      <c r="BM14" s="4">
        <v>3616</v>
      </c>
      <c r="BN14" s="4"/>
    </row>
    <row r="15" spans="1:66" x14ac:dyDescent="0.25">
      <c r="A15">
        <v>10</v>
      </c>
      <c r="B15" s="38">
        <v>3109</v>
      </c>
      <c r="C15" s="38">
        <v>3625</v>
      </c>
      <c r="D15" s="38">
        <v>3520</v>
      </c>
      <c r="E15" s="38">
        <v>4007</v>
      </c>
      <c r="F15" s="38">
        <v>3802</v>
      </c>
      <c r="G15" s="38">
        <v>3792</v>
      </c>
      <c r="H15" s="38">
        <v>3235</v>
      </c>
      <c r="I15" s="38">
        <v>3642</v>
      </c>
      <c r="J15" s="38">
        <v>3760</v>
      </c>
      <c r="K15" s="38">
        <v>3943</v>
      </c>
      <c r="L15" s="38">
        <v>4252</v>
      </c>
      <c r="M15" s="38">
        <v>3127</v>
      </c>
      <c r="N15" s="38">
        <v>3236</v>
      </c>
      <c r="O15" s="38">
        <v>4207</v>
      </c>
      <c r="P15" s="38">
        <v>4579</v>
      </c>
      <c r="Q15" s="38">
        <v>3408</v>
      </c>
      <c r="R15" s="38">
        <v>3245</v>
      </c>
      <c r="S15" s="38">
        <v>3683</v>
      </c>
      <c r="T15" s="38">
        <v>3805</v>
      </c>
      <c r="U15" s="38">
        <v>3641</v>
      </c>
      <c r="V15" s="38">
        <v>3166</v>
      </c>
      <c r="W15" s="38">
        <v>3325</v>
      </c>
      <c r="X15" s="38">
        <v>3733</v>
      </c>
      <c r="Y15" s="38">
        <v>2965</v>
      </c>
      <c r="Z15" s="38">
        <v>4247</v>
      </c>
      <c r="AA15" s="38">
        <v>3645</v>
      </c>
      <c r="AB15" s="38">
        <v>3096</v>
      </c>
      <c r="AC15" s="38">
        <v>3154</v>
      </c>
      <c r="AD15" s="38">
        <v>3792</v>
      </c>
      <c r="AE15" s="38">
        <v>3943</v>
      </c>
      <c r="AF15" s="38">
        <v>3281</v>
      </c>
      <c r="AG15" s="38">
        <v>4157</v>
      </c>
      <c r="AH15" s="38">
        <v>2911</v>
      </c>
      <c r="AI15" s="38">
        <v>3662</v>
      </c>
      <c r="AJ15" s="38">
        <v>3710</v>
      </c>
      <c r="AK15" s="38">
        <v>4155</v>
      </c>
      <c r="AL15" s="38">
        <v>2863</v>
      </c>
      <c r="AM15" s="38">
        <v>2724</v>
      </c>
      <c r="AN15" s="38">
        <v>3792</v>
      </c>
      <c r="AO15" s="38">
        <v>3846</v>
      </c>
      <c r="AP15" s="38">
        <v>4400</v>
      </c>
      <c r="AQ15" s="38">
        <v>3005</v>
      </c>
      <c r="AR15" s="38">
        <v>3883</v>
      </c>
      <c r="AS15" s="38">
        <v>3482</v>
      </c>
      <c r="AT15" s="38">
        <v>3620</v>
      </c>
      <c r="AU15" s="38">
        <v>2746</v>
      </c>
      <c r="AV15" s="38">
        <v>3377</v>
      </c>
      <c r="AW15" s="38">
        <v>3127</v>
      </c>
      <c r="AX15" s="38">
        <v>2850</v>
      </c>
      <c r="AY15" s="38">
        <v>3301</v>
      </c>
      <c r="AZ15" s="38">
        <v>3012</v>
      </c>
      <c r="BA15" s="38">
        <v>3203</v>
      </c>
      <c r="BB15" s="38">
        <v>3242</v>
      </c>
      <c r="BC15" s="38">
        <v>3202</v>
      </c>
      <c r="BD15" s="38">
        <v>3449</v>
      </c>
      <c r="BE15" s="38">
        <v>3260</v>
      </c>
      <c r="BF15" s="38">
        <v>3376</v>
      </c>
      <c r="BG15" s="38">
        <v>4155</v>
      </c>
      <c r="BH15" s="38">
        <v>3089</v>
      </c>
      <c r="BI15" s="38">
        <v>3562</v>
      </c>
      <c r="BJ15" s="4">
        <v>3707</v>
      </c>
      <c r="BK15" s="4">
        <v>4056</v>
      </c>
      <c r="BL15" s="4">
        <v>3689</v>
      </c>
      <c r="BM15" s="4">
        <v>3198</v>
      </c>
      <c r="BN15" s="4"/>
    </row>
    <row r="16" spans="1:66" x14ac:dyDescent="0.25">
      <c r="A16">
        <v>11</v>
      </c>
      <c r="B16" s="38">
        <v>2597</v>
      </c>
      <c r="C16" s="38">
        <v>5094</v>
      </c>
      <c r="D16" s="38">
        <v>3858</v>
      </c>
      <c r="E16" s="38">
        <v>3347</v>
      </c>
      <c r="F16" s="38">
        <v>3925</v>
      </c>
      <c r="G16" s="38">
        <v>3573</v>
      </c>
      <c r="H16" s="38">
        <v>3424</v>
      </c>
      <c r="I16" s="38">
        <v>3458</v>
      </c>
      <c r="J16" s="38">
        <v>4148</v>
      </c>
      <c r="K16" s="38">
        <v>3849</v>
      </c>
      <c r="L16" s="38">
        <v>4279</v>
      </c>
      <c r="M16" s="38">
        <v>4257</v>
      </c>
      <c r="N16" s="38">
        <v>3184</v>
      </c>
      <c r="O16" s="38">
        <v>3591</v>
      </c>
      <c r="P16" s="38">
        <v>4221</v>
      </c>
      <c r="Q16" s="38">
        <v>2829</v>
      </c>
      <c r="R16" s="38">
        <v>3877</v>
      </c>
      <c r="S16" s="38">
        <v>3953</v>
      </c>
      <c r="T16" s="38">
        <v>3280</v>
      </c>
      <c r="U16" s="38">
        <v>4209</v>
      </c>
      <c r="V16" s="38">
        <v>3491</v>
      </c>
      <c r="W16" s="38">
        <v>3279</v>
      </c>
      <c r="X16" s="38">
        <v>3613</v>
      </c>
      <c r="Y16" s="38">
        <v>3222</v>
      </c>
      <c r="Z16" s="38">
        <v>3798</v>
      </c>
      <c r="AA16" s="38">
        <v>4194</v>
      </c>
      <c r="AB16" s="38">
        <v>2856</v>
      </c>
      <c r="AC16" s="38">
        <v>3817</v>
      </c>
      <c r="AD16" s="38">
        <v>3571</v>
      </c>
      <c r="AE16" s="38">
        <v>3741</v>
      </c>
      <c r="AF16" s="38">
        <v>3973</v>
      </c>
      <c r="AG16" s="38">
        <v>3982</v>
      </c>
      <c r="AH16" s="38">
        <v>3943</v>
      </c>
      <c r="AI16" s="38">
        <v>3445</v>
      </c>
      <c r="AJ16" s="38">
        <v>3243</v>
      </c>
      <c r="AK16" s="38">
        <v>3627</v>
      </c>
      <c r="AL16" s="38">
        <v>3864</v>
      </c>
      <c r="AM16" s="38">
        <v>2746</v>
      </c>
      <c r="AN16" s="38">
        <v>3566</v>
      </c>
      <c r="AO16" s="38">
        <v>3579</v>
      </c>
      <c r="AP16" s="38">
        <v>3779</v>
      </c>
      <c r="AQ16" s="38">
        <v>4125</v>
      </c>
      <c r="AR16" s="38">
        <v>3877</v>
      </c>
      <c r="AS16" s="38">
        <v>3529</v>
      </c>
      <c r="AT16" s="38">
        <v>3388</v>
      </c>
      <c r="AU16" s="38">
        <v>4060</v>
      </c>
      <c r="AV16" s="38">
        <v>3947</v>
      </c>
      <c r="AW16" s="38">
        <v>3179</v>
      </c>
      <c r="AX16" s="38">
        <v>3861</v>
      </c>
      <c r="AY16" s="38">
        <v>2634</v>
      </c>
      <c r="AZ16" s="38">
        <v>4137</v>
      </c>
      <c r="BA16" s="38">
        <v>3152</v>
      </c>
      <c r="BB16" s="38">
        <v>3507</v>
      </c>
      <c r="BC16" s="38">
        <v>3724</v>
      </c>
      <c r="BD16" s="38">
        <v>3120</v>
      </c>
      <c r="BE16" s="38">
        <v>4059</v>
      </c>
      <c r="BF16" s="38">
        <v>2497</v>
      </c>
      <c r="BG16" s="38">
        <v>3250</v>
      </c>
      <c r="BH16" s="38">
        <v>3383</v>
      </c>
      <c r="BI16" s="38">
        <v>3885</v>
      </c>
      <c r="BJ16" s="4">
        <v>3067</v>
      </c>
      <c r="BK16" s="4">
        <v>3875</v>
      </c>
      <c r="BL16" s="4">
        <v>3301</v>
      </c>
      <c r="BM16" s="4">
        <v>3847</v>
      </c>
      <c r="BN16" s="4"/>
    </row>
    <row r="17" spans="1:68" x14ac:dyDescent="0.25">
      <c r="A17">
        <v>12</v>
      </c>
      <c r="B17" s="38">
        <v>3842</v>
      </c>
      <c r="C17" s="38">
        <v>3865</v>
      </c>
      <c r="D17" s="38">
        <v>3842</v>
      </c>
      <c r="E17" s="38">
        <v>2850</v>
      </c>
      <c r="F17" s="38">
        <v>3810</v>
      </c>
      <c r="G17" s="38">
        <v>2919</v>
      </c>
      <c r="H17" s="38">
        <v>3406</v>
      </c>
      <c r="I17" s="38">
        <v>3720</v>
      </c>
      <c r="J17" s="38">
        <v>3851</v>
      </c>
      <c r="K17" s="38">
        <v>3749</v>
      </c>
      <c r="L17" s="38">
        <v>3986</v>
      </c>
      <c r="M17" s="38">
        <v>4250</v>
      </c>
      <c r="N17" s="38">
        <v>2461</v>
      </c>
      <c r="O17" s="38">
        <v>3567</v>
      </c>
      <c r="P17" s="38">
        <v>4032</v>
      </c>
      <c r="Q17" s="38">
        <v>4245</v>
      </c>
      <c r="R17" s="38">
        <v>4802</v>
      </c>
      <c r="S17" s="38">
        <v>4209</v>
      </c>
      <c r="T17" s="38">
        <v>4173</v>
      </c>
      <c r="U17" s="38">
        <v>3518</v>
      </c>
      <c r="V17" s="38">
        <v>3891</v>
      </c>
      <c r="W17" s="38">
        <v>3012</v>
      </c>
      <c r="X17" s="38">
        <v>3689</v>
      </c>
      <c r="Y17" s="38">
        <v>3640</v>
      </c>
      <c r="Z17" s="38">
        <v>4565</v>
      </c>
      <c r="AA17" s="38">
        <v>3436</v>
      </c>
      <c r="AB17" s="38">
        <v>3887</v>
      </c>
      <c r="AC17" s="38">
        <v>3635</v>
      </c>
      <c r="AD17" s="38">
        <v>3667</v>
      </c>
      <c r="AE17" s="38">
        <v>3963</v>
      </c>
      <c r="AF17" s="38">
        <v>4031</v>
      </c>
      <c r="AG17" s="38">
        <v>4231</v>
      </c>
      <c r="AH17" s="38">
        <v>3511</v>
      </c>
      <c r="AI17" s="38">
        <v>3569</v>
      </c>
      <c r="AJ17" s="38">
        <v>4031</v>
      </c>
      <c r="AK17" s="38">
        <v>4087</v>
      </c>
      <c r="AL17" s="38">
        <v>3511</v>
      </c>
      <c r="AM17" s="38">
        <v>2657</v>
      </c>
      <c r="AN17" s="38">
        <v>3897</v>
      </c>
      <c r="AO17" s="38">
        <v>4081</v>
      </c>
      <c r="AP17" s="38">
        <v>2108</v>
      </c>
      <c r="AQ17" s="38">
        <v>4743</v>
      </c>
      <c r="AR17" s="38">
        <v>2481</v>
      </c>
      <c r="AS17" s="38">
        <v>4111</v>
      </c>
      <c r="AT17" s="38">
        <v>3491</v>
      </c>
      <c r="AU17" s="38">
        <v>3707</v>
      </c>
      <c r="AV17" s="38">
        <v>2918</v>
      </c>
      <c r="AW17" s="38">
        <v>3273</v>
      </c>
      <c r="AX17" s="38">
        <v>3162</v>
      </c>
      <c r="AY17" s="38">
        <v>2522</v>
      </c>
      <c r="AZ17" s="38">
        <v>3799</v>
      </c>
      <c r="BA17" s="38">
        <v>3203</v>
      </c>
      <c r="BB17" s="38">
        <v>3297</v>
      </c>
      <c r="BC17" s="38">
        <v>3052</v>
      </c>
      <c r="BD17" s="38">
        <v>3992</v>
      </c>
      <c r="BE17" s="38">
        <v>3814</v>
      </c>
      <c r="BF17" s="38">
        <v>3127</v>
      </c>
      <c r="BG17" s="38">
        <v>3165</v>
      </c>
      <c r="BH17" s="38">
        <v>3431</v>
      </c>
      <c r="BI17" s="38">
        <v>3337</v>
      </c>
      <c r="BJ17" s="4">
        <v>3531</v>
      </c>
      <c r="BK17" s="4">
        <v>3432</v>
      </c>
      <c r="BL17" s="4">
        <v>3717</v>
      </c>
      <c r="BM17" s="4">
        <v>3244</v>
      </c>
      <c r="BN17" s="4"/>
    </row>
    <row r="18" spans="1:68" x14ac:dyDescent="0.25">
      <c r="A18">
        <v>13</v>
      </c>
      <c r="B18" s="4">
        <v>3864</v>
      </c>
      <c r="C18" s="4">
        <v>3751</v>
      </c>
      <c r="D18" s="4">
        <v>3953</v>
      </c>
      <c r="E18" s="4">
        <v>3297</v>
      </c>
      <c r="F18" s="4">
        <v>3678</v>
      </c>
      <c r="G18" s="4">
        <v>4077</v>
      </c>
      <c r="H18" s="4">
        <v>3684</v>
      </c>
      <c r="I18" s="4">
        <v>3635</v>
      </c>
      <c r="J18" s="4">
        <v>4017</v>
      </c>
      <c r="K18" s="4">
        <v>4496</v>
      </c>
      <c r="L18" s="4">
        <v>3752</v>
      </c>
      <c r="M18" s="4">
        <v>4230</v>
      </c>
      <c r="N18" s="4">
        <v>3375</v>
      </c>
      <c r="O18" s="4">
        <v>4381</v>
      </c>
      <c r="P18" s="4">
        <v>3286</v>
      </c>
      <c r="Q18" s="4">
        <v>4820</v>
      </c>
      <c r="R18" s="4">
        <v>3905</v>
      </c>
      <c r="S18" s="4">
        <v>3236</v>
      </c>
      <c r="T18" s="4">
        <v>3113</v>
      </c>
      <c r="U18" s="4">
        <v>3349</v>
      </c>
      <c r="V18" s="4">
        <v>3419</v>
      </c>
      <c r="W18" s="4">
        <v>3689</v>
      </c>
      <c r="X18" s="4">
        <v>3457</v>
      </c>
      <c r="Y18" s="4">
        <v>3350</v>
      </c>
      <c r="Z18" s="4">
        <v>4203</v>
      </c>
      <c r="AA18" s="4">
        <v>3537</v>
      </c>
      <c r="AB18" s="4">
        <v>3750</v>
      </c>
      <c r="AC18" s="4">
        <v>3905</v>
      </c>
      <c r="AD18" s="4">
        <v>3817</v>
      </c>
      <c r="AE18" s="4">
        <v>4236</v>
      </c>
      <c r="AF18" s="4">
        <v>3448</v>
      </c>
      <c r="AG18" s="4">
        <v>2967</v>
      </c>
      <c r="AH18" s="4">
        <v>3650</v>
      </c>
      <c r="AI18" s="4">
        <v>3490</v>
      </c>
      <c r="AJ18" s="4">
        <v>4423</v>
      </c>
      <c r="AK18" s="4">
        <v>3712</v>
      </c>
      <c r="AL18" s="4">
        <v>3006</v>
      </c>
      <c r="AM18" s="4">
        <v>2986</v>
      </c>
      <c r="AN18" s="4">
        <v>3792</v>
      </c>
      <c r="AO18" s="4">
        <v>3674</v>
      </c>
      <c r="AP18" s="4">
        <v>1772</v>
      </c>
      <c r="AQ18" s="4">
        <v>4031</v>
      </c>
      <c r="AR18" s="4">
        <v>3702</v>
      </c>
      <c r="AS18" s="4">
        <v>3253</v>
      </c>
      <c r="AT18" s="4">
        <v>3151</v>
      </c>
      <c r="AU18" s="4">
        <v>3642</v>
      </c>
      <c r="AV18" s="4">
        <v>3187</v>
      </c>
      <c r="AW18" s="4">
        <v>3531</v>
      </c>
      <c r="AX18" s="4">
        <v>2531</v>
      </c>
      <c r="AY18" s="4">
        <v>3081</v>
      </c>
      <c r="AZ18" s="4">
        <v>2886</v>
      </c>
      <c r="BA18" s="4">
        <v>3338</v>
      </c>
      <c r="BB18" s="4">
        <v>3516</v>
      </c>
      <c r="BC18" s="4">
        <v>3583</v>
      </c>
      <c r="BD18" s="4">
        <v>3263</v>
      </c>
      <c r="BE18" s="4">
        <v>3827</v>
      </c>
      <c r="BF18" s="4">
        <v>3915</v>
      </c>
      <c r="BG18" s="4">
        <v>3717</v>
      </c>
      <c r="BH18" s="4">
        <v>3456</v>
      </c>
      <c r="BI18" s="4">
        <v>3860</v>
      </c>
      <c r="BJ18" s="4">
        <v>4299</v>
      </c>
      <c r="BK18" s="4">
        <v>4296</v>
      </c>
      <c r="BL18" s="4">
        <v>3271</v>
      </c>
      <c r="BM18" s="4">
        <v>3649</v>
      </c>
      <c r="BN18" s="4"/>
    </row>
    <row r="19" spans="1:68" x14ac:dyDescent="0.25">
      <c r="A19">
        <v>14</v>
      </c>
      <c r="B19" s="4">
        <v>3483</v>
      </c>
      <c r="C19" s="4">
        <v>4025</v>
      </c>
      <c r="D19" s="4">
        <v>3284</v>
      </c>
      <c r="E19" s="4">
        <v>3100</v>
      </c>
      <c r="F19" s="4">
        <v>3802</v>
      </c>
      <c r="G19" s="4">
        <v>4307</v>
      </c>
      <c r="H19" s="4">
        <v>4247</v>
      </c>
      <c r="I19" s="4">
        <v>3244</v>
      </c>
      <c r="J19" s="4">
        <v>3498</v>
      </c>
      <c r="K19" s="4">
        <v>3736</v>
      </c>
      <c r="L19" s="4">
        <v>4316</v>
      </c>
      <c r="M19" s="4">
        <v>4095</v>
      </c>
      <c r="N19" s="4">
        <v>3504</v>
      </c>
      <c r="O19" s="4">
        <v>3263</v>
      </c>
      <c r="P19" s="4">
        <v>4992</v>
      </c>
      <c r="Q19" s="4">
        <v>4018</v>
      </c>
      <c r="R19" s="4">
        <v>3625</v>
      </c>
      <c r="S19" s="4">
        <v>4236</v>
      </c>
      <c r="T19" s="4">
        <v>3511</v>
      </c>
      <c r="U19" s="4">
        <v>3658</v>
      </c>
      <c r="V19" s="4">
        <v>3410</v>
      </c>
      <c r="W19" s="4">
        <v>2831</v>
      </c>
      <c r="X19" s="4">
        <v>3609</v>
      </c>
      <c r="Y19" s="4">
        <v>3750</v>
      </c>
      <c r="Z19" s="4">
        <v>3917</v>
      </c>
      <c r="AA19" s="4">
        <v>3791</v>
      </c>
      <c r="AB19" s="4">
        <v>3318</v>
      </c>
      <c r="AC19" s="4">
        <v>4046</v>
      </c>
      <c r="AD19" s="4">
        <v>3449</v>
      </c>
      <c r="AE19" s="4">
        <v>3154</v>
      </c>
      <c r="AF19" s="4">
        <v>3644</v>
      </c>
      <c r="AG19" s="4">
        <v>3616</v>
      </c>
      <c r="AH19" s="4">
        <v>3458</v>
      </c>
      <c r="AI19" s="4">
        <v>3383</v>
      </c>
      <c r="AJ19" s="4">
        <v>3535</v>
      </c>
      <c r="AK19" s="4">
        <v>4112</v>
      </c>
      <c r="AL19" s="4">
        <v>2795</v>
      </c>
      <c r="AM19" s="4">
        <v>2195</v>
      </c>
      <c r="AN19" s="4">
        <v>3915</v>
      </c>
      <c r="AO19" s="4">
        <v>4240</v>
      </c>
      <c r="AP19" s="4">
        <v>3808</v>
      </c>
      <c r="AQ19" s="4">
        <v>4202</v>
      </c>
      <c r="AR19" s="4">
        <v>3760</v>
      </c>
      <c r="AS19" s="4">
        <v>3925</v>
      </c>
      <c r="AT19" s="4">
        <v>3302</v>
      </c>
      <c r="AU19" s="4">
        <v>3327</v>
      </c>
      <c r="AV19" s="4">
        <v>4002</v>
      </c>
      <c r="AW19" s="4">
        <v>3546</v>
      </c>
      <c r="AX19" s="4">
        <v>2878</v>
      </c>
      <c r="AY19" s="4">
        <v>3326</v>
      </c>
      <c r="AZ19" s="4">
        <v>3496</v>
      </c>
      <c r="BA19" s="4">
        <v>3069</v>
      </c>
      <c r="BB19" s="4">
        <v>3673</v>
      </c>
      <c r="BC19" s="4">
        <v>3852</v>
      </c>
      <c r="BD19" s="4">
        <v>3464</v>
      </c>
      <c r="BE19" s="4">
        <v>3491</v>
      </c>
      <c r="BF19" s="4">
        <v>2737</v>
      </c>
      <c r="BG19" s="4">
        <v>3599</v>
      </c>
      <c r="BH19" s="4">
        <v>3904</v>
      </c>
      <c r="BI19" s="4">
        <v>3404</v>
      </c>
      <c r="BJ19" s="4">
        <v>3635</v>
      </c>
      <c r="BK19" s="4">
        <v>3366</v>
      </c>
      <c r="BL19" s="4">
        <v>3735</v>
      </c>
      <c r="BM19" s="4">
        <v>3317</v>
      </c>
      <c r="BN19" s="4"/>
    </row>
    <row r="20" spans="1:68" x14ac:dyDescent="0.25">
      <c r="A20">
        <v>15</v>
      </c>
      <c r="B20" s="4">
        <v>4236</v>
      </c>
      <c r="C20" s="4">
        <v>4101</v>
      </c>
      <c r="D20" s="4">
        <v>3750</v>
      </c>
      <c r="E20" s="4">
        <v>4220</v>
      </c>
      <c r="F20" s="4">
        <v>3691</v>
      </c>
      <c r="G20" s="4">
        <v>3871</v>
      </c>
      <c r="H20" s="4">
        <v>3493</v>
      </c>
      <c r="I20" s="4">
        <v>3693</v>
      </c>
      <c r="J20" s="4">
        <v>3145</v>
      </c>
      <c r="K20" s="4">
        <v>3782</v>
      </c>
      <c r="L20" s="4">
        <v>3608</v>
      </c>
      <c r="M20" s="4">
        <v>4025</v>
      </c>
      <c r="N20" s="4">
        <v>3701</v>
      </c>
      <c r="O20" s="4">
        <v>3547</v>
      </c>
      <c r="P20" s="4">
        <v>3311</v>
      </c>
      <c r="Q20" s="4">
        <v>3733</v>
      </c>
      <c r="R20" s="4">
        <v>4070</v>
      </c>
      <c r="S20" s="4">
        <v>4181</v>
      </c>
      <c r="T20" s="4">
        <v>3860</v>
      </c>
      <c r="U20" s="4">
        <v>3832</v>
      </c>
      <c r="V20" s="4">
        <v>3479</v>
      </c>
      <c r="W20" s="4">
        <v>4155</v>
      </c>
      <c r="X20" s="4">
        <v>3949</v>
      </c>
      <c r="Y20" s="4">
        <v>3346</v>
      </c>
      <c r="Z20" s="4">
        <v>4053</v>
      </c>
      <c r="AA20" s="4">
        <v>4380</v>
      </c>
      <c r="AB20" s="4">
        <v>3419</v>
      </c>
      <c r="AC20" s="4">
        <v>3085</v>
      </c>
      <c r="AD20" s="4">
        <v>3635</v>
      </c>
      <c r="AE20" s="4">
        <v>3458</v>
      </c>
      <c r="AF20" s="4">
        <v>3281</v>
      </c>
      <c r="AG20" s="4">
        <v>3626</v>
      </c>
      <c r="AH20" s="4">
        <v>2900</v>
      </c>
      <c r="AI20" s="4">
        <v>3119</v>
      </c>
      <c r="AJ20" s="4">
        <v>3810</v>
      </c>
      <c r="AK20" s="4">
        <v>4257</v>
      </c>
      <c r="AL20" s="4">
        <v>3008</v>
      </c>
      <c r="AM20" s="4">
        <v>2529</v>
      </c>
      <c r="AN20" s="4">
        <v>3703</v>
      </c>
      <c r="AO20" s="4">
        <v>3852</v>
      </c>
      <c r="AP20" s="4">
        <v>2522</v>
      </c>
      <c r="AQ20" s="4">
        <v>4172</v>
      </c>
      <c r="AR20" s="4">
        <v>4257</v>
      </c>
      <c r="AS20" s="4">
        <v>3653</v>
      </c>
      <c r="AT20" s="4">
        <v>3085</v>
      </c>
      <c r="AU20" s="4">
        <v>3513</v>
      </c>
      <c r="AV20" s="4">
        <v>3354</v>
      </c>
      <c r="AW20" s="4">
        <v>2668</v>
      </c>
      <c r="AX20" s="4">
        <v>3500</v>
      </c>
      <c r="AY20" s="4">
        <v>3166</v>
      </c>
      <c r="AZ20" s="4">
        <v>3500</v>
      </c>
      <c r="BA20" s="4">
        <v>3600</v>
      </c>
      <c r="BB20" s="4">
        <v>3908</v>
      </c>
      <c r="BC20" s="4">
        <v>3436</v>
      </c>
      <c r="BD20" s="4">
        <v>3573</v>
      </c>
      <c r="BE20" s="4">
        <v>3581</v>
      </c>
      <c r="BF20" s="4">
        <v>3242</v>
      </c>
      <c r="BG20" s="4">
        <v>3644</v>
      </c>
      <c r="BH20" s="4">
        <v>3415</v>
      </c>
      <c r="BI20" s="4">
        <v>3210</v>
      </c>
      <c r="BJ20" s="4">
        <v>3392</v>
      </c>
      <c r="BK20" s="4">
        <v>3487</v>
      </c>
      <c r="BL20" s="4">
        <v>3443</v>
      </c>
      <c r="BM20" s="4">
        <v>3870</v>
      </c>
      <c r="BN20" s="4"/>
    </row>
    <row r="21" spans="1:68" x14ac:dyDescent="0.25">
      <c r="C21" s="4"/>
      <c r="E21" s="4"/>
      <c r="F21" s="4"/>
      <c r="J21" s="4"/>
      <c r="N21" s="4"/>
      <c r="O21" s="4"/>
      <c r="P21" s="4"/>
      <c r="Q21" s="4"/>
      <c r="R21" s="4"/>
      <c r="BO21" t="s">
        <v>557</v>
      </c>
    </row>
    <row r="22" spans="1:68" x14ac:dyDescent="0.25">
      <c r="B22" s="4">
        <f>AVERAGE(B6:B20)</f>
        <v>3343.6666666666665</v>
      </c>
      <c r="C22" s="4">
        <f t="shared" ref="C22:BM22" si="0">AVERAGE(C6:C20)</f>
        <v>3986.1333333333332</v>
      </c>
      <c r="D22" s="4">
        <f t="shared" si="0"/>
        <v>3795.8</v>
      </c>
      <c r="E22" s="4">
        <f t="shared" si="0"/>
        <v>3687.5333333333333</v>
      </c>
      <c r="F22" s="4">
        <f t="shared" si="0"/>
        <v>3729.4666666666667</v>
      </c>
      <c r="G22" s="4">
        <f t="shared" si="0"/>
        <v>3795.6666666666665</v>
      </c>
      <c r="H22" s="4">
        <f t="shared" si="0"/>
        <v>3402.8</v>
      </c>
      <c r="I22" s="4">
        <f t="shared" si="0"/>
        <v>3336.6</v>
      </c>
      <c r="J22" s="4">
        <f t="shared" si="0"/>
        <v>3398.8666666666668</v>
      </c>
      <c r="K22" s="4">
        <f t="shared" si="0"/>
        <v>3772.8</v>
      </c>
      <c r="L22" s="4">
        <f t="shared" si="0"/>
        <v>3940.7333333333331</v>
      </c>
      <c r="M22" s="4">
        <f t="shared" si="0"/>
        <v>3964.7333333333331</v>
      </c>
      <c r="N22" s="4">
        <f t="shared" si="0"/>
        <v>3430.2666666666669</v>
      </c>
      <c r="O22" s="4">
        <f t="shared" si="0"/>
        <v>3729.6</v>
      </c>
      <c r="P22" s="4">
        <f t="shared" si="0"/>
        <v>3981.2666666666669</v>
      </c>
      <c r="Q22" s="4">
        <f t="shared" si="0"/>
        <v>3982.2666666666669</v>
      </c>
      <c r="R22" s="4">
        <f t="shared" si="0"/>
        <v>4005.6666666666665</v>
      </c>
      <c r="S22" s="4">
        <f t="shared" si="0"/>
        <v>4103.6000000000004</v>
      </c>
      <c r="T22" s="4">
        <f t="shared" si="0"/>
        <v>3628</v>
      </c>
      <c r="U22" s="4">
        <f t="shared" si="0"/>
        <v>3567.8</v>
      </c>
      <c r="V22" s="4">
        <f t="shared" si="0"/>
        <v>3381.2666666666669</v>
      </c>
      <c r="W22" s="4">
        <f t="shared" si="0"/>
        <v>3496.6</v>
      </c>
      <c r="X22" s="4">
        <f t="shared" si="0"/>
        <v>3517.8</v>
      </c>
      <c r="Y22" s="4">
        <f t="shared" si="0"/>
        <v>3342.3333333333335</v>
      </c>
      <c r="Z22" s="4">
        <f t="shared" si="0"/>
        <v>4042.4</v>
      </c>
      <c r="AA22" s="4">
        <f t="shared" si="0"/>
        <v>3799.1333333333332</v>
      </c>
      <c r="AB22" s="4">
        <f t="shared" si="0"/>
        <v>3365.0666666666666</v>
      </c>
      <c r="AC22" s="4">
        <f t="shared" si="0"/>
        <v>3641.8</v>
      </c>
      <c r="AD22" s="4">
        <f t="shared" si="0"/>
        <v>3843.8</v>
      </c>
      <c r="AE22" s="4">
        <f t="shared" si="0"/>
        <v>3807</v>
      </c>
      <c r="AF22" s="4">
        <f t="shared" si="0"/>
        <v>3758.2666666666669</v>
      </c>
      <c r="AG22" s="4">
        <f t="shared" si="0"/>
        <v>3803.1333333333332</v>
      </c>
      <c r="AH22" s="4">
        <f t="shared" si="0"/>
        <v>3449.4</v>
      </c>
      <c r="AI22" s="4">
        <f t="shared" si="0"/>
        <v>3376.0666666666666</v>
      </c>
      <c r="AJ22" s="4">
        <f t="shared" si="0"/>
        <v>3711</v>
      </c>
      <c r="AK22" s="4">
        <f t="shared" si="0"/>
        <v>4036.9333333333334</v>
      </c>
      <c r="AL22" s="4">
        <f t="shared" si="0"/>
        <v>3134.6666666666665</v>
      </c>
      <c r="AM22" s="4">
        <f t="shared" si="0"/>
        <v>2758</v>
      </c>
      <c r="AN22" s="4">
        <f t="shared" si="0"/>
        <v>3570.9333333333334</v>
      </c>
      <c r="AO22" s="4">
        <f t="shared" si="0"/>
        <v>3742.3333333333335</v>
      </c>
      <c r="AP22" s="4">
        <f t="shared" si="0"/>
        <v>3765</v>
      </c>
      <c r="AQ22" s="4">
        <f t="shared" si="0"/>
        <v>3849.8666666666668</v>
      </c>
      <c r="AR22" s="4">
        <f t="shared" si="0"/>
        <v>3838.6</v>
      </c>
      <c r="AS22" s="4">
        <f t="shared" si="0"/>
        <v>3866.8666666666668</v>
      </c>
      <c r="AT22" s="4">
        <f t="shared" si="0"/>
        <v>3089.2666666666669</v>
      </c>
      <c r="AU22" s="4">
        <f t="shared" si="0"/>
        <v>3550.2666666666669</v>
      </c>
      <c r="AV22" s="4">
        <f t="shared" si="0"/>
        <v>3493.4</v>
      </c>
      <c r="AW22" s="4">
        <f t="shared" si="0"/>
        <v>3272.2666666666669</v>
      </c>
      <c r="AX22" s="4">
        <f t="shared" si="0"/>
        <v>3107.2</v>
      </c>
      <c r="AY22" s="4">
        <f t="shared" si="0"/>
        <v>3240</v>
      </c>
      <c r="AZ22" s="4">
        <f t="shared" si="0"/>
        <v>3334.4</v>
      </c>
      <c r="BA22" s="4">
        <f t="shared" si="0"/>
        <v>3250.4666666666667</v>
      </c>
      <c r="BB22" s="4">
        <f t="shared" si="0"/>
        <v>3407.5333333333333</v>
      </c>
      <c r="BC22" s="4">
        <f t="shared" si="0"/>
        <v>3524.2666666666669</v>
      </c>
      <c r="BD22" s="4">
        <f t="shared" si="0"/>
        <v>3557.5333333333333</v>
      </c>
      <c r="BE22" s="4">
        <f t="shared" si="0"/>
        <v>3510.9333333333334</v>
      </c>
      <c r="BF22" s="4">
        <f t="shared" si="0"/>
        <v>3186.4666666666667</v>
      </c>
      <c r="BG22" s="4">
        <f t="shared" si="0"/>
        <v>3330.5333333333333</v>
      </c>
      <c r="BH22" s="4">
        <f t="shared" si="0"/>
        <v>3482.8666666666668</v>
      </c>
      <c r="BI22" s="4">
        <f>AVERAGE(BI6:BI20)</f>
        <v>3576.7333333333331</v>
      </c>
      <c r="BJ22" s="4">
        <f>AVERAGE(BJ6:BJ20)</f>
        <v>3668.8</v>
      </c>
      <c r="BK22" s="4">
        <f t="shared" si="0"/>
        <v>3676.0666666666666</v>
      </c>
      <c r="BL22" s="4">
        <f>AVERAGE(BL6:BL20)</f>
        <v>3623.3333333333335</v>
      </c>
      <c r="BM22" s="4">
        <f t="shared" si="0"/>
        <v>3570.6</v>
      </c>
      <c r="BO22" s="4">
        <f>AVERAGE(B22:BM22)</f>
        <v>3592.7260416666663</v>
      </c>
      <c r="BP22">
        <f>STDEV(B22:BM22)</f>
        <v>276.0241783538803</v>
      </c>
    </row>
    <row r="23" spans="1:68" x14ac:dyDescent="0.25">
      <c r="C23" s="4"/>
      <c r="G23" s="4"/>
      <c r="J23" s="4"/>
      <c r="O23" s="4"/>
      <c r="P23" s="4"/>
      <c r="Q23" s="4"/>
      <c r="R23" s="4"/>
      <c r="BO23">
        <v>3.593</v>
      </c>
      <c r="BP23">
        <v>0.27600000000000002</v>
      </c>
    </row>
    <row r="24" spans="1:68" x14ac:dyDescent="0.25">
      <c r="B24" s="4">
        <f>AVERAGE(B22:C22)</f>
        <v>3664.8999999999996</v>
      </c>
      <c r="C24" s="4"/>
      <c r="D24" s="4">
        <f>AVERAGE(D22:E22)</f>
        <v>3741.666666666667</v>
      </c>
      <c r="E24" s="4"/>
      <c r="F24" s="4">
        <f t="shared" ref="F24" si="1">AVERAGE(F22:G22)</f>
        <v>3762.5666666666666</v>
      </c>
      <c r="G24" s="4"/>
      <c r="H24" s="4">
        <f t="shared" ref="H24" si="2">AVERAGE(H22:I22)</f>
        <v>3369.7</v>
      </c>
      <c r="I24" s="4"/>
      <c r="J24" s="4">
        <f t="shared" ref="J24" si="3">AVERAGE(J22:K22)</f>
        <v>3585.8333333333335</v>
      </c>
      <c r="K24" s="4"/>
      <c r="L24" s="4">
        <f t="shared" ref="L24" si="4">AVERAGE(L22:M22)</f>
        <v>3952.7333333333331</v>
      </c>
      <c r="M24" s="4"/>
      <c r="N24" s="4">
        <f t="shared" ref="N24" si="5">AVERAGE(N22:O22)</f>
        <v>3579.9333333333334</v>
      </c>
      <c r="O24" s="4"/>
      <c r="P24" s="4">
        <f t="shared" ref="P24" si="6">AVERAGE(P22:Q22)</f>
        <v>3981.7666666666669</v>
      </c>
      <c r="Q24" s="4"/>
      <c r="R24" s="4">
        <f t="shared" ref="R24" si="7">AVERAGE(R22:S22)</f>
        <v>4054.6333333333332</v>
      </c>
      <c r="S24" s="4"/>
      <c r="T24" s="4">
        <f t="shared" ref="T24" si="8">AVERAGE(T22:U22)</f>
        <v>3597.9</v>
      </c>
      <c r="U24" s="4"/>
      <c r="V24" s="4">
        <f t="shared" ref="V24" si="9">AVERAGE(V22:W22)</f>
        <v>3438.9333333333334</v>
      </c>
      <c r="W24" s="4"/>
      <c r="X24" s="4">
        <f t="shared" ref="X24" si="10">AVERAGE(X22:Y22)</f>
        <v>3430.0666666666666</v>
      </c>
      <c r="Y24" s="4"/>
      <c r="Z24" s="4">
        <f t="shared" ref="Z24" si="11">AVERAGE(Z22:AA22)</f>
        <v>3920.7666666666664</v>
      </c>
      <c r="AA24" s="4"/>
      <c r="AB24" s="4">
        <f t="shared" ref="AB24" si="12">AVERAGE(AB22:AC22)</f>
        <v>3503.4333333333334</v>
      </c>
      <c r="AC24" s="4"/>
      <c r="AD24" s="4">
        <f t="shared" ref="AD24" si="13">AVERAGE(AD22:AE22)</f>
        <v>3825.4</v>
      </c>
      <c r="AE24" s="4"/>
      <c r="AF24" s="4">
        <f t="shared" ref="AF24" si="14">AVERAGE(AF22:AG22)</f>
        <v>3780.7</v>
      </c>
      <c r="AG24" s="4"/>
      <c r="AH24" s="4">
        <f t="shared" ref="AH24" si="15">AVERAGE(AH22:AI22)</f>
        <v>3412.7333333333336</v>
      </c>
      <c r="AI24" s="4"/>
      <c r="AJ24" s="4">
        <f t="shared" ref="AJ24" si="16">AVERAGE(AJ22:AK22)</f>
        <v>3873.9666666666667</v>
      </c>
      <c r="AK24" s="4"/>
      <c r="AL24" s="4">
        <f t="shared" ref="AL24" si="17">AVERAGE(AL22:AM22)</f>
        <v>2946.333333333333</v>
      </c>
      <c r="AM24" s="4"/>
      <c r="AN24" s="4">
        <f t="shared" ref="AN24" si="18">AVERAGE(AN22:AO22)</f>
        <v>3656.6333333333332</v>
      </c>
      <c r="AO24" s="4"/>
      <c r="AP24" s="4">
        <f t="shared" ref="AP24" si="19">AVERAGE(AP22:AQ22)</f>
        <v>3807.4333333333334</v>
      </c>
      <c r="AQ24" s="4"/>
      <c r="AR24" s="4">
        <f t="shared" ref="AR24" si="20">AVERAGE(AR22:AS22)</f>
        <v>3852.7333333333336</v>
      </c>
      <c r="AS24" s="4"/>
      <c r="AT24" s="4">
        <f t="shared" ref="AT24" si="21">AVERAGE(AT22:AU22)</f>
        <v>3319.7666666666669</v>
      </c>
      <c r="AU24" s="4"/>
      <c r="AV24" s="4">
        <f t="shared" ref="AV24" si="22">AVERAGE(AV22:AW22)</f>
        <v>3382.8333333333335</v>
      </c>
      <c r="AW24" s="4"/>
      <c r="AX24" s="4">
        <f t="shared" ref="AX24" si="23">AVERAGE(AX22:AY22)</f>
        <v>3173.6</v>
      </c>
      <c r="AY24" s="4"/>
      <c r="AZ24" s="4">
        <f t="shared" ref="AZ24" si="24">AVERAGE(AZ22:BA22)</f>
        <v>3292.4333333333334</v>
      </c>
      <c r="BA24" s="4"/>
      <c r="BB24" s="4">
        <f t="shared" ref="BB24" si="25">AVERAGE(BB22:BC22)</f>
        <v>3465.9</v>
      </c>
      <c r="BC24" s="4"/>
      <c r="BD24" s="4">
        <f t="shared" ref="BD24" si="26">AVERAGE(BD22:BE22)</f>
        <v>3534.2333333333336</v>
      </c>
      <c r="BE24" s="4"/>
      <c r="BF24" s="4">
        <f t="shared" ref="BF24" si="27">AVERAGE(BF22:BG22)</f>
        <v>3258.5</v>
      </c>
      <c r="BG24" s="4"/>
      <c r="BH24" s="4">
        <f t="shared" ref="BH24" si="28">AVERAGE(BH22:BI22)</f>
        <v>3529.8</v>
      </c>
      <c r="BI24" s="4"/>
      <c r="BJ24" s="4">
        <f t="shared" ref="BJ24" si="29">AVERAGE(BJ22:BK22)</f>
        <v>3672.4333333333334</v>
      </c>
      <c r="BK24" s="4"/>
      <c r="BL24" s="4">
        <f>AVERAGE(BL22:BM22)</f>
        <v>3596.9666666666667</v>
      </c>
      <c r="BM24" s="4"/>
    </row>
    <row r="25" spans="1:68" x14ac:dyDescent="0.25">
      <c r="C25" s="4"/>
      <c r="G25" s="4"/>
      <c r="O25" s="4"/>
      <c r="P25" s="4"/>
      <c r="Q25" s="4"/>
      <c r="R25" s="4"/>
    </row>
    <row r="26" spans="1:68" x14ac:dyDescent="0.25">
      <c r="C26" s="4"/>
      <c r="G26" s="4"/>
      <c r="P26" s="4"/>
      <c r="Q26" s="4"/>
    </row>
    <row r="27" spans="1:68" x14ac:dyDescent="0.25">
      <c r="C27" s="4"/>
      <c r="G27" s="4"/>
    </row>
    <row r="28" spans="1:68" x14ac:dyDescent="0.25">
      <c r="C28" s="4"/>
      <c r="G28" s="4"/>
    </row>
    <row r="29" spans="1:68" x14ac:dyDescent="0.25">
      <c r="C29" s="4"/>
      <c r="G29" s="4"/>
    </row>
    <row r="30" spans="1:68" x14ac:dyDescent="0.25">
      <c r="B30" s="4"/>
      <c r="C30" s="4"/>
      <c r="G30" s="4"/>
      <c r="AT30" s="4"/>
      <c r="AX30" s="4"/>
    </row>
    <row r="31" spans="1:68" x14ac:dyDescent="0.25">
      <c r="C31" s="4"/>
      <c r="G31" s="4"/>
      <c r="AX31" s="4"/>
    </row>
    <row r="32" spans="1:68" x14ac:dyDescent="0.25">
      <c r="C32" s="4"/>
      <c r="G32" s="4"/>
    </row>
    <row r="33" spans="3:7" x14ac:dyDescent="0.25">
      <c r="C33" s="4"/>
      <c r="G33" s="4"/>
    </row>
    <row r="34" spans="3:7" x14ac:dyDescent="0.25">
      <c r="C34" s="4"/>
      <c r="G34" s="4"/>
    </row>
    <row r="35" spans="3:7" x14ac:dyDescent="0.25">
      <c r="C35" s="4"/>
      <c r="G35" s="4"/>
    </row>
    <row r="36" spans="3:7" x14ac:dyDescent="0.25">
      <c r="G36" s="4"/>
    </row>
    <row r="37" spans="3:7" x14ac:dyDescent="0.25">
      <c r="G37" s="4"/>
    </row>
    <row r="38" spans="3:7" x14ac:dyDescent="0.25">
      <c r="G38" s="4"/>
    </row>
    <row r="39" spans="3:7" x14ac:dyDescent="0.25">
      <c r="G39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58"/>
  <sheetViews>
    <sheetView workbookViewId="0">
      <selection activeCell="CR28" sqref="CR28"/>
    </sheetView>
  </sheetViews>
  <sheetFormatPr defaultRowHeight="15" x14ac:dyDescent="0.25"/>
  <sheetData>
    <row r="1" spans="1:97" x14ac:dyDescent="0.25">
      <c r="A1" t="s">
        <v>605</v>
      </c>
    </row>
    <row r="2" spans="1:97" x14ac:dyDescent="0.25">
      <c r="A2" t="s">
        <v>532</v>
      </c>
      <c r="B2" t="s">
        <v>4</v>
      </c>
      <c r="H2" t="s">
        <v>0</v>
      </c>
      <c r="N2" t="s">
        <v>1</v>
      </c>
      <c r="T2" t="s">
        <v>3</v>
      </c>
      <c r="Z2" t="s">
        <v>2</v>
      </c>
      <c r="AF2" t="s">
        <v>12</v>
      </c>
      <c r="AL2" t="s">
        <v>14</v>
      </c>
      <c r="AR2" t="s">
        <v>16</v>
      </c>
      <c r="AX2" t="s">
        <v>15</v>
      </c>
      <c r="BD2" t="s">
        <v>563</v>
      </c>
      <c r="BJ2" t="s">
        <v>13</v>
      </c>
      <c r="BP2" t="s">
        <v>564</v>
      </c>
      <c r="BV2" t="s">
        <v>565</v>
      </c>
      <c r="CB2" t="s">
        <v>10</v>
      </c>
      <c r="CH2" t="s">
        <v>17</v>
      </c>
    </row>
    <row r="3" spans="1:97" x14ac:dyDescent="0.25">
      <c r="A3" t="s">
        <v>555</v>
      </c>
      <c r="B3" t="s">
        <v>566</v>
      </c>
      <c r="C3" t="s">
        <v>566</v>
      </c>
      <c r="D3" t="s">
        <v>566</v>
      </c>
      <c r="E3" t="s">
        <v>567</v>
      </c>
      <c r="F3" t="s">
        <v>567</v>
      </c>
      <c r="G3" t="s">
        <v>567</v>
      </c>
      <c r="H3" t="s">
        <v>566</v>
      </c>
      <c r="I3" t="s">
        <v>566</v>
      </c>
      <c r="J3" t="s">
        <v>566</v>
      </c>
      <c r="K3" t="s">
        <v>567</v>
      </c>
      <c r="L3" t="s">
        <v>567</v>
      </c>
      <c r="M3" t="s">
        <v>567</v>
      </c>
      <c r="N3" t="s">
        <v>566</v>
      </c>
      <c r="O3" t="s">
        <v>566</v>
      </c>
      <c r="P3" t="s">
        <v>566</v>
      </c>
      <c r="Q3" t="s">
        <v>567</v>
      </c>
      <c r="R3" t="s">
        <v>567</v>
      </c>
      <c r="S3" t="s">
        <v>567</v>
      </c>
      <c r="T3" t="s">
        <v>566</v>
      </c>
      <c r="U3" t="s">
        <v>566</v>
      </c>
      <c r="V3" t="s">
        <v>566</v>
      </c>
      <c r="W3" t="s">
        <v>567</v>
      </c>
      <c r="X3" t="s">
        <v>567</v>
      </c>
      <c r="Y3" t="s">
        <v>567</v>
      </c>
      <c r="Z3" t="s">
        <v>566</v>
      </c>
      <c r="AA3" t="s">
        <v>566</v>
      </c>
      <c r="AB3" t="s">
        <v>566</v>
      </c>
      <c r="AC3" t="s">
        <v>567</v>
      </c>
      <c r="AD3" t="s">
        <v>567</v>
      </c>
      <c r="AE3" t="s">
        <v>567</v>
      </c>
      <c r="AF3" t="s">
        <v>566</v>
      </c>
      <c r="AG3" t="s">
        <v>566</v>
      </c>
      <c r="AH3" t="s">
        <v>566</v>
      </c>
      <c r="AI3" t="s">
        <v>567</v>
      </c>
      <c r="AJ3" t="s">
        <v>567</v>
      </c>
      <c r="AK3" t="s">
        <v>567</v>
      </c>
      <c r="AL3" t="s">
        <v>566</v>
      </c>
      <c r="AM3" t="s">
        <v>566</v>
      </c>
      <c r="AN3" t="s">
        <v>566</v>
      </c>
      <c r="AO3" t="s">
        <v>567</v>
      </c>
      <c r="AP3" t="s">
        <v>567</v>
      </c>
      <c r="AQ3" t="s">
        <v>567</v>
      </c>
      <c r="AR3" t="s">
        <v>566</v>
      </c>
      <c r="AS3" t="s">
        <v>566</v>
      </c>
      <c r="AT3" t="s">
        <v>566</v>
      </c>
      <c r="AU3" t="s">
        <v>567</v>
      </c>
      <c r="AV3" t="s">
        <v>567</v>
      </c>
      <c r="AW3" t="s">
        <v>567</v>
      </c>
      <c r="AX3" t="s">
        <v>566</v>
      </c>
      <c r="AY3" t="s">
        <v>566</v>
      </c>
      <c r="AZ3" t="s">
        <v>566</v>
      </c>
      <c r="BA3" t="s">
        <v>567</v>
      </c>
      <c r="BB3" t="s">
        <v>567</v>
      </c>
      <c r="BC3" t="s">
        <v>567</v>
      </c>
      <c r="BD3" t="s">
        <v>566</v>
      </c>
      <c r="BE3" t="s">
        <v>566</v>
      </c>
      <c r="BF3" t="s">
        <v>566</v>
      </c>
      <c r="BG3" t="s">
        <v>567</v>
      </c>
      <c r="BH3" t="s">
        <v>567</v>
      </c>
      <c r="BI3" t="s">
        <v>567</v>
      </c>
      <c r="BJ3" t="s">
        <v>566</v>
      </c>
      <c r="BK3" t="s">
        <v>566</v>
      </c>
      <c r="BL3" t="s">
        <v>566</v>
      </c>
      <c r="BM3" t="s">
        <v>567</v>
      </c>
      <c r="BN3" t="s">
        <v>567</v>
      </c>
      <c r="BO3" t="s">
        <v>567</v>
      </c>
      <c r="BP3" t="s">
        <v>566</v>
      </c>
      <c r="BQ3" t="s">
        <v>566</v>
      </c>
      <c r="BR3" t="s">
        <v>566</v>
      </c>
      <c r="BS3" t="s">
        <v>567</v>
      </c>
      <c r="BT3" t="s">
        <v>567</v>
      </c>
      <c r="BU3" t="s">
        <v>567</v>
      </c>
      <c r="BV3" t="s">
        <v>566</v>
      </c>
      <c r="BW3" t="s">
        <v>566</v>
      </c>
      <c r="BX3" t="s">
        <v>566</v>
      </c>
      <c r="BY3" t="s">
        <v>567</v>
      </c>
      <c r="BZ3" t="s">
        <v>567</v>
      </c>
      <c r="CA3" t="s">
        <v>567</v>
      </c>
      <c r="CB3" t="s">
        <v>566</v>
      </c>
      <c r="CC3" t="s">
        <v>566</v>
      </c>
      <c r="CD3" t="s">
        <v>566</v>
      </c>
      <c r="CE3" t="s">
        <v>567</v>
      </c>
      <c r="CF3" t="s">
        <v>567</v>
      </c>
      <c r="CG3" t="s">
        <v>567</v>
      </c>
      <c r="CH3" t="s">
        <v>566</v>
      </c>
      <c r="CI3" t="s">
        <v>566</v>
      </c>
      <c r="CJ3" t="s">
        <v>566</v>
      </c>
      <c r="CK3" t="s">
        <v>567</v>
      </c>
      <c r="CL3" t="s">
        <v>567</v>
      </c>
      <c r="CM3" t="s">
        <v>567</v>
      </c>
      <c r="CO3" t="s">
        <v>568</v>
      </c>
    </row>
    <row r="4" spans="1:97" x14ac:dyDescent="0.25">
      <c r="A4" t="s">
        <v>556</v>
      </c>
      <c r="B4" t="s">
        <v>529</v>
      </c>
      <c r="C4" t="s">
        <v>530</v>
      </c>
      <c r="D4" t="s">
        <v>569</v>
      </c>
      <c r="E4" t="s">
        <v>529</v>
      </c>
      <c r="F4" t="s">
        <v>530</v>
      </c>
      <c r="G4" t="s">
        <v>569</v>
      </c>
      <c r="H4" t="s">
        <v>529</v>
      </c>
      <c r="I4" t="s">
        <v>530</v>
      </c>
      <c r="J4" t="s">
        <v>569</v>
      </c>
      <c r="K4" t="s">
        <v>529</v>
      </c>
      <c r="L4" t="s">
        <v>530</v>
      </c>
      <c r="M4" t="s">
        <v>569</v>
      </c>
      <c r="N4" t="s">
        <v>529</v>
      </c>
      <c r="O4" t="s">
        <v>530</v>
      </c>
      <c r="P4" t="s">
        <v>569</v>
      </c>
      <c r="Q4" t="s">
        <v>529</v>
      </c>
      <c r="R4" t="s">
        <v>530</v>
      </c>
      <c r="S4" t="s">
        <v>569</v>
      </c>
      <c r="T4" t="s">
        <v>529</v>
      </c>
      <c r="U4" t="s">
        <v>530</v>
      </c>
      <c r="V4" t="s">
        <v>569</v>
      </c>
      <c r="W4" t="s">
        <v>529</v>
      </c>
      <c r="X4" t="s">
        <v>530</v>
      </c>
      <c r="Y4" t="s">
        <v>569</v>
      </c>
      <c r="Z4" t="s">
        <v>529</v>
      </c>
      <c r="AA4" t="s">
        <v>530</v>
      </c>
      <c r="AB4" t="s">
        <v>569</v>
      </c>
      <c r="AC4" t="s">
        <v>529</v>
      </c>
      <c r="AD4" t="s">
        <v>530</v>
      </c>
      <c r="AE4" t="s">
        <v>569</v>
      </c>
      <c r="AF4" t="s">
        <v>529</v>
      </c>
      <c r="AG4" t="s">
        <v>530</v>
      </c>
      <c r="AH4" t="s">
        <v>569</v>
      </c>
      <c r="AI4" t="s">
        <v>529</v>
      </c>
      <c r="AJ4" t="s">
        <v>530</v>
      </c>
      <c r="AK4" t="s">
        <v>569</v>
      </c>
      <c r="AL4" t="s">
        <v>529</v>
      </c>
      <c r="AM4" t="s">
        <v>530</v>
      </c>
      <c r="AN4" t="s">
        <v>569</v>
      </c>
      <c r="AO4" t="s">
        <v>529</v>
      </c>
      <c r="AP4" t="s">
        <v>530</v>
      </c>
      <c r="AQ4" t="s">
        <v>569</v>
      </c>
      <c r="AR4" t="s">
        <v>529</v>
      </c>
      <c r="AS4" t="s">
        <v>530</v>
      </c>
      <c r="AT4" t="s">
        <v>569</v>
      </c>
      <c r="AU4" t="s">
        <v>529</v>
      </c>
      <c r="AV4" t="s">
        <v>530</v>
      </c>
      <c r="AW4" t="s">
        <v>569</v>
      </c>
      <c r="AX4" t="s">
        <v>529</v>
      </c>
      <c r="AY4" t="s">
        <v>530</v>
      </c>
      <c r="AZ4" t="s">
        <v>569</v>
      </c>
      <c r="BA4" t="s">
        <v>529</v>
      </c>
      <c r="BB4" t="s">
        <v>530</v>
      </c>
      <c r="BC4" t="s">
        <v>569</v>
      </c>
      <c r="BD4" t="s">
        <v>529</v>
      </c>
      <c r="BE4" t="s">
        <v>530</v>
      </c>
      <c r="BF4" t="s">
        <v>569</v>
      </c>
      <c r="BG4" t="s">
        <v>529</v>
      </c>
      <c r="BH4" t="s">
        <v>530</v>
      </c>
      <c r="BI4" t="s">
        <v>569</v>
      </c>
      <c r="BJ4" t="s">
        <v>529</v>
      </c>
      <c r="BK4" t="s">
        <v>530</v>
      </c>
      <c r="BL4" t="s">
        <v>569</v>
      </c>
      <c r="BM4" t="s">
        <v>529</v>
      </c>
      <c r="BN4" t="s">
        <v>530</v>
      </c>
      <c r="BO4" t="s">
        <v>569</v>
      </c>
      <c r="BP4" t="s">
        <v>529</v>
      </c>
      <c r="BQ4" t="s">
        <v>530</v>
      </c>
      <c r="BR4" t="s">
        <v>569</v>
      </c>
      <c r="BS4" t="s">
        <v>529</v>
      </c>
      <c r="BT4" t="s">
        <v>530</v>
      </c>
      <c r="BU4" t="s">
        <v>569</v>
      </c>
      <c r="BV4" t="s">
        <v>529</v>
      </c>
      <c r="BW4" t="s">
        <v>530</v>
      </c>
      <c r="BX4" t="s">
        <v>569</v>
      </c>
      <c r="BY4" t="s">
        <v>529</v>
      </c>
      <c r="BZ4" t="s">
        <v>530</v>
      </c>
      <c r="CA4" t="s">
        <v>569</v>
      </c>
      <c r="CB4" t="s">
        <v>529</v>
      </c>
      <c r="CC4" t="s">
        <v>530</v>
      </c>
      <c r="CD4" t="s">
        <v>569</v>
      </c>
      <c r="CE4" t="s">
        <v>529</v>
      </c>
      <c r="CF4" t="s">
        <v>530</v>
      </c>
      <c r="CG4" t="s">
        <v>569</v>
      </c>
      <c r="CH4" t="s">
        <v>529</v>
      </c>
      <c r="CI4" t="s">
        <v>530</v>
      </c>
      <c r="CJ4" t="s">
        <v>569</v>
      </c>
      <c r="CK4" t="s">
        <v>529</v>
      </c>
      <c r="CL4" t="s">
        <v>530</v>
      </c>
      <c r="CM4" t="s">
        <v>569</v>
      </c>
      <c r="CO4" t="s">
        <v>607</v>
      </c>
      <c r="CP4" t="s">
        <v>570</v>
      </c>
      <c r="CR4" t="s">
        <v>571</v>
      </c>
    </row>
    <row r="5" spans="1:97" x14ac:dyDescent="0.25">
      <c r="B5" s="4">
        <v>3939</v>
      </c>
      <c r="C5" s="4">
        <v>3579</v>
      </c>
      <c r="D5" s="4">
        <v>3724</v>
      </c>
      <c r="E5" s="4">
        <v>3933</v>
      </c>
      <c r="F5" s="4">
        <v>3643</v>
      </c>
      <c r="G5" s="4">
        <v>3570</v>
      </c>
      <c r="H5" s="4">
        <v>4147</v>
      </c>
      <c r="I5" s="4">
        <v>3962</v>
      </c>
      <c r="J5" s="4">
        <v>4141</v>
      </c>
      <c r="K5" s="4">
        <v>3057</v>
      </c>
      <c r="L5" s="4">
        <v>3426</v>
      </c>
      <c r="M5" s="4">
        <v>3347</v>
      </c>
      <c r="N5" s="4">
        <v>3317</v>
      </c>
      <c r="O5" s="4">
        <v>3343</v>
      </c>
      <c r="P5" s="4">
        <v>3839</v>
      </c>
      <c r="Q5" s="4">
        <v>3165</v>
      </c>
      <c r="R5" s="4">
        <v>3391</v>
      </c>
      <c r="S5" s="4">
        <v>2909</v>
      </c>
      <c r="T5" s="4">
        <v>4011</v>
      </c>
      <c r="U5" s="4">
        <v>2482</v>
      </c>
      <c r="V5" s="4">
        <v>4517</v>
      </c>
      <c r="W5" s="4">
        <v>4460</v>
      </c>
      <c r="X5" s="4">
        <v>3892</v>
      </c>
      <c r="Y5" s="4">
        <v>4228</v>
      </c>
      <c r="Z5" s="4">
        <v>3377</v>
      </c>
      <c r="AA5" s="4">
        <v>3529</v>
      </c>
      <c r="AB5" s="4">
        <v>3870</v>
      </c>
      <c r="AC5" s="4">
        <v>3720</v>
      </c>
      <c r="AD5" s="4">
        <v>3010</v>
      </c>
      <c r="AE5" s="4">
        <v>3079</v>
      </c>
      <c r="AF5" s="4">
        <v>3644</v>
      </c>
      <c r="AG5" s="4">
        <v>4031</v>
      </c>
      <c r="AH5" s="4">
        <v>4087</v>
      </c>
      <c r="AI5" s="4">
        <v>3131</v>
      </c>
      <c r="AJ5" s="4">
        <v>3236</v>
      </c>
      <c r="AK5" s="4">
        <v>2987</v>
      </c>
      <c r="AL5" s="4">
        <v>4364</v>
      </c>
      <c r="AM5" s="4">
        <v>3765</v>
      </c>
      <c r="AN5" s="4">
        <v>4405</v>
      </c>
      <c r="AO5" s="4">
        <v>4476</v>
      </c>
      <c r="AP5" s="4">
        <v>4191</v>
      </c>
      <c r="AQ5" s="4">
        <v>3200</v>
      </c>
      <c r="AR5" s="4">
        <v>3359</v>
      </c>
      <c r="AS5" s="4">
        <v>4014</v>
      </c>
      <c r="AT5" s="4">
        <v>3841</v>
      </c>
      <c r="AU5" s="4">
        <v>2833</v>
      </c>
      <c r="AV5" s="4">
        <v>3453</v>
      </c>
      <c r="AW5" s="4">
        <v>3453</v>
      </c>
      <c r="AX5" s="4">
        <v>3717</v>
      </c>
      <c r="AY5" s="4">
        <v>3481</v>
      </c>
      <c r="AZ5" s="4">
        <v>3881</v>
      </c>
      <c r="BA5" s="4">
        <v>3599</v>
      </c>
      <c r="BB5" s="4">
        <v>4249</v>
      </c>
      <c r="BC5" s="4">
        <v>3513</v>
      </c>
      <c r="BD5" s="4">
        <v>2833</v>
      </c>
      <c r="BE5" s="4">
        <v>5086</v>
      </c>
      <c r="BF5" s="4">
        <v>3021</v>
      </c>
      <c r="BG5" s="4">
        <v>3980</v>
      </c>
      <c r="BH5" s="4">
        <v>3773</v>
      </c>
      <c r="BI5" s="4">
        <v>3350</v>
      </c>
      <c r="BJ5" s="4">
        <v>4114</v>
      </c>
      <c r="BK5" s="4">
        <v>3848</v>
      </c>
      <c r="BL5" s="4">
        <v>3795</v>
      </c>
      <c r="BM5" s="4">
        <v>4059</v>
      </c>
      <c r="BN5" s="4">
        <v>3731</v>
      </c>
      <c r="BO5" s="4">
        <v>4194</v>
      </c>
      <c r="BP5" s="4">
        <v>3720</v>
      </c>
      <c r="BQ5" s="4">
        <v>3350</v>
      </c>
      <c r="BR5" s="4">
        <v>3970</v>
      </c>
      <c r="BS5" s="4">
        <v>3610</v>
      </c>
      <c r="BT5" s="4">
        <v>4362</v>
      </c>
      <c r="BU5" s="4">
        <v>3490</v>
      </c>
      <c r="BV5" s="4"/>
      <c r="CB5" s="4">
        <v>4366</v>
      </c>
      <c r="CC5" s="4">
        <v>4073</v>
      </c>
      <c r="CD5" s="4">
        <v>4083</v>
      </c>
      <c r="CG5" s="4"/>
      <c r="CH5" s="4">
        <v>2589</v>
      </c>
      <c r="CI5" s="4">
        <v>2573</v>
      </c>
      <c r="CJ5" s="4">
        <v>3501</v>
      </c>
      <c r="CK5" s="4">
        <v>3801</v>
      </c>
      <c r="CL5" s="4">
        <v>3717</v>
      </c>
      <c r="CM5" s="4">
        <v>3445</v>
      </c>
      <c r="CN5" s="4"/>
      <c r="CO5" s="4">
        <f>AVERAGE(B5:CM24)</f>
        <v>3679.0345679012344</v>
      </c>
      <c r="CP5">
        <f>STDEV(B5:CM24)</f>
        <v>522.91885697943655</v>
      </c>
      <c r="CR5">
        <v>3.5950000000000002</v>
      </c>
      <c r="CS5">
        <v>0.26900000000000002</v>
      </c>
    </row>
    <row r="6" spans="1:97" x14ac:dyDescent="0.25">
      <c r="B6" s="4">
        <v>3791</v>
      </c>
      <c r="C6" s="4">
        <v>4167</v>
      </c>
      <c r="D6" s="4">
        <v>3005</v>
      </c>
      <c r="E6" s="4">
        <v>3097</v>
      </c>
      <c r="F6" s="4">
        <v>3622</v>
      </c>
      <c r="G6" s="4">
        <v>3748</v>
      </c>
      <c r="H6" s="4">
        <v>3931</v>
      </c>
      <c r="I6" s="4">
        <v>4515</v>
      </c>
      <c r="J6" s="4">
        <v>3546</v>
      </c>
      <c r="K6" s="4">
        <v>3236</v>
      </c>
      <c r="L6" s="4">
        <v>4786</v>
      </c>
      <c r="M6" s="4">
        <v>3466</v>
      </c>
      <c r="N6" s="4">
        <v>2628</v>
      </c>
      <c r="O6" s="4">
        <v>3437</v>
      </c>
      <c r="P6" s="4">
        <v>3890</v>
      </c>
      <c r="Q6" s="4">
        <v>3552</v>
      </c>
      <c r="R6" s="4">
        <v>3299</v>
      </c>
      <c r="S6" s="4">
        <v>3311</v>
      </c>
      <c r="T6" s="4">
        <v>3643</v>
      </c>
      <c r="U6" s="4">
        <v>1869</v>
      </c>
      <c r="V6" s="4">
        <v>3466</v>
      </c>
      <c r="W6" s="4">
        <v>3885</v>
      </c>
      <c r="X6" s="4">
        <v>3770</v>
      </c>
      <c r="Y6" s="4">
        <v>3665</v>
      </c>
      <c r="Z6" s="4">
        <v>3308</v>
      </c>
      <c r="AA6" s="4">
        <v>3840</v>
      </c>
      <c r="AB6" s="4">
        <v>2695</v>
      </c>
      <c r="AC6" s="4">
        <v>3714</v>
      </c>
      <c r="AD6" s="4">
        <v>3001</v>
      </c>
      <c r="AE6" s="4">
        <v>3599</v>
      </c>
      <c r="AF6" s="4">
        <v>4081</v>
      </c>
      <c r="AG6" s="4">
        <v>3834</v>
      </c>
      <c r="AH6" s="4">
        <v>3713</v>
      </c>
      <c r="AI6" s="4">
        <v>3525</v>
      </c>
      <c r="AJ6" s="4">
        <v>3421</v>
      </c>
      <c r="AK6" s="4">
        <v>4059</v>
      </c>
      <c r="AL6" s="4">
        <v>4151</v>
      </c>
      <c r="AM6" s="4">
        <v>4059</v>
      </c>
      <c r="AN6" s="4">
        <v>4200</v>
      </c>
      <c r="AO6" s="4">
        <v>3678</v>
      </c>
      <c r="AP6" s="4">
        <v>3524</v>
      </c>
      <c r="AQ6" s="4">
        <v>4156</v>
      </c>
      <c r="AR6" s="4">
        <v>3745</v>
      </c>
      <c r="AS6" s="4">
        <v>3760</v>
      </c>
      <c r="AT6" s="4">
        <v>4104</v>
      </c>
      <c r="AU6" s="4">
        <v>3701</v>
      </c>
      <c r="AV6" s="4">
        <v>3823</v>
      </c>
      <c r="AW6" s="4">
        <v>2589</v>
      </c>
      <c r="AX6" s="4">
        <v>4631</v>
      </c>
      <c r="AY6" s="4">
        <v>3012</v>
      </c>
      <c r="AZ6" s="4">
        <v>3891</v>
      </c>
      <c r="BA6" s="4">
        <v>3337</v>
      </c>
      <c r="BB6" s="4">
        <v>3638</v>
      </c>
      <c r="BC6" s="4">
        <v>2755</v>
      </c>
      <c r="BD6" s="4">
        <v>3177</v>
      </c>
      <c r="BE6" s="4">
        <v>3906</v>
      </c>
      <c r="BF6" s="4">
        <v>2811</v>
      </c>
      <c r="BG6" s="4">
        <v>3097</v>
      </c>
      <c r="BH6" s="4">
        <v>3537</v>
      </c>
      <c r="BI6" s="4">
        <v>3618</v>
      </c>
      <c r="BJ6" s="4">
        <v>3841</v>
      </c>
      <c r="BK6" s="4">
        <v>3610</v>
      </c>
      <c r="BL6" s="4">
        <v>3724</v>
      </c>
      <c r="BM6" s="4">
        <v>4253</v>
      </c>
      <c r="BN6" s="4">
        <v>3513</v>
      </c>
      <c r="BO6" s="4">
        <v>4031</v>
      </c>
      <c r="BP6" s="4">
        <v>3860</v>
      </c>
      <c r="BQ6" s="4">
        <v>4083</v>
      </c>
      <c r="BR6" s="4">
        <v>3923</v>
      </c>
      <c r="BS6" s="4">
        <v>3532</v>
      </c>
      <c r="BT6" s="4">
        <v>4249</v>
      </c>
      <c r="BU6" s="4">
        <v>2500</v>
      </c>
      <c r="CB6" s="4">
        <v>4087</v>
      </c>
      <c r="CC6" s="4">
        <v>4234</v>
      </c>
      <c r="CD6" s="4">
        <v>4403</v>
      </c>
      <c r="CE6" s="4"/>
      <c r="CG6" s="4"/>
      <c r="CH6" s="4">
        <v>2774</v>
      </c>
      <c r="CI6" s="4">
        <v>3333</v>
      </c>
      <c r="CJ6" s="4">
        <v>2631</v>
      </c>
      <c r="CK6" s="4">
        <v>3731</v>
      </c>
      <c r="CL6" s="4">
        <v>4253</v>
      </c>
      <c r="CM6" s="4">
        <v>3918</v>
      </c>
      <c r="CN6" s="4"/>
      <c r="CO6" s="5">
        <v>3.72</v>
      </c>
      <c r="CP6" s="5">
        <v>0.55000000000000004</v>
      </c>
    </row>
    <row r="7" spans="1:97" x14ac:dyDescent="0.25">
      <c r="B7" s="4">
        <v>3773</v>
      </c>
      <c r="C7" s="4">
        <v>3645</v>
      </c>
      <c r="D7" s="4">
        <v>4191</v>
      </c>
      <c r="E7" s="4">
        <v>4302</v>
      </c>
      <c r="F7" s="4">
        <v>4018</v>
      </c>
      <c r="G7" s="4">
        <v>3733</v>
      </c>
      <c r="H7" s="4">
        <v>3913</v>
      </c>
      <c r="I7" s="4">
        <v>4100</v>
      </c>
      <c r="J7" s="4">
        <v>4492</v>
      </c>
      <c r="K7" s="4">
        <v>3132</v>
      </c>
      <c r="L7" s="4">
        <v>3477</v>
      </c>
      <c r="M7" s="4">
        <v>2936</v>
      </c>
      <c r="N7" s="4">
        <v>4058</v>
      </c>
      <c r="O7" s="4">
        <v>3594</v>
      </c>
      <c r="P7" s="4">
        <v>3741</v>
      </c>
      <c r="Q7" s="4">
        <v>2753</v>
      </c>
      <c r="R7" s="4">
        <v>2985</v>
      </c>
      <c r="S7" s="4">
        <v>3591</v>
      </c>
      <c r="T7" s="4">
        <v>3426</v>
      </c>
      <c r="U7" s="4">
        <v>2173</v>
      </c>
      <c r="V7" s="4">
        <v>3300</v>
      </c>
      <c r="W7" s="4">
        <v>2970</v>
      </c>
      <c r="X7" s="4">
        <v>3980</v>
      </c>
      <c r="Y7" s="4">
        <v>4381</v>
      </c>
      <c r="Z7" s="4">
        <v>2858</v>
      </c>
      <c r="AA7" s="4">
        <v>3829</v>
      </c>
      <c r="AB7" s="4">
        <v>3647</v>
      </c>
      <c r="AC7" s="4">
        <v>3077</v>
      </c>
      <c r="AD7" s="4">
        <v>2801</v>
      </c>
      <c r="AE7" s="4">
        <v>3954</v>
      </c>
      <c r="AF7" s="4">
        <v>3775</v>
      </c>
      <c r="AG7" s="4">
        <v>3482</v>
      </c>
      <c r="AH7" s="4">
        <v>3536</v>
      </c>
      <c r="AI7" s="4">
        <v>2820</v>
      </c>
      <c r="AJ7" s="4">
        <v>3268</v>
      </c>
      <c r="AK7" s="4">
        <v>3845</v>
      </c>
      <c r="AL7" s="4">
        <v>4189</v>
      </c>
      <c r="AM7" s="4">
        <v>4204</v>
      </c>
      <c r="AN7" s="4">
        <v>4630</v>
      </c>
      <c r="AO7" s="4">
        <v>3402</v>
      </c>
      <c r="AP7" s="4">
        <v>4505</v>
      </c>
      <c r="AQ7" s="4">
        <v>4228</v>
      </c>
      <c r="AR7" s="4">
        <v>4346</v>
      </c>
      <c r="AS7" s="4">
        <v>3284</v>
      </c>
      <c r="AT7" s="4">
        <v>2690</v>
      </c>
      <c r="AU7" s="4">
        <v>2794</v>
      </c>
      <c r="AV7" s="4">
        <v>4073</v>
      </c>
      <c r="AW7" s="4">
        <v>3297</v>
      </c>
      <c r="AX7" s="4">
        <v>4243</v>
      </c>
      <c r="AY7" s="4">
        <v>3970</v>
      </c>
      <c r="AZ7" s="4">
        <v>3590</v>
      </c>
      <c r="BA7" s="4">
        <v>3173</v>
      </c>
      <c r="BB7" s="4">
        <v>3302</v>
      </c>
      <c r="BC7" s="4">
        <v>4009</v>
      </c>
      <c r="BD7" s="4">
        <v>3020</v>
      </c>
      <c r="BE7" s="4">
        <v>3173</v>
      </c>
      <c r="BF7" s="4">
        <v>3532</v>
      </c>
      <c r="BG7" s="4">
        <v>3355</v>
      </c>
      <c r="BH7" s="4">
        <v>3137</v>
      </c>
      <c r="BI7" s="4">
        <v>3277</v>
      </c>
      <c r="BJ7" s="4">
        <v>3375</v>
      </c>
      <c r="BK7" s="4">
        <v>4099</v>
      </c>
      <c r="BL7" s="4">
        <v>4251</v>
      </c>
      <c r="BM7" s="4">
        <v>3933</v>
      </c>
      <c r="BN7" s="4">
        <v>4105</v>
      </c>
      <c r="BO7" s="4">
        <v>4083</v>
      </c>
      <c r="BP7" s="4">
        <v>4077</v>
      </c>
      <c r="BQ7" s="4">
        <v>4216</v>
      </c>
      <c r="BR7" s="4">
        <v>2585</v>
      </c>
      <c r="BS7" s="4">
        <v>3633</v>
      </c>
      <c r="BT7" s="4">
        <v>4116</v>
      </c>
      <c r="BU7" s="4">
        <v>2236</v>
      </c>
      <c r="BV7" s="4"/>
      <c r="CB7" s="4">
        <v>4217</v>
      </c>
      <c r="CC7" s="4">
        <v>4714</v>
      </c>
      <c r="CD7" s="4">
        <v>4184</v>
      </c>
      <c r="CE7" s="4"/>
      <c r="CG7" s="4"/>
      <c r="CH7" s="4">
        <v>3638</v>
      </c>
      <c r="CI7" s="4">
        <v>3560</v>
      </c>
      <c r="CJ7" s="4">
        <v>2794</v>
      </c>
      <c r="CK7" s="4">
        <v>3896</v>
      </c>
      <c r="CL7" s="4">
        <v>4001</v>
      </c>
      <c r="CM7" s="4">
        <v>3751</v>
      </c>
      <c r="CN7" s="4"/>
    </row>
    <row r="8" spans="1:97" x14ac:dyDescent="0.25">
      <c r="B8" s="4">
        <v>4283</v>
      </c>
      <c r="C8" s="4">
        <v>3801</v>
      </c>
      <c r="D8" s="4">
        <v>3980</v>
      </c>
      <c r="E8" s="4">
        <v>4194</v>
      </c>
      <c r="F8" s="4">
        <v>3864</v>
      </c>
      <c r="G8" s="4">
        <v>3355</v>
      </c>
      <c r="H8" s="4">
        <v>3631</v>
      </c>
      <c r="I8" s="4">
        <v>3677</v>
      </c>
      <c r="J8" s="4">
        <v>3822</v>
      </c>
      <c r="K8" s="4">
        <v>3490</v>
      </c>
      <c r="L8" s="4">
        <v>3587</v>
      </c>
      <c r="M8" s="4">
        <v>4069</v>
      </c>
      <c r="N8" s="4">
        <v>3054</v>
      </c>
      <c r="O8" s="4">
        <v>3421</v>
      </c>
      <c r="P8" s="4">
        <v>3936</v>
      </c>
      <c r="Q8" s="4">
        <v>3193</v>
      </c>
      <c r="R8" s="4">
        <v>3134</v>
      </c>
      <c r="S8" s="4">
        <v>3758</v>
      </c>
      <c r="T8" s="4">
        <v>3600</v>
      </c>
      <c r="U8" s="4">
        <v>3177</v>
      </c>
      <c r="V8" s="4">
        <v>2886</v>
      </c>
      <c r="W8" s="4">
        <v>3933</v>
      </c>
      <c r="X8" s="4">
        <v>4308</v>
      </c>
      <c r="Y8" s="4">
        <v>4072</v>
      </c>
      <c r="Z8" s="4">
        <v>3080</v>
      </c>
      <c r="AA8" s="4">
        <v>3360</v>
      </c>
      <c r="AB8" s="4">
        <v>3491</v>
      </c>
      <c r="AC8" s="4">
        <v>3461</v>
      </c>
      <c r="AD8" s="4">
        <v>3690</v>
      </c>
      <c r="AE8" s="4">
        <v>3814</v>
      </c>
      <c r="AF8" s="4">
        <v>3438</v>
      </c>
      <c r="AG8" s="4">
        <v>3421</v>
      </c>
      <c r="AH8" s="4">
        <v>3841</v>
      </c>
      <c r="AI8" s="4">
        <v>2534</v>
      </c>
      <c r="AJ8" s="4">
        <v>3111</v>
      </c>
      <c r="AK8" s="4">
        <v>3490</v>
      </c>
      <c r="AL8" s="4">
        <v>4058</v>
      </c>
      <c r="AM8" s="4">
        <v>4257</v>
      </c>
      <c r="AN8" s="4">
        <v>3679</v>
      </c>
      <c r="AO8" s="4">
        <v>3336</v>
      </c>
      <c r="AP8" s="4">
        <v>4161</v>
      </c>
      <c r="AQ8" s="4">
        <v>2828</v>
      </c>
      <c r="AR8" s="4">
        <v>3171</v>
      </c>
      <c r="AS8" s="4">
        <v>4285</v>
      </c>
      <c r="AT8" s="4">
        <v>3469</v>
      </c>
      <c r="AU8" s="4">
        <v>3791</v>
      </c>
      <c r="AV8" s="4">
        <v>4214</v>
      </c>
      <c r="AW8" s="4">
        <v>3618</v>
      </c>
      <c r="AX8" s="4">
        <v>3404</v>
      </c>
      <c r="AY8" s="4">
        <v>3823</v>
      </c>
      <c r="AZ8" s="4">
        <v>3717</v>
      </c>
      <c r="BA8" s="4">
        <v>3377</v>
      </c>
      <c r="BB8" s="4">
        <v>3560</v>
      </c>
      <c r="BC8" s="4">
        <v>3277</v>
      </c>
      <c r="BD8" s="4">
        <v>2751</v>
      </c>
      <c r="BE8" s="4">
        <v>3297</v>
      </c>
      <c r="BF8" s="4">
        <v>3744</v>
      </c>
      <c r="BG8" s="4">
        <v>3941</v>
      </c>
      <c r="BH8" s="4">
        <v>3701</v>
      </c>
      <c r="BI8" s="4">
        <v>3560</v>
      </c>
      <c r="BJ8" s="4">
        <v>4259</v>
      </c>
      <c r="BK8" s="4">
        <v>3951</v>
      </c>
      <c r="BL8" s="4">
        <v>4679</v>
      </c>
      <c r="BM8" s="4">
        <v>4152</v>
      </c>
      <c r="BN8" s="4">
        <v>3743</v>
      </c>
      <c r="BO8" s="4">
        <v>3918</v>
      </c>
      <c r="BP8" s="4">
        <v>4257</v>
      </c>
      <c r="BQ8" s="4">
        <v>3012</v>
      </c>
      <c r="BR8" s="4">
        <v>4035</v>
      </c>
      <c r="BS8" s="4">
        <v>3587</v>
      </c>
      <c r="BT8" s="4">
        <v>3194</v>
      </c>
      <c r="BU8" s="4">
        <v>2873</v>
      </c>
      <c r="BV8" s="4"/>
      <c r="CB8" s="4">
        <v>3906</v>
      </c>
      <c r="CC8" s="4">
        <v>4428</v>
      </c>
      <c r="CD8" s="4">
        <v>3795</v>
      </c>
      <c r="CE8" s="4"/>
      <c r="CG8" s="4"/>
      <c r="CH8" s="4">
        <v>3482</v>
      </c>
      <c r="CI8" s="4">
        <v>4152</v>
      </c>
      <c r="CJ8" s="4">
        <v>3699</v>
      </c>
      <c r="CK8" s="4">
        <v>4331</v>
      </c>
      <c r="CL8" s="4">
        <v>3720</v>
      </c>
      <c r="CM8" s="4">
        <v>3622</v>
      </c>
      <c r="CN8" s="4"/>
      <c r="CO8" t="s">
        <v>572</v>
      </c>
      <c r="CR8" t="s">
        <v>572</v>
      </c>
    </row>
    <row r="9" spans="1:97" x14ac:dyDescent="0.25">
      <c r="B9" s="4">
        <v>4066</v>
      </c>
      <c r="C9" s="4">
        <v>3505</v>
      </c>
      <c r="D9" s="4">
        <v>4023</v>
      </c>
      <c r="E9" s="4">
        <v>3540</v>
      </c>
      <c r="F9" s="4">
        <v>3587</v>
      </c>
      <c r="G9" s="4">
        <v>3803</v>
      </c>
      <c r="H9" s="4">
        <v>4586</v>
      </c>
      <c r="I9" s="4">
        <v>4753</v>
      </c>
      <c r="J9" s="4">
        <v>4436</v>
      </c>
      <c r="K9" s="4">
        <v>4253</v>
      </c>
      <c r="L9" s="4">
        <v>3841</v>
      </c>
      <c r="M9" s="4">
        <v>3250</v>
      </c>
      <c r="N9" s="4">
        <v>2919</v>
      </c>
      <c r="O9" s="4">
        <v>3508</v>
      </c>
      <c r="P9" s="4">
        <v>3773</v>
      </c>
      <c r="Q9" s="4">
        <v>3062</v>
      </c>
      <c r="R9" s="4">
        <v>3677</v>
      </c>
      <c r="S9" s="4">
        <v>3299</v>
      </c>
      <c r="T9" s="4">
        <v>3885</v>
      </c>
      <c r="U9" s="4">
        <v>1951</v>
      </c>
      <c r="V9" s="4">
        <v>4072</v>
      </c>
      <c r="W9" s="4">
        <v>4044</v>
      </c>
      <c r="X9" s="4">
        <v>3980</v>
      </c>
      <c r="Y9" s="4">
        <v>4389</v>
      </c>
      <c r="Z9" s="4">
        <v>3522</v>
      </c>
      <c r="AA9" s="4">
        <v>3264</v>
      </c>
      <c r="AB9" s="4">
        <v>3838</v>
      </c>
      <c r="AC9" s="4">
        <v>3680</v>
      </c>
      <c r="AD9" s="4">
        <v>3816</v>
      </c>
      <c r="AE9" s="4">
        <v>3727</v>
      </c>
      <c r="AF9" s="4">
        <v>4500</v>
      </c>
      <c r="AG9" s="4">
        <v>4097</v>
      </c>
      <c r="AH9" s="4">
        <v>3824</v>
      </c>
      <c r="AI9" s="4">
        <v>3670</v>
      </c>
      <c r="AJ9" s="4">
        <v>4167</v>
      </c>
      <c r="AK9" s="4">
        <v>2889</v>
      </c>
      <c r="AL9" s="4">
        <v>3862</v>
      </c>
      <c r="AM9" s="4">
        <v>4167</v>
      </c>
      <c r="AN9" s="4">
        <v>4310</v>
      </c>
      <c r="AO9" s="4">
        <v>2854</v>
      </c>
      <c r="AP9" s="4">
        <v>3336</v>
      </c>
      <c r="AQ9" s="4">
        <v>4199</v>
      </c>
      <c r="AR9" s="4">
        <v>3168</v>
      </c>
      <c r="AS9" s="4">
        <v>4655</v>
      </c>
      <c r="AT9" s="4">
        <v>3735</v>
      </c>
      <c r="AU9" s="4">
        <v>3548</v>
      </c>
      <c r="AV9" s="4">
        <v>4455</v>
      </c>
      <c r="AW9" s="4">
        <v>3236</v>
      </c>
      <c r="AX9" s="4">
        <v>1758</v>
      </c>
      <c r="AY9" s="4">
        <v>3731</v>
      </c>
      <c r="AZ9" s="4">
        <v>3337</v>
      </c>
      <c r="BA9" s="4">
        <v>1718</v>
      </c>
      <c r="BB9" s="4">
        <v>2422</v>
      </c>
      <c r="BC9" s="4">
        <v>3302</v>
      </c>
      <c r="BD9" s="4">
        <v>3321</v>
      </c>
      <c r="BE9" s="4">
        <v>3182</v>
      </c>
      <c r="BF9" s="4">
        <v>3584</v>
      </c>
      <c r="BG9" s="4">
        <v>3150</v>
      </c>
      <c r="BH9" s="4">
        <v>3029</v>
      </c>
      <c r="BI9" s="4">
        <v>3482</v>
      </c>
      <c r="BJ9" s="4">
        <v>4420</v>
      </c>
      <c r="BK9" s="4">
        <v>4773</v>
      </c>
      <c r="BL9" s="4">
        <v>3766</v>
      </c>
      <c r="BM9" s="4">
        <v>3841</v>
      </c>
      <c r="BN9" s="4">
        <v>3831</v>
      </c>
      <c r="BO9" s="4">
        <v>4125</v>
      </c>
      <c r="BP9" s="4">
        <v>3788</v>
      </c>
      <c r="BQ9" s="4">
        <v>3856</v>
      </c>
      <c r="BR9" s="4">
        <v>5220</v>
      </c>
      <c r="BS9" s="4">
        <v>3359</v>
      </c>
      <c r="BT9" s="4">
        <v>4087</v>
      </c>
      <c r="BU9" s="4">
        <v>4283</v>
      </c>
      <c r="BV9" s="4"/>
      <c r="CB9" s="4">
        <v>5155</v>
      </c>
      <c r="CC9" s="4">
        <v>3766</v>
      </c>
      <c r="CD9" s="4">
        <v>3655</v>
      </c>
      <c r="CE9" s="4"/>
      <c r="CG9" s="4"/>
      <c r="CH9" s="4">
        <v>3745</v>
      </c>
      <c r="CI9" s="4">
        <v>3254</v>
      </c>
      <c r="CJ9" s="4">
        <v>3579</v>
      </c>
      <c r="CK9" s="4">
        <v>4104</v>
      </c>
      <c r="CL9" s="4">
        <v>4220</v>
      </c>
      <c r="CM9" s="4">
        <v>3384</v>
      </c>
      <c r="CN9" s="4"/>
      <c r="CO9" s="4">
        <f>AVERAGE(B5:L24)</f>
        <v>3816.3954545454544</v>
      </c>
      <c r="CP9">
        <f>STDEV(B5:M24)</f>
        <v>399.00138595901052</v>
      </c>
      <c r="CR9" s="4"/>
    </row>
    <row r="10" spans="1:97" x14ac:dyDescent="0.25">
      <c r="B10" s="4">
        <v>3885</v>
      </c>
      <c r="C10" s="4">
        <v>4194</v>
      </c>
      <c r="D10" s="4">
        <v>3202</v>
      </c>
      <c r="E10" s="4">
        <v>3766</v>
      </c>
      <c r="F10" s="4">
        <v>3563</v>
      </c>
      <c r="G10" s="4">
        <v>4375</v>
      </c>
      <c r="H10" s="4">
        <v>3319</v>
      </c>
      <c r="I10" s="4">
        <v>4725</v>
      </c>
      <c r="J10" s="4">
        <v>4087</v>
      </c>
      <c r="K10" s="4">
        <v>3905</v>
      </c>
      <c r="L10" s="4">
        <v>3302</v>
      </c>
      <c r="M10" s="4">
        <v>3352</v>
      </c>
      <c r="N10" s="4">
        <v>2908</v>
      </c>
      <c r="O10" s="4">
        <v>3541</v>
      </c>
      <c r="P10" s="4">
        <v>4015</v>
      </c>
      <c r="Q10" s="4">
        <v>2860</v>
      </c>
      <c r="R10" s="4">
        <v>3785</v>
      </c>
      <c r="S10" s="4">
        <v>3691</v>
      </c>
      <c r="T10" s="4">
        <v>3495</v>
      </c>
      <c r="U10" s="4">
        <v>2508</v>
      </c>
      <c r="V10" s="4">
        <v>3760</v>
      </c>
      <c r="W10" s="4">
        <v>3437</v>
      </c>
      <c r="X10" s="4">
        <v>3763</v>
      </c>
      <c r="Y10" s="4">
        <v>3111</v>
      </c>
      <c r="Z10" s="4">
        <v>3494</v>
      </c>
      <c r="AA10" s="4">
        <v>3179</v>
      </c>
      <c r="AB10" s="4">
        <v>3596</v>
      </c>
      <c r="AC10" s="4">
        <v>3077</v>
      </c>
      <c r="AD10" s="4">
        <v>3305</v>
      </c>
      <c r="AE10" s="4">
        <v>3904</v>
      </c>
      <c r="AF10" s="4">
        <v>4345</v>
      </c>
      <c r="AG10" s="4">
        <v>3250</v>
      </c>
      <c r="AH10" s="4">
        <v>3867</v>
      </c>
      <c r="AI10" s="4">
        <v>3114</v>
      </c>
      <c r="AJ10" s="4">
        <v>4087</v>
      </c>
      <c r="AK10" s="4">
        <v>3567</v>
      </c>
      <c r="AL10" s="4">
        <v>3995</v>
      </c>
      <c r="AM10" s="4">
        <v>4757</v>
      </c>
      <c r="AN10" s="4">
        <v>4156</v>
      </c>
      <c r="AO10" s="4">
        <v>3979</v>
      </c>
      <c r="AP10" s="4">
        <v>4006</v>
      </c>
      <c r="AQ10" s="4">
        <v>4229</v>
      </c>
      <c r="AR10" s="4">
        <v>3021</v>
      </c>
      <c r="AS10" s="4">
        <v>3766</v>
      </c>
      <c r="AT10" s="4">
        <v>3260</v>
      </c>
      <c r="AU10" s="4">
        <v>3699</v>
      </c>
      <c r="AV10" s="4">
        <v>3182</v>
      </c>
      <c r="AW10" s="4">
        <v>3267</v>
      </c>
      <c r="AX10" s="4">
        <v>3442</v>
      </c>
      <c r="AY10" s="4">
        <v>3504</v>
      </c>
      <c r="AZ10" s="4">
        <v>3490</v>
      </c>
      <c r="BA10" s="4">
        <v>3241</v>
      </c>
      <c r="BB10" s="4">
        <v>3537</v>
      </c>
      <c r="BC10" s="4">
        <v>3111</v>
      </c>
      <c r="BD10" s="4">
        <v>3207</v>
      </c>
      <c r="BE10" s="4">
        <v>2478</v>
      </c>
      <c r="BF10" s="4">
        <v>3717</v>
      </c>
      <c r="BG10" s="4">
        <v>3808</v>
      </c>
      <c r="BH10" s="4">
        <v>3445</v>
      </c>
      <c r="BI10" s="4">
        <v>3655</v>
      </c>
      <c r="BJ10" s="4">
        <v>3766</v>
      </c>
      <c r="BK10" s="4">
        <v>3768</v>
      </c>
      <c r="BL10" s="4">
        <v>4185</v>
      </c>
      <c r="BM10" s="4">
        <v>3823</v>
      </c>
      <c r="BN10" s="4">
        <v>3923</v>
      </c>
      <c r="BO10" s="4">
        <v>4132</v>
      </c>
      <c r="BP10" s="4">
        <v>2945</v>
      </c>
      <c r="BQ10" s="4">
        <v>3607</v>
      </c>
      <c r="BR10" s="4">
        <v>3952</v>
      </c>
      <c r="BS10" s="4">
        <v>3959</v>
      </c>
      <c r="BT10" s="4">
        <v>4070</v>
      </c>
      <c r="BU10" s="4">
        <v>3537</v>
      </c>
      <c r="BV10" s="4"/>
      <c r="CB10" s="4">
        <v>4194</v>
      </c>
      <c r="CC10" s="4">
        <v>3845</v>
      </c>
      <c r="CD10" s="4">
        <v>3267</v>
      </c>
      <c r="CE10" s="4"/>
      <c r="CG10" s="4"/>
      <c r="CH10" s="4">
        <v>3622</v>
      </c>
      <c r="CI10" s="4">
        <v>3801</v>
      </c>
      <c r="CJ10" s="4">
        <v>3155</v>
      </c>
      <c r="CK10" s="4">
        <v>3839</v>
      </c>
      <c r="CL10" s="4">
        <v>2129</v>
      </c>
      <c r="CM10" s="4">
        <v>4285</v>
      </c>
      <c r="CN10" s="4"/>
    </row>
    <row r="11" spans="1:97" x14ac:dyDescent="0.25">
      <c r="B11" s="4">
        <v>3867</v>
      </c>
      <c r="C11" s="4">
        <v>4009</v>
      </c>
      <c r="D11" s="4">
        <v>4087</v>
      </c>
      <c r="E11" s="4">
        <v>3744</v>
      </c>
      <c r="F11" s="4">
        <v>3355</v>
      </c>
      <c r="G11" s="4">
        <v>4058</v>
      </c>
      <c r="H11" s="4">
        <v>3560</v>
      </c>
      <c r="I11" s="4">
        <v>4303</v>
      </c>
      <c r="J11" s="4">
        <v>4141</v>
      </c>
      <c r="K11" s="4">
        <v>3073</v>
      </c>
      <c r="L11" s="4">
        <v>3699</v>
      </c>
      <c r="M11" s="4">
        <v>3236</v>
      </c>
      <c r="N11" s="4">
        <v>2454</v>
      </c>
      <c r="O11" s="4">
        <v>3596</v>
      </c>
      <c r="P11" s="4">
        <v>4085</v>
      </c>
      <c r="Q11" s="4">
        <v>3138</v>
      </c>
      <c r="R11" s="4">
        <v>3278</v>
      </c>
      <c r="S11" s="4">
        <v>3567</v>
      </c>
      <c r="T11" s="4">
        <v>3058</v>
      </c>
      <c r="U11" s="4">
        <v>2019</v>
      </c>
      <c r="V11" s="4">
        <v>4070</v>
      </c>
      <c r="W11" s="4">
        <v>4151</v>
      </c>
      <c r="X11" s="4">
        <v>3525</v>
      </c>
      <c r="Y11" s="4">
        <v>3993</v>
      </c>
      <c r="Z11" s="4">
        <v>3155</v>
      </c>
      <c r="AA11" s="4">
        <v>3572</v>
      </c>
      <c r="AB11" s="4">
        <v>3122</v>
      </c>
      <c r="AC11" s="4">
        <v>3369</v>
      </c>
      <c r="AD11" s="4">
        <v>3823</v>
      </c>
      <c r="AE11" s="4">
        <v>4104</v>
      </c>
      <c r="AF11" s="4">
        <v>3751</v>
      </c>
      <c r="AG11" s="4">
        <v>3168</v>
      </c>
      <c r="AH11" s="4">
        <v>3111</v>
      </c>
      <c r="AI11" s="4">
        <v>3501</v>
      </c>
      <c r="AJ11" s="4">
        <v>3384</v>
      </c>
      <c r="AK11" s="4">
        <v>3841</v>
      </c>
      <c r="AL11" s="4">
        <v>4842</v>
      </c>
      <c r="AM11" s="4">
        <v>4436</v>
      </c>
      <c r="AN11" s="4">
        <v>4348</v>
      </c>
      <c r="AO11" s="4">
        <v>3992</v>
      </c>
      <c r="AP11" s="4">
        <v>3521</v>
      </c>
      <c r="AQ11" s="4">
        <v>4336</v>
      </c>
      <c r="AR11" s="4">
        <v>3219</v>
      </c>
      <c r="AS11" s="4">
        <v>4001</v>
      </c>
      <c r="AT11" s="4">
        <v>3545</v>
      </c>
      <c r="AU11" s="4">
        <v>3713</v>
      </c>
      <c r="AV11" s="4">
        <v>3941</v>
      </c>
      <c r="AW11" s="4">
        <v>2567</v>
      </c>
      <c r="AX11" s="4">
        <v>3598</v>
      </c>
      <c r="AY11" s="4">
        <v>4333</v>
      </c>
      <c r="AZ11" s="4">
        <v>3371</v>
      </c>
      <c r="BA11" s="4">
        <v>3758</v>
      </c>
      <c r="BB11" s="4">
        <v>4114</v>
      </c>
      <c r="BC11" s="4">
        <v>3713</v>
      </c>
      <c r="BD11" s="4">
        <v>2430</v>
      </c>
      <c r="BE11" s="4">
        <v>3823</v>
      </c>
      <c r="BF11" s="4">
        <v>3667</v>
      </c>
      <c r="BG11" s="4">
        <v>3918</v>
      </c>
      <c r="BH11" s="4">
        <v>3537</v>
      </c>
      <c r="BI11" s="4">
        <v>3190</v>
      </c>
      <c r="BJ11" s="4">
        <v>2647</v>
      </c>
      <c r="BK11" s="4">
        <v>4042</v>
      </c>
      <c r="BL11" s="4">
        <v>4170</v>
      </c>
      <c r="BM11" s="4">
        <v>3598</v>
      </c>
      <c r="BN11" s="4">
        <v>3845</v>
      </c>
      <c r="BO11" s="4">
        <v>4147</v>
      </c>
      <c r="BP11" s="4">
        <v>3120</v>
      </c>
      <c r="BQ11" s="4">
        <v>3754</v>
      </c>
      <c r="BR11" s="4">
        <v>3891</v>
      </c>
      <c r="BS11" s="4">
        <v>3393</v>
      </c>
      <c r="BT11" s="4">
        <v>3111</v>
      </c>
      <c r="BU11" s="4">
        <v>2573</v>
      </c>
      <c r="BV11" s="4"/>
      <c r="CB11" s="4">
        <v>4071</v>
      </c>
      <c r="CC11" s="4">
        <v>4174</v>
      </c>
      <c r="CD11" s="4">
        <v>4417</v>
      </c>
      <c r="CE11" s="4"/>
      <c r="CG11" s="4"/>
      <c r="CH11" s="4">
        <v>3033</v>
      </c>
      <c r="CI11" s="4">
        <v>2741</v>
      </c>
      <c r="CJ11" s="4">
        <v>3020</v>
      </c>
      <c r="CK11" s="4">
        <v>3243</v>
      </c>
      <c r="CL11" s="4">
        <v>3902</v>
      </c>
      <c r="CM11" s="4">
        <v>3607</v>
      </c>
      <c r="CN11" s="4"/>
      <c r="CO11" t="s">
        <v>573</v>
      </c>
      <c r="CR11" t="s">
        <v>573</v>
      </c>
    </row>
    <row r="12" spans="1:97" x14ac:dyDescent="0.25">
      <c r="B12" s="4">
        <v>3801</v>
      </c>
      <c r="C12" s="4">
        <v>3598</v>
      </c>
      <c r="D12" s="4">
        <v>4023</v>
      </c>
      <c r="E12" s="4">
        <v>3482</v>
      </c>
      <c r="F12" s="4">
        <v>3846</v>
      </c>
      <c r="G12" s="4">
        <v>3508</v>
      </c>
      <c r="H12" s="4">
        <v>4105</v>
      </c>
      <c r="I12" s="4">
        <v>4267</v>
      </c>
      <c r="J12" s="4">
        <v>3400</v>
      </c>
      <c r="K12" s="4">
        <v>4362</v>
      </c>
      <c r="L12" s="4">
        <v>3111</v>
      </c>
      <c r="M12" s="4">
        <v>3618</v>
      </c>
      <c r="N12" s="4">
        <v>4243</v>
      </c>
      <c r="O12" s="4">
        <v>3838</v>
      </c>
      <c r="P12" s="4">
        <v>3637</v>
      </c>
      <c r="Q12" s="4">
        <v>3198</v>
      </c>
      <c r="R12" s="4">
        <v>3224</v>
      </c>
      <c r="S12" s="4">
        <v>3412</v>
      </c>
      <c r="T12" s="4">
        <v>3185</v>
      </c>
      <c r="U12" s="4">
        <v>2712</v>
      </c>
      <c r="V12" s="4">
        <v>3204</v>
      </c>
      <c r="W12" s="4">
        <v>3603</v>
      </c>
      <c r="X12" s="4">
        <v>4077</v>
      </c>
      <c r="Y12" s="4">
        <v>3847</v>
      </c>
      <c r="Z12" s="4">
        <v>3905</v>
      </c>
      <c r="AA12" s="4">
        <v>2901</v>
      </c>
      <c r="AB12" s="4">
        <v>3355</v>
      </c>
      <c r="AC12" s="4">
        <v>3539</v>
      </c>
      <c r="AD12" s="4">
        <v>4369</v>
      </c>
      <c r="AE12" s="4">
        <v>3699</v>
      </c>
      <c r="AF12" s="4">
        <v>3797</v>
      </c>
      <c r="AG12" s="4">
        <v>3432</v>
      </c>
      <c r="AH12" s="4">
        <v>3532</v>
      </c>
      <c r="AI12" s="4">
        <v>3595</v>
      </c>
      <c r="AJ12" s="4">
        <v>3280</v>
      </c>
      <c r="AK12" s="4">
        <v>3421</v>
      </c>
      <c r="AL12" s="4">
        <v>4206</v>
      </c>
      <c r="AM12" s="4">
        <v>4116</v>
      </c>
      <c r="AN12" s="4">
        <v>4092</v>
      </c>
      <c r="AO12" s="4">
        <v>3578</v>
      </c>
      <c r="AP12" s="4">
        <v>4346</v>
      </c>
      <c r="AQ12" s="4">
        <v>4179</v>
      </c>
      <c r="AR12" s="4">
        <v>4066</v>
      </c>
      <c r="AS12" s="4">
        <v>3667</v>
      </c>
      <c r="AT12" s="4">
        <v>3896</v>
      </c>
      <c r="AU12" s="4">
        <v>2293</v>
      </c>
      <c r="AV12" s="4">
        <v>3404</v>
      </c>
      <c r="AW12" s="4">
        <v>3283</v>
      </c>
      <c r="AX12" s="4">
        <v>3137</v>
      </c>
      <c r="AY12" s="4">
        <v>3490</v>
      </c>
      <c r="AZ12" s="4">
        <v>3450</v>
      </c>
      <c r="BA12" s="4">
        <v>3246</v>
      </c>
      <c r="BB12" s="4">
        <v>3321</v>
      </c>
      <c r="BC12" s="4">
        <v>3743</v>
      </c>
      <c r="BD12" s="4">
        <v>2534</v>
      </c>
      <c r="BE12" s="4">
        <v>4891</v>
      </c>
      <c r="BF12" s="4">
        <v>3727</v>
      </c>
      <c r="BG12" s="4">
        <v>4270</v>
      </c>
      <c r="BH12" s="4">
        <v>3675</v>
      </c>
      <c r="BI12" s="4">
        <v>3834</v>
      </c>
      <c r="BJ12" s="4">
        <v>3848</v>
      </c>
      <c r="BK12" s="4">
        <v>3795</v>
      </c>
      <c r="BL12" s="4">
        <v>3254</v>
      </c>
      <c r="BM12" s="4">
        <v>4069</v>
      </c>
      <c r="BN12" s="4">
        <v>3780</v>
      </c>
      <c r="BO12" s="4">
        <v>4322</v>
      </c>
      <c r="BP12" s="4">
        <v>4187</v>
      </c>
      <c r="BQ12" s="4">
        <v>3190</v>
      </c>
      <c r="BR12" s="4">
        <v>3933</v>
      </c>
      <c r="BS12" s="4">
        <v>4363</v>
      </c>
      <c r="BT12" s="4">
        <v>4137</v>
      </c>
      <c r="BU12" s="4">
        <v>3765</v>
      </c>
      <c r="BV12" s="4"/>
      <c r="CB12" s="4">
        <v>4185</v>
      </c>
      <c r="CC12" s="4">
        <v>4510</v>
      </c>
      <c r="CD12" s="4">
        <v>4137</v>
      </c>
      <c r="CE12" s="4"/>
      <c r="CG12" s="4"/>
      <c r="CH12" s="4">
        <v>3699</v>
      </c>
      <c r="CI12" s="4">
        <v>3584</v>
      </c>
      <c r="CJ12" s="4">
        <v>3489</v>
      </c>
      <c r="CK12" s="4">
        <v>3638</v>
      </c>
      <c r="CL12" s="4">
        <v>2820</v>
      </c>
      <c r="CM12" s="4">
        <v>4167</v>
      </c>
      <c r="CN12" s="4"/>
      <c r="CO12" s="4">
        <f>AVERAGE(N5:AE24)</f>
        <v>3546.15</v>
      </c>
      <c r="CP12">
        <f>STDEV(N5:AE24)</f>
        <v>503.7556165145113</v>
      </c>
      <c r="CR12" s="4"/>
    </row>
    <row r="13" spans="1:97" x14ac:dyDescent="0.25">
      <c r="B13" s="4">
        <v>3631</v>
      </c>
      <c r="C13" s="4">
        <v>4137</v>
      </c>
      <c r="D13" s="4">
        <v>3633</v>
      </c>
      <c r="E13" s="4">
        <v>3691</v>
      </c>
      <c r="F13" s="4">
        <v>4501</v>
      </c>
      <c r="G13" s="4">
        <v>2953</v>
      </c>
      <c r="H13" s="4">
        <v>4001</v>
      </c>
      <c r="I13" s="4">
        <v>4701</v>
      </c>
      <c r="J13" s="4">
        <v>3994</v>
      </c>
      <c r="K13" s="4">
        <v>4420</v>
      </c>
      <c r="L13" s="4">
        <v>3860</v>
      </c>
      <c r="M13" s="4">
        <v>3171</v>
      </c>
      <c r="N13" s="4">
        <v>3664</v>
      </c>
      <c r="O13" s="4">
        <v>3892</v>
      </c>
      <c r="P13" s="4">
        <v>3395</v>
      </c>
      <c r="Q13" s="4">
        <v>3115</v>
      </c>
      <c r="R13" s="4">
        <v>3410</v>
      </c>
      <c r="S13" s="4">
        <v>2762</v>
      </c>
      <c r="T13" s="4">
        <v>2993</v>
      </c>
      <c r="U13" s="4">
        <v>2557</v>
      </c>
      <c r="V13" s="4">
        <v>3582</v>
      </c>
      <c r="W13" s="4">
        <v>3423</v>
      </c>
      <c r="X13" s="4">
        <v>3539</v>
      </c>
      <c r="Y13" s="4">
        <v>4137</v>
      </c>
      <c r="Z13" s="4">
        <v>3446</v>
      </c>
      <c r="AA13" s="4">
        <v>3700</v>
      </c>
      <c r="AB13" s="4">
        <v>4936</v>
      </c>
      <c r="AC13" s="4">
        <v>3756</v>
      </c>
      <c r="AD13" s="4">
        <v>3902</v>
      </c>
      <c r="AE13" s="4">
        <v>3920</v>
      </c>
      <c r="AF13" s="4">
        <v>3563</v>
      </c>
      <c r="AG13" s="4">
        <v>3287</v>
      </c>
      <c r="AH13" s="4">
        <v>4443</v>
      </c>
      <c r="AI13" s="4">
        <v>3363</v>
      </c>
      <c r="AJ13" s="4">
        <v>3168</v>
      </c>
      <c r="AK13" s="4">
        <v>3599</v>
      </c>
      <c r="AL13" s="4">
        <v>4328</v>
      </c>
      <c r="AM13" s="4">
        <v>4302</v>
      </c>
      <c r="AN13" s="4">
        <v>3941</v>
      </c>
      <c r="AO13" s="4">
        <v>3884</v>
      </c>
      <c r="AP13" s="4">
        <v>3676</v>
      </c>
      <c r="AQ13" s="4">
        <v>5354</v>
      </c>
      <c r="AR13" s="4">
        <v>4577</v>
      </c>
      <c r="AS13" s="4">
        <v>3618</v>
      </c>
      <c r="AT13" s="4">
        <v>3268</v>
      </c>
      <c r="AU13" s="4">
        <v>2252</v>
      </c>
      <c r="AV13" s="4">
        <v>4059</v>
      </c>
      <c r="AW13" s="4">
        <v>3005</v>
      </c>
      <c r="AX13" s="4">
        <v>3931</v>
      </c>
      <c r="AY13" s="4">
        <v>4770</v>
      </c>
      <c r="AZ13" s="4">
        <v>3618</v>
      </c>
      <c r="BA13" s="4">
        <v>3501</v>
      </c>
      <c r="BB13" s="4">
        <v>3401</v>
      </c>
      <c r="BC13" s="4">
        <v>3618</v>
      </c>
      <c r="BD13" s="4">
        <v>3598</v>
      </c>
      <c r="BE13" s="4">
        <v>3241</v>
      </c>
      <c r="BF13" s="4">
        <v>3274</v>
      </c>
      <c r="BG13" s="4">
        <v>4253</v>
      </c>
      <c r="BH13" s="4">
        <v>4191</v>
      </c>
      <c r="BI13" s="4">
        <v>2635</v>
      </c>
      <c r="BJ13" s="4">
        <v>4014</v>
      </c>
      <c r="BK13" s="4">
        <v>4692</v>
      </c>
      <c r="BL13" s="4">
        <v>3903</v>
      </c>
      <c r="BM13" s="4">
        <v>3699</v>
      </c>
      <c r="BN13" s="4">
        <v>3845</v>
      </c>
      <c r="BO13" s="4">
        <v>4001</v>
      </c>
      <c r="BP13" s="4">
        <v>3432</v>
      </c>
      <c r="BQ13" s="4">
        <v>3481</v>
      </c>
      <c r="BR13" s="4">
        <v>3885</v>
      </c>
      <c r="BS13" s="4">
        <v>3653</v>
      </c>
      <c r="BT13" s="4">
        <v>4249</v>
      </c>
      <c r="BU13" s="4">
        <v>4455</v>
      </c>
      <c r="BV13" s="4"/>
      <c r="CB13" s="4">
        <v>5086</v>
      </c>
      <c r="CC13" s="4">
        <v>4022</v>
      </c>
      <c r="CD13" s="4">
        <v>3618</v>
      </c>
      <c r="CE13" s="4"/>
      <c r="CG13" s="4"/>
      <c r="CH13" s="4">
        <v>2617</v>
      </c>
      <c r="CI13" s="4">
        <v>3297</v>
      </c>
      <c r="CJ13" s="4">
        <v>2889</v>
      </c>
      <c r="CK13" s="4">
        <v>3480</v>
      </c>
      <c r="CL13" s="4">
        <v>2372</v>
      </c>
      <c r="CM13" s="4">
        <v>3717</v>
      </c>
      <c r="CN13" s="4"/>
    </row>
    <row r="14" spans="1:97" x14ac:dyDescent="0.25">
      <c r="B14" s="4">
        <v>3207</v>
      </c>
      <c r="C14" s="4">
        <v>4140</v>
      </c>
      <c r="D14" s="4">
        <v>4187</v>
      </c>
      <c r="E14" s="4">
        <v>3241</v>
      </c>
      <c r="F14" s="4">
        <v>4265</v>
      </c>
      <c r="G14" s="4">
        <v>3894</v>
      </c>
      <c r="H14" s="4">
        <v>3952</v>
      </c>
      <c r="I14" s="4">
        <v>4218</v>
      </c>
      <c r="J14" s="4">
        <v>3912</v>
      </c>
      <c r="K14" s="4">
        <v>3254</v>
      </c>
      <c r="L14" s="4">
        <v>3675</v>
      </c>
      <c r="M14" s="4">
        <v>3359</v>
      </c>
      <c r="N14" s="4">
        <v>3125</v>
      </c>
      <c r="O14" s="4">
        <v>3848</v>
      </c>
      <c r="P14" s="4">
        <v>3906</v>
      </c>
      <c r="Q14" s="4">
        <v>3514</v>
      </c>
      <c r="R14" s="4">
        <v>3558</v>
      </c>
      <c r="S14" s="4">
        <v>3896</v>
      </c>
      <c r="T14" s="4">
        <v>4168</v>
      </c>
      <c r="U14" s="4">
        <v>2096</v>
      </c>
      <c r="V14" s="4">
        <v>4191</v>
      </c>
      <c r="W14" s="4">
        <v>3358</v>
      </c>
      <c r="X14" s="4">
        <v>3775</v>
      </c>
      <c r="Y14" s="4">
        <v>4245</v>
      </c>
      <c r="Z14" s="4">
        <v>3308</v>
      </c>
      <c r="AA14" s="4">
        <v>4032</v>
      </c>
      <c r="AB14" s="4">
        <v>3144</v>
      </c>
      <c r="AC14" s="4">
        <v>4159</v>
      </c>
      <c r="AD14" s="4">
        <v>3690</v>
      </c>
      <c r="AE14" s="4">
        <v>4624</v>
      </c>
      <c r="AF14" s="4">
        <v>3589</v>
      </c>
      <c r="AG14" s="4">
        <v>3184</v>
      </c>
      <c r="AH14" s="4">
        <v>3823</v>
      </c>
      <c r="AI14" s="4">
        <v>2615</v>
      </c>
      <c r="AJ14" s="4">
        <v>3171</v>
      </c>
      <c r="AK14" s="4">
        <v>3250</v>
      </c>
      <c r="AL14" s="4">
        <v>3983</v>
      </c>
      <c r="AM14" s="4">
        <v>4488</v>
      </c>
      <c r="AN14" s="4">
        <v>4196</v>
      </c>
      <c r="AO14" s="4">
        <v>3948</v>
      </c>
      <c r="AP14" s="4">
        <v>4390</v>
      </c>
      <c r="AQ14" s="4">
        <v>3709</v>
      </c>
      <c r="AR14" s="4">
        <v>4055</v>
      </c>
      <c r="AS14" s="4">
        <v>3615</v>
      </c>
      <c r="AT14" s="4">
        <v>4031</v>
      </c>
      <c r="AU14" s="4">
        <v>3765</v>
      </c>
      <c r="AV14" s="4">
        <v>3553</v>
      </c>
      <c r="AW14" s="4">
        <v>4947</v>
      </c>
      <c r="AX14" s="4">
        <v>3283</v>
      </c>
      <c r="AY14" s="4">
        <v>3970</v>
      </c>
      <c r="AZ14" s="4">
        <v>3241</v>
      </c>
      <c r="BA14" s="4">
        <v>4620</v>
      </c>
      <c r="BB14" s="4">
        <v>3509</v>
      </c>
      <c r="BC14" s="4">
        <v>4014</v>
      </c>
      <c r="BD14" s="4">
        <v>4125</v>
      </c>
      <c r="BE14" s="4">
        <v>5106</v>
      </c>
      <c r="BF14" s="4">
        <v>2615</v>
      </c>
      <c r="BG14" s="4">
        <v>3887</v>
      </c>
      <c r="BH14" s="4">
        <v>2893</v>
      </c>
      <c r="BI14" s="4">
        <v>3442</v>
      </c>
      <c r="BJ14" s="4">
        <v>4211</v>
      </c>
      <c r="BK14" s="4">
        <v>3190</v>
      </c>
      <c r="BL14" s="4">
        <v>3983</v>
      </c>
      <c r="BM14" s="4">
        <v>3773</v>
      </c>
      <c r="BN14" s="4">
        <v>3768</v>
      </c>
      <c r="BO14" s="4">
        <v>4467</v>
      </c>
      <c r="BP14" s="4">
        <v>2574</v>
      </c>
      <c r="BQ14" s="4">
        <v>3305</v>
      </c>
      <c r="BR14" s="4">
        <v>3953</v>
      </c>
      <c r="BS14" s="4">
        <v>3482</v>
      </c>
      <c r="BT14" s="4">
        <v>3618</v>
      </c>
      <c r="BU14" s="4">
        <v>3592</v>
      </c>
      <c r="BV14" s="4"/>
      <c r="CB14" s="4">
        <v>4614</v>
      </c>
      <c r="CC14" s="4">
        <v>3702</v>
      </c>
      <c r="CD14" s="4">
        <v>3453</v>
      </c>
      <c r="CE14" s="4"/>
      <c r="CG14" s="4"/>
      <c r="CH14" s="4">
        <v>3918</v>
      </c>
      <c r="CI14" s="4">
        <v>3701</v>
      </c>
      <c r="CJ14" s="4">
        <v>2987</v>
      </c>
      <c r="CK14" s="4">
        <v>3783</v>
      </c>
      <c r="CL14" s="4">
        <v>5503</v>
      </c>
      <c r="CM14" s="4">
        <v>1933</v>
      </c>
      <c r="CN14" s="4"/>
      <c r="CO14" t="s">
        <v>574</v>
      </c>
      <c r="CR14" t="s">
        <v>574</v>
      </c>
    </row>
    <row r="15" spans="1:97" x14ac:dyDescent="0.25">
      <c r="B15" s="4">
        <v>3543</v>
      </c>
      <c r="C15" s="4">
        <v>3745</v>
      </c>
      <c r="D15" s="4">
        <v>4087</v>
      </c>
      <c r="E15" s="4">
        <v>3033</v>
      </c>
      <c r="F15" s="4">
        <v>3766</v>
      </c>
      <c r="G15" s="4">
        <v>3824</v>
      </c>
      <c r="H15" s="4">
        <v>3867</v>
      </c>
      <c r="I15" s="4">
        <v>4113</v>
      </c>
      <c r="J15" s="4">
        <v>3801</v>
      </c>
      <c r="K15" s="4">
        <v>3241</v>
      </c>
      <c r="L15" s="4">
        <v>3702</v>
      </c>
      <c r="M15" s="4">
        <v>4167</v>
      </c>
      <c r="N15" s="4">
        <v>3259</v>
      </c>
      <c r="O15" s="4">
        <v>3407</v>
      </c>
      <c r="P15" s="4">
        <v>3575</v>
      </c>
      <c r="Q15" s="4">
        <v>2991</v>
      </c>
      <c r="R15" s="4">
        <v>3680</v>
      </c>
      <c r="S15" s="4">
        <v>3211</v>
      </c>
      <c r="T15" s="4">
        <v>2927</v>
      </c>
      <c r="U15" s="4">
        <v>1962</v>
      </c>
      <c r="V15" s="4">
        <v>3328</v>
      </c>
      <c r="W15" s="4">
        <v>3252</v>
      </c>
      <c r="X15" s="4">
        <v>4089</v>
      </c>
      <c r="Y15" s="4">
        <v>4495</v>
      </c>
      <c r="Z15" s="4">
        <v>2462</v>
      </c>
      <c r="AA15" s="4">
        <v>3618</v>
      </c>
      <c r="AB15" s="4">
        <v>3630</v>
      </c>
      <c r="AC15" s="4">
        <v>4067</v>
      </c>
      <c r="AD15" s="4">
        <v>2965</v>
      </c>
      <c r="AE15" s="4">
        <v>3230</v>
      </c>
      <c r="AF15" s="4">
        <v>3607</v>
      </c>
      <c r="AG15" s="4">
        <v>3633</v>
      </c>
      <c r="AH15" s="4">
        <v>3990</v>
      </c>
      <c r="AI15" s="4">
        <v>3501</v>
      </c>
      <c r="AJ15" s="4">
        <v>3481</v>
      </c>
      <c r="AK15" s="4">
        <v>4185</v>
      </c>
      <c r="AL15" s="4">
        <v>4480</v>
      </c>
      <c r="AM15" s="4">
        <v>3508</v>
      </c>
      <c r="AN15" s="4">
        <v>4372</v>
      </c>
      <c r="AO15" s="4">
        <v>4221</v>
      </c>
      <c r="AP15" s="4">
        <v>4023</v>
      </c>
      <c r="AQ15" s="4">
        <v>3940</v>
      </c>
      <c r="AR15" s="4">
        <v>3650</v>
      </c>
      <c r="AS15" s="4">
        <v>4891</v>
      </c>
      <c r="AT15" s="4">
        <v>3727</v>
      </c>
      <c r="AU15" s="4">
        <v>5017</v>
      </c>
      <c r="AV15" s="4">
        <v>3670</v>
      </c>
      <c r="AW15" s="4">
        <v>3841</v>
      </c>
      <c r="AX15" s="4">
        <v>3466</v>
      </c>
      <c r="AY15" s="4">
        <v>2648</v>
      </c>
      <c r="AZ15" s="4">
        <v>3948</v>
      </c>
      <c r="BA15" s="4">
        <v>3727</v>
      </c>
      <c r="BB15" s="4">
        <v>4084</v>
      </c>
      <c r="BC15" s="4">
        <v>3318</v>
      </c>
      <c r="BD15" s="4">
        <v>3699</v>
      </c>
      <c r="BE15" s="4">
        <v>4767</v>
      </c>
      <c r="BF15" s="4">
        <v>3450</v>
      </c>
      <c r="BG15" s="4">
        <v>3701</v>
      </c>
      <c r="BH15" s="4">
        <v>3145</v>
      </c>
      <c r="BI15" s="4">
        <v>3724</v>
      </c>
      <c r="BJ15" s="4">
        <v>3824</v>
      </c>
      <c r="BK15" s="4">
        <v>3988</v>
      </c>
      <c r="BL15" s="4">
        <v>4069</v>
      </c>
      <c r="BM15" s="4">
        <v>3773</v>
      </c>
      <c r="BN15" s="4">
        <v>4064</v>
      </c>
      <c r="BO15" s="4">
        <v>3297</v>
      </c>
      <c r="BP15" s="4">
        <v>3482</v>
      </c>
      <c r="BQ15" s="4">
        <v>3350</v>
      </c>
      <c r="BR15" s="4">
        <v>3418</v>
      </c>
      <c r="BS15" s="4">
        <v>2755</v>
      </c>
      <c r="BT15" s="4">
        <v>3791</v>
      </c>
      <c r="BU15" s="4">
        <v>3481</v>
      </c>
      <c r="BV15" s="4"/>
      <c r="CB15" s="4">
        <v>3877</v>
      </c>
      <c r="CC15" s="4">
        <v>3816</v>
      </c>
      <c r="CD15" s="4">
        <v>4014</v>
      </c>
      <c r="CE15" s="4"/>
      <c r="CG15" s="4"/>
      <c r="CH15" s="4">
        <v>3745</v>
      </c>
      <c r="CI15" s="4">
        <v>3442</v>
      </c>
      <c r="CJ15" s="4">
        <v>4031</v>
      </c>
      <c r="CK15" s="4">
        <v>4324</v>
      </c>
      <c r="CL15" s="4">
        <v>4833</v>
      </c>
      <c r="CM15" s="4">
        <v>4285</v>
      </c>
      <c r="CN15" s="4"/>
      <c r="CO15" s="4">
        <f>AVERAGE(AF5:BC24)</f>
        <v>3690.3458333333333</v>
      </c>
      <c r="CP15">
        <f>STDEV(AF5:BC24)</f>
        <v>518.72376829150107</v>
      </c>
      <c r="CR15" s="4"/>
    </row>
    <row r="16" spans="1:97" x14ac:dyDescent="0.25">
      <c r="B16" s="4">
        <v>4123</v>
      </c>
      <c r="C16" s="4">
        <v>3970</v>
      </c>
      <c r="D16" s="4">
        <v>4327</v>
      </c>
      <c r="E16" s="4">
        <v>3765</v>
      </c>
      <c r="F16" s="4">
        <v>3725</v>
      </c>
      <c r="G16" s="4">
        <v>4138</v>
      </c>
      <c r="H16" s="4">
        <v>3283</v>
      </c>
      <c r="I16" s="4">
        <v>4174</v>
      </c>
      <c r="J16" s="4">
        <v>3851</v>
      </c>
      <c r="K16" s="4">
        <v>4204</v>
      </c>
      <c r="L16" s="4">
        <v>3618</v>
      </c>
      <c r="M16" s="4">
        <v>4086</v>
      </c>
      <c r="N16" s="4">
        <v>4092</v>
      </c>
      <c r="O16" s="4">
        <v>3649</v>
      </c>
      <c r="P16" s="4">
        <v>3432</v>
      </c>
      <c r="Q16" s="4">
        <v>2594</v>
      </c>
      <c r="R16" s="4">
        <v>3894</v>
      </c>
      <c r="S16" s="4">
        <v>3394</v>
      </c>
      <c r="T16" s="4">
        <v>3563</v>
      </c>
      <c r="U16" s="4">
        <v>1879</v>
      </c>
      <c r="V16" s="4">
        <v>4070</v>
      </c>
      <c r="W16" s="4">
        <v>3786</v>
      </c>
      <c r="X16" s="4">
        <v>4017</v>
      </c>
      <c r="Y16" s="4">
        <v>4124</v>
      </c>
      <c r="Z16" s="4">
        <v>3432</v>
      </c>
      <c r="AA16" s="4">
        <v>3938</v>
      </c>
      <c r="AB16" s="4">
        <v>3278</v>
      </c>
      <c r="AC16" s="4">
        <v>3460</v>
      </c>
      <c r="AD16" s="4">
        <v>4114</v>
      </c>
      <c r="AE16" s="4">
        <v>3665</v>
      </c>
      <c r="AF16" s="4">
        <v>3419</v>
      </c>
      <c r="AG16" s="4">
        <v>4211</v>
      </c>
      <c r="AH16" s="4">
        <v>4316</v>
      </c>
      <c r="AI16" s="4">
        <v>3375</v>
      </c>
      <c r="AJ16" s="4">
        <v>3190</v>
      </c>
      <c r="AK16" s="4">
        <v>4753</v>
      </c>
      <c r="AL16" s="4">
        <v>4044</v>
      </c>
      <c r="AM16" s="4">
        <v>4467</v>
      </c>
      <c r="AN16" s="4">
        <v>4528</v>
      </c>
      <c r="AO16" s="4">
        <v>4003</v>
      </c>
      <c r="AP16" s="4">
        <v>3374</v>
      </c>
      <c r="AQ16" s="4">
        <v>4017</v>
      </c>
      <c r="AR16" s="4">
        <v>3017</v>
      </c>
      <c r="AS16" s="4">
        <v>3297</v>
      </c>
      <c r="AT16" s="4">
        <v>3779</v>
      </c>
      <c r="AU16" s="4">
        <v>3615</v>
      </c>
      <c r="AV16" s="4">
        <v>3400</v>
      </c>
      <c r="AW16" s="4">
        <v>4004</v>
      </c>
      <c r="AX16" s="4">
        <v>3418</v>
      </c>
      <c r="AY16" s="4">
        <v>2888</v>
      </c>
      <c r="AZ16" s="4">
        <v>3377</v>
      </c>
      <c r="BA16" s="4">
        <v>3426</v>
      </c>
      <c r="BB16" s="4">
        <v>3691</v>
      </c>
      <c r="BC16" s="4">
        <v>3184</v>
      </c>
      <c r="BD16" s="4">
        <v>2893</v>
      </c>
      <c r="BE16" s="4">
        <v>4548</v>
      </c>
      <c r="BF16" s="4">
        <v>3545</v>
      </c>
      <c r="BG16" s="4">
        <v>3194</v>
      </c>
      <c r="BH16" s="4">
        <v>3355</v>
      </c>
      <c r="BI16" s="4">
        <v>3432</v>
      </c>
      <c r="BJ16" s="4">
        <v>3773</v>
      </c>
      <c r="BK16" s="4">
        <v>3765</v>
      </c>
      <c r="BL16" s="4">
        <v>4420</v>
      </c>
      <c r="BM16" s="4">
        <v>3337</v>
      </c>
      <c r="BN16" s="4">
        <v>3877</v>
      </c>
      <c r="BO16" s="4">
        <v>2478</v>
      </c>
      <c r="BP16" s="4">
        <v>3724</v>
      </c>
      <c r="BQ16" s="4">
        <v>3652</v>
      </c>
      <c r="BR16" s="4">
        <v>4220</v>
      </c>
      <c r="BS16" s="4">
        <v>2658</v>
      </c>
      <c r="BT16" s="4">
        <v>4565</v>
      </c>
      <c r="BU16" s="4">
        <v>1592</v>
      </c>
      <c r="BV16" s="4"/>
      <c r="CB16" s="4">
        <v>4773</v>
      </c>
      <c r="CC16" s="4">
        <v>3758</v>
      </c>
      <c r="CD16" s="4">
        <v>3848</v>
      </c>
      <c r="CE16" s="4"/>
      <c r="CG16" s="4"/>
      <c r="CH16" s="4">
        <v>3482</v>
      </c>
      <c r="CI16" s="4">
        <v>3771</v>
      </c>
      <c r="CJ16" s="4">
        <v>3243</v>
      </c>
      <c r="CK16" s="4">
        <v>3848</v>
      </c>
      <c r="CL16" s="4">
        <v>4420</v>
      </c>
      <c r="CM16" s="4">
        <v>4064</v>
      </c>
      <c r="CN16" s="4"/>
    </row>
    <row r="17" spans="1:96" x14ac:dyDescent="0.25">
      <c r="B17" s="4">
        <v>3765</v>
      </c>
      <c r="C17" s="4">
        <v>3668</v>
      </c>
      <c r="D17" s="4">
        <v>3284</v>
      </c>
      <c r="E17" s="4">
        <v>3675</v>
      </c>
      <c r="F17" s="4">
        <v>3355</v>
      </c>
      <c r="G17" s="4">
        <v>4142</v>
      </c>
      <c r="H17" s="4">
        <v>3421</v>
      </c>
      <c r="I17" s="4">
        <v>3833</v>
      </c>
      <c r="J17" s="4">
        <v>3887</v>
      </c>
      <c r="K17" s="4">
        <v>4341</v>
      </c>
      <c r="L17" s="4">
        <v>3352</v>
      </c>
      <c r="M17" s="4">
        <v>4517</v>
      </c>
      <c r="N17" s="4">
        <v>3826</v>
      </c>
      <c r="O17" s="4">
        <v>3510</v>
      </c>
      <c r="P17" s="4">
        <v>3750</v>
      </c>
      <c r="Q17" s="4">
        <v>3669</v>
      </c>
      <c r="R17" s="4">
        <v>3493</v>
      </c>
      <c r="S17" s="4">
        <v>3561</v>
      </c>
      <c r="T17" s="4">
        <v>3322</v>
      </c>
      <c r="U17" s="4">
        <v>3137</v>
      </c>
      <c r="V17" s="4">
        <v>3536</v>
      </c>
      <c r="W17" s="4">
        <v>3999</v>
      </c>
      <c r="X17" s="4">
        <v>4267</v>
      </c>
      <c r="Y17" s="4">
        <v>3652</v>
      </c>
      <c r="Z17" s="4">
        <v>3135</v>
      </c>
      <c r="AA17" s="4">
        <v>3892</v>
      </c>
      <c r="AB17" s="4">
        <v>4084</v>
      </c>
      <c r="AC17" s="4">
        <v>4298</v>
      </c>
      <c r="AD17" s="4">
        <v>3975</v>
      </c>
      <c r="AE17" s="4">
        <v>2848</v>
      </c>
      <c r="AF17" s="4">
        <v>3248</v>
      </c>
      <c r="AG17" s="4">
        <v>3670</v>
      </c>
      <c r="AH17" s="4">
        <v>4547</v>
      </c>
      <c r="AI17" s="4">
        <v>3277</v>
      </c>
      <c r="AJ17" s="4">
        <v>3347</v>
      </c>
      <c r="AK17" s="4">
        <v>3675</v>
      </c>
      <c r="AL17" s="4">
        <v>4470</v>
      </c>
      <c r="AM17" s="4">
        <v>4362</v>
      </c>
      <c r="AN17" s="4">
        <v>4140</v>
      </c>
      <c r="AO17" s="4">
        <v>4041</v>
      </c>
      <c r="AP17" s="4">
        <v>3839</v>
      </c>
      <c r="AQ17" s="4">
        <v>3901</v>
      </c>
      <c r="AR17" s="4">
        <v>4005</v>
      </c>
      <c r="AS17" s="4">
        <v>3553</v>
      </c>
      <c r="AT17" s="4">
        <v>3953</v>
      </c>
      <c r="AU17" s="4">
        <v>3590</v>
      </c>
      <c r="AV17" s="4">
        <v>3754</v>
      </c>
      <c r="AW17" s="4">
        <v>3801</v>
      </c>
      <c r="AX17" s="4">
        <v>2668</v>
      </c>
      <c r="AY17" s="4">
        <v>3655</v>
      </c>
      <c r="AZ17" s="4">
        <v>3622</v>
      </c>
      <c r="BA17" s="4">
        <v>2956</v>
      </c>
      <c r="BB17" s="4">
        <v>3319</v>
      </c>
      <c r="BC17" s="4">
        <v>3773</v>
      </c>
      <c r="BD17" s="4">
        <v>3590</v>
      </c>
      <c r="BE17" s="4">
        <v>4104</v>
      </c>
      <c r="BF17" s="4">
        <v>2311</v>
      </c>
      <c r="BG17" s="4">
        <v>3372</v>
      </c>
      <c r="BH17" s="4">
        <v>4184</v>
      </c>
      <c r="BI17" s="4">
        <v>3420</v>
      </c>
      <c r="BJ17" s="4">
        <v>3841</v>
      </c>
      <c r="BK17" s="4">
        <v>4125</v>
      </c>
      <c r="BL17" s="4">
        <v>4290</v>
      </c>
      <c r="BM17" s="4">
        <v>3765</v>
      </c>
      <c r="BN17" s="4">
        <v>3500</v>
      </c>
      <c r="BO17" s="4">
        <v>3254</v>
      </c>
      <c r="BP17" s="4">
        <v>2967</v>
      </c>
      <c r="BQ17" s="4">
        <v>3052</v>
      </c>
      <c r="BR17" s="4">
        <v>3801</v>
      </c>
      <c r="BS17" s="4">
        <v>3731</v>
      </c>
      <c r="BT17" s="4">
        <v>4104</v>
      </c>
      <c r="BU17" s="4">
        <v>2593</v>
      </c>
      <c r="CB17" s="4">
        <v>4528</v>
      </c>
      <c r="CC17" s="4">
        <v>4253</v>
      </c>
      <c r="CD17" s="4">
        <v>4692</v>
      </c>
      <c r="CE17" s="4"/>
      <c r="CG17" s="4"/>
      <c r="CH17" s="4">
        <v>2478</v>
      </c>
      <c r="CI17" s="4">
        <v>3194</v>
      </c>
      <c r="CJ17" s="4">
        <v>3111</v>
      </c>
      <c r="CK17" s="4">
        <v>4234</v>
      </c>
      <c r="CL17" s="4">
        <v>3918</v>
      </c>
      <c r="CM17" s="4">
        <v>4042</v>
      </c>
      <c r="CN17" s="4"/>
      <c r="CO17" t="s">
        <v>575</v>
      </c>
      <c r="CR17" t="s">
        <v>575</v>
      </c>
    </row>
    <row r="18" spans="1:96" x14ac:dyDescent="0.25">
      <c r="B18" s="4">
        <v>4249</v>
      </c>
      <c r="C18" s="4">
        <v>3983</v>
      </c>
      <c r="D18" s="4">
        <v>3860</v>
      </c>
      <c r="E18" s="4">
        <v>4174</v>
      </c>
      <c r="F18" s="4">
        <v>3231</v>
      </c>
      <c r="G18" s="4">
        <v>3883</v>
      </c>
      <c r="H18" s="4">
        <v>3084</v>
      </c>
      <c r="I18" s="4">
        <v>3879</v>
      </c>
      <c r="J18" s="4">
        <v>4165</v>
      </c>
      <c r="K18" s="4">
        <v>3701</v>
      </c>
      <c r="L18" s="4">
        <v>4009</v>
      </c>
      <c r="M18" s="4">
        <v>4042</v>
      </c>
      <c r="N18" s="4">
        <v>3530</v>
      </c>
      <c r="O18" s="4">
        <v>3559</v>
      </c>
      <c r="P18" s="4">
        <v>3579</v>
      </c>
      <c r="Q18" s="4">
        <v>3116</v>
      </c>
      <c r="R18" s="4">
        <v>3437</v>
      </c>
      <c r="S18" s="4">
        <v>3281</v>
      </c>
      <c r="T18" s="4">
        <v>3752</v>
      </c>
      <c r="U18" s="4">
        <v>3461</v>
      </c>
      <c r="V18" s="4">
        <v>3881</v>
      </c>
      <c r="W18" s="4">
        <v>3250</v>
      </c>
      <c r="X18" s="4">
        <v>3345</v>
      </c>
      <c r="Y18" s="4">
        <v>3918</v>
      </c>
      <c r="Z18" s="4">
        <v>3514</v>
      </c>
      <c r="AA18" s="4">
        <v>3821</v>
      </c>
      <c r="AB18" s="4">
        <v>3329</v>
      </c>
      <c r="AC18" s="4">
        <v>4202</v>
      </c>
      <c r="AD18" s="4">
        <v>2887</v>
      </c>
      <c r="AE18" s="4">
        <v>3386</v>
      </c>
      <c r="AF18" s="4">
        <v>3185</v>
      </c>
      <c r="AG18" s="4">
        <v>4217</v>
      </c>
      <c r="AH18" s="4">
        <v>4302</v>
      </c>
      <c r="AI18" s="4">
        <v>3618</v>
      </c>
      <c r="AJ18" s="4">
        <v>2833</v>
      </c>
      <c r="AK18" s="4">
        <v>3918</v>
      </c>
      <c r="AL18" s="4">
        <v>4057</v>
      </c>
      <c r="AM18" s="4">
        <v>4178</v>
      </c>
      <c r="AN18" s="4">
        <v>4176</v>
      </c>
      <c r="AO18" s="4">
        <v>3374</v>
      </c>
      <c r="AP18" s="4">
        <v>3189</v>
      </c>
      <c r="AQ18" s="4">
        <v>4454</v>
      </c>
      <c r="AR18" s="4">
        <v>4046</v>
      </c>
      <c r="AS18" s="4">
        <v>3795</v>
      </c>
      <c r="AT18" s="4">
        <v>4167</v>
      </c>
      <c r="AU18" s="4">
        <v>3599</v>
      </c>
      <c r="AV18" s="4">
        <v>3377</v>
      </c>
      <c r="AW18" s="4">
        <v>3750</v>
      </c>
      <c r="AX18" s="4">
        <v>2761</v>
      </c>
      <c r="AY18" s="4">
        <v>3633</v>
      </c>
      <c r="AZ18" s="4">
        <v>4276</v>
      </c>
      <c r="BA18" s="4">
        <v>3682</v>
      </c>
      <c r="BB18" s="4">
        <v>3083</v>
      </c>
      <c r="BC18" s="4">
        <v>4401</v>
      </c>
      <c r="BD18" s="4">
        <v>2730</v>
      </c>
      <c r="BE18" s="4">
        <v>4363</v>
      </c>
      <c r="BF18" s="4">
        <v>3903</v>
      </c>
      <c r="BG18" s="4">
        <v>3433</v>
      </c>
      <c r="BH18" s="4">
        <v>2978</v>
      </c>
      <c r="BI18" s="4">
        <v>3372</v>
      </c>
      <c r="BJ18" s="4">
        <v>4035</v>
      </c>
      <c r="BK18" s="4">
        <v>3241</v>
      </c>
      <c r="BL18" s="4">
        <v>4565</v>
      </c>
      <c r="BM18" s="4">
        <v>3765</v>
      </c>
      <c r="BN18" s="4">
        <v>3743</v>
      </c>
      <c r="BO18" s="4">
        <v>3120</v>
      </c>
      <c r="BP18" s="4">
        <v>3773</v>
      </c>
      <c r="BQ18" s="4">
        <v>3953</v>
      </c>
      <c r="BR18" s="4">
        <v>5181</v>
      </c>
      <c r="BS18" s="4">
        <v>2741</v>
      </c>
      <c r="BT18" s="4">
        <v>3834</v>
      </c>
      <c r="BU18" s="4">
        <v>3970</v>
      </c>
      <c r="BV18" s="4"/>
      <c r="CB18" s="4">
        <v>5113</v>
      </c>
      <c r="CC18" s="4">
        <v>4631</v>
      </c>
      <c r="CD18" s="4">
        <v>3743</v>
      </c>
      <c r="CE18" s="4"/>
      <c r="CG18" s="4"/>
      <c r="CH18" s="4">
        <v>3468</v>
      </c>
      <c r="CI18" s="4">
        <v>3891</v>
      </c>
      <c r="CJ18" s="4">
        <v>4184</v>
      </c>
      <c r="CK18" s="4">
        <v>3953</v>
      </c>
      <c r="CL18" s="4">
        <v>3933</v>
      </c>
      <c r="CM18" s="4">
        <v>3776</v>
      </c>
      <c r="CN18" s="4"/>
      <c r="CO18" s="4">
        <f>AVERAGE(BD5:BO24)</f>
        <v>3694.2041666666669</v>
      </c>
      <c r="CP18">
        <f>STDEV(BD5:BO24)</f>
        <v>541.10480889427322</v>
      </c>
      <c r="CR18" s="4"/>
    </row>
    <row r="19" spans="1:96" x14ac:dyDescent="0.25">
      <c r="B19" s="4">
        <v>3721</v>
      </c>
      <c r="C19" s="4">
        <v>3679</v>
      </c>
      <c r="D19" s="4">
        <v>3959</v>
      </c>
      <c r="E19" s="4">
        <v>4400</v>
      </c>
      <c r="F19" s="4">
        <v>3999</v>
      </c>
      <c r="G19" s="4">
        <v>3802</v>
      </c>
      <c r="H19" s="4">
        <v>3131</v>
      </c>
      <c r="I19" s="4">
        <v>3516</v>
      </c>
      <c r="J19" s="4">
        <v>3897</v>
      </c>
      <c r="K19" s="4">
        <v>3731</v>
      </c>
      <c r="L19" s="4">
        <v>3839</v>
      </c>
      <c r="M19" s="4">
        <v>3543</v>
      </c>
      <c r="N19" s="4">
        <v>3760</v>
      </c>
      <c r="O19" s="4">
        <v>3827</v>
      </c>
      <c r="P19" s="4">
        <v>3520</v>
      </c>
      <c r="Q19" s="4">
        <v>2847</v>
      </c>
      <c r="R19" s="4">
        <v>3330</v>
      </c>
      <c r="S19" s="4">
        <v>3695</v>
      </c>
      <c r="T19" s="4">
        <v>3188</v>
      </c>
      <c r="U19" s="4">
        <v>2617</v>
      </c>
      <c r="V19" s="4">
        <v>3883</v>
      </c>
      <c r="W19" s="4">
        <v>3441</v>
      </c>
      <c r="X19" s="4">
        <v>3973</v>
      </c>
      <c r="Y19" s="4">
        <v>4568</v>
      </c>
      <c r="Z19" s="4">
        <v>3400</v>
      </c>
      <c r="AA19" s="4">
        <v>3647</v>
      </c>
      <c r="AB19" s="4">
        <v>3680</v>
      </c>
      <c r="AC19" s="4">
        <v>3684</v>
      </c>
      <c r="AD19" s="4">
        <v>4058</v>
      </c>
      <c r="AE19" s="4">
        <v>4330</v>
      </c>
      <c r="AF19" s="4">
        <v>4008</v>
      </c>
      <c r="AG19" s="4">
        <v>3066</v>
      </c>
      <c r="AH19" s="4">
        <v>4350</v>
      </c>
      <c r="AI19" s="4">
        <v>3560</v>
      </c>
      <c r="AJ19" s="4">
        <v>3056</v>
      </c>
      <c r="AK19" s="4">
        <v>4194</v>
      </c>
      <c r="AL19" s="4">
        <v>4203</v>
      </c>
      <c r="AM19" s="4">
        <v>3764</v>
      </c>
      <c r="AN19" s="4">
        <v>3843</v>
      </c>
      <c r="AO19" s="4">
        <v>4009</v>
      </c>
      <c r="AP19" s="4">
        <v>3417</v>
      </c>
      <c r="AQ19" s="4">
        <v>4036</v>
      </c>
      <c r="AR19" s="4">
        <v>3269</v>
      </c>
      <c r="AS19" s="4">
        <v>3284</v>
      </c>
      <c r="AT19" s="4">
        <v>2129</v>
      </c>
      <c r="AU19" s="4">
        <v>3445</v>
      </c>
      <c r="AV19" s="4">
        <v>3751</v>
      </c>
      <c r="AW19" s="4">
        <v>3959</v>
      </c>
      <c r="AX19" s="4">
        <v>4063</v>
      </c>
      <c r="AY19" s="4">
        <v>3124</v>
      </c>
      <c r="AZ19" s="4">
        <v>3432</v>
      </c>
      <c r="BA19" s="4">
        <v>3092</v>
      </c>
      <c r="BB19" s="4">
        <v>3773</v>
      </c>
      <c r="BC19" s="4">
        <v>3241</v>
      </c>
      <c r="BD19" s="4">
        <v>2751</v>
      </c>
      <c r="BE19" s="4">
        <v>4962</v>
      </c>
      <c r="BF19" s="4">
        <v>4249</v>
      </c>
      <c r="BG19" s="4">
        <v>3560</v>
      </c>
      <c r="BH19" s="4">
        <v>3321</v>
      </c>
      <c r="BI19" s="4">
        <v>3236</v>
      </c>
      <c r="BJ19" s="4">
        <v>4138</v>
      </c>
      <c r="BK19" s="4">
        <v>3664</v>
      </c>
      <c r="BL19" s="4">
        <v>4063</v>
      </c>
      <c r="BM19" s="4">
        <v>3717</v>
      </c>
      <c r="BN19" s="4">
        <v>3498</v>
      </c>
      <c r="BO19" s="4">
        <v>3202</v>
      </c>
      <c r="BP19" s="4">
        <v>3436</v>
      </c>
      <c r="BQ19" s="4">
        <v>4327</v>
      </c>
      <c r="BR19" s="4">
        <v>4384</v>
      </c>
      <c r="BS19" s="4">
        <v>2519</v>
      </c>
      <c r="BT19" s="4">
        <v>3217</v>
      </c>
      <c r="BU19" s="4">
        <v>3436</v>
      </c>
      <c r="BV19" s="4"/>
      <c r="CB19" s="4">
        <v>4554</v>
      </c>
      <c r="CC19" s="4">
        <v>4167</v>
      </c>
      <c r="CD19" s="4">
        <v>3655</v>
      </c>
      <c r="CE19" s="4"/>
      <c r="CG19" s="4"/>
      <c r="CH19" s="4">
        <v>3334</v>
      </c>
      <c r="CI19" s="4">
        <v>3084</v>
      </c>
      <c r="CJ19" s="4">
        <v>3881</v>
      </c>
      <c r="CK19" s="4">
        <v>3207</v>
      </c>
      <c r="CL19" s="4">
        <v>4070</v>
      </c>
      <c r="CM19" s="4">
        <v>3918</v>
      </c>
      <c r="CN19" s="4"/>
    </row>
    <row r="20" spans="1:96" x14ac:dyDescent="0.25">
      <c r="B20" s="4">
        <v>3913</v>
      </c>
      <c r="C20" s="4">
        <v>3713</v>
      </c>
      <c r="D20" s="4">
        <v>3363</v>
      </c>
      <c r="E20" s="4">
        <v>4145</v>
      </c>
      <c r="F20" s="4">
        <v>3725</v>
      </c>
      <c r="G20" s="4">
        <v>3400</v>
      </c>
      <c r="H20" s="4">
        <v>3400</v>
      </c>
      <c r="I20" s="4">
        <v>3899</v>
      </c>
      <c r="J20" s="4">
        <v>4720</v>
      </c>
      <c r="K20" s="4">
        <v>3498</v>
      </c>
      <c r="L20" s="4">
        <v>4279</v>
      </c>
      <c r="M20" s="4">
        <v>2981</v>
      </c>
      <c r="N20" s="4">
        <v>4269</v>
      </c>
      <c r="O20" s="4">
        <v>2870</v>
      </c>
      <c r="P20" s="4">
        <v>4035</v>
      </c>
      <c r="Q20" s="4">
        <v>3388</v>
      </c>
      <c r="R20" s="4">
        <v>3713</v>
      </c>
      <c r="S20" s="4">
        <v>3302</v>
      </c>
      <c r="T20" s="4">
        <v>3902</v>
      </c>
      <c r="U20" s="4">
        <v>2690</v>
      </c>
      <c r="V20" s="4">
        <v>3769</v>
      </c>
      <c r="W20" s="4">
        <v>3182</v>
      </c>
      <c r="X20" s="4">
        <v>4231</v>
      </c>
      <c r="Y20" s="4">
        <v>3073</v>
      </c>
      <c r="Z20" s="4">
        <v>3710</v>
      </c>
      <c r="AA20" s="4">
        <v>3243</v>
      </c>
      <c r="AB20" s="4">
        <v>3836</v>
      </c>
      <c r="AC20" s="4">
        <v>3692</v>
      </c>
      <c r="AD20" s="4">
        <v>4354</v>
      </c>
      <c r="AE20" s="4">
        <v>4001</v>
      </c>
      <c r="AF20" s="4">
        <v>3890</v>
      </c>
      <c r="AG20" s="4">
        <v>3517</v>
      </c>
      <c r="AH20" s="4">
        <v>4001</v>
      </c>
      <c r="AI20" s="4">
        <v>3137</v>
      </c>
      <c r="AJ20" s="4">
        <v>3168</v>
      </c>
      <c r="AK20" s="4">
        <v>3236</v>
      </c>
      <c r="AL20" s="4">
        <v>4122</v>
      </c>
      <c r="AM20" s="4">
        <v>3852</v>
      </c>
      <c r="AN20" s="4">
        <v>4088</v>
      </c>
      <c r="AO20" s="4">
        <v>3564</v>
      </c>
      <c r="AP20" s="4">
        <v>3744</v>
      </c>
      <c r="AQ20" s="4">
        <v>3575</v>
      </c>
      <c r="AR20" s="4">
        <v>3564</v>
      </c>
      <c r="AS20" s="4">
        <v>3359</v>
      </c>
      <c r="AT20" s="4">
        <v>4001</v>
      </c>
      <c r="AU20" s="4">
        <v>3236</v>
      </c>
      <c r="AV20" s="4">
        <v>3432</v>
      </c>
      <c r="AW20" s="4">
        <v>3939</v>
      </c>
      <c r="AX20" s="4">
        <v>3962</v>
      </c>
      <c r="AY20" s="4">
        <v>3791</v>
      </c>
      <c r="AZ20" s="4">
        <v>3953</v>
      </c>
      <c r="BA20" s="4">
        <v>4046</v>
      </c>
      <c r="BB20" s="4">
        <v>3505</v>
      </c>
      <c r="BC20" s="4">
        <v>2648</v>
      </c>
      <c r="BD20" s="4">
        <v>4928</v>
      </c>
      <c r="BE20" s="4">
        <v>3952</v>
      </c>
      <c r="BF20" s="4">
        <v>2795</v>
      </c>
      <c r="BG20" s="4">
        <v>3432</v>
      </c>
      <c r="BH20" s="4">
        <v>3633</v>
      </c>
      <c r="BI20" s="4">
        <v>3277</v>
      </c>
      <c r="BJ20" s="4">
        <v>4161</v>
      </c>
      <c r="BK20" s="4">
        <v>4009</v>
      </c>
      <c r="BL20" s="4">
        <v>3791</v>
      </c>
      <c r="BM20" s="4">
        <v>3837</v>
      </c>
      <c r="BN20" s="4">
        <v>3852</v>
      </c>
      <c r="BO20" s="4">
        <v>2853</v>
      </c>
      <c r="BP20" s="4">
        <v>3236</v>
      </c>
      <c r="BQ20" s="4">
        <v>3776</v>
      </c>
      <c r="BR20" s="4">
        <v>4231</v>
      </c>
      <c r="BS20" s="4">
        <v>3060</v>
      </c>
      <c r="BT20" s="4">
        <v>3236</v>
      </c>
      <c r="BU20" s="4">
        <v>3537</v>
      </c>
      <c r="BV20" s="4"/>
      <c r="CB20" s="4">
        <v>4534</v>
      </c>
      <c r="CC20" s="4">
        <v>4380</v>
      </c>
      <c r="CD20" s="4">
        <v>3607</v>
      </c>
      <c r="CE20" s="4"/>
      <c r="CG20" s="4"/>
      <c r="CH20" s="4">
        <v>3150</v>
      </c>
      <c r="CI20" s="4">
        <v>3274</v>
      </c>
      <c r="CJ20" s="4">
        <v>3615</v>
      </c>
      <c r="CK20" s="4">
        <v>3505</v>
      </c>
      <c r="CL20" s="4">
        <v>4250</v>
      </c>
      <c r="CM20" s="4">
        <v>4116</v>
      </c>
      <c r="CN20" s="4"/>
      <c r="CO20" t="s">
        <v>576</v>
      </c>
      <c r="CR20" t="s">
        <v>576</v>
      </c>
    </row>
    <row r="21" spans="1:96" x14ac:dyDescent="0.25">
      <c r="B21" s="4">
        <v>3918</v>
      </c>
      <c r="C21" s="4">
        <v>4073</v>
      </c>
      <c r="D21" s="4">
        <v>3283</v>
      </c>
      <c r="E21" s="4">
        <v>3375</v>
      </c>
      <c r="F21" s="4">
        <v>3134</v>
      </c>
      <c r="G21" s="4">
        <v>3625</v>
      </c>
      <c r="H21" s="4">
        <v>3168</v>
      </c>
      <c r="I21" s="4">
        <v>4608</v>
      </c>
      <c r="J21" s="4">
        <v>3952</v>
      </c>
      <c r="K21" s="4">
        <v>3973</v>
      </c>
      <c r="L21" s="4">
        <v>3717</v>
      </c>
      <c r="M21" s="4">
        <v>3795</v>
      </c>
      <c r="N21" s="4">
        <v>3727</v>
      </c>
      <c r="O21" s="4">
        <v>2702</v>
      </c>
      <c r="P21" s="4">
        <v>4375</v>
      </c>
      <c r="Q21" s="4">
        <v>3949</v>
      </c>
      <c r="R21" s="4">
        <v>3489</v>
      </c>
      <c r="S21" s="4">
        <v>3784</v>
      </c>
      <c r="T21" s="4">
        <v>3487</v>
      </c>
      <c r="U21" s="4">
        <v>2032</v>
      </c>
      <c r="V21" s="4">
        <v>3676</v>
      </c>
      <c r="W21" s="4">
        <v>3442</v>
      </c>
      <c r="X21" s="4">
        <v>3744</v>
      </c>
      <c r="Y21" s="4">
        <v>4055</v>
      </c>
      <c r="Z21" s="4">
        <v>3890</v>
      </c>
      <c r="AA21" s="4">
        <v>3541</v>
      </c>
      <c r="AB21" s="4">
        <v>4100</v>
      </c>
      <c r="AC21" s="4">
        <v>4169</v>
      </c>
      <c r="AD21" s="4">
        <v>3416</v>
      </c>
      <c r="AE21" s="4">
        <v>3777</v>
      </c>
      <c r="AF21" s="4">
        <v>3523</v>
      </c>
      <c r="AG21" s="4">
        <v>3308</v>
      </c>
      <c r="AH21" s="4">
        <v>3933</v>
      </c>
      <c r="AI21" s="4">
        <v>3056</v>
      </c>
      <c r="AJ21" s="4">
        <v>2978</v>
      </c>
      <c r="AK21" s="4">
        <v>3587</v>
      </c>
      <c r="AL21" s="4">
        <v>3867</v>
      </c>
      <c r="AM21" s="4">
        <v>4128</v>
      </c>
      <c r="AN21" s="4">
        <v>4149</v>
      </c>
      <c r="AO21" s="4">
        <v>2744</v>
      </c>
      <c r="AP21" s="4">
        <v>3602</v>
      </c>
      <c r="AQ21" s="4">
        <v>4360</v>
      </c>
      <c r="AR21" s="4">
        <v>3290</v>
      </c>
      <c r="AS21" s="4">
        <v>3905</v>
      </c>
      <c r="AT21" s="4">
        <v>3005</v>
      </c>
      <c r="AU21" s="4">
        <v>3877</v>
      </c>
      <c r="AV21" s="4">
        <v>3333</v>
      </c>
      <c r="AW21" s="4">
        <v>3622</v>
      </c>
      <c r="AX21" s="4">
        <v>3333</v>
      </c>
      <c r="AY21" s="4">
        <v>4152</v>
      </c>
      <c r="AZ21" s="4">
        <v>4391</v>
      </c>
      <c r="BA21" s="4">
        <v>3137</v>
      </c>
      <c r="BB21" s="4">
        <v>4667</v>
      </c>
      <c r="BC21" s="4">
        <v>5623</v>
      </c>
      <c r="BD21" s="4">
        <v>3207</v>
      </c>
      <c r="BE21" s="4">
        <v>2713</v>
      </c>
      <c r="BF21" s="4">
        <v>4272</v>
      </c>
      <c r="BG21" s="4">
        <v>2693</v>
      </c>
      <c r="BH21" s="4">
        <v>3436</v>
      </c>
      <c r="BI21" s="4">
        <v>3400</v>
      </c>
      <c r="BJ21" s="4">
        <v>4350</v>
      </c>
      <c r="BK21" s="4">
        <v>3610</v>
      </c>
      <c r="BL21" s="4">
        <v>3536</v>
      </c>
      <c r="BM21" s="4">
        <v>3393</v>
      </c>
      <c r="BN21" s="4">
        <v>3817</v>
      </c>
      <c r="BO21" s="4">
        <v>3101</v>
      </c>
      <c r="BP21" s="4">
        <v>3610</v>
      </c>
      <c r="BQ21" s="4">
        <v>4167</v>
      </c>
      <c r="BR21" s="4">
        <v>3517</v>
      </c>
      <c r="BS21" s="4">
        <v>3056</v>
      </c>
      <c r="BT21" s="4">
        <v>3283</v>
      </c>
      <c r="BU21" s="4">
        <v>2098</v>
      </c>
      <c r="BV21" s="4"/>
      <c r="CB21" s="4">
        <v>4868</v>
      </c>
      <c r="CC21" s="4">
        <v>3990</v>
      </c>
      <c r="CD21" s="4">
        <v>3393</v>
      </c>
      <c r="CE21" s="4"/>
      <c r="CG21" s="4"/>
      <c r="CH21" s="4">
        <v>4009</v>
      </c>
      <c r="CI21" s="4">
        <v>3645</v>
      </c>
      <c r="CJ21" s="4">
        <v>3260</v>
      </c>
      <c r="CK21" s="4">
        <v>3841</v>
      </c>
      <c r="CL21" s="4">
        <v>3498</v>
      </c>
      <c r="CM21" s="4">
        <v>4105</v>
      </c>
      <c r="CN21" s="4"/>
      <c r="CO21" s="4">
        <f>AVERAGE(BP5:CM24)</f>
        <v>3710.8233333333333</v>
      </c>
      <c r="CP21">
        <f>STDEV(BP5:CM24)</f>
        <v>590.76437543222085</v>
      </c>
      <c r="CR21" s="4"/>
    </row>
    <row r="22" spans="1:96" x14ac:dyDescent="0.25">
      <c r="B22" s="4">
        <v>3983</v>
      </c>
      <c r="C22" s="4">
        <v>3887</v>
      </c>
      <c r="D22" s="4">
        <v>3536</v>
      </c>
      <c r="E22" s="4">
        <v>3302</v>
      </c>
      <c r="F22" s="4">
        <v>3238</v>
      </c>
      <c r="G22" s="4">
        <v>3250</v>
      </c>
      <c r="H22" s="4">
        <v>3853</v>
      </c>
      <c r="I22" s="4">
        <v>3851</v>
      </c>
      <c r="J22" s="4">
        <v>3463</v>
      </c>
      <c r="K22" s="4">
        <v>3891</v>
      </c>
      <c r="L22" s="4">
        <v>3853</v>
      </c>
      <c r="M22" s="4">
        <v>3469</v>
      </c>
      <c r="N22" s="4">
        <v>3567</v>
      </c>
      <c r="O22" s="4">
        <v>4449</v>
      </c>
      <c r="P22" s="4">
        <v>3676</v>
      </c>
      <c r="Q22" s="4">
        <v>3599</v>
      </c>
      <c r="R22" s="4">
        <v>3813</v>
      </c>
      <c r="S22" s="4">
        <v>2965</v>
      </c>
      <c r="T22" s="4">
        <v>2856</v>
      </c>
      <c r="U22" s="4">
        <v>2543</v>
      </c>
      <c r="V22" s="4">
        <v>4434</v>
      </c>
      <c r="W22" s="4">
        <v>4046</v>
      </c>
      <c r="X22" s="4">
        <v>4258</v>
      </c>
      <c r="Y22" s="4">
        <v>4934</v>
      </c>
      <c r="Z22" s="4">
        <v>2841</v>
      </c>
      <c r="AA22" s="4">
        <v>3821</v>
      </c>
      <c r="AB22" s="4">
        <v>3288</v>
      </c>
      <c r="AC22" s="4">
        <v>3892</v>
      </c>
      <c r="AD22" s="4">
        <v>3504</v>
      </c>
      <c r="AE22" s="4">
        <v>3205</v>
      </c>
      <c r="AF22" s="4">
        <v>3817</v>
      </c>
      <c r="AG22" s="4">
        <v>3675</v>
      </c>
      <c r="AH22" s="4">
        <v>3874</v>
      </c>
      <c r="AI22" s="4">
        <v>3033</v>
      </c>
      <c r="AJ22" s="4">
        <v>2801</v>
      </c>
      <c r="AK22" s="4">
        <v>3841</v>
      </c>
      <c r="AL22" s="4">
        <v>3863</v>
      </c>
      <c r="AM22" s="4">
        <v>4206</v>
      </c>
      <c r="AN22" s="4">
        <v>4200</v>
      </c>
      <c r="AO22" s="4">
        <v>4717</v>
      </c>
      <c r="AP22" s="4">
        <v>4129</v>
      </c>
      <c r="AQ22" s="4">
        <v>3930</v>
      </c>
      <c r="AR22" s="4">
        <v>3783</v>
      </c>
      <c r="AS22" s="4">
        <v>3809</v>
      </c>
      <c r="AT22" s="4">
        <v>3809</v>
      </c>
      <c r="AU22" s="4">
        <v>3219</v>
      </c>
      <c r="AV22" s="4">
        <v>3765</v>
      </c>
      <c r="AW22" s="4">
        <v>3951</v>
      </c>
      <c r="AX22" s="4">
        <v>3537</v>
      </c>
      <c r="AY22" s="4">
        <v>5367</v>
      </c>
      <c r="AZ22" s="4">
        <v>3509</v>
      </c>
      <c r="BA22" s="4">
        <v>3631</v>
      </c>
      <c r="BB22" s="4">
        <v>3173</v>
      </c>
      <c r="BC22" s="4">
        <v>3453</v>
      </c>
      <c r="BD22" s="4">
        <v>3652</v>
      </c>
      <c r="BE22" s="4">
        <v>3372</v>
      </c>
      <c r="BF22" s="4">
        <v>2878</v>
      </c>
      <c r="BG22" s="4">
        <v>3241</v>
      </c>
      <c r="BH22" s="4">
        <v>3436</v>
      </c>
      <c r="BI22" s="4">
        <v>3319</v>
      </c>
      <c r="BJ22" s="4">
        <v>4216</v>
      </c>
      <c r="BK22" s="4">
        <v>3216</v>
      </c>
      <c r="BL22" s="4">
        <v>4276</v>
      </c>
      <c r="BM22" s="4">
        <v>3817</v>
      </c>
      <c r="BN22" s="4">
        <v>3670</v>
      </c>
      <c r="BO22" s="4">
        <v>3433</v>
      </c>
      <c r="BP22" s="4">
        <v>3481</v>
      </c>
      <c r="BQ22" s="4">
        <v>2770</v>
      </c>
      <c r="BR22" s="4">
        <v>4428</v>
      </c>
      <c r="BS22" s="4">
        <v>4429</v>
      </c>
      <c r="BT22" s="4">
        <v>4032</v>
      </c>
      <c r="BU22" s="4">
        <v>2587</v>
      </c>
      <c r="BV22" s="4"/>
      <c r="CB22" s="4">
        <v>3128</v>
      </c>
      <c r="CC22" s="4">
        <v>4375</v>
      </c>
      <c r="CD22" s="4">
        <v>3941</v>
      </c>
      <c r="CE22" s="4"/>
      <c r="CG22" s="4"/>
      <c r="CH22" s="4">
        <v>2774</v>
      </c>
      <c r="CI22" s="4">
        <v>3073</v>
      </c>
      <c r="CJ22" s="4">
        <v>3220</v>
      </c>
      <c r="CK22" s="4">
        <v>3931</v>
      </c>
      <c r="CL22" s="4">
        <v>3655</v>
      </c>
      <c r="CM22" s="4">
        <v>4180</v>
      </c>
      <c r="CN22" s="4"/>
    </row>
    <row r="23" spans="1:96" x14ac:dyDescent="0.25">
      <c r="B23" s="4">
        <v>3545</v>
      </c>
      <c r="C23" s="4">
        <v>3918</v>
      </c>
      <c r="D23" s="4">
        <v>3699</v>
      </c>
      <c r="E23" s="4">
        <v>4014</v>
      </c>
      <c r="F23" s="4">
        <v>3024</v>
      </c>
      <c r="G23" s="4">
        <v>3925</v>
      </c>
      <c r="H23" s="4">
        <v>4350</v>
      </c>
      <c r="I23" s="4">
        <v>4686</v>
      </c>
      <c r="J23" s="4">
        <v>3777</v>
      </c>
      <c r="K23" s="4">
        <v>3877</v>
      </c>
      <c r="L23" s="4">
        <v>4488</v>
      </c>
      <c r="M23" s="4">
        <v>4610</v>
      </c>
      <c r="N23" s="4">
        <v>3654</v>
      </c>
      <c r="O23" s="4">
        <v>3561</v>
      </c>
      <c r="P23" s="4">
        <v>3363</v>
      </c>
      <c r="Q23" s="4">
        <v>3274</v>
      </c>
      <c r="R23" s="4">
        <v>3011</v>
      </c>
      <c r="S23" s="4">
        <v>3524</v>
      </c>
      <c r="T23" s="4">
        <v>4022</v>
      </c>
      <c r="U23" s="4">
        <v>2657</v>
      </c>
      <c r="V23" s="4">
        <v>4305</v>
      </c>
      <c r="W23" s="4">
        <v>2861</v>
      </c>
      <c r="X23" s="4">
        <v>3786</v>
      </c>
      <c r="Y23" s="4">
        <v>4436</v>
      </c>
      <c r="Z23" s="4">
        <v>2826</v>
      </c>
      <c r="AA23" s="4">
        <v>3583</v>
      </c>
      <c r="AB23" s="4">
        <v>3560</v>
      </c>
      <c r="AC23" s="4">
        <v>3494</v>
      </c>
      <c r="AD23" s="4">
        <v>3892</v>
      </c>
      <c r="AE23" s="4">
        <v>3725</v>
      </c>
      <c r="AF23" s="4">
        <v>3688</v>
      </c>
      <c r="AG23" s="4">
        <v>3305</v>
      </c>
      <c r="AH23" s="4">
        <v>3001</v>
      </c>
      <c r="AI23" s="4">
        <v>3469</v>
      </c>
      <c r="AJ23" s="4">
        <v>2949</v>
      </c>
      <c r="AK23" s="4">
        <v>3274</v>
      </c>
      <c r="AL23" s="4">
        <v>3975</v>
      </c>
      <c r="AM23" s="4">
        <v>4084</v>
      </c>
      <c r="AN23" s="4">
        <v>3920</v>
      </c>
      <c r="AO23" s="4">
        <v>3575</v>
      </c>
      <c r="AP23" s="4">
        <v>4667</v>
      </c>
      <c r="AQ23" s="4">
        <v>4000</v>
      </c>
      <c r="AR23" s="4">
        <v>3598</v>
      </c>
      <c r="AS23" s="4">
        <v>3505</v>
      </c>
      <c r="AT23" s="4">
        <v>3426</v>
      </c>
      <c r="AU23" s="4">
        <v>3801</v>
      </c>
      <c r="AV23" s="4">
        <v>4007</v>
      </c>
      <c r="AW23" s="4">
        <v>4187</v>
      </c>
      <c r="AX23" s="4">
        <v>2711</v>
      </c>
      <c r="AY23" s="4">
        <v>2927</v>
      </c>
      <c r="AZ23" s="4">
        <v>3436</v>
      </c>
      <c r="BA23" s="4">
        <v>3056</v>
      </c>
      <c r="BB23" s="4">
        <v>3516</v>
      </c>
      <c r="BC23" s="4">
        <v>3097</v>
      </c>
      <c r="BD23" s="4">
        <v>4035</v>
      </c>
      <c r="BE23" s="4">
        <v>4623</v>
      </c>
      <c r="BF23" s="4">
        <v>3184</v>
      </c>
      <c r="BG23" s="4">
        <v>3371</v>
      </c>
      <c r="BH23" s="4">
        <v>3744</v>
      </c>
      <c r="BI23" s="4">
        <v>3592</v>
      </c>
      <c r="BJ23" s="4">
        <v>3297</v>
      </c>
      <c r="BK23" s="4">
        <v>5031</v>
      </c>
      <c r="BL23" s="4">
        <v>4211</v>
      </c>
      <c r="BM23" s="4">
        <v>3652</v>
      </c>
      <c r="BN23" s="4">
        <v>3392</v>
      </c>
      <c r="BO23" s="4">
        <v>3952</v>
      </c>
      <c r="BP23" s="4">
        <v>3607</v>
      </c>
      <c r="BQ23" s="4">
        <v>3952</v>
      </c>
      <c r="BR23" s="4">
        <v>4028</v>
      </c>
      <c r="BS23" s="4">
        <v>3532</v>
      </c>
      <c r="BT23" s="4">
        <v>4073</v>
      </c>
      <c r="BU23" s="4">
        <v>4184</v>
      </c>
      <c r="BV23" s="4"/>
      <c r="CB23" s="4">
        <v>3404</v>
      </c>
      <c r="CC23" s="4">
        <v>3990</v>
      </c>
      <c r="CD23" s="4">
        <v>3918</v>
      </c>
      <c r="CE23" s="4"/>
      <c r="CG23" s="4"/>
      <c r="CH23" s="4">
        <v>2992</v>
      </c>
      <c r="CI23" s="4">
        <v>3595</v>
      </c>
      <c r="CJ23" s="4">
        <v>3097</v>
      </c>
      <c r="CK23" s="4">
        <v>3664</v>
      </c>
      <c r="CL23" s="4">
        <v>3727</v>
      </c>
      <c r="CM23" s="4">
        <v>4243</v>
      </c>
      <c r="CN23" s="4"/>
    </row>
    <row r="24" spans="1:96" x14ac:dyDescent="0.25">
      <c r="B24" s="4">
        <v>3891</v>
      </c>
      <c r="C24" s="4">
        <v>4225</v>
      </c>
      <c r="D24" s="4">
        <v>3727</v>
      </c>
      <c r="E24" s="4">
        <v>3923</v>
      </c>
      <c r="F24" s="4">
        <v>3551</v>
      </c>
      <c r="G24" s="4">
        <v>3448</v>
      </c>
      <c r="H24" s="4">
        <v>3744</v>
      </c>
      <c r="I24" s="4">
        <v>4172</v>
      </c>
      <c r="J24" s="4">
        <v>3733</v>
      </c>
      <c r="K24" s="4">
        <v>3417</v>
      </c>
      <c r="L24" s="4">
        <v>4363</v>
      </c>
      <c r="M24" s="4">
        <v>3579</v>
      </c>
      <c r="N24" s="4">
        <v>3760</v>
      </c>
      <c r="O24" s="4">
        <v>3423</v>
      </c>
      <c r="P24" s="4">
        <v>3877</v>
      </c>
      <c r="Q24" s="4">
        <v>3400</v>
      </c>
      <c r="R24" s="4">
        <v>3395</v>
      </c>
      <c r="S24" s="4">
        <v>3049</v>
      </c>
      <c r="T24" s="4">
        <v>3790</v>
      </c>
      <c r="U24" s="4">
        <v>3243</v>
      </c>
      <c r="V24" s="4">
        <v>3194</v>
      </c>
      <c r="W24" s="4">
        <v>3801</v>
      </c>
      <c r="X24" s="4">
        <v>3997</v>
      </c>
      <c r="Y24" s="4">
        <v>4473</v>
      </c>
      <c r="Z24" s="4">
        <v>3946</v>
      </c>
      <c r="AA24" s="4">
        <v>3434</v>
      </c>
      <c r="AB24" s="4">
        <v>3485</v>
      </c>
      <c r="AC24" s="4">
        <v>4030</v>
      </c>
      <c r="AD24" s="4">
        <v>3805</v>
      </c>
      <c r="AE24" s="4">
        <v>3668</v>
      </c>
      <c r="AF24" s="4">
        <v>3663</v>
      </c>
      <c r="AG24" s="4">
        <v>3841</v>
      </c>
      <c r="AH24" s="4">
        <v>3401</v>
      </c>
      <c r="AI24" s="4">
        <v>2648</v>
      </c>
      <c r="AJ24" s="4">
        <v>4341</v>
      </c>
      <c r="AK24" s="4">
        <v>3501</v>
      </c>
      <c r="AL24" s="4">
        <v>4029</v>
      </c>
      <c r="AM24" s="4">
        <v>4202</v>
      </c>
      <c r="AN24" s="4">
        <v>3824</v>
      </c>
      <c r="AO24" s="4">
        <v>4603</v>
      </c>
      <c r="AP24" s="4">
        <v>3787</v>
      </c>
      <c r="AQ24" s="4">
        <v>4303</v>
      </c>
      <c r="AR24" s="4">
        <v>3328</v>
      </c>
      <c r="AS24" s="4">
        <v>3190</v>
      </c>
      <c r="AT24" s="4">
        <v>3618</v>
      </c>
      <c r="AU24" s="4">
        <v>2987</v>
      </c>
      <c r="AV24" s="4">
        <v>3150</v>
      </c>
      <c r="AW24" s="4">
        <v>4069</v>
      </c>
      <c r="AX24" s="4">
        <v>3418</v>
      </c>
      <c r="AY24" s="4">
        <v>3545</v>
      </c>
      <c r="AZ24" s="4">
        <v>3302</v>
      </c>
      <c r="BA24" s="4">
        <v>3638</v>
      </c>
      <c r="BB24" s="4">
        <v>4077</v>
      </c>
      <c r="BC24" s="4">
        <v>2936</v>
      </c>
      <c r="BD24" s="4">
        <v>3001</v>
      </c>
      <c r="BE24" s="4">
        <v>4488</v>
      </c>
      <c r="BF24" s="4">
        <v>3913</v>
      </c>
      <c r="BG24" s="4">
        <v>3101</v>
      </c>
      <c r="BH24" s="4">
        <v>2693</v>
      </c>
      <c r="BI24" s="4">
        <v>3335</v>
      </c>
      <c r="BJ24" s="4">
        <v>5672</v>
      </c>
      <c r="BK24" s="4">
        <v>4435</v>
      </c>
      <c r="BL24" s="4">
        <v>4244</v>
      </c>
      <c r="BM24" s="4">
        <v>3927</v>
      </c>
      <c r="BN24" s="4">
        <v>4002</v>
      </c>
      <c r="BO24" s="4">
        <v>3489</v>
      </c>
      <c r="BP24" s="4">
        <v>4007</v>
      </c>
      <c r="BQ24" s="4">
        <v>3771</v>
      </c>
      <c r="BR24" s="4">
        <v>4333</v>
      </c>
      <c r="BS24" s="4">
        <v>3012</v>
      </c>
      <c r="BT24" s="4">
        <v>4002</v>
      </c>
      <c r="BU24" s="4">
        <v>3111</v>
      </c>
      <c r="BV24" s="4"/>
      <c r="CB24" s="4">
        <v>4116</v>
      </c>
      <c r="CC24" s="4">
        <v>3450</v>
      </c>
      <c r="CD24" s="4">
        <v>3948</v>
      </c>
      <c r="CE24" s="4"/>
      <c r="CG24" s="4"/>
      <c r="CH24" s="4">
        <v>3866</v>
      </c>
      <c r="CI24" s="4">
        <v>3808</v>
      </c>
      <c r="CJ24" s="4">
        <v>3359</v>
      </c>
      <c r="CK24" s="4">
        <v>4928</v>
      </c>
      <c r="CL24" s="4">
        <v>3540</v>
      </c>
      <c r="CM24" s="4">
        <v>4087</v>
      </c>
      <c r="CN24" s="4"/>
    </row>
    <row r="25" spans="1:96" x14ac:dyDescent="0.25">
      <c r="B25" s="4"/>
    </row>
    <row r="26" spans="1:96" x14ac:dyDescent="0.25">
      <c r="B26" s="4">
        <f t="shared" ref="B26:BN26" si="0">AVERAGE(B5:B24)</f>
        <v>3844.7</v>
      </c>
      <c r="C26" s="4">
        <f t="shared" si="0"/>
        <v>3881.8</v>
      </c>
      <c r="D26" s="4">
        <f t="shared" si="0"/>
        <v>3759</v>
      </c>
      <c r="E26" s="4">
        <f t="shared" si="0"/>
        <v>3739.8</v>
      </c>
      <c r="F26" s="4">
        <f t="shared" si="0"/>
        <v>3650.6</v>
      </c>
      <c r="G26" s="4">
        <f t="shared" si="0"/>
        <v>3721.7</v>
      </c>
      <c r="H26" s="4">
        <f>AVERAGE(H5:H24)</f>
        <v>3722.3</v>
      </c>
      <c r="I26" s="4">
        <f t="shared" si="0"/>
        <v>4197.6000000000004</v>
      </c>
      <c r="J26" s="4">
        <f t="shared" si="0"/>
        <v>3960.85</v>
      </c>
      <c r="K26" s="4">
        <f t="shared" si="0"/>
        <v>3702.8</v>
      </c>
      <c r="L26" s="4">
        <f t="shared" si="0"/>
        <v>3799.2</v>
      </c>
      <c r="M26" s="4">
        <f t="shared" si="0"/>
        <v>3629.65</v>
      </c>
      <c r="N26" s="4">
        <f t="shared" si="0"/>
        <v>3490.7</v>
      </c>
      <c r="O26" s="4">
        <f t="shared" si="0"/>
        <v>3548.75</v>
      </c>
      <c r="P26" s="4">
        <f t="shared" si="0"/>
        <v>3769.95</v>
      </c>
      <c r="Q26" s="4">
        <f t="shared" si="0"/>
        <v>3218.85</v>
      </c>
      <c r="R26" s="4">
        <f t="shared" si="0"/>
        <v>3449.8</v>
      </c>
      <c r="S26" s="4">
        <f t="shared" si="0"/>
        <v>3398.1</v>
      </c>
      <c r="T26" s="4">
        <f t="shared" si="0"/>
        <v>3513.65</v>
      </c>
      <c r="U26" s="4">
        <f t="shared" si="0"/>
        <v>2488.25</v>
      </c>
      <c r="V26" s="4">
        <f t="shared" si="0"/>
        <v>3756.2</v>
      </c>
      <c r="W26" s="4">
        <f t="shared" si="0"/>
        <v>3616.2</v>
      </c>
      <c r="X26" s="4">
        <f t="shared" si="0"/>
        <v>3915.8</v>
      </c>
      <c r="Y26" s="4">
        <f t="shared" si="0"/>
        <v>4089.8</v>
      </c>
      <c r="Z26" s="4">
        <f t="shared" si="0"/>
        <v>3330.45</v>
      </c>
      <c r="AA26" s="4">
        <f t="shared" si="0"/>
        <v>3587.2</v>
      </c>
      <c r="AB26" s="4">
        <f t="shared" si="0"/>
        <v>3598.2</v>
      </c>
      <c r="AC26" s="4">
        <f t="shared" si="0"/>
        <v>3727</v>
      </c>
      <c r="AD26" s="4">
        <f t="shared" si="0"/>
        <v>3618.85</v>
      </c>
      <c r="AE26" s="4">
        <f t="shared" si="0"/>
        <v>3712.95</v>
      </c>
      <c r="AF26" s="4">
        <f t="shared" si="0"/>
        <v>3726.55</v>
      </c>
      <c r="AG26" s="4">
        <f t="shared" si="0"/>
        <v>3581.45</v>
      </c>
      <c r="AH26" s="4">
        <f t="shared" si="0"/>
        <v>3874.6</v>
      </c>
      <c r="AI26" s="4">
        <f t="shared" si="0"/>
        <v>3227.1</v>
      </c>
      <c r="AJ26" s="4">
        <f t="shared" si="0"/>
        <v>3321.85</v>
      </c>
      <c r="AK26" s="4">
        <f t="shared" si="0"/>
        <v>3655.6</v>
      </c>
      <c r="AL26" s="4">
        <f t="shared" si="0"/>
        <v>4154.3999999999996</v>
      </c>
      <c r="AM26" s="4">
        <f t="shared" si="0"/>
        <v>4165.1000000000004</v>
      </c>
      <c r="AN26" s="4">
        <f t="shared" si="0"/>
        <v>4159.8500000000004</v>
      </c>
      <c r="AO26" s="4">
        <f t="shared" si="0"/>
        <v>3798.9</v>
      </c>
      <c r="AP26" s="4">
        <f t="shared" si="0"/>
        <v>3871.35</v>
      </c>
      <c r="AQ26" s="4">
        <f t="shared" si="0"/>
        <v>4046.7</v>
      </c>
      <c r="AR26" s="4">
        <f t="shared" si="0"/>
        <v>3613.85</v>
      </c>
      <c r="AS26" s="4">
        <f t="shared" si="0"/>
        <v>3762.65</v>
      </c>
      <c r="AT26" s="4">
        <f t="shared" si="0"/>
        <v>3572.65</v>
      </c>
      <c r="AU26" s="4">
        <f t="shared" si="0"/>
        <v>3438.75</v>
      </c>
      <c r="AV26" s="4">
        <f t="shared" si="0"/>
        <v>3689.8</v>
      </c>
      <c r="AW26" s="4">
        <f t="shared" si="0"/>
        <v>3619.25</v>
      </c>
      <c r="AX26" s="4">
        <f t="shared" si="0"/>
        <v>3424.05</v>
      </c>
      <c r="AY26" s="4">
        <f t="shared" si="0"/>
        <v>3690.7</v>
      </c>
      <c r="AZ26" s="4">
        <f t="shared" si="0"/>
        <v>3641.6</v>
      </c>
      <c r="BA26" s="4">
        <f t="shared" si="0"/>
        <v>3398.05</v>
      </c>
      <c r="BB26" s="4">
        <f t="shared" si="0"/>
        <v>3597.05</v>
      </c>
      <c r="BC26" s="4">
        <f t="shared" si="0"/>
        <v>3536.45</v>
      </c>
      <c r="BD26" s="4">
        <f t="shared" si="0"/>
        <v>3274.1</v>
      </c>
      <c r="BE26" s="4">
        <f t="shared" si="0"/>
        <v>4003.75</v>
      </c>
      <c r="BF26" s="4">
        <f t="shared" si="0"/>
        <v>3409.6</v>
      </c>
      <c r="BG26" s="4">
        <f t="shared" si="0"/>
        <v>3537.85</v>
      </c>
      <c r="BH26" s="4">
        <f t="shared" si="0"/>
        <v>3442.15</v>
      </c>
      <c r="BI26" s="4">
        <f t="shared" si="0"/>
        <v>3407.5</v>
      </c>
      <c r="BJ26" s="4">
        <f t="shared" si="0"/>
        <v>3990.1</v>
      </c>
      <c r="BK26" s="4">
        <f t="shared" si="0"/>
        <v>3942.6</v>
      </c>
      <c r="BL26" s="4">
        <f t="shared" si="0"/>
        <v>4058.75</v>
      </c>
      <c r="BM26" s="4">
        <f t="shared" si="0"/>
        <v>3809.15</v>
      </c>
      <c r="BN26" s="4">
        <f t="shared" si="0"/>
        <v>3774.95</v>
      </c>
      <c r="BO26" s="4">
        <f t="shared" ref="BO26:CM26" si="1">AVERAGE(BO5:BO24)</f>
        <v>3679.95</v>
      </c>
      <c r="BP26" s="4">
        <f t="shared" si="1"/>
        <v>3564.15</v>
      </c>
      <c r="BQ26" s="4">
        <f t="shared" si="1"/>
        <v>3631.2</v>
      </c>
      <c r="BR26" s="4">
        <f t="shared" si="1"/>
        <v>4044.4</v>
      </c>
      <c r="BS26" s="4">
        <f t="shared" si="1"/>
        <v>3403.2</v>
      </c>
      <c r="BT26" s="4">
        <f t="shared" si="1"/>
        <v>3866.5</v>
      </c>
      <c r="BU26" s="4">
        <f t="shared" si="1"/>
        <v>3194.65</v>
      </c>
      <c r="BV26" s="4"/>
      <c r="BW26" s="4"/>
      <c r="BX26" s="4"/>
      <c r="BY26" s="4"/>
      <c r="BZ26" s="4"/>
      <c r="CA26" s="4"/>
      <c r="CB26" s="4">
        <f t="shared" si="1"/>
        <v>4338.8</v>
      </c>
      <c r="CC26" s="4">
        <f t="shared" si="1"/>
        <v>4113.8999999999996</v>
      </c>
      <c r="CD26" s="4">
        <f t="shared" si="1"/>
        <v>3888.55</v>
      </c>
      <c r="CE26" s="4"/>
      <c r="CF26" s="4"/>
      <c r="CG26" s="4"/>
      <c r="CH26" s="4">
        <f t="shared" si="1"/>
        <v>3320.75</v>
      </c>
      <c r="CI26" s="4">
        <f t="shared" si="1"/>
        <v>3438.65</v>
      </c>
      <c r="CJ26" s="4">
        <f t="shared" si="1"/>
        <v>3337.25</v>
      </c>
      <c r="CK26" s="4">
        <f t="shared" si="1"/>
        <v>3864.05</v>
      </c>
      <c r="CL26" s="4">
        <f t="shared" si="1"/>
        <v>3824.05</v>
      </c>
      <c r="CM26" s="4">
        <f t="shared" si="1"/>
        <v>3832.25</v>
      </c>
    </row>
    <row r="27" spans="1:96" x14ac:dyDescent="0.25">
      <c r="B27" s="4">
        <f t="shared" ref="B27:BN27" si="2">STDEV(B5:B24)</f>
        <v>250.16543999605753</v>
      </c>
      <c r="C27" s="4">
        <f t="shared" si="2"/>
        <v>230.71299098777752</v>
      </c>
      <c r="D27" s="4">
        <f t="shared" si="2"/>
        <v>377.33623146862982</v>
      </c>
      <c r="E27" s="4">
        <f t="shared" si="2"/>
        <v>401.15813918151815</v>
      </c>
      <c r="F27" s="4">
        <f t="shared" si="2"/>
        <v>374.7434771736668</v>
      </c>
      <c r="G27" s="4">
        <f t="shared" si="2"/>
        <v>341.47807204008063</v>
      </c>
      <c r="H27" s="4">
        <f>STDEV(H5:H24)</f>
        <v>420.83539725045318</v>
      </c>
      <c r="I27" s="4">
        <f t="shared" si="2"/>
        <v>371.11615432368336</v>
      </c>
      <c r="J27" s="4">
        <f t="shared" si="2"/>
        <v>332.21050317690538</v>
      </c>
      <c r="K27" s="4">
        <f t="shared" si="2"/>
        <v>460.64069797574149</v>
      </c>
      <c r="L27" s="4">
        <f t="shared" si="2"/>
        <v>418.87538656942303</v>
      </c>
      <c r="M27" s="4">
        <f t="shared" si="2"/>
        <v>477.94849700514209</v>
      </c>
      <c r="N27" s="4">
        <f t="shared" si="2"/>
        <v>519.4202334789893</v>
      </c>
      <c r="O27" s="4">
        <f t="shared" si="2"/>
        <v>361.38998835636067</v>
      </c>
      <c r="P27" s="4">
        <f t="shared" si="2"/>
        <v>257.2589264984947</v>
      </c>
      <c r="Q27" s="4">
        <f t="shared" si="2"/>
        <v>334.48771120531325</v>
      </c>
      <c r="R27" s="4">
        <f t="shared" si="2"/>
        <v>257.99828640801803</v>
      </c>
      <c r="S27" s="4">
        <f t="shared" si="2"/>
        <v>310.96418815643301</v>
      </c>
      <c r="T27" s="4">
        <f t="shared" si="2"/>
        <v>390.50268211222664</v>
      </c>
      <c r="U27" s="4">
        <f t="shared" si="2"/>
        <v>489.73417870256276</v>
      </c>
      <c r="V27" s="4">
        <f t="shared" si="2"/>
        <v>446.9876484811814</v>
      </c>
      <c r="W27" s="4">
        <f t="shared" si="2"/>
        <v>422.29829816325133</v>
      </c>
      <c r="X27" s="4">
        <f t="shared" si="2"/>
        <v>262.56058949868071</v>
      </c>
      <c r="Y27" s="4">
        <f t="shared" si="2"/>
        <v>462.06374588703375</v>
      </c>
      <c r="Z27" s="4">
        <f t="shared" si="2"/>
        <v>390.55459555004921</v>
      </c>
      <c r="AA27" s="4">
        <f t="shared" si="2"/>
        <v>290.55746781878304</v>
      </c>
      <c r="AB27" s="4">
        <f t="shared" si="2"/>
        <v>463.42530199193391</v>
      </c>
      <c r="AC27" s="4">
        <f t="shared" si="2"/>
        <v>353.88609526379054</v>
      </c>
      <c r="AD27" s="4">
        <f t="shared" si="2"/>
        <v>485.87558240659507</v>
      </c>
      <c r="AE27" s="4">
        <f t="shared" si="2"/>
        <v>420.80542759657487</v>
      </c>
      <c r="AF27" s="4">
        <f t="shared" si="2"/>
        <v>327.85000983280207</v>
      </c>
      <c r="AG27" s="4">
        <f t="shared" si="2"/>
        <v>357.10981283220519</v>
      </c>
      <c r="AH27" s="4">
        <f t="shared" si="2"/>
        <v>416.22595078306182</v>
      </c>
      <c r="AI27" s="4">
        <f t="shared" si="2"/>
        <v>354.55738159303058</v>
      </c>
      <c r="AJ27" s="4">
        <f t="shared" si="2"/>
        <v>420.53841116259349</v>
      </c>
      <c r="AK27" s="4">
        <f t="shared" si="2"/>
        <v>444.49988455389018</v>
      </c>
      <c r="AL27" s="4">
        <f t="shared" si="2"/>
        <v>245.639744769706</v>
      </c>
      <c r="AM27" s="4">
        <f t="shared" si="2"/>
        <v>286.74303552318867</v>
      </c>
      <c r="AN27" s="4">
        <f t="shared" si="2"/>
        <v>238.91647406352575</v>
      </c>
      <c r="AO27" s="4">
        <f t="shared" si="2"/>
        <v>517.91300834264337</v>
      </c>
      <c r="AP27" s="4">
        <f t="shared" si="2"/>
        <v>423.45238656100543</v>
      </c>
      <c r="AQ27" s="4">
        <f t="shared" si="2"/>
        <v>504.15631452326727</v>
      </c>
      <c r="AR27" s="4">
        <f t="shared" si="2"/>
        <v>451.97383191601119</v>
      </c>
      <c r="AS27" s="4">
        <f t="shared" si="2"/>
        <v>448.03010648369388</v>
      </c>
      <c r="AT27" s="4">
        <f t="shared" si="2"/>
        <v>508.35464982628082</v>
      </c>
      <c r="AU27" s="4">
        <f t="shared" si="2"/>
        <v>613.24090526866917</v>
      </c>
      <c r="AV27" s="4">
        <f t="shared" si="2"/>
        <v>356.89827534938917</v>
      </c>
      <c r="AW27" s="4">
        <f t="shared" si="2"/>
        <v>558.38412311541276</v>
      </c>
      <c r="AX27" s="4">
        <f t="shared" si="2"/>
        <v>633.26384914313428</v>
      </c>
      <c r="AY27" s="4">
        <f t="shared" si="2"/>
        <v>649.97717368826795</v>
      </c>
      <c r="AZ27" s="4">
        <f t="shared" si="2"/>
        <v>321.10195134551071</v>
      </c>
      <c r="BA27" s="4">
        <f t="shared" si="2"/>
        <v>552.23912393092849</v>
      </c>
      <c r="BB27" s="4">
        <f t="shared" si="2"/>
        <v>485.45100842304026</v>
      </c>
      <c r="BC27" s="4">
        <f t="shared" si="2"/>
        <v>657.45253781066469</v>
      </c>
      <c r="BD27" s="4">
        <f t="shared" si="2"/>
        <v>614.28571271201304</v>
      </c>
      <c r="BE27" s="4">
        <f t="shared" si="2"/>
        <v>814.73843881592484</v>
      </c>
      <c r="BF27" s="4">
        <f t="shared" si="2"/>
        <v>536.12237409009583</v>
      </c>
      <c r="BG27" s="4">
        <f t="shared" si="2"/>
        <v>419.19311904256278</v>
      </c>
      <c r="BH27" s="4">
        <f t="shared" si="2"/>
        <v>393.36754943356607</v>
      </c>
      <c r="BI27" s="4">
        <f t="shared" si="2"/>
        <v>248.96427560257675</v>
      </c>
      <c r="BJ27" s="4">
        <f t="shared" si="2"/>
        <v>572.92112987097289</v>
      </c>
      <c r="BK27" s="4">
        <f t="shared" si="2"/>
        <v>498.9784722705723</v>
      </c>
      <c r="BL27" s="4">
        <f t="shared" si="2"/>
        <v>346.78764547289103</v>
      </c>
      <c r="BM27" s="4">
        <f t="shared" si="2"/>
        <v>225.74910969108117</v>
      </c>
      <c r="BN27" s="4">
        <f t="shared" si="2"/>
        <v>189.13333503391894</v>
      </c>
      <c r="BO27" s="4">
        <f t="shared" ref="BO27:CM27" si="3">STDEV(BO5:BO24)</f>
        <v>555.694868468393</v>
      </c>
      <c r="BP27" s="4">
        <f t="shared" si="3"/>
        <v>437.39543412051557</v>
      </c>
      <c r="BQ27" s="4">
        <f t="shared" si="3"/>
        <v>433.66632819545225</v>
      </c>
      <c r="BR27" s="4">
        <f t="shared" si="3"/>
        <v>563.99929077969648</v>
      </c>
      <c r="BS27" s="4">
        <f t="shared" si="3"/>
        <v>523.66256712746394</v>
      </c>
      <c r="BT27" s="4">
        <f t="shared" si="3"/>
        <v>438.1591275468669</v>
      </c>
      <c r="BU27" s="4">
        <f t="shared" si="3"/>
        <v>784.68372944974362</v>
      </c>
      <c r="BV27" s="4"/>
      <c r="BW27" s="4"/>
      <c r="BX27" s="4"/>
      <c r="BY27" s="4"/>
      <c r="BZ27" s="4"/>
      <c r="CA27" s="4"/>
      <c r="CB27" s="4">
        <f t="shared" si="3"/>
        <v>536.74571064400334</v>
      </c>
      <c r="CC27" s="4">
        <f t="shared" si="3"/>
        <v>334.21154662090424</v>
      </c>
      <c r="CD27" s="4">
        <f t="shared" si="3"/>
        <v>363.74564204298468</v>
      </c>
      <c r="CE27" s="4"/>
      <c r="CF27" s="4"/>
      <c r="CG27" s="4"/>
      <c r="CH27" s="4">
        <f t="shared" si="3"/>
        <v>484.21698865824931</v>
      </c>
      <c r="CI27" s="4">
        <f t="shared" si="3"/>
        <v>391.43504872254567</v>
      </c>
      <c r="CJ27" s="4">
        <f t="shared" si="3"/>
        <v>410.36490500913681</v>
      </c>
      <c r="CK27" s="4">
        <f t="shared" si="3"/>
        <v>396.30204788506296</v>
      </c>
      <c r="CL27" s="4">
        <f t="shared" si="3"/>
        <v>763.29717431403401</v>
      </c>
      <c r="CM27" s="4">
        <f t="shared" si="3"/>
        <v>524.14912251341116</v>
      </c>
    </row>
    <row r="28" spans="1:96" x14ac:dyDescent="0.25">
      <c r="A28" t="s">
        <v>606</v>
      </c>
      <c r="B28" s="4"/>
    </row>
    <row r="29" spans="1:96" x14ac:dyDescent="0.25">
      <c r="B29" s="4">
        <f>AVERAGE(B5:G24)</f>
        <v>3766.2666666666669</v>
      </c>
      <c r="C29" s="4">
        <f>STDEV(B5:G24)</f>
        <v>337.55710959909635</v>
      </c>
      <c r="D29" s="4"/>
      <c r="H29" s="4">
        <f>AVERAGE(H5:M24)</f>
        <v>3835.4</v>
      </c>
      <c r="I29" s="4">
        <f>STDEV(H5:M24)</f>
        <v>450.98497990602738</v>
      </c>
      <c r="J29" s="4"/>
      <c r="N29" s="4">
        <f t="shared" ref="N29" si="4">AVERAGE(N5:S24)</f>
        <v>3479.3583333333331</v>
      </c>
      <c r="O29" s="4">
        <f t="shared" ref="O29" si="5">STDEV(N5:S24)</f>
        <v>382.2464292875494</v>
      </c>
      <c r="P29" s="4"/>
      <c r="T29" s="4">
        <f t="shared" ref="T29" si="6">AVERAGE(T5:Y24)</f>
        <v>3563.3166666666666</v>
      </c>
      <c r="U29" s="4">
        <f t="shared" ref="U29" si="7">STDEV(T5:Y24)</f>
        <v>661.03131777642182</v>
      </c>
      <c r="V29" s="4"/>
      <c r="Z29" s="4">
        <f t="shared" ref="Z29" si="8">AVERAGE(Z5:AE24)</f>
        <v>3595.7750000000001</v>
      </c>
      <c r="AA29" s="4">
        <f t="shared" ref="AA29" si="9">STDEV(Z5:AE24)</f>
        <v>418.59329176130217</v>
      </c>
      <c r="AB29" s="4"/>
      <c r="AF29" s="4">
        <f t="shared" ref="AF29" si="10">AVERAGE(AF5:AK24)</f>
        <v>3564.5250000000001</v>
      </c>
      <c r="AG29" s="4">
        <f t="shared" ref="AG29" si="11">STDEV(AF5:AK24)</f>
        <v>442.81513418945661</v>
      </c>
      <c r="AH29" s="4"/>
      <c r="AL29" s="4">
        <f t="shared" ref="AL29" si="12">AVERAGE(AL5:AQ24)</f>
        <v>4032.7166666666667</v>
      </c>
      <c r="AM29" s="4">
        <f t="shared" ref="AM29" si="13">STDEV(AL5:AQ24)</f>
        <v>407.01679983772061</v>
      </c>
      <c r="AN29" s="4"/>
      <c r="AR29" s="4">
        <f t="shared" ref="AR29" si="14">AVERAGE(AR5:AW24)</f>
        <v>3616.1583333333333</v>
      </c>
      <c r="AS29" s="4">
        <f t="shared" ref="AS29" si="15">STDEV(AR5:AW24)</f>
        <v>496.20414604456886</v>
      </c>
      <c r="AT29" s="4"/>
      <c r="AX29" s="4">
        <f t="shared" ref="AX29" si="16">AVERAGE(AX5:BC24)</f>
        <v>3547.9833333333331</v>
      </c>
      <c r="AY29" s="4">
        <f t="shared" ref="AY29" si="17">STDEV(AX5:BC24)</f>
        <v>561.21310656504841</v>
      </c>
      <c r="AZ29" s="4"/>
      <c r="BD29" s="4">
        <f t="shared" ref="BD29" si="18">AVERAGE(BD5:BI24)</f>
        <v>3512.4916666666668</v>
      </c>
      <c r="BE29" s="4">
        <f t="shared" ref="BE29" si="19">STDEV(BD5:BI24)</f>
        <v>573.99270917152933</v>
      </c>
      <c r="BF29" s="4"/>
      <c r="BJ29" s="4">
        <f t="shared" ref="BJ29" si="20">AVERAGE(BJ5:BO24)</f>
        <v>3875.9166666666665</v>
      </c>
      <c r="BK29" s="4">
        <f t="shared" ref="BK29" si="21">STDEV(BJ5:BO24)</f>
        <v>438.16417212809097</v>
      </c>
      <c r="BL29" s="4"/>
      <c r="BP29" s="4">
        <f t="shared" ref="BP29" si="22">AVERAGE(BP5:BU24)</f>
        <v>3617.35</v>
      </c>
      <c r="BQ29" s="4">
        <f t="shared" ref="BQ29" si="23">STDEV(BP5:BU24)</f>
        <v>602.85669590568455</v>
      </c>
      <c r="BR29" s="4"/>
      <c r="BV29" s="4"/>
      <c r="BW29" s="4"/>
      <c r="BX29" s="4"/>
      <c r="CB29" s="4">
        <f t="shared" ref="CB29" si="24">AVERAGE(CB5:CG24)</f>
        <v>4113.75</v>
      </c>
      <c r="CC29" s="4">
        <f t="shared" ref="CC29" si="25">STDEV(CB5:CG24)</f>
        <v>453.55901920070454</v>
      </c>
      <c r="CD29" s="4"/>
      <c r="CH29" s="4">
        <f t="shared" ref="CH29" si="26">AVERAGE(CH5:CM24)</f>
        <v>3602.8333333333335</v>
      </c>
      <c r="CI29" s="4">
        <f t="shared" ref="CI29" si="27">STDEV(CH5:CM24)</f>
        <v>555.92104410870604</v>
      </c>
      <c r="CJ29" s="4"/>
    </row>
    <row r="30" spans="1:96" x14ac:dyDescent="0.25">
      <c r="B30" s="5">
        <f>B29/1000</f>
        <v>3.7662666666666671</v>
      </c>
      <c r="C30" s="5">
        <f>C29/1000</f>
        <v>0.33755710959909635</v>
      </c>
      <c r="D30" s="4"/>
      <c r="G30" s="4"/>
      <c r="H30" s="5">
        <f t="shared" ref="H30:I30" si="28">H29/1000</f>
        <v>3.8353999999999999</v>
      </c>
      <c r="I30" s="5">
        <f t="shared" si="28"/>
        <v>0.45098497990602737</v>
      </c>
      <c r="J30" s="4"/>
      <c r="M30" s="4"/>
      <c r="N30" s="5">
        <f t="shared" ref="N30:O30" si="29">N29/1000</f>
        <v>3.4793583333333333</v>
      </c>
      <c r="O30" s="5">
        <f t="shared" si="29"/>
        <v>0.38224642928754943</v>
      </c>
      <c r="P30" s="4"/>
      <c r="S30" s="4"/>
      <c r="T30" s="5">
        <f t="shared" ref="T30:U30" si="30">T29/1000</f>
        <v>3.5633166666666667</v>
      </c>
      <c r="U30" s="5">
        <f t="shared" si="30"/>
        <v>0.66103131777642177</v>
      </c>
      <c r="V30" s="4"/>
      <c r="Y30" s="4"/>
      <c r="Z30" s="5">
        <f t="shared" ref="Z30:AA30" si="31">Z29/1000</f>
        <v>3.5957750000000002</v>
      </c>
      <c r="AA30" s="5">
        <f t="shared" si="31"/>
        <v>0.41859329176130217</v>
      </c>
      <c r="AB30" s="4"/>
      <c r="AE30" s="4"/>
      <c r="AF30" s="5">
        <f t="shared" ref="AF30:AG30" si="32">AF29/1000</f>
        <v>3.5645250000000002</v>
      </c>
      <c r="AG30" s="5">
        <f t="shared" si="32"/>
        <v>0.44281513418945662</v>
      </c>
      <c r="AH30" s="4"/>
      <c r="AK30" s="4"/>
      <c r="AL30" s="5">
        <f t="shared" ref="AL30:AM30" si="33">AL29/1000</f>
        <v>4.0327166666666665</v>
      </c>
      <c r="AM30" s="5">
        <f t="shared" si="33"/>
        <v>0.4070167998377206</v>
      </c>
      <c r="AN30" s="4"/>
      <c r="AQ30" s="4"/>
      <c r="AR30" s="5">
        <f t="shared" ref="AR30:AS30" si="34">AR29/1000</f>
        <v>3.6161583333333334</v>
      </c>
      <c r="AS30" s="5">
        <f t="shared" si="34"/>
        <v>0.49620414604456886</v>
      </c>
      <c r="AT30" s="4"/>
      <c r="AW30" s="4"/>
      <c r="AX30" s="5">
        <f t="shared" ref="AX30:AY30" si="35">AX29/1000</f>
        <v>3.5479833333333333</v>
      </c>
      <c r="AY30" s="5">
        <f t="shared" si="35"/>
        <v>0.56121310656504841</v>
      </c>
      <c r="AZ30" s="4"/>
      <c r="BC30" s="4"/>
      <c r="BD30" s="5">
        <f t="shared" ref="BD30:BE30" si="36">BD29/1000</f>
        <v>3.5124916666666666</v>
      </c>
      <c r="BE30" s="5">
        <f t="shared" si="36"/>
        <v>0.57399270917152934</v>
      </c>
      <c r="BF30" s="4"/>
      <c r="BI30" s="4"/>
      <c r="BJ30" s="5">
        <f t="shared" ref="BJ30:BK30" si="37">BJ29/1000</f>
        <v>3.8759166666666665</v>
      </c>
      <c r="BK30" s="5">
        <f t="shared" si="37"/>
        <v>0.43816417212809095</v>
      </c>
      <c r="BL30" s="4"/>
      <c r="BO30" s="4"/>
      <c r="BP30" s="5">
        <f t="shared" ref="BP30:BQ30" si="38">BP29/1000</f>
        <v>3.6173500000000001</v>
      </c>
      <c r="BQ30" s="5">
        <f t="shared" si="38"/>
        <v>0.60285669590568458</v>
      </c>
      <c r="BR30" s="4"/>
      <c r="BU30" s="4"/>
      <c r="BV30" s="5"/>
      <c r="BW30" s="5"/>
      <c r="BX30" s="4"/>
      <c r="CA30" s="4"/>
      <c r="CB30" s="5">
        <f t="shared" ref="CB30:CC30" si="39">CB29/1000</f>
        <v>4.1137499999999996</v>
      </c>
      <c r="CC30" s="5">
        <f t="shared" si="39"/>
        <v>0.45355901920070452</v>
      </c>
      <c r="CD30" s="4"/>
      <c r="CG30" s="4"/>
      <c r="CH30" s="5">
        <f t="shared" ref="CH30:CI30" si="40">CH29/1000</f>
        <v>3.6028333333333333</v>
      </c>
      <c r="CI30" s="5">
        <f t="shared" si="40"/>
        <v>0.55592104410870602</v>
      </c>
      <c r="CJ30" s="4"/>
      <c r="CM30" s="4"/>
    </row>
    <row r="31" spans="1:96" x14ac:dyDescent="0.25">
      <c r="A31" t="s">
        <v>577</v>
      </c>
      <c r="B31" s="4"/>
      <c r="C31" s="38"/>
      <c r="D31" s="38"/>
      <c r="E31" s="37"/>
      <c r="G31" s="4"/>
      <c r="H31" s="4"/>
      <c r="I31" s="4"/>
      <c r="R31" s="37"/>
      <c r="S31" s="37"/>
      <c r="T31" s="37"/>
      <c r="U31" s="37"/>
      <c r="V31" s="37"/>
      <c r="W31" s="37"/>
      <c r="BG31" s="37"/>
      <c r="BH31" s="37"/>
      <c r="BI31" s="37"/>
      <c r="BJ31" s="37"/>
      <c r="BK31" s="37"/>
    </row>
    <row r="32" spans="1:96" x14ac:dyDescent="0.25">
      <c r="B32" s="4"/>
      <c r="C32" s="38"/>
      <c r="D32" s="38"/>
      <c r="E32" s="37"/>
      <c r="G32" s="4"/>
      <c r="H32" s="4"/>
      <c r="I32" s="4"/>
      <c r="R32" s="37"/>
      <c r="S32" s="37"/>
      <c r="T32" s="37"/>
      <c r="U32" s="37"/>
      <c r="V32" s="37"/>
      <c r="W32" s="37"/>
      <c r="AA32" s="37"/>
      <c r="AB32" s="37"/>
      <c r="AC32" s="37"/>
      <c r="AD32" s="37"/>
      <c r="AE32" s="37"/>
      <c r="AF32" s="37"/>
      <c r="AG32" s="37"/>
      <c r="AH32" s="37"/>
      <c r="AI32" s="37"/>
      <c r="AJ32" s="37"/>
      <c r="AK32" s="37"/>
      <c r="BG32" s="37"/>
      <c r="BH32" s="37"/>
      <c r="BI32" s="37"/>
      <c r="BJ32" s="37"/>
      <c r="BK32" s="37"/>
      <c r="CA32" s="37"/>
      <c r="CB32" s="37"/>
      <c r="CC32" s="37"/>
      <c r="CD32" s="37"/>
    </row>
    <row r="33" spans="2:91" x14ac:dyDescent="0.25">
      <c r="B33" t="s">
        <v>533</v>
      </c>
      <c r="C33" s="37" t="s">
        <v>4</v>
      </c>
      <c r="D33" s="37"/>
      <c r="E33" s="37"/>
      <c r="H33" t="s">
        <v>536</v>
      </c>
      <c r="I33" t="s">
        <v>0</v>
      </c>
      <c r="N33" t="s">
        <v>578</v>
      </c>
      <c r="O33" t="s">
        <v>1</v>
      </c>
      <c r="R33" s="37"/>
      <c r="S33" s="37"/>
      <c r="T33" s="37" t="s">
        <v>535</v>
      </c>
      <c r="U33" s="37"/>
      <c r="V33" s="37"/>
      <c r="W33" s="37"/>
      <c r="Z33" t="s">
        <v>550</v>
      </c>
      <c r="AA33" s="37" t="s">
        <v>2</v>
      </c>
      <c r="AB33" s="37"/>
      <c r="AC33" s="37"/>
      <c r="AD33" s="37"/>
      <c r="AE33" s="37"/>
      <c r="AF33" s="37" t="s">
        <v>579</v>
      </c>
      <c r="AG33" s="37" t="s">
        <v>12</v>
      </c>
      <c r="AH33" s="37"/>
      <c r="AI33" s="37"/>
      <c r="AJ33" s="37"/>
      <c r="AK33" s="37"/>
      <c r="AL33" t="s">
        <v>541</v>
      </c>
      <c r="AM33" t="s">
        <v>14</v>
      </c>
      <c r="AR33" t="s">
        <v>551</v>
      </c>
      <c r="AS33" t="s">
        <v>16</v>
      </c>
      <c r="AX33" t="s">
        <v>552</v>
      </c>
      <c r="AY33" t="s">
        <v>15</v>
      </c>
      <c r="BD33" t="s">
        <v>580</v>
      </c>
      <c r="BE33" t="s">
        <v>563</v>
      </c>
      <c r="BG33" s="37"/>
      <c r="BH33" s="37"/>
      <c r="BI33" s="37"/>
      <c r="BJ33" s="37" t="s">
        <v>543</v>
      </c>
      <c r="BK33" s="37" t="s">
        <v>13</v>
      </c>
      <c r="BP33" t="s">
        <v>537</v>
      </c>
      <c r="BQ33" t="s">
        <v>564</v>
      </c>
      <c r="BV33" t="s">
        <v>538</v>
      </c>
      <c r="BW33" t="s">
        <v>565</v>
      </c>
      <c r="CA33" s="37"/>
      <c r="CB33" s="37" t="s">
        <v>548</v>
      </c>
      <c r="CC33" s="37"/>
      <c r="CD33" s="37"/>
      <c r="CH33" t="s">
        <v>553</v>
      </c>
      <c r="CI33" t="s">
        <v>17</v>
      </c>
    </row>
    <row r="34" spans="2:91" x14ac:dyDescent="0.25">
      <c r="B34" s="4">
        <v>3703.2833333333333</v>
      </c>
      <c r="C34" s="38">
        <v>494.21072468682758</v>
      </c>
      <c r="D34" s="37"/>
      <c r="E34" s="37"/>
      <c r="H34" s="4">
        <v>3769.2833333333333</v>
      </c>
      <c r="I34" s="4">
        <v>474.75321302423561</v>
      </c>
      <c r="N34" s="4">
        <v>3460.7</v>
      </c>
      <c r="O34" s="4">
        <v>364.00383216459255</v>
      </c>
      <c r="R34" s="37"/>
      <c r="S34" s="37"/>
      <c r="T34" s="38">
        <v>3566.1333333333332</v>
      </c>
      <c r="U34" s="38">
        <v>408.98470679901868</v>
      </c>
      <c r="V34" s="37"/>
      <c r="W34" s="37"/>
      <c r="Z34" s="4">
        <v>3351.3</v>
      </c>
      <c r="AA34" s="38">
        <v>424.85911124369227</v>
      </c>
      <c r="AB34" s="37"/>
      <c r="AC34" s="37"/>
      <c r="AD34" s="37"/>
      <c r="AE34" s="37"/>
      <c r="AF34" s="38">
        <v>3756.8166666666666</v>
      </c>
      <c r="AG34" s="38">
        <v>498.49983396514494</v>
      </c>
      <c r="AH34" s="37"/>
      <c r="AI34" s="37"/>
      <c r="AJ34" s="37"/>
      <c r="AK34" s="37"/>
      <c r="AL34" s="4">
        <v>3712.1</v>
      </c>
      <c r="AM34" s="4">
        <v>377.62306109556664</v>
      </c>
      <c r="AR34" s="4">
        <v>3233.0166666666669</v>
      </c>
      <c r="AS34" s="4">
        <v>371.30267664483119</v>
      </c>
      <c r="AX34" s="4">
        <v>3500.0666666666666</v>
      </c>
      <c r="AY34" s="4">
        <v>320.04877100093518</v>
      </c>
      <c r="BD34" s="4">
        <v>3618.2</v>
      </c>
      <c r="BE34" s="4">
        <v>466.4730025081472</v>
      </c>
      <c r="BG34" s="37"/>
      <c r="BH34" s="37"/>
      <c r="BI34" s="37"/>
      <c r="BJ34" s="38">
        <v>3803.05</v>
      </c>
      <c r="BK34" s="38">
        <v>343.89180526557118</v>
      </c>
      <c r="BP34" s="4">
        <v>3780.85</v>
      </c>
      <c r="BQ34" s="4">
        <v>553.02376278365239</v>
      </c>
      <c r="BV34" s="4">
        <v>3826.2666666666669</v>
      </c>
      <c r="BW34" s="4">
        <v>454.04102206465262</v>
      </c>
      <c r="CA34" s="37"/>
      <c r="CB34" s="38">
        <v>3830.0833333333335</v>
      </c>
      <c r="CC34" s="38">
        <v>595.76329879583136</v>
      </c>
      <c r="CD34" s="37"/>
      <c r="CH34" s="4">
        <v>3394.15</v>
      </c>
      <c r="CI34" s="4">
        <v>407.03453503586644</v>
      </c>
    </row>
    <row r="35" spans="2:91" x14ac:dyDescent="0.25">
      <c r="B35" s="5">
        <f>B34/1000</f>
        <v>3.7032833333333333</v>
      </c>
      <c r="C35" s="39">
        <f>C34/1000</f>
        <v>0.49421072468682758</v>
      </c>
      <c r="D35" s="38"/>
      <c r="E35" s="37"/>
      <c r="G35" s="4"/>
      <c r="H35" s="5">
        <f t="shared" ref="H35:I35" si="41">H34/1000</f>
        <v>3.7692833333333331</v>
      </c>
      <c r="I35" s="5">
        <f t="shared" si="41"/>
        <v>0.47475321302423562</v>
      </c>
      <c r="J35" s="4"/>
      <c r="M35" s="4"/>
      <c r="N35" s="5">
        <f t="shared" ref="N35:O35" si="42">N34/1000</f>
        <v>3.4606999999999997</v>
      </c>
      <c r="O35" s="5">
        <f t="shared" si="42"/>
        <v>0.36400383216459253</v>
      </c>
      <c r="P35" s="4"/>
      <c r="R35" s="37"/>
      <c r="S35" s="38"/>
      <c r="T35" s="39">
        <f t="shared" ref="T35:U35" si="43">T34/1000</f>
        <v>3.5661333333333332</v>
      </c>
      <c r="U35" s="39">
        <f t="shared" si="43"/>
        <v>0.40898470679901866</v>
      </c>
      <c r="V35" s="38"/>
      <c r="W35" s="37"/>
      <c r="Y35" s="4"/>
      <c r="Z35" s="5">
        <f t="shared" ref="Z35:AA35" si="44">Z34/1000</f>
        <v>3.3513000000000002</v>
      </c>
      <c r="AA35" s="39">
        <f t="shared" si="44"/>
        <v>0.42485911124369224</v>
      </c>
      <c r="AB35" s="38"/>
      <c r="AC35" s="37"/>
      <c r="AD35" s="37"/>
      <c r="AE35" s="38"/>
      <c r="AF35" s="39">
        <f t="shared" ref="AF35:AG35" si="45">AF34/1000</f>
        <v>3.7568166666666665</v>
      </c>
      <c r="AG35" s="39">
        <f t="shared" si="45"/>
        <v>0.49849983396514497</v>
      </c>
      <c r="AH35" s="38"/>
      <c r="AI35" s="37"/>
      <c r="AJ35" s="37"/>
      <c r="AK35" s="38"/>
      <c r="AL35" s="5">
        <f t="shared" ref="AL35:AM35" si="46">AL34/1000</f>
        <v>3.7121</v>
      </c>
      <c r="AM35" s="5">
        <f t="shared" si="46"/>
        <v>0.37762306109556665</v>
      </c>
      <c r="AN35" s="4"/>
      <c r="AQ35" s="4"/>
      <c r="AR35" s="5">
        <f t="shared" ref="AR35:AS35" si="47">AR34/1000</f>
        <v>3.2330166666666669</v>
      </c>
      <c r="AS35" s="5">
        <f t="shared" si="47"/>
        <v>0.37130267664483119</v>
      </c>
      <c r="AT35" s="4"/>
      <c r="AW35" s="4"/>
      <c r="AX35" s="5">
        <f t="shared" ref="AX35:AY35" si="48">AX34/1000</f>
        <v>3.5000666666666667</v>
      </c>
      <c r="AY35" s="5">
        <f t="shared" si="48"/>
        <v>0.32004877100093515</v>
      </c>
      <c r="AZ35" s="4"/>
      <c r="BC35" s="4"/>
      <c r="BD35" s="5">
        <f t="shared" ref="BD35:BE35" si="49">BD34/1000</f>
        <v>3.6181999999999999</v>
      </c>
      <c r="BE35" s="5">
        <f t="shared" si="49"/>
        <v>0.46647300250814722</v>
      </c>
      <c r="BF35" s="4"/>
      <c r="BG35" s="37"/>
      <c r="BH35" s="37"/>
      <c r="BI35" s="38"/>
      <c r="BJ35" s="39">
        <f t="shared" ref="BJ35:BK35" si="50">BJ34/1000</f>
        <v>3.8030500000000003</v>
      </c>
      <c r="BK35" s="39">
        <f t="shared" si="50"/>
        <v>0.34389180526557117</v>
      </c>
      <c r="BL35" s="4"/>
      <c r="BO35" s="4"/>
      <c r="BP35" s="5">
        <f t="shared" ref="BP35:BQ35" si="51">BP34/1000</f>
        <v>3.78085</v>
      </c>
      <c r="BQ35" s="5">
        <f t="shared" si="51"/>
        <v>0.5530237627836524</v>
      </c>
      <c r="BR35" s="4"/>
      <c r="BU35" s="4"/>
      <c r="BV35" s="5">
        <f t="shared" ref="BV35:BW35" si="52">BV34/1000</f>
        <v>3.8262666666666667</v>
      </c>
      <c r="BW35" s="5">
        <f t="shared" si="52"/>
        <v>0.45404102206465263</v>
      </c>
      <c r="BX35" s="4"/>
      <c r="CA35" s="38"/>
      <c r="CB35" s="39">
        <f t="shared" ref="CB35:CC35" si="53">CB34/1000</f>
        <v>3.8300833333333335</v>
      </c>
      <c r="CC35" s="39">
        <f t="shared" si="53"/>
        <v>0.59576329879583134</v>
      </c>
      <c r="CD35" s="38"/>
      <c r="CG35" s="4"/>
      <c r="CH35" s="5">
        <f t="shared" ref="CH35:CI35" si="54">CH34/1000</f>
        <v>3.3941500000000002</v>
      </c>
      <c r="CI35" s="5">
        <f t="shared" si="54"/>
        <v>0.40703453503586645</v>
      </c>
      <c r="CJ35" s="4"/>
      <c r="CM35" s="4"/>
    </row>
    <row r="36" spans="2:91" x14ac:dyDescent="0.25">
      <c r="B36" s="4"/>
      <c r="C36" s="38"/>
      <c r="D36" s="38"/>
      <c r="E36" s="37"/>
      <c r="G36" s="4"/>
      <c r="H36" s="4"/>
      <c r="I36" s="4"/>
      <c r="R36" s="37"/>
      <c r="S36" s="37"/>
      <c r="T36" s="37"/>
      <c r="U36" s="37"/>
      <c r="V36" s="37"/>
      <c r="W36" s="37"/>
      <c r="AA36" s="37"/>
      <c r="AB36" s="37"/>
      <c r="AC36" s="37"/>
      <c r="AD36" s="37"/>
      <c r="AE36" s="37"/>
      <c r="AF36" s="37"/>
      <c r="AG36" s="37"/>
      <c r="AH36" s="37"/>
      <c r="AI36" s="37"/>
      <c r="AJ36" s="37"/>
      <c r="AK36" s="37"/>
    </row>
    <row r="37" spans="2:91" x14ac:dyDescent="0.25">
      <c r="B37" s="4"/>
      <c r="C37" s="4"/>
      <c r="D37" s="4"/>
      <c r="G37" s="4"/>
      <c r="H37" s="4"/>
      <c r="I37" s="4"/>
      <c r="R37" s="37"/>
      <c r="S37" s="37"/>
      <c r="T37" s="37"/>
      <c r="U37" s="37"/>
      <c r="V37" s="37"/>
      <c r="W37" s="37"/>
      <c r="AA37" s="37"/>
      <c r="AB37" s="37"/>
      <c r="AC37" s="37"/>
      <c r="AD37" s="37"/>
      <c r="AE37" s="37"/>
      <c r="AF37" s="37"/>
      <c r="AG37" s="37"/>
      <c r="AH37" s="37"/>
      <c r="AI37" s="37"/>
      <c r="AJ37" s="37"/>
      <c r="AK37" s="37"/>
    </row>
    <row r="38" spans="2:91" x14ac:dyDescent="0.25">
      <c r="D38" s="4"/>
      <c r="H38" s="4"/>
    </row>
    <row r="39" spans="2:91" x14ac:dyDescent="0.25">
      <c r="D39" s="4"/>
      <c r="G39" s="4"/>
      <c r="H39" s="4"/>
      <c r="L39" t="s">
        <v>540</v>
      </c>
    </row>
    <row r="40" spans="2:91" x14ac:dyDescent="0.25">
      <c r="D40" s="4"/>
      <c r="G40" s="4"/>
      <c r="H40" s="4"/>
      <c r="L40" s="4">
        <v>3434.5</v>
      </c>
      <c r="M40" s="4">
        <v>375.31218643701885</v>
      </c>
    </row>
    <row r="41" spans="2:91" x14ac:dyDescent="0.25">
      <c r="D41" s="4"/>
      <c r="G41" s="4"/>
      <c r="H41" s="4"/>
      <c r="L41" t="s">
        <v>545</v>
      </c>
    </row>
    <row r="42" spans="2:91" x14ac:dyDescent="0.25">
      <c r="B42" s="4"/>
      <c r="C42" s="4"/>
      <c r="D42" s="4"/>
      <c r="G42" s="4"/>
      <c r="H42" s="4"/>
      <c r="L42" s="4">
        <v>3643.35</v>
      </c>
      <c r="M42" s="4">
        <v>412.97698975584126</v>
      </c>
    </row>
    <row r="43" spans="2:91" x14ac:dyDescent="0.25">
      <c r="B43" s="4"/>
      <c r="C43" s="4"/>
      <c r="D43" s="4"/>
      <c r="G43" s="4"/>
      <c r="H43" s="4"/>
      <c r="L43" t="s">
        <v>547</v>
      </c>
    </row>
    <row r="44" spans="2:91" x14ac:dyDescent="0.25">
      <c r="B44" s="4"/>
      <c r="C44" s="4"/>
      <c r="D44" s="4"/>
      <c r="G44" s="4"/>
      <c r="H44" s="4"/>
      <c r="L44" s="4">
        <v>3301.4833333333331</v>
      </c>
      <c r="M44" s="4">
        <v>546.30132281620433</v>
      </c>
    </row>
    <row r="45" spans="2:91" x14ac:dyDescent="0.25">
      <c r="B45" s="4"/>
      <c r="C45" s="4"/>
      <c r="D45" s="4"/>
      <c r="G45" s="4"/>
      <c r="H45" s="4"/>
      <c r="L45" t="s">
        <v>554</v>
      </c>
    </row>
    <row r="46" spans="2:91" x14ac:dyDescent="0.25">
      <c r="B46" s="4"/>
      <c r="D46" s="4"/>
      <c r="G46" s="4"/>
      <c r="H46" s="4"/>
      <c r="L46" s="4">
        <v>3634.7</v>
      </c>
      <c r="M46" s="4">
        <v>339.9699538069878</v>
      </c>
    </row>
    <row r="47" spans="2:91" x14ac:dyDescent="0.25">
      <c r="B47" s="4"/>
      <c r="C47" s="4"/>
      <c r="D47" s="4"/>
      <c r="G47" s="4"/>
      <c r="H47" s="4"/>
    </row>
    <row r="48" spans="2:91" x14ac:dyDescent="0.25">
      <c r="B48" s="4"/>
      <c r="C48" s="4"/>
      <c r="D48" s="4"/>
      <c r="G48" s="4"/>
      <c r="H48" s="4"/>
    </row>
    <row r="49" spans="7:8" x14ac:dyDescent="0.25">
      <c r="G49" s="4"/>
      <c r="H49" s="4"/>
    </row>
    <row r="50" spans="7:8" x14ac:dyDescent="0.25">
      <c r="H50" s="4"/>
    </row>
    <row r="51" spans="7:8" x14ac:dyDescent="0.25">
      <c r="H51" s="4"/>
    </row>
    <row r="52" spans="7:8" x14ac:dyDescent="0.25">
      <c r="H52" s="4"/>
    </row>
    <row r="53" spans="7:8" x14ac:dyDescent="0.25">
      <c r="H53" s="4"/>
    </row>
    <row r="54" spans="7:8" x14ac:dyDescent="0.25">
      <c r="H54" s="4"/>
    </row>
    <row r="55" spans="7:8" x14ac:dyDescent="0.25">
      <c r="H55" s="4"/>
    </row>
    <row r="56" spans="7:8" x14ac:dyDescent="0.25">
      <c r="H56" s="4"/>
    </row>
    <row r="57" spans="7:8" x14ac:dyDescent="0.25">
      <c r="H57" s="4"/>
    </row>
    <row r="58" spans="7:8" x14ac:dyDescent="0.25">
      <c r="H58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F29" sqref="F29"/>
    </sheetView>
  </sheetViews>
  <sheetFormatPr defaultRowHeight="15" x14ac:dyDescent="0.25"/>
  <cols>
    <col min="6" max="6" width="20.140625" customWidth="1"/>
  </cols>
  <sheetData>
    <row r="1" spans="1:6" x14ac:dyDescent="0.25">
      <c r="A1" s="2" t="s">
        <v>524</v>
      </c>
      <c r="B1" s="2" t="s">
        <v>525</v>
      </c>
      <c r="C1" s="2" t="s">
        <v>526</v>
      </c>
      <c r="D1" s="2" t="s">
        <v>527</v>
      </c>
      <c r="E1" s="2" t="s">
        <v>528</v>
      </c>
      <c r="F1" s="2"/>
    </row>
    <row r="2" spans="1:6" x14ac:dyDescent="0.25">
      <c r="A2" s="1">
        <v>585.1173</v>
      </c>
      <c r="B2" s="1">
        <v>613.31899999999996</v>
      </c>
      <c r="C2" s="1">
        <v>798.88580000000002</v>
      </c>
      <c r="D2" s="1">
        <v>5399.8770000000004</v>
      </c>
      <c r="E2" s="1">
        <v>3037.634</v>
      </c>
      <c r="F2" s="1" t="s">
        <v>583</v>
      </c>
    </row>
    <row r="3" spans="1:6" x14ac:dyDescent="0.25">
      <c r="A3" s="1">
        <v>762.63499999999999</v>
      </c>
      <c r="B3" s="1">
        <v>1006.309</v>
      </c>
      <c r="C3" s="1">
        <v>876.97140000000002</v>
      </c>
      <c r="D3" s="1">
        <v>691.50220000000002</v>
      </c>
      <c r="E3" s="1">
        <v>856.5924</v>
      </c>
      <c r="F3" s="1"/>
    </row>
    <row r="4" spans="1:6" x14ac:dyDescent="0.25">
      <c r="A4" s="1"/>
      <c r="B4" s="1">
        <v>1854.28</v>
      </c>
      <c r="C4" s="1">
        <v>1292.0160000000001</v>
      </c>
      <c r="D4" s="1"/>
      <c r="E4" s="1">
        <v>1391.1980000000001</v>
      </c>
      <c r="F4" s="1"/>
    </row>
    <row r="5" spans="1:6" x14ac:dyDescent="0.25">
      <c r="A5" s="1"/>
      <c r="B5" s="1"/>
      <c r="C5" s="1">
        <v>886.44</v>
      </c>
      <c r="D5" s="1"/>
      <c r="E5" s="1">
        <v>588.68529999999998</v>
      </c>
      <c r="F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K14" sqref="K14"/>
    </sheetView>
  </sheetViews>
  <sheetFormatPr defaultRowHeight="15" x14ac:dyDescent="0.25"/>
  <sheetData>
    <row r="1" spans="1:6" x14ac:dyDescent="0.25">
      <c r="A1" s="2" t="s">
        <v>524</v>
      </c>
      <c r="B1" s="2" t="s">
        <v>525</v>
      </c>
      <c r="C1" s="2" t="s">
        <v>526</v>
      </c>
      <c r="D1" s="2" t="s">
        <v>527</v>
      </c>
      <c r="E1" s="2" t="s">
        <v>528</v>
      </c>
      <c r="F1" s="2"/>
    </row>
    <row r="2" spans="1:6" x14ac:dyDescent="0.25">
      <c r="A2" s="1">
        <v>1.0114380000000001</v>
      </c>
      <c r="B2" s="1">
        <v>3.9221249999999999</v>
      </c>
      <c r="C2" s="1">
        <v>8.9219779999999993</v>
      </c>
      <c r="D2" s="1">
        <v>46.280819999999999</v>
      </c>
      <c r="E2" s="1">
        <v>24.289850000000001</v>
      </c>
      <c r="F2" s="18" t="s">
        <v>584</v>
      </c>
    </row>
    <row r="3" spans="1:6" x14ac:dyDescent="0.25">
      <c r="A3" s="1">
        <v>1.64981</v>
      </c>
      <c r="B3" s="1">
        <v>6.5052820000000002</v>
      </c>
      <c r="C3" s="1">
        <v>4.8583049999999997</v>
      </c>
      <c r="D3" s="1">
        <v>1.1034600000000001</v>
      </c>
      <c r="E3" s="1">
        <v>0.734178</v>
      </c>
      <c r="F3" s="1"/>
    </row>
    <row r="4" spans="1:6" x14ac:dyDescent="0.25">
      <c r="A4" s="1"/>
      <c r="B4" s="1">
        <v>3.3231359999999999</v>
      </c>
      <c r="C4" s="1">
        <v>8.6264699999999994</v>
      </c>
      <c r="D4" s="1"/>
      <c r="E4" s="1">
        <v>8.5112830000000006</v>
      </c>
      <c r="F4" s="1"/>
    </row>
    <row r="5" spans="1:6" x14ac:dyDescent="0.25">
      <c r="A5" s="1"/>
      <c r="B5" s="1"/>
      <c r="C5" s="1">
        <v>6.2069320000000001</v>
      </c>
      <c r="D5" s="1"/>
      <c r="E5" s="1">
        <v>6.1355750000000002</v>
      </c>
      <c r="F5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F2" sqref="F2"/>
    </sheetView>
  </sheetViews>
  <sheetFormatPr defaultRowHeight="15" x14ac:dyDescent="0.25"/>
  <sheetData>
    <row r="1" spans="1:6" x14ac:dyDescent="0.25">
      <c r="A1" s="2" t="s">
        <v>524</v>
      </c>
      <c r="B1" s="2" t="s">
        <v>525</v>
      </c>
      <c r="C1" s="2" t="s">
        <v>526</v>
      </c>
      <c r="D1" s="2" t="s">
        <v>527</v>
      </c>
      <c r="E1" s="2" t="s">
        <v>528</v>
      </c>
      <c r="F1" s="2"/>
    </row>
    <row r="2" spans="1:6" x14ac:dyDescent="0.25">
      <c r="A2" s="1">
        <v>3.9372739999999999</v>
      </c>
      <c r="B2" s="1">
        <v>7.6437619999999997</v>
      </c>
      <c r="C2" s="1">
        <v>11.565</v>
      </c>
      <c r="D2" s="1">
        <v>39.098120000000002</v>
      </c>
      <c r="E2" s="1">
        <v>21.123729999999998</v>
      </c>
      <c r="F2" s="18" t="s">
        <v>585</v>
      </c>
    </row>
    <row r="3" spans="1:6" x14ac:dyDescent="0.25">
      <c r="A3" s="1">
        <v>6.2517930000000002</v>
      </c>
      <c r="B3" s="1">
        <v>9.6087389999999999</v>
      </c>
      <c r="C3" s="1">
        <v>8.2168690000000009</v>
      </c>
      <c r="D3" s="1">
        <v>5.5162190000000004</v>
      </c>
      <c r="E3" s="1">
        <v>5.2348619999999997</v>
      </c>
      <c r="F3" s="1"/>
    </row>
    <row r="4" spans="1:6" x14ac:dyDescent="0.25">
      <c r="A4" s="1"/>
      <c r="B4" s="1">
        <v>11.10535</v>
      </c>
      <c r="C4" s="1">
        <v>12.3963</v>
      </c>
      <c r="D4" s="1"/>
      <c r="E4" s="1">
        <v>10.147690000000001</v>
      </c>
      <c r="F4" s="1"/>
    </row>
    <row r="5" spans="1:6" x14ac:dyDescent="0.25">
      <c r="A5" s="1"/>
      <c r="B5" s="1"/>
      <c r="C5" s="1">
        <v>7.7366520000000003</v>
      </c>
      <c r="D5" s="1"/>
      <c r="E5" s="1">
        <v>6.2417670000000003</v>
      </c>
      <c r="F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"/>
  <sheetViews>
    <sheetView workbookViewId="0">
      <selection activeCell="K20" sqref="K20"/>
    </sheetView>
  </sheetViews>
  <sheetFormatPr defaultRowHeight="15" x14ac:dyDescent="0.25"/>
  <cols>
    <col min="1" max="1" width="13.28515625" customWidth="1"/>
  </cols>
  <sheetData>
    <row r="1" spans="1:37" x14ac:dyDescent="0.25">
      <c r="A1" s="2"/>
      <c r="B1" s="40" t="s">
        <v>529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2"/>
      <c r="N1" s="40" t="s">
        <v>530</v>
      </c>
      <c r="O1" s="41"/>
      <c r="P1" s="41"/>
      <c r="Q1" s="41"/>
      <c r="R1" s="41"/>
      <c r="S1" s="41"/>
      <c r="T1" s="41"/>
      <c r="U1" s="41"/>
      <c r="V1" s="41"/>
      <c r="W1" s="41"/>
      <c r="X1" s="41"/>
      <c r="Y1" s="42"/>
      <c r="Z1" s="40" t="s">
        <v>531</v>
      </c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2"/>
    </row>
    <row r="2" spans="1:37" x14ac:dyDescent="0.25">
      <c r="A2" s="19" t="s">
        <v>586</v>
      </c>
      <c r="B2" s="20" t="s">
        <v>587</v>
      </c>
      <c r="C2" s="8"/>
      <c r="D2" s="8"/>
      <c r="E2" s="8"/>
      <c r="F2" s="8"/>
      <c r="G2" s="8"/>
      <c r="H2" s="8"/>
      <c r="I2" s="8"/>
      <c r="J2" s="8"/>
      <c r="K2" s="8"/>
      <c r="L2" s="8"/>
      <c r="M2" s="9"/>
      <c r="N2" s="20" t="s">
        <v>588</v>
      </c>
      <c r="O2" s="8"/>
      <c r="P2" s="8"/>
      <c r="Q2" s="8"/>
      <c r="R2" s="8"/>
      <c r="S2" s="8"/>
      <c r="T2" s="8"/>
      <c r="U2" s="8"/>
      <c r="V2" s="8"/>
      <c r="W2" s="8"/>
      <c r="X2" s="8"/>
      <c r="Y2" s="9"/>
      <c r="Z2" s="20" t="s">
        <v>588</v>
      </c>
      <c r="AA2" s="8"/>
      <c r="AB2" s="8"/>
      <c r="AC2" s="8"/>
      <c r="AD2" s="8"/>
      <c r="AE2" s="8"/>
      <c r="AF2" s="8"/>
      <c r="AG2" s="8"/>
      <c r="AH2" s="8"/>
      <c r="AI2" s="8"/>
      <c r="AJ2" s="8"/>
      <c r="AK2" s="9"/>
    </row>
    <row r="3" spans="1:37" x14ac:dyDescent="0.25">
      <c r="A3" s="3">
        <v>1</v>
      </c>
      <c r="B3" s="16">
        <v>0</v>
      </c>
      <c r="C3" s="11">
        <v>0</v>
      </c>
      <c r="D3" s="11"/>
      <c r="E3" s="11"/>
      <c r="F3" s="11"/>
      <c r="G3" s="11"/>
      <c r="H3" s="11"/>
      <c r="I3" s="11"/>
      <c r="J3" s="11"/>
      <c r="K3" s="11"/>
      <c r="L3" s="11"/>
      <c r="M3" s="12"/>
      <c r="N3" s="16">
        <v>0</v>
      </c>
      <c r="O3" s="11">
        <v>40</v>
      </c>
      <c r="P3" s="11"/>
      <c r="Q3" s="11"/>
      <c r="R3" s="11"/>
      <c r="S3" s="11"/>
      <c r="T3" s="11"/>
      <c r="U3" s="11"/>
      <c r="V3" s="11"/>
      <c r="W3" s="11"/>
      <c r="X3" s="11"/>
      <c r="Y3" s="12"/>
      <c r="Z3" s="16">
        <v>0</v>
      </c>
      <c r="AA3" s="11">
        <v>0</v>
      </c>
      <c r="AB3" s="11"/>
      <c r="AC3" s="11"/>
      <c r="AD3" s="11"/>
      <c r="AE3" s="11"/>
      <c r="AF3" s="11"/>
      <c r="AG3" s="11"/>
      <c r="AH3" s="11"/>
      <c r="AI3" s="11"/>
      <c r="AJ3" s="11"/>
      <c r="AK3" s="12"/>
    </row>
    <row r="4" spans="1:37" x14ac:dyDescent="0.25">
      <c r="A4" s="3">
        <v>3</v>
      </c>
      <c r="B4" s="16">
        <v>44</v>
      </c>
      <c r="C4" s="11">
        <v>48</v>
      </c>
      <c r="D4" s="11">
        <v>27</v>
      </c>
      <c r="E4" s="11">
        <v>22</v>
      </c>
      <c r="F4" s="11">
        <v>54</v>
      </c>
      <c r="G4" s="11">
        <v>0</v>
      </c>
      <c r="H4" s="11">
        <v>95</v>
      </c>
      <c r="I4" s="11">
        <v>0</v>
      </c>
      <c r="J4" s="11">
        <v>0</v>
      </c>
      <c r="K4" s="11"/>
      <c r="L4" s="11"/>
      <c r="M4" s="12"/>
      <c r="N4" s="16">
        <v>8</v>
      </c>
      <c r="O4" s="11">
        <v>4</v>
      </c>
      <c r="P4" s="11">
        <v>7</v>
      </c>
      <c r="Q4" s="11">
        <v>37</v>
      </c>
      <c r="R4" s="11">
        <v>0</v>
      </c>
      <c r="S4" s="11">
        <v>0</v>
      </c>
      <c r="T4" s="11">
        <v>16</v>
      </c>
      <c r="U4" s="11">
        <v>21</v>
      </c>
      <c r="V4" s="11">
        <v>0</v>
      </c>
      <c r="W4" s="11"/>
      <c r="X4" s="11"/>
      <c r="Y4" s="12"/>
      <c r="Z4" s="16">
        <v>0</v>
      </c>
      <c r="AA4" s="11">
        <v>12</v>
      </c>
      <c r="AB4" s="11">
        <v>0</v>
      </c>
      <c r="AC4" s="11">
        <v>0</v>
      </c>
      <c r="AD4" s="11">
        <v>0</v>
      </c>
      <c r="AE4" s="11">
        <v>0</v>
      </c>
      <c r="AF4" s="11">
        <v>0</v>
      </c>
      <c r="AG4" s="11">
        <v>0</v>
      </c>
      <c r="AH4" s="11">
        <v>0</v>
      </c>
      <c r="AI4" s="11"/>
      <c r="AJ4" s="11"/>
      <c r="AK4" s="12"/>
    </row>
    <row r="5" spans="1:37" x14ac:dyDescent="0.25">
      <c r="A5" s="3">
        <v>6</v>
      </c>
      <c r="B5" s="16">
        <v>6</v>
      </c>
      <c r="C5" s="11">
        <v>73</v>
      </c>
      <c r="D5" s="11">
        <v>37</v>
      </c>
      <c r="E5" s="11">
        <v>78</v>
      </c>
      <c r="F5" s="11">
        <v>68</v>
      </c>
      <c r="G5" s="11">
        <v>46</v>
      </c>
      <c r="H5" s="11">
        <v>67</v>
      </c>
      <c r="I5" s="11"/>
      <c r="J5" s="11">
        <v>21</v>
      </c>
      <c r="K5" s="11">
        <v>37</v>
      </c>
      <c r="L5" s="11">
        <v>57</v>
      </c>
      <c r="M5" s="12">
        <v>44</v>
      </c>
      <c r="N5" s="16">
        <v>8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25</v>
      </c>
      <c r="W5" s="11">
        <v>48</v>
      </c>
      <c r="X5" s="11">
        <v>31</v>
      </c>
      <c r="Y5" s="12">
        <v>42</v>
      </c>
      <c r="Z5" s="16">
        <v>0</v>
      </c>
      <c r="AA5" s="11">
        <v>16</v>
      </c>
      <c r="AB5" s="11">
        <v>0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0</v>
      </c>
      <c r="AI5" s="11">
        <v>0</v>
      </c>
      <c r="AJ5" s="11">
        <v>0</v>
      </c>
      <c r="AK5" s="12">
        <v>0</v>
      </c>
    </row>
    <row r="6" spans="1:37" x14ac:dyDescent="0.25">
      <c r="A6" s="3">
        <v>9</v>
      </c>
      <c r="B6" s="16">
        <v>68</v>
      </c>
      <c r="C6" s="11">
        <v>95</v>
      </c>
      <c r="D6" s="11">
        <v>17</v>
      </c>
      <c r="E6" s="11">
        <v>59</v>
      </c>
      <c r="F6" s="11">
        <v>61</v>
      </c>
      <c r="G6" s="11"/>
      <c r="H6" s="11"/>
      <c r="I6" s="11"/>
      <c r="J6" s="11"/>
      <c r="K6" s="11"/>
      <c r="L6" s="11"/>
      <c r="M6" s="12"/>
      <c r="N6" s="16">
        <v>0</v>
      </c>
      <c r="O6" s="11">
        <v>2</v>
      </c>
      <c r="P6" s="11">
        <v>12</v>
      </c>
      <c r="Q6" s="11">
        <v>0</v>
      </c>
      <c r="R6" s="11">
        <v>0</v>
      </c>
      <c r="S6" s="11"/>
      <c r="T6" s="11"/>
      <c r="U6" s="11"/>
      <c r="V6" s="11"/>
      <c r="W6" s="11"/>
      <c r="X6" s="11"/>
      <c r="Y6" s="12"/>
      <c r="Z6" s="16">
        <v>0</v>
      </c>
      <c r="AA6" s="11">
        <v>0</v>
      </c>
      <c r="AB6" s="11">
        <v>39</v>
      </c>
      <c r="AC6" s="11"/>
      <c r="AD6" s="11">
        <v>0</v>
      </c>
      <c r="AE6" s="11">
        <v>0</v>
      </c>
      <c r="AF6" s="11"/>
      <c r="AG6" s="11"/>
      <c r="AH6" s="11"/>
      <c r="AI6" s="11"/>
      <c r="AJ6" s="11"/>
      <c r="AK6" s="12"/>
    </row>
    <row r="7" spans="1:37" x14ac:dyDescent="0.25">
      <c r="A7" s="3">
        <v>12</v>
      </c>
      <c r="B7" s="17">
        <v>45</v>
      </c>
      <c r="C7" s="14"/>
      <c r="D7" s="14">
        <v>32</v>
      </c>
      <c r="E7" s="14">
        <v>61</v>
      </c>
      <c r="F7" s="14">
        <v>49</v>
      </c>
      <c r="G7" s="14">
        <v>65</v>
      </c>
      <c r="H7" s="14">
        <v>77</v>
      </c>
      <c r="I7" s="14">
        <v>34</v>
      </c>
      <c r="J7" s="14">
        <v>48</v>
      </c>
      <c r="K7" s="14">
        <v>68</v>
      </c>
      <c r="L7" s="14">
        <v>71</v>
      </c>
      <c r="M7" s="15">
        <v>46</v>
      </c>
      <c r="N7" s="17">
        <v>0</v>
      </c>
      <c r="O7" s="14">
        <v>0</v>
      </c>
      <c r="P7" s="14">
        <v>0</v>
      </c>
      <c r="Q7" s="14">
        <v>28</v>
      </c>
      <c r="R7" s="14">
        <v>0</v>
      </c>
      <c r="S7" s="14">
        <v>0</v>
      </c>
      <c r="T7" s="14"/>
      <c r="U7" s="14">
        <v>90</v>
      </c>
      <c r="V7" s="14">
        <v>73</v>
      </c>
      <c r="W7" s="14"/>
      <c r="X7" s="14">
        <v>0</v>
      </c>
      <c r="Y7" s="15">
        <v>0</v>
      </c>
      <c r="Z7" s="17">
        <v>11</v>
      </c>
      <c r="AA7" s="14">
        <v>0</v>
      </c>
      <c r="AB7" s="14">
        <v>0</v>
      </c>
      <c r="AC7" s="14">
        <v>0</v>
      </c>
      <c r="AD7" s="14">
        <v>37</v>
      </c>
      <c r="AE7" s="14">
        <v>0</v>
      </c>
      <c r="AF7" s="14"/>
      <c r="AG7" s="14">
        <v>0</v>
      </c>
      <c r="AH7" s="14"/>
      <c r="AI7" s="14"/>
      <c r="AJ7" s="14">
        <v>0</v>
      </c>
      <c r="AK7" s="15">
        <v>0</v>
      </c>
    </row>
  </sheetData>
  <mergeCells count="3">
    <mergeCell ref="B1:M1"/>
    <mergeCell ref="N1:Y1"/>
    <mergeCell ref="Z1:A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D24" sqref="D24"/>
    </sheetView>
  </sheetViews>
  <sheetFormatPr defaultRowHeight="15" x14ac:dyDescent="0.25"/>
  <sheetData>
    <row r="1" spans="1:2" s="23" customFormat="1" ht="39" x14ac:dyDescent="0.25">
      <c r="A1" s="21" t="s">
        <v>589</v>
      </c>
      <c r="B1" s="21" t="s">
        <v>590</v>
      </c>
    </row>
    <row r="2" spans="1:2" x14ac:dyDescent="0.25">
      <c r="A2" s="1">
        <v>1</v>
      </c>
      <c r="B2" s="1">
        <v>41.8</v>
      </c>
    </row>
    <row r="3" spans="1:2" x14ac:dyDescent="0.25">
      <c r="A3" s="1">
        <v>1</v>
      </c>
      <c r="B3" s="1">
        <v>41.6</v>
      </c>
    </row>
    <row r="4" spans="1:2" x14ac:dyDescent="0.25">
      <c r="A4" s="1">
        <v>3</v>
      </c>
      <c r="B4" s="1">
        <v>38.9</v>
      </c>
    </row>
    <row r="5" spans="1:2" x14ac:dyDescent="0.25">
      <c r="A5" s="1">
        <v>3</v>
      </c>
      <c r="B5" s="1">
        <v>41.85</v>
      </c>
    </row>
    <row r="6" spans="1:2" x14ac:dyDescent="0.25">
      <c r="A6" s="1">
        <v>3</v>
      </c>
      <c r="B6" s="1">
        <v>33.049999999999997</v>
      </c>
    </row>
    <row r="7" spans="1:2" x14ac:dyDescent="0.25">
      <c r="A7" s="1">
        <v>6</v>
      </c>
      <c r="B7" s="1">
        <v>25.6</v>
      </c>
    </row>
    <row r="8" spans="1:2" x14ac:dyDescent="0.25">
      <c r="A8" s="1">
        <v>6</v>
      </c>
      <c r="B8" s="1">
        <v>42.4</v>
      </c>
    </row>
    <row r="9" spans="1:2" x14ac:dyDescent="0.25">
      <c r="A9" s="1">
        <v>6</v>
      </c>
      <c r="B9" s="1">
        <v>37.65</v>
      </c>
    </row>
    <row r="10" spans="1:2" x14ac:dyDescent="0.25">
      <c r="A10" s="1">
        <v>6</v>
      </c>
      <c r="B10" s="1">
        <v>41.15</v>
      </c>
    </row>
    <row r="11" spans="1:2" x14ac:dyDescent="0.25">
      <c r="A11" s="1">
        <v>9</v>
      </c>
      <c r="B11" s="1">
        <v>33.299999999999997</v>
      </c>
    </row>
    <row r="12" spans="1:2" x14ac:dyDescent="0.25">
      <c r="A12" s="1">
        <v>9</v>
      </c>
      <c r="B12" s="1">
        <v>33.799999999999997</v>
      </c>
    </row>
    <row r="13" spans="1:2" x14ac:dyDescent="0.25">
      <c r="A13" s="1">
        <v>12</v>
      </c>
      <c r="B13" s="1">
        <v>29.95</v>
      </c>
    </row>
    <row r="14" spans="1:2" x14ac:dyDescent="0.25">
      <c r="A14" s="1">
        <v>12</v>
      </c>
      <c r="B14" s="1">
        <v>35.200000000000003</v>
      </c>
    </row>
    <row r="15" spans="1:2" x14ac:dyDescent="0.25">
      <c r="A15" s="1">
        <v>12</v>
      </c>
      <c r="B15" s="1">
        <v>34.4</v>
      </c>
    </row>
    <row r="16" spans="1:2" x14ac:dyDescent="0.25">
      <c r="A16" s="1">
        <v>12</v>
      </c>
      <c r="B16" s="1">
        <v>40.5</v>
      </c>
    </row>
    <row r="17" spans="1:2" x14ac:dyDescent="0.25">
      <c r="A17" s="1"/>
      <c r="B17" s="1"/>
    </row>
    <row r="18" spans="1:2" x14ac:dyDescent="0.25">
      <c r="A18" s="1"/>
      <c r="B1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A17" sqref="A17:B18"/>
    </sheetView>
  </sheetViews>
  <sheetFormatPr defaultRowHeight="15" x14ac:dyDescent="0.25"/>
  <sheetData>
    <row r="1" spans="1:2" s="23" customFormat="1" ht="39" x14ac:dyDescent="0.25">
      <c r="A1" s="21" t="s">
        <v>589</v>
      </c>
      <c r="B1" s="21" t="s">
        <v>591</v>
      </c>
    </row>
    <row r="2" spans="1:2" x14ac:dyDescent="0.25">
      <c r="A2" s="1">
        <v>1</v>
      </c>
      <c r="B2" s="1">
        <v>82.346000000000004</v>
      </c>
    </row>
    <row r="3" spans="1:2" x14ac:dyDescent="0.25">
      <c r="A3" s="1">
        <v>1</v>
      </c>
      <c r="B3" s="1">
        <v>80.287999999999997</v>
      </c>
    </row>
    <row r="4" spans="1:2" x14ac:dyDescent="0.25">
      <c r="A4" s="1">
        <v>3</v>
      </c>
      <c r="B4" s="1">
        <v>75.271500000000003</v>
      </c>
    </row>
    <row r="5" spans="1:2" x14ac:dyDescent="0.25">
      <c r="A5" s="1">
        <v>3</v>
      </c>
      <c r="B5" s="1">
        <v>79.933499999999995</v>
      </c>
    </row>
    <row r="6" spans="1:2" x14ac:dyDescent="0.25">
      <c r="A6" s="1">
        <v>3</v>
      </c>
      <c r="B6" s="1">
        <v>71.553250000000006</v>
      </c>
    </row>
    <row r="7" spans="1:2" x14ac:dyDescent="0.25">
      <c r="A7" s="1">
        <v>6</v>
      </c>
      <c r="B7" s="1">
        <v>58.624000000000002</v>
      </c>
    </row>
    <row r="8" spans="1:2" x14ac:dyDescent="0.25">
      <c r="A8" s="1">
        <v>6</v>
      </c>
      <c r="B8" s="1">
        <v>80.347999999999999</v>
      </c>
    </row>
    <row r="9" spans="1:2" x14ac:dyDescent="0.25">
      <c r="A9" s="1">
        <v>6</v>
      </c>
      <c r="B9" s="1">
        <v>76.994249999999994</v>
      </c>
    </row>
    <row r="10" spans="1:2" x14ac:dyDescent="0.25">
      <c r="A10" s="1">
        <v>6</v>
      </c>
      <c r="B10" s="1">
        <v>78.390749999999997</v>
      </c>
    </row>
    <row r="11" spans="1:2" x14ac:dyDescent="0.25">
      <c r="A11" s="1">
        <v>9</v>
      </c>
      <c r="B11" s="1">
        <v>62.603999999999999</v>
      </c>
    </row>
    <row r="12" spans="1:2" x14ac:dyDescent="0.25">
      <c r="A12" s="1">
        <v>9</v>
      </c>
      <c r="B12" s="1">
        <v>70.98</v>
      </c>
    </row>
    <row r="13" spans="1:2" x14ac:dyDescent="0.25">
      <c r="A13" s="1">
        <v>12</v>
      </c>
      <c r="B13" s="1">
        <v>66.788499999999999</v>
      </c>
    </row>
    <row r="14" spans="1:2" x14ac:dyDescent="0.25">
      <c r="A14" s="1">
        <v>12</v>
      </c>
      <c r="B14" s="1">
        <v>72.864000000000004</v>
      </c>
    </row>
    <row r="15" spans="1:2" x14ac:dyDescent="0.25">
      <c r="A15" s="1">
        <v>12</v>
      </c>
      <c r="B15" s="1">
        <v>73.444000000000003</v>
      </c>
    </row>
    <row r="16" spans="1:2" x14ac:dyDescent="0.25">
      <c r="A16" s="1">
        <v>12</v>
      </c>
      <c r="B16" s="1">
        <v>78.569999999999993</v>
      </c>
    </row>
    <row r="17" spans="1:2" x14ac:dyDescent="0.25">
      <c r="A17" s="1"/>
      <c r="B17" s="1"/>
    </row>
    <row r="18" spans="1:2" x14ac:dyDescent="0.25">
      <c r="A18" s="1"/>
      <c r="B1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G22" sqref="G22"/>
    </sheetView>
  </sheetViews>
  <sheetFormatPr defaultRowHeight="15" x14ac:dyDescent="0.25"/>
  <sheetData>
    <row r="1" spans="1:2" x14ac:dyDescent="0.25">
      <c r="A1" s="19" t="s">
        <v>581</v>
      </c>
      <c r="B1" s="19" t="s">
        <v>592</v>
      </c>
    </row>
    <row r="2" spans="1:2" x14ac:dyDescent="0.25">
      <c r="A2" s="1">
        <v>1</v>
      </c>
      <c r="B2" s="1">
        <v>1.97</v>
      </c>
    </row>
    <row r="3" spans="1:2" x14ac:dyDescent="0.25">
      <c r="A3" s="1">
        <v>1</v>
      </c>
      <c r="B3" s="1">
        <v>1.93</v>
      </c>
    </row>
    <row r="4" spans="1:2" x14ac:dyDescent="0.25">
      <c r="A4" s="1">
        <v>3</v>
      </c>
      <c r="B4" s="1">
        <v>1.9350000000000001</v>
      </c>
    </row>
    <row r="5" spans="1:2" x14ac:dyDescent="0.25">
      <c r="A5" s="1">
        <v>3</v>
      </c>
      <c r="B5" s="1">
        <v>1.91</v>
      </c>
    </row>
    <row r="6" spans="1:2" x14ac:dyDescent="0.25">
      <c r="A6" s="1">
        <v>3</v>
      </c>
      <c r="B6" s="1">
        <v>2.165</v>
      </c>
    </row>
    <row r="7" spans="1:2" x14ac:dyDescent="0.25">
      <c r="A7" s="1">
        <v>6</v>
      </c>
      <c r="B7" s="1">
        <v>2.29</v>
      </c>
    </row>
    <row r="8" spans="1:2" x14ac:dyDescent="0.25">
      <c r="A8" s="1">
        <v>6</v>
      </c>
      <c r="B8" s="1">
        <v>1.895</v>
      </c>
    </row>
    <row r="9" spans="1:2" x14ac:dyDescent="0.25">
      <c r="A9" s="1">
        <v>6</v>
      </c>
      <c r="B9" s="1">
        <v>2.0449999999999999</v>
      </c>
    </row>
    <row r="10" spans="1:2" x14ac:dyDescent="0.25">
      <c r="A10" s="1">
        <v>6</v>
      </c>
      <c r="B10" s="1">
        <v>1.905</v>
      </c>
    </row>
    <row r="11" spans="1:2" x14ac:dyDescent="0.25">
      <c r="A11" s="1">
        <v>9</v>
      </c>
      <c r="B11" s="1">
        <v>1.88</v>
      </c>
    </row>
    <row r="12" spans="1:2" x14ac:dyDescent="0.25">
      <c r="A12" s="1">
        <v>9</v>
      </c>
      <c r="B12" s="1">
        <v>2.1</v>
      </c>
    </row>
    <row r="13" spans="1:2" x14ac:dyDescent="0.25">
      <c r="A13" s="1">
        <v>12</v>
      </c>
      <c r="B13" s="1">
        <v>2.23</v>
      </c>
    </row>
    <row r="14" spans="1:2" x14ac:dyDescent="0.25">
      <c r="A14" s="1">
        <v>12</v>
      </c>
      <c r="B14" s="1">
        <v>2.0699999999999998</v>
      </c>
    </row>
    <row r="15" spans="1:2" x14ac:dyDescent="0.25">
      <c r="A15" s="1">
        <v>12</v>
      </c>
      <c r="B15" s="1">
        <v>2.1349999999999998</v>
      </c>
    </row>
    <row r="16" spans="1:2" x14ac:dyDescent="0.25">
      <c r="A16" s="1">
        <v>12</v>
      </c>
      <c r="B16" s="1">
        <v>1.94</v>
      </c>
    </row>
    <row r="17" spans="1:2" x14ac:dyDescent="0.25">
      <c r="A17" s="1"/>
      <c r="B17" s="1"/>
    </row>
    <row r="18" spans="1:2" x14ac:dyDescent="0.25">
      <c r="A18" s="1"/>
      <c r="B18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3"/>
  <sheetViews>
    <sheetView workbookViewId="0">
      <selection activeCell="M2" sqref="M2:N2"/>
    </sheetView>
  </sheetViews>
  <sheetFormatPr defaultRowHeight="15" x14ac:dyDescent="0.25"/>
  <cols>
    <col min="1" max="1" width="9.140625" style="26"/>
    <col min="13" max="13" width="14.42578125" customWidth="1"/>
    <col min="14" max="14" width="27.5703125" customWidth="1"/>
  </cols>
  <sheetData>
    <row r="1" spans="1:18" x14ac:dyDescent="0.25">
      <c r="A1" s="24" t="s">
        <v>593</v>
      </c>
      <c r="B1" s="27" t="s">
        <v>594</v>
      </c>
      <c r="C1" s="28"/>
      <c r="D1" s="28"/>
      <c r="E1" s="28"/>
      <c r="F1" s="28"/>
      <c r="G1" s="28"/>
      <c r="H1" s="28"/>
      <c r="I1" s="28"/>
      <c r="J1" s="28"/>
      <c r="K1" s="28"/>
      <c r="L1" s="29"/>
    </row>
    <row r="2" spans="1:18" x14ac:dyDescent="0.25">
      <c r="A2" s="30"/>
      <c r="B2" s="31" t="s">
        <v>595</v>
      </c>
      <c r="C2" s="32" t="s">
        <v>1</v>
      </c>
      <c r="D2" s="32" t="s">
        <v>2</v>
      </c>
      <c r="E2" s="32" t="s">
        <v>3</v>
      </c>
      <c r="F2" s="32" t="s">
        <v>4</v>
      </c>
      <c r="G2" s="32"/>
      <c r="H2" s="32" t="s">
        <v>5</v>
      </c>
      <c r="I2" s="32" t="s">
        <v>6</v>
      </c>
      <c r="J2" s="32" t="s">
        <v>7</v>
      </c>
      <c r="K2" s="32" t="s">
        <v>8</v>
      </c>
      <c r="L2" s="33" t="s">
        <v>9</v>
      </c>
      <c r="M2" s="19" t="s">
        <v>596</v>
      </c>
      <c r="N2" s="19" t="s">
        <v>597</v>
      </c>
      <c r="O2" s="2"/>
      <c r="P2" s="2"/>
      <c r="Q2" s="2"/>
      <c r="R2" s="2"/>
    </row>
    <row r="3" spans="1:18" x14ac:dyDescent="0.25">
      <c r="A3" s="25">
        <v>0</v>
      </c>
      <c r="B3" s="16">
        <v>0</v>
      </c>
      <c r="C3" s="11">
        <v>0</v>
      </c>
      <c r="D3" s="11">
        <v>0</v>
      </c>
      <c r="E3" s="11">
        <v>0</v>
      </c>
      <c r="F3" s="11">
        <v>0</v>
      </c>
      <c r="G3" s="11"/>
      <c r="H3" s="11">
        <v>0</v>
      </c>
      <c r="I3" s="11">
        <v>0</v>
      </c>
      <c r="J3" s="11">
        <v>0</v>
      </c>
      <c r="K3" s="11">
        <v>4.7999999999999996E-3</v>
      </c>
      <c r="L3" s="12">
        <v>8.0000000000000004E-4</v>
      </c>
      <c r="M3" s="1"/>
      <c r="N3" s="1"/>
      <c r="O3" s="1"/>
      <c r="P3" s="1"/>
      <c r="Q3" s="1"/>
      <c r="R3" s="1"/>
    </row>
    <row r="4" spans="1:18" x14ac:dyDescent="0.25">
      <c r="A4" s="25">
        <v>2.7000000000000001E-3</v>
      </c>
      <c r="B4" s="16"/>
      <c r="C4" s="11"/>
      <c r="D4" s="11"/>
      <c r="E4" s="11"/>
      <c r="F4" s="11"/>
      <c r="G4" s="11"/>
      <c r="H4" s="11"/>
      <c r="I4" s="11"/>
      <c r="J4" s="11"/>
      <c r="K4" s="11"/>
      <c r="L4" s="12"/>
      <c r="M4" s="1"/>
      <c r="N4" s="1"/>
      <c r="O4" s="1"/>
      <c r="P4" s="1"/>
      <c r="Q4" s="1"/>
      <c r="R4" s="1"/>
    </row>
    <row r="5" spans="1:18" x14ac:dyDescent="0.25">
      <c r="A5" s="25">
        <v>2.8E-3</v>
      </c>
      <c r="B5" s="16"/>
      <c r="C5" s="11"/>
      <c r="D5" s="11"/>
      <c r="E5" s="11"/>
      <c r="F5" s="11"/>
      <c r="G5" s="11"/>
      <c r="H5" s="11"/>
      <c r="I5" s="11"/>
      <c r="J5" s="11"/>
      <c r="K5" s="11"/>
      <c r="L5" s="12"/>
      <c r="M5" s="1"/>
      <c r="N5" s="1"/>
      <c r="O5" s="1"/>
      <c r="P5" s="1"/>
      <c r="Q5" s="1"/>
      <c r="R5" s="1"/>
    </row>
    <row r="6" spans="1:18" x14ac:dyDescent="0.25">
      <c r="A6" s="25">
        <v>2.8999999999999998E-3</v>
      </c>
      <c r="B6" s="16"/>
      <c r="C6" s="11"/>
      <c r="D6" s="11"/>
      <c r="E6" s="11"/>
      <c r="F6" s="11"/>
      <c r="G6" s="11"/>
      <c r="H6" s="11"/>
      <c r="I6" s="11"/>
      <c r="J6" s="11"/>
      <c r="K6" s="11"/>
      <c r="L6" s="12"/>
      <c r="M6" s="1"/>
      <c r="N6" s="1"/>
      <c r="O6" s="1"/>
      <c r="P6" s="1"/>
      <c r="Q6" s="1"/>
      <c r="R6" s="1"/>
    </row>
    <row r="7" spans="1:18" x14ac:dyDescent="0.25">
      <c r="A7" s="25">
        <v>3.0000000000000001E-3</v>
      </c>
      <c r="B7" s="16"/>
      <c r="C7" s="11"/>
      <c r="D7" s="11"/>
      <c r="E7" s="11"/>
      <c r="F7" s="11"/>
      <c r="G7" s="11"/>
      <c r="H7" s="11"/>
      <c r="I7" s="11"/>
      <c r="J7" s="11"/>
      <c r="K7" s="11"/>
      <c r="L7" s="12"/>
      <c r="M7" s="1"/>
      <c r="N7" s="1"/>
      <c r="O7" s="1"/>
      <c r="P7" s="1"/>
      <c r="Q7" s="1"/>
      <c r="R7" s="1"/>
    </row>
    <row r="8" spans="1:18" x14ac:dyDescent="0.25">
      <c r="A8" s="25">
        <v>3.0999999999999999E-3</v>
      </c>
      <c r="B8" s="16"/>
      <c r="C8" s="11"/>
      <c r="D8" s="11"/>
      <c r="E8" s="11"/>
      <c r="F8" s="11"/>
      <c r="G8" s="11"/>
      <c r="H8" s="11"/>
      <c r="I8" s="11"/>
      <c r="J8" s="11"/>
      <c r="K8" s="11"/>
      <c r="L8" s="12"/>
      <c r="M8" s="1"/>
      <c r="N8" s="1"/>
      <c r="O8" s="1"/>
      <c r="P8" s="1"/>
      <c r="Q8" s="1"/>
      <c r="R8" s="1"/>
    </row>
    <row r="9" spans="1:18" x14ac:dyDescent="0.25">
      <c r="A9" s="25">
        <v>3.2000000000000002E-3</v>
      </c>
      <c r="B9" s="16"/>
      <c r="C9" s="11">
        <v>3.2000000000000002E-3</v>
      </c>
      <c r="D9" s="11">
        <v>1.0200000000000001E-2</v>
      </c>
      <c r="E9" s="11">
        <v>5.8999999999999999E-3</v>
      </c>
      <c r="F9" s="11">
        <v>1.52E-2</v>
      </c>
      <c r="G9" s="11"/>
      <c r="H9" s="11">
        <v>3.3E-3</v>
      </c>
      <c r="I9" s="11">
        <v>3.5000000000000001E-3</v>
      </c>
      <c r="J9" s="11">
        <v>6.6E-3</v>
      </c>
      <c r="K9" s="11"/>
      <c r="L9" s="12"/>
      <c r="M9" s="1"/>
      <c r="N9" s="1"/>
      <c r="O9" s="1"/>
      <c r="P9" s="1"/>
      <c r="Q9" s="1"/>
      <c r="R9" s="1"/>
    </row>
    <row r="10" spans="1:18" x14ac:dyDescent="0.25">
      <c r="A10" s="25">
        <v>3.3E-3</v>
      </c>
      <c r="B10" s="16"/>
      <c r="C10" s="11"/>
      <c r="D10" s="11"/>
      <c r="E10" s="11"/>
      <c r="F10" s="11"/>
      <c r="G10" s="11"/>
      <c r="H10" s="11"/>
      <c r="I10" s="11"/>
      <c r="J10" s="11"/>
      <c r="K10" s="11"/>
      <c r="L10" s="12"/>
      <c r="M10" s="1"/>
      <c r="N10" s="1"/>
      <c r="O10" s="1"/>
      <c r="P10" s="1"/>
      <c r="Q10" s="1"/>
      <c r="R10" s="1"/>
    </row>
    <row r="11" spans="1:18" x14ac:dyDescent="0.25">
      <c r="A11" s="25">
        <v>3.3999999999999998E-3</v>
      </c>
      <c r="B11" s="16"/>
      <c r="C11" s="11"/>
      <c r="D11" s="11"/>
      <c r="E11" s="11"/>
      <c r="F11" s="11"/>
      <c r="G11" s="11"/>
      <c r="H11" s="11"/>
      <c r="I11" s="11"/>
      <c r="J11" s="11"/>
      <c r="K11" s="11"/>
      <c r="L11" s="12"/>
      <c r="M11" s="1"/>
      <c r="N11" s="1"/>
      <c r="O11" s="1"/>
      <c r="P11" s="1"/>
      <c r="Q11" s="1"/>
      <c r="R11" s="1"/>
    </row>
    <row r="12" spans="1:18" x14ac:dyDescent="0.25">
      <c r="A12" s="25">
        <v>3.5000000000000001E-3</v>
      </c>
      <c r="B12" s="16">
        <v>2.3400000000000001E-2</v>
      </c>
      <c r="C12" s="11"/>
      <c r="D12" s="11"/>
      <c r="E12" s="11"/>
      <c r="F12" s="11"/>
      <c r="G12" s="11"/>
      <c r="H12" s="11"/>
      <c r="I12" s="11"/>
      <c r="J12" s="11"/>
      <c r="K12" s="11">
        <v>2.8999999999999998E-3</v>
      </c>
      <c r="L12" s="12">
        <v>0</v>
      </c>
      <c r="M12" s="1"/>
      <c r="N12" s="1"/>
      <c r="O12" s="1"/>
      <c r="P12" s="1"/>
      <c r="Q12" s="1"/>
      <c r="R12" s="1"/>
    </row>
    <row r="13" spans="1:18" x14ac:dyDescent="0.25">
      <c r="A13" s="25">
        <v>6.1999999999999998E-3</v>
      </c>
      <c r="B13" s="16"/>
      <c r="C13" s="11"/>
      <c r="D13" s="11"/>
      <c r="E13" s="11"/>
      <c r="F13" s="11"/>
      <c r="G13" s="11"/>
      <c r="H13" s="11"/>
      <c r="I13" s="11"/>
      <c r="J13" s="11"/>
      <c r="K13" s="11"/>
      <c r="L13" s="12"/>
      <c r="M13" s="1"/>
      <c r="N13" s="1"/>
      <c r="O13" s="1"/>
      <c r="P13" s="1"/>
      <c r="Q13" s="1"/>
      <c r="R13" s="1"/>
    </row>
    <row r="14" spans="1:18" x14ac:dyDescent="0.25">
      <c r="A14" s="25">
        <v>6.4999999999999997E-3</v>
      </c>
      <c r="B14" s="16"/>
      <c r="C14" s="11"/>
      <c r="D14" s="11"/>
      <c r="E14" s="11"/>
      <c r="F14" s="11"/>
      <c r="G14" s="11"/>
      <c r="H14" s="11"/>
      <c r="I14" s="11"/>
      <c r="J14" s="11"/>
      <c r="K14" s="11"/>
      <c r="L14" s="12"/>
      <c r="M14" s="1"/>
      <c r="N14" s="1"/>
      <c r="O14" s="1"/>
      <c r="P14" s="1"/>
      <c r="Q14" s="1"/>
      <c r="R14" s="1"/>
    </row>
    <row r="15" spans="1:18" x14ac:dyDescent="0.25">
      <c r="A15" s="25">
        <v>6.7000000000000002E-3</v>
      </c>
      <c r="B15" s="16">
        <v>3.0300000000000001E-2</v>
      </c>
      <c r="C15" s="11">
        <v>8.3000000000000001E-3</v>
      </c>
      <c r="D15" s="11">
        <v>1.0200000000000001E-2</v>
      </c>
      <c r="E15" s="11">
        <v>3.5000000000000001E-3</v>
      </c>
      <c r="F15" s="11">
        <v>2.0199999999999999E-2</v>
      </c>
      <c r="G15" s="11"/>
      <c r="H15" s="11">
        <v>0</v>
      </c>
      <c r="I15" s="11">
        <v>0</v>
      </c>
      <c r="J15" s="11">
        <v>1.23E-2</v>
      </c>
      <c r="K15" s="11"/>
      <c r="L15" s="12"/>
      <c r="M15" s="1"/>
      <c r="N15" s="1"/>
      <c r="O15" s="1"/>
      <c r="P15" s="1"/>
      <c r="Q15" s="1"/>
      <c r="R15" s="1"/>
    </row>
    <row r="16" spans="1:18" x14ac:dyDescent="0.25">
      <c r="A16" s="25">
        <v>6.8999999999999999E-3</v>
      </c>
      <c r="B16" s="16"/>
      <c r="C16" s="11"/>
      <c r="D16" s="11"/>
      <c r="E16" s="11"/>
      <c r="F16" s="11"/>
      <c r="G16" s="11"/>
      <c r="H16" s="11"/>
      <c r="I16" s="11"/>
      <c r="J16" s="11"/>
      <c r="K16" s="11">
        <v>0</v>
      </c>
      <c r="L16" s="12">
        <v>6.7000000000000002E-3</v>
      </c>
      <c r="M16" s="1"/>
      <c r="N16" s="1"/>
      <c r="O16" s="1"/>
      <c r="P16" s="1"/>
      <c r="Q16" s="1"/>
      <c r="R16" s="1"/>
    </row>
    <row r="17" spans="1:18" x14ac:dyDescent="0.25">
      <c r="A17" s="25">
        <v>7.0000000000000001E-3</v>
      </c>
      <c r="B17" s="16"/>
      <c r="C17" s="11"/>
      <c r="D17" s="11"/>
      <c r="E17" s="11"/>
      <c r="F17" s="11"/>
      <c r="G17" s="11"/>
      <c r="H17" s="11"/>
      <c r="I17" s="11"/>
      <c r="J17" s="11"/>
      <c r="K17" s="11"/>
      <c r="L17" s="12"/>
      <c r="M17" s="1"/>
      <c r="N17" s="1"/>
      <c r="O17" s="1"/>
      <c r="P17" s="1"/>
      <c r="Q17" s="1"/>
      <c r="R17" s="1"/>
    </row>
    <row r="18" spans="1:18" x14ac:dyDescent="0.25">
      <c r="A18" s="25">
        <v>9.7000000000000003E-3</v>
      </c>
      <c r="B18" s="16"/>
      <c r="C18" s="11"/>
      <c r="D18" s="11"/>
      <c r="E18" s="11"/>
      <c r="F18" s="11"/>
      <c r="G18" s="11"/>
      <c r="H18" s="11"/>
      <c r="I18" s="11"/>
      <c r="J18" s="11"/>
      <c r="K18" s="11"/>
      <c r="L18" s="12"/>
      <c r="M18" s="1"/>
      <c r="N18" s="1"/>
      <c r="O18" s="1"/>
      <c r="P18" s="1"/>
      <c r="Q18" s="1"/>
      <c r="R18" s="1"/>
    </row>
    <row r="19" spans="1:18" x14ac:dyDescent="0.25">
      <c r="A19" s="25">
        <v>9.7999999999999997E-3</v>
      </c>
      <c r="B19" s="16"/>
      <c r="C19" s="11"/>
      <c r="D19" s="11"/>
      <c r="E19" s="11"/>
      <c r="F19" s="11"/>
      <c r="G19" s="11"/>
      <c r="H19" s="11"/>
      <c r="I19" s="11"/>
      <c r="J19" s="11"/>
      <c r="K19" s="11"/>
      <c r="L19" s="12"/>
      <c r="M19" s="1"/>
      <c r="N19" s="1"/>
      <c r="O19" s="1"/>
      <c r="P19" s="1"/>
      <c r="Q19" s="1"/>
      <c r="R19" s="1"/>
    </row>
    <row r="20" spans="1:18" x14ac:dyDescent="0.25">
      <c r="A20" s="25">
        <v>9.9000000000000008E-3</v>
      </c>
      <c r="B20" s="16"/>
      <c r="C20" s="11"/>
      <c r="D20" s="11"/>
      <c r="E20" s="11"/>
      <c r="F20" s="11"/>
      <c r="G20" s="11"/>
      <c r="H20" s="11"/>
      <c r="I20" s="11"/>
      <c r="J20" s="11"/>
      <c r="K20" s="11"/>
      <c r="L20" s="12"/>
      <c r="M20" s="1"/>
      <c r="N20" s="1"/>
      <c r="O20" s="1"/>
      <c r="P20" s="1"/>
      <c r="Q20" s="1"/>
      <c r="R20" s="1"/>
    </row>
    <row r="21" spans="1:18" x14ac:dyDescent="0.25">
      <c r="A21" s="25">
        <v>0.01</v>
      </c>
      <c r="B21" s="16"/>
      <c r="C21" s="11"/>
      <c r="D21" s="11"/>
      <c r="E21" s="11"/>
      <c r="F21" s="11"/>
      <c r="G21" s="11"/>
      <c r="H21" s="11"/>
      <c r="I21" s="11"/>
      <c r="J21" s="11"/>
      <c r="K21" s="11"/>
      <c r="L21" s="12"/>
      <c r="M21" s="1"/>
      <c r="N21" s="1"/>
      <c r="O21" s="1"/>
      <c r="P21" s="1"/>
      <c r="Q21" s="1"/>
      <c r="R21" s="1"/>
    </row>
    <row r="22" spans="1:18" x14ac:dyDescent="0.25">
      <c r="A22" s="25">
        <v>1.01E-2</v>
      </c>
      <c r="B22" s="16"/>
      <c r="C22" s="11"/>
      <c r="D22" s="11"/>
      <c r="E22" s="11"/>
      <c r="F22" s="11"/>
      <c r="G22" s="11"/>
      <c r="H22" s="11">
        <v>5.7999999999999996E-3</v>
      </c>
      <c r="I22" s="11"/>
      <c r="J22" s="11">
        <v>9.4999999999999998E-3</v>
      </c>
      <c r="K22" s="11"/>
      <c r="L22" s="12"/>
      <c r="M22" s="1"/>
      <c r="N22" s="1"/>
      <c r="O22" s="1"/>
      <c r="P22" s="1"/>
      <c r="Q22" s="1"/>
      <c r="R22" s="1"/>
    </row>
    <row r="23" spans="1:18" x14ac:dyDescent="0.25">
      <c r="A23" s="25">
        <v>1.0200000000000001E-2</v>
      </c>
      <c r="B23" s="16">
        <v>3.32E-2</v>
      </c>
      <c r="C23" s="11">
        <v>6.3E-3</v>
      </c>
      <c r="D23" s="11">
        <v>1.4E-2</v>
      </c>
      <c r="E23" s="11">
        <v>1.06E-2</v>
      </c>
      <c r="F23" s="11">
        <v>2.63E-2</v>
      </c>
      <c r="G23" s="11"/>
      <c r="H23" s="11"/>
      <c r="I23" s="11"/>
      <c r="J23" s="11"/>
      <c r="K23" s="11"/>
      <c r="L23" s="12"/>
      <c r="M23" s="1"/>
      <c r="N23" s="1"/>
      <c r="O23" s="1"/>
      <c r="P23" s="1"/>
      <c r="Q23" s="1"/>
      <c r="R23" s="1"/>
    </row>
    <row r="24" spans="1:18" x14ac:dyDescent="0.25">
      <c r="A24" s="25">
        <v>1.03E-2</v>
      </c>
      <c r="B24" s="16"/>
      <c r="C24" s="11"/>
      <c r="D24" s="11"/>
      <c r="E24" s="11"/>
      <c r="F24" s="11"/>
      <c r="G24" s="11"/>
      <c r="H24" s="11"/>
      <c r="I24" s="11"/>
      <c r="J24" s="11"/>
      <c r="K24" s="11"/>
      <c r="L24" s="12"/>
      <c r="M24" s="1"/>
      <c r="N24" s="1"/>
      <c r="O24" s="1"/>
      <c r="P24" s="1"/>
      <c r="Q24" s="1"/>
      <c r="R24" s="1"/>
    </row>
    <row r="25" spans="1:18" x14ac:dyDescent="0.25">
      <c r="A25" s="25">
        <v>1.04E-2</v>
      </c>
      <c r="B25" s="16"/>
      <c r="C25" s="11"/>
      <c r="D25" s="11"/>
      <c r="E25" s="11"/>
      <c r="F25" s="11"/>
      <c r="G25" s="11"/>
      <c r="H25" s="11"/>
      <c r="I25" s="11">
        <v>8.0000000000000002E-3</v>
      </c>
      <c r="J25" s="11"/>
      <c r="K25" s="11">
        <v>2.8999999999999998E-3</v>
      </c>
      <c r="L25" s="12">
        <v>5.0000000000000001E-3</v>
      </c>
      <c r="M25" s="1"/>
      <c r="N25" s="1"/>
      <c r="O25" s="1"/>
      <c r="P25" s="1"/>
      <c r="Q25" s="1"/>
      <c r="R25" s="1"/>
    </row>
    <row r="26" spans="1:18" x14ac:dyDescent="0.25">
      <c r="A26" s="25">
        <v>1.3100000000000001E-2</v>
      </c>
      <c r="B26" s="16"/>
      <c r="C26" s="11"/>
      <c r="D26" s="11"/>
      <c r="E26" s="11"/>
      <c r="F26" s="11"/>
      <c r="G26" s="11"/>
      <c r="H26" s="11"/>
      <c r="I26" s="11"/>
      <c r="J26" s="11"/>
      <c r="K26" s="11"/>
      <c r="L26" s="12"/>
      <c r="M26" s="1"/>
      <c r="N26" s="1"/>
      <c r="O26" s="1"/>
      <c r="P26" s="1"/>
      <c r="Q26" s="1"/>
      <c r="R26" s="1"/>
    </row>
    <row r="27" spans="1:18" x14ac:dyDescent="0.25">
      <c r="A27" s="25">
        <v>1.32E-2</v>
      </c>
      <c r="B27" s="16"/>
      <c r="C27" s="11"/>
      <c r="D27" s="11"/>
      <c r="E27" s="11"/>
      <c r="F27" s="11"/>
      <c r="G27" s="11"/>
      <c r="H27" s="11"/>
      <c r="I27" s="11"/>
      <c r="J27" s="11"/>
      <c r="K27" s="11"/>
      <c r="L27" s="12"/>
      <c r="M27" s="1"/>
      <c r="N27" s="1"/>
      <c r="O27" s="1"/>
      <c r="P27" s="1"/>
      <c r="Q27" s="1"/>
      <c r="R27" s="1"/>
    </row>
    <row r="28" spans="1:18" x14ac:dyDescent="0.25">
      <c r="A28" s="25">
        <v>1.3299999999999999E-2</v>
      </c>
      <c r="B28" s="16"/>
      <c r="C28" s="11"/>
      <c r="D28" s="11"/>
      <c r="E28" s="11"/>
      <c r="F28" s="11"/>
      <c r="G28" s="11"/>
      <c r="H28" s="11"/>
      <c r="I28" s="11"/>
      <c r="J28" s="11"/>
      <c r="K28" s="11"/>
      <c r="L28" s="12"/>
      <c r="M28" s="1"/>
      <c r="N28" s="1"/>
      <c r="O28" s="1"/>
      <c r="P28" s="1"/>
      <c r="Q28" s="1"/>
      <c r="R28" s="1"/>
    </row>
    <row r="29" spans="1:18" x14ac:dyDescent="0.25">
      <c r="A29" s="25">
        <v>1.34E-2</v>
      </c>
      <c r="B29" s="16"/>
      <c r="C29" s="11"/>
      <c r="D29" s="11"/>
      <c r="E29" s="11"/>
      <c r="F29" s="11"/>
      <c r="G29" s="11"/>
      <c r="H29" s="11"/>
      <c r="I29" s="11"/>
      <c r="J29" s="11"/>
      <c r="K29" s="11"/>
      <c r="L29" s="12"/>
      <c r="M29" s="1"/>
      <c r="N29" s="1"/>
      <c r="O29" s="1"/>
      <c r="P29" s="1"/>
      <c r="Q29" s="1"/>
      <c r="R29" s="1"/>
    </row>
    <row r="30" spans="1:18" x14ac:dyDescent="0.25">
      <c r="A30" s="25">
        <v>1.35E-2</v>
      </c>
      <c r="B30" s="16"/>
      <c r="C30" s="11"/>
      <c r="D30" s="11"/>
      <c r="E30" s="11"/>
      <c r="F30" s="11"/>
      <c r="G30" s="11"/>
      <c r="H30" s="11">
        <v>9.1999999999999998E-3</v>
      </c>
      <c r="I30" s="11"/>
      <c r="J30" s="11"/>
      <c r="K30" s="11"/>
      <c r="L30" s="12"/>
      <c r="M30" s="1"/>
      <c r="N30" s="1"/>
      <c r="O30" s="1"/>
      <c r="P30" s="1"/>
      <c r="Q30" s="1"/>
      <c r="R30" s="1"/>
    </row>
    <row r="31" spans="1:18" x14ac:dyDescent="0.25">
      <c r="A31" s="25">
        <v>1.3599999999999999E-2</v>
      </c>
      <c r="B31" s="16"/>
      <c r="C31" s="11"/>
      <c r="D31" s="11"/>
      <c r="E31" s="11"/>
      <c r="F31" s="11"/>
      <c r="G31" s="11"/>
      <c r="H31" s="11"/>
      <c r="I31" s="11"/>
      <c r="J31" s="11"/>
      <c r="K31" s="11"/>
      <c r="L31" s="12"/>
      <c r="M31" s="1"/>
      <c r="N31" s="1"/>
      <c r="O31" s="1"/>
      <c r="P31" s="1"/>
      <c r="Q31" s="1"/>
      <c r="R31" s="1"/>
    </row>
    <row r="32" spans="1:18" x14ac:dyDescent="0.25">
      <c r="A32" s="25">
        <v>1.37E-2</v>
      </c>
      <c r="B32" s="16">
        <v>3.4200000000000001E-2</v>
      </c>
      <c r="C32" s="11">
        <v>9.4000000000000004E-3</v>
      </c>
      <c r="D32" s="11">
        <v>1.6400000000000001E-2</v>
      </c>
      <c r="E32" s="11">
        <v>1.18E-2</v>
      </c>
      <c r="F32" s="11">
        <v>2.3199999999999998E-2</v>
      </c>
      <c r="G32" s="11"/>
      <c r="H32" s="11"/>
      <c r="I32" s="11"/>
      <c r="J32" s="11"/>
      <c r="K32" s="11"/>
      <c r="L32" s="12"/>
      <c r="M32" s="1"/>
      <c r="N32" s="1"/>
      <c r="O32" s="1"/>
      <c r="P32" s="1"/>
      <c r="Q32" s="1"/>
      <c r="R32" s="1"/>
    </row>
    <row r="33" spans="1:18" x14ac:dyDescent="0.25">
      <c r="A33" s="25">
        <v>1.38E-2</v>
      </c>
      <c r="B33" s="16"/>
      <c r="C33" s="11"/>
      <c r="D33" s="11"/>
      <c r="E33" s="11"/>
      <c r="F33" s="11"/>
      <c r="G33" s="11"/>
      <c r="H33" s="11"/>
      <c r="I33" s="11">
        <v>9.7000000000000003E-3</v>
      </c>
      <c r="J33" s="11">
        <v>9.4999999999999998E-3</v>
      </c>
      <c r="K33" s="11">
        <v>6.7000000000000002E-3</v>
      </c>
      <c r="L33" s="12">
        <v>4.1999999999999997E-3</v>
      </c>
      <c r="M33" s="1"/>
      <c r="N33" s="1"/>
      <c r="O33" s="1"/>
      <c r="P33" s="1"/>
      <c r="Q33" s="1"/>
      <c r="R33" s="1"/>
    </row>
    <row r="34" spans="1:18" x14ac:dyDescent="0.25">
      <c r="A34" s="25">
        <v>1.3899999999999999E-2</v>
      </c>
      <c r="B34" s="16"/>
      <c r="C34" s="11"/>
      <c r="D34" s="11"/>
      <c r="E34" s="11"/>
      <c r="F34" s="11"/>
      <c r="G34" s="11"/>
      <c r="H34" s="11"/>
      <c r="I34" s="11"/>
      <c r="J34" s="11"/>
      <c r="K34" s="11"/>
      <c r="L34" s="12"/>
      <c r="M34" s="1"/>
      <c r="N34" s="1"/>
      <c r="O34" s="1"/>
      <c r="P34" s="1"/>
      <c r="Q34" s="1"/>
      <c r="R34" s="1"/>
    </row>
    <row r="35" spans="1:18" x14ac:dyDescent="0.25">
      <c r="A35" s="25">
        <v>1.66E-2</v>
      </c>
      <c r="B35" s="16"/>
      <c r="C35" s="11"/>
      <c r="D35" s="11"/>
      <c r="E35" s="11"/>
      <c r="F35" s="11"/>
      <c r="G35" s="11"/>
      <c r="H35" s="11"/>
      <c r="I35" s="11"/>
      <c r="J35" s="11"/>
      <c r="K35" s="11"/>
      <c r="L35" s="12"/>
      <c r="M35" s="1"/>
      <c r="N35" s="1"/>
      <c r="O35" s="1"/>
      <c r="P35" s="1"/>
      <c r="Q35" s="1"/>
      <c r="R35" s="1"/>
    </row>
    <row r="36" spans="1:18" x14ac:dyDescent="0.25">
      <c r="A36" s="25">
        <v>1.6799999999999999E-2</v>
      </c>
      <c r="B36" s="16"/>
      <c r="C36" s="11"/>
      <c r="D36" s="11"/>
      <c r="E36" s="11"/>
      <c r="F36" s="11"/>
      <c r="G36" s="11"/>
      <c r="H36" s="11"/>
      <c r="I36" s="11"/>
      <c r="J36" s="11"/>
      <c r="K36" s="11"/>
      <c r="L36" s="12"/>
      <c r="M36" s="1"/>
      <c r="N36" s="1"/>
      <c r="O36" s="1"/>
      <c r="P36" s="1"/>
      <c r="Q36" s="1"/>
      <c r="R36" s="1"/>
    </row>
    <row r="37" spans="1:18" x14ac:dyDescent="0.25">
      <c r="A37" s="25">
        <v>1.6899999999999998E-2</v>
      </c>
      <c r="B37" s="16"/>
      <c r="C37" s="11"/>
      <c r="D37" s="11"/>
      <c r="E37" s="11"/>
      <c r="F37" s="11"/>
      <c r="G37" s="11"/>
      <c r="H37" s="11"/>
      <c r="I37" s="11"/>
      <c r="J37" s="11"/>
      <c r="K37" s="11"/>
      <c r="L37" s="12"/>
      <c r="M37" s="1"/>
      <c r="N37" s="1"/>
      <c r="O37" s="1"/>
      <c r="P37" s="1"/>
      <c r="Q37" s="1"/>
      <c r="R37" s="1"/>
    </row>
    <row r="38" spans="1:18" x14ac:dyDescent="0.25">
      <c r="A38" s="25">
        <v>1.7000000000000001E-2</v>
      </c>
      <c r="B38" s="16"/>
      <c r="C38" s="11"/>
      <c r="D38" s="11"/>
      <c r="E38" s="11"/>
      <c r="F38" s="11"/>
      <c r="G38" s="11"/>
      <c r="H38" s="11">
        <v>6.7000000000000002E-3</v>
      </c>
      <c r="I38" s="11"/>
      <c r="J38" s="11"/>
      <c r="K38" s="11"/>
      <c r="L38" s="12"/>
      <c r="M38" s="1"/>
      <c r="N38" s="1"/>
      <c r="O38" s="1"/>
      <c r="P38" s="1"/>
      <c r="Q38" s="1"/>
      <c r="R38" s="1"/>
    </row>
    <row r="39" spans="1:18" x14ac:dyDescent="0.25">
      <c r="A39" s="25">
        <v>1.7100000000000001E-2</v>
      </c>
      <c r="B39" s="16">
        <v>3.4200000000000001E-2</v>
      </c>
      <c r="C39" s="11">
        <v>1.15E-2</v>
      </c>
      <c r="D39" s="11">
        <v>1.77E-2</v>
      </c>
      <c r="E39" s="11">
        <v>9.4000000000000004E-3</v>
      </c>
      <c r="F39" s="11">
        <v>2.52E-2</v>
      </c>
      <c r="G39" s="11"/>
      <c r="H39" s="11"/>
      <c r="I39" s="11"/>
      <c r="J39" s="11"/>
      <c r="K39" s="11"/>
      <c r="L39" s="12"/>
      <c r="M39" s="1"/>
      <c r="N39" s="1"/>
      <c r="O39" s="1"/>
      <c r="P39" s="1"/>
      <c r="Q39" s="1"/>
      <c r="R39" s="1"/>
    </row>
    <row r="40" spans="1:18" x14ac:dyDescent="0.25">
      <c r="A40" s="25">
        <v>1.72E-2</v>
      </c>
      <c r="B40" s="16"/>
      <c r="C40" s="11"/>
      <c r="D40" s="11"/>
      <c r="E40" s="11"/>
      <c r="F40" s="11"/>
      <c r="G40" s="11"/>
      <c r="H40" s="11"/>
      <c r="I40" s="11">
        <v>1.24E-2</v>
      </c>
      <c r="J40" s="11">
        <v>1.32E-2</v>
      </c>
      <c r="K40" s="11">
        <v>8.6E-3</v>
      </c>
      <c r="L40" s="12">
        <v>7.4999999999999997E-3</v>
      </c>
      <c r="M40" s="1"/>
      <c r="N40" s="1"/>
      <c r="O40" s="1"/>
      <c r="P40" s="1"/>
      <c r="Q40" s="1"/>
      <c r="R40" s="1"/>
    </row>
    <row r="41" spans="1:18" x14ac:dyDescent="0.25">
      <c r="A41" s="25">
        <v>0.02</v>
      </c>
      <c r="B41" s="16"/>
      <c r="C41" s="11"/>
      <c r="D41" s="11"/>
      <c r="E41" s="11"/>
      <c r="F41" s="11"/>
      <c r="G41" s="11"/>
      <c r="H41" s="11"/>
      <c r="I41" s="11"/>
      <c r="J41" s="11"/>
      <c r="K41" s="11"/>
      <c r="L41" s="12"/>
      <c r="M41" s="1"/>
      <c r="N41" s="1"/>
      <c r="O41" s="1"/>
      <c r="P41" s="1"/>
      <c r="Q41" s="1"/>
      <c r="R41" s="1"/>
    </row>
    <row r="42" spans="1:18" x14ac:dyDescent="0.25">
      <c r="A42" s="25">
        <v>2.01E-2</v>
      </c>
      <c r="B42" s="16"/>
      <c r="C42" s="11"/>
      <c r="D42" s="11"/>
      <c r="E42" s="11"/>
      <c r="F42" s="11"/>
      <c r="G42" s="11"/>
      <c r="H42" s="11"/>
      <c r="I42" s="11"/>
      <c r="J42" s="11"/>
      <c r="K42" s="11"/>
      <c r="L42" s="12"/>
      <c r="M42" s="1"/>
      <c r="N42" s="1"/>
      <c r="O42" s="1"/>
      <c r="P42" s="1"/>
      <c r="Q42" s="1"/>
      <c r="R42" s="1"/>
    </row>
    <row r="43" spans="1:18" x14ac:dyDescent="0.25">
      <c r="A43" s="25">
        <v>2.0299999999999999E-2</v>
      </c>
      <c r="B43" s="16"/>
      <c r="C43" s="11"/>
      <c r="D43" s="11">
        <v>1.9E-2</v>
      </c>
      <c r="E43" s="11"/>
      <c r="F43" s="11">
        <v>2.7300000000000001E-2</v>
      </c>
      <c r="G43" s="11"/>
      <c r="H43" s="11"/>
      <c r="I43" s="11"/>
      <c r="J43" s="11"/>
      <c r="K43" s="11"/>
      <c r="L43" s="12"/>
      <c r="M43" s="1"/>
      <c r="N43" s="1"/>
      <c r="O43" s="1"/>
      <c r="P43" s="1"/>
      <c r="Q43" s="1"/>
      <c r="R43" s="1"/>
    </row>
    <row r="44" spans="1:18" x14ac:dyDescent="0.25">
      <c r="A44" s="25">
        <v>2.0400000000000001E-2</v>
      </c>
      <c r="B44" s="16"/>
      <c r="C44" s="11"/>
      <c r="D44" s="11"/>
      <c r="E44" s="11"/>
      <c r="F44" s="11"/>
      <c r="G44" s="11"/>
      <c r="H44" s="11">
        <v>1.34E-2</v>
      </c>
      <c r="I44" s="11"/>
      <c r="J44" s="11"/>
      <c r="K44" s="11"/>
      <c r="L44" s="12"/>
      <c r="M44" s="1"/>
      <c r="N44" s="1"/>
      <c r="O44" s="1"/>
      <c r="P44" s="1"/>
      <c r="Q44" s="1"/>
      <c r="R44" s="1"/>
    </row>
    <row r="45" spans="1:18" x14ac:dyDescent="0.25">
      <c r="A45" s="25">
        <v>2.0500000000000001E-2</v>
      </c>
      <c r="B45" s="16">
        <v>3.5099999999999999E-2</v>
      </c>
      <c r="C45" s="11">
        <v>1.15E-2</v>
      </c>
      <c r="D45" s="11"/>
      <c r="E45" s="11">
        <v>1.4200000000000001E-2</v>
      </c>
      <c r="F45" s="11"/>
      <c r="G45" s="11"/>
      <c r="H45" s="11"/>
      <c r="I45" s="11"/>
      <c r="J45" s="11"/>
      <c r="K45" s="11"/>
      <c r="L45" s="12"/>
      <c r="M45" s="1"/>
      <c r="N45" s="1"/>
      <c r="O45" s="1"/>
      <c r="P45" s="1"/>
      <c r="Q45" s="1"/>
      <c r="R45" s="1"/>
    </row>
    <row r="46" spans="1:18" x14ac:dyDescent="0.25">
      <c r="A46" s="25">
        <v>2.06E-2</v>
      </c>
      <c r="B46" s="16"/>
      <c r="C46" s="11"/>
      <c r="D46" s="11"/>
      <c r="E46" s="11"/>
      <c r="F46" s="11"/>
      <c r="G46" s="11"/>
      <c r="H46" s="11"/>
      <c r="I46" s="11">
        <v>1.32E-2</v>
      </c>
      <c r="J46" s="11">
        <v>1.4200000000000001E-2</v>
      </c>
      <c r="K46" s="11">
        <v>1.15E-2</v>
      </c>
      <c r="L46" s="12">
        <v>3.3999999999999998E-3</v>
      </c>
      <c r="M46" s="1"/>
      <c r="N46" s="1"/>
      <c r="O46" s="1"/>
      <c r="P46" s="1"/>
      <c r="Q46" s="1"/>
      <c r="R46" s="1"/>
    </row>
    <row r="47" spans="1:18" x14ac:dyDescent="0.25">
      <c r="A47" s="25">
        <v>2.3199999999999998E-2</v>
      </c>
      <c r="B47" s="16"/>
      <c r="C47" s="11"/>
      <c r="D47" s="11"/>
      <c r="E47" s="11"/>
      <c r="F47" s="11"/>
      <c r="G47" s="11"/>
      <c r="H47" s="11"/>
      <c r="I47" s="11"/>
      <c r="J47" s="11"/>
      <c r="K47" s="11"/>
      <c r="L47" s="12"/>
      <c r="M47" s="1"/>
      <c r="N47" s="1"/>
      <c r="O47" s="1"/>
      <c r="P47" s="1"/>
      <c r="Q47" s="1"/>
      <c r="R47" s="1"/>
    </row>
    <row r="48" spans="1:18" x14ac:dyDescent="0.25">
      <c r="A48" s="25">
        <v>2.3400000000000001E-2</v>
      </c>
      <c r="B48" s="16"/>
      <c r="C48" s="11"/>
      <c r="D48" s="11"/>
      <c r="E48" s="11"/>
      <c r="F48" s="11"/>
      <c r="G48" s="11"/>
      <c r="H48" s="11"/>
      <c r="I48" s="11"/>
      <c r="J48" s="11"/>
      <c r="K48" s="11"/>
      <c r="L48" s="12"/>
      <c r="M48" s="1"/>
      <c r="N48" s="1"/>
      <c r="O48" s="1"/>
      <c r="P48" s="1"/>
      <c r="Q48" s="1"/>
      <c r="R48" s="1"/>
    </row>
    <row r="49" spans="1:18" x14ac:dyDescent="0.25">
      <c r="A49" s="25">
        <v>2.35E-2</v>
      </c>
      <c r="B49" s="16"/>
      <c r="C49" s="11"/>
      <c r="D49" s="11"/>
      <c r="E49" s="11"/>
      <c r="F49" s="11"/>
      <c r="G49" s="11"/>
      <c r="H49" s="11"/>
      <c r="I49" s="11"/>
      <c r="J49" s="11"/>
      <c r="K49" s="11"/>
      <c r="L49" s="12"/>
      <c r="M49" s="1"/>
      <c r="N49" s="1"/>
      <c r="O49" s="1"/>
      <c r="P49" s="1"/>
      <c r="Q49" s="1"/>
      <c r="R49" s="1"/>
    </row>
    <row r="50" spans="1:18" x14ac:dyDescent="0.25">
      <c r="A50" s="25">
        <v>2.3599999999999999E-2</v>
      </c>
      <c r="B50" s="16"/>
      <c r="C50" s="11"/>
      <c r="D50" s="11"/>
      <c r="E50" s="11"/>
      <c r="F50" s="11"/>
      <c r="G50" s="11"/>
      <c r="H50" s="11"/>
      <c r="I50" s="11"/>
      <c r="J50" s="11"/>
      <c r="K50" s="11"/>
      <c r="L50" s="12"/>
      <c r="M50" s="1"/>
      <c r="N50" s="1"/>
      <c r="O50" s="1"/>
      <c r="P50" s="1"/>
      <c r="Q50" s="1"/>
      <c r="R50" s="1"/>
    </row>
    <row r="51" spans="1:18" x14ac:dyDescent="0.25">
      <c r="A51" s="25">
        <v>2.3699999999999999E-2</v>
      </c>
      <c r="B51" s="16"/>
      <c r="C51" s="11"/>
      <c r="D51" s="11">
        <v>2.4E-2</v>
      </c>
      <c r="E51" s="11">
        <v>1.5299999999999999E-2</v>
      </c>
      <c r="F51" s="11">
        <v>2.63E-2</v>
      </c>
      <c r="G51" s="11"/>
      <c r="H51" s="11"/>
      <c r="I51" s="11"/>
      <c r="J51" s="11"/>
      <c r="K51" s="11"/>
      <c r="L51" s="12"/>
      <c r="M51" s="1"/>
      <c r="N51" s="1"/>
      <c r="O51" s="1"/>
      <c r="P51" s="1"/>
      <c r="Q51" s="1"/>
      <c r="R51" s="1"/>
    </row>
    <row r="52" spans="1:18" x14ac:dyDescent="0.25">
      <c r="A52" s="25">
        <v>2.3800000000000002E-2</v>
      </c>
      <c r="B52" s="16"/>
      <c r="C52" s="11"/>
      <c r="D52" s="11"/>
      <c r="E52" s="11"/>
      <c r="F52" s="11"/>
      <c r="G52" s="11"/>
      <c r="H52" s="11">
        <v>1.18E-2</v>
      </c>
      <c r="I52" s="11"/>
      <c r="J52" s="11"/>
      <c r="K52" s="11"/>
      <c r="L52" s="12"/>
      <c r="M52" s="1"/>
      <c r="N52" s="1"/>
      <c r="O52" s="1"/>
      <c r="P52" s="1"/>
      <c r="Q52" s="1"/>
      <c r="R52" s="1"/>
    </row>
    <row r="53" spans="1:18" x14ac:dyDescent="0.25">
      <c r="A53" s="25">
        <v>2.3900000000000001E-2</v>
      </c>
      <c r="B53" s="16"/>
      <c r="C53" s="11"/>
      <c r="D53" s="11"/>
      <c r="E53" s="11"/>
      <c r="F53" s="11"/>
      <c r="G53" s="11"/>
      <c r="H53" s="11"/>
      <c r="I53" s="11"/>
      <c r="J53" s="11"/>
      <c r="K53" s="11"/>
      <c r="L53" s="12"/>
      <c r="M53" s="1"/>
      <c r="N53" s="1"/>
      <c r="O53" s="1"/>
      <c r="P53" s="1"/>
      <c r="Q53" s="1"/>
      <c r="R53" s="1"/>
    </row>
    <row r="54" spans="1:18" x14ac:dyDescent="0.25">
      <c r="A54" s="25">
        <v>2.4E-2</v>
      </c>
      <c r="B54" s="16">
        <v>3.7100000000000001E-2</v>
      </c>
      <c r="C54" s="11">
        <v>1.3599999999999999E-2</v>
      </c>
      <c r="D54" s="11"/>
      <c r="E54" s="11"/>
      <c r="F54" s="11"/>
      <c r="G54" s="11"/>
      <c r="H54" s="11"/>
      <c r="I54" s="11">
        <v>1.4999999999999999E-2</v>
      </c>
      <c r="J54" s="11">
        <v>1.61E-2</v>
      </c>
      <c r="K54" s="11">
        <v>1.35E-2</v>
      </c>
      <c r="L54" s="12">
        <v>6.7000000000000002E-3</v>
      </c>
      <c r="M54" s="1"/>
      <c r="N54" s="1"/>
      <c r="O54" s="1"/>
      <c r="P54" s="1"/>
      <c r="Q54" s="1"/>
      <c r="R54" s="1"/>
    </row>
    <row r="55" spans="1:18" x14ac:dyDescent="0.25">
      <c r="A55" s="25">
        <v>2.6599999999999999E-2</v>
      </c>
      <c r="B55" s="16"/>
      <c r="C55" s="11"/>
      <c r="D55" s="11"/>
      <c r="E55" s="11"/>
      <c r="F55" s="11"/>
      <c r="G55" s="11"/>
      <c r="H55" s="11"/>
      <c r="I55" s="11"/>
      <c r="J55" s="11"/>
      <c r="K55" s="11"/>
      <c r="L55" s="12"/>
      <c r="M55" s="1"/>
      <c r="N55" s="1"/>
      <c r="O55" s="1"/>
      <c r="P55" s="1"/>
      <c r="Q55" s="1"/>
      <c r="R55" s="1"/>
    </row>
    <row r="56" spans="1:18" x14ac:dyDescent="0.25">
      <c r="A56" s="25">
        <v>2.6800000000000001E-2</v>
      </c>
      <c r="B56" s="16"/>
      <c r="C56" s="11"/>
      <c r="D56" s="11"/>
      <c r="E56" s="11"/>
      <c r="F56" s="11"/>
      <c r="G56" s="11"/>
      <c r="H56" s="11"/>
      <c r="I56" s="11"/>
      <c r="J56" s="11"/>
      <c r="K56" s="11"/>
      <c r="L56" s="12"/>
      <c r="M56" s="1"/>
      <c r="N56" s="1"/>
      <c r="O56" s="1"/>
      <c r="P56" s="1"/>
      <c r="Q56" s="1"/>
      <c r="R56" s="1"/>
    </row>
    <row r="57" spans="1:18" x14ac:dyDescent="0.25">
      <c r="A57" s="25">
        <v>2.69E-2</v>
      </c>
      <c r="B57" s="16"/>
      <c r="C57" s="11"/>
      <c r="D57" s="11"/>
      <c r="E57" s="11"/>
      <c r="F57" s="11"/>
      <c r="G57" s="11"/>
      <c r="H57" s="11"/>
      <c r="I57" s="11"/>
      <c r="J57" s="11"/>
      <c r="K57" s="11"/>
      <c r="L57" s="12"/>
      <c r="M57" s="1"/>
      <c r="N57" s="1"/>
      <c r="O57" s="1"/>
      <c r="P57" s="1"/>
      <c r="Q57" s="1"/>
      <c r="R57" s="1"/>
    </row>
    <row r="58" spans="1:18" x14ac:dyDescent="0.25">
      <c r="A58" s="25">
        <v>2.7099999999999999E-2</v>
      </c>
      <c r="B58" s="16">
        <v>3.4200000000000001E-2</v>
      </c>
      <c r="C58" s="11">
        <v>1.3599999999999999E-2</v>
      </c>
      <c r="D58" s="11">
        <v>2.4E-2</v>
      </c>
      <c r="E58" s="11">
        <v>1.5299999999999999E-2</v>
      </c>
      <c r="F58" s="11">
        <v>2.7300000000000001E-2</v>
      </c>
      <c r="G58" s="11"/>
      <c r="H58" s="11">
        <v>9.1999999999999998E-3</v>
      </c>
      <c r="I58" s="11"/>
      <c r="J58" s="11"/>
      <c r="K58" s="11"/>
      <c r="L58" s="12"/>
      <c r="M58" s="1"/>
      <c r="N58" s="1"/>
      <c r="O58" s="1"/>
      <c r="P58" s="1"/>
      <c r="Q58" s="1"/>
      <c r="R58" s="1"/>
    </row>
    <row r="59" spans="1:18" x14ac:dyDescent="0.25">
      <c r="A59" s="25">
        <v>2.7199999999999998E-2</v>
      </c>
      <c r="B59" s="16"/>
      <c r="C59" s="11"/>
      <c r="D59" s="11"/>
      <c r="E59" s="11"/>
      <c r="F59" s="11"/>
      <c r="G59" s="11"/>
      <c r="H59" s="11"/>
      <c r="I59" s="11"/>
      <c r="J59" s="11"/>
      <c r="K59" s="11"/>
      <c r="L59" s="12"/>
      <c r="M59" s="1"/>
      <c r="N59" s="1"/>
      <c r="O59" s="1"/>
      <c r="P59" s="1"/>
      <c r="Q59" s="1"/>
      <c r="R59" s="1"/>
    </row>
    <row r="60" spans="1:18" x14ac:dyDescent="0.25">
      <c r="A60" s="25">
        <v>2.7300000000000001E-2</v>
      </c>
      <c r="B60" s="16"/>
      <c r="C60" s="11"/>
      <c r="D60" s="11"/>
      <c r="E60" s="11"/>
      <c r="F60" s="11"/>
      <c r="G60" s="11"/>
      <c r="H60" s="11"/>
      <c r="I60" s="11"/>
      <c r="J60" s="11"/>
      <c r="K60" s="11"/>
      <c r="L60" s="12"/>
      <c r="M60" s="1"/>
      <c r="N60" s="1"/>
      <c r="O60" s="1"/>
      <c r="P60" s="1"/>
      <c r="Q60" s="1"/>
      <c r="R60" s="1"/>
    </row>
    <row r="61" spans="1:18" x14ac:dyDescent="0.25">
      <c r="A61" s="25">
        <v>2.7400000000000001E-2</v>
      </c>
      <c r="B61" s="16"/>
      <c r="C61" s="11"/>
      <c r="D61" s="11"/>
      <c r="E61" s="11"/>
      <c r="F61" s="11"/>
      <c r="G61" s="11"/>
      <c r="H61" s="11"/>
      <c r="I61" s="11">
        <v>1.32E-2</v>
      </c>
      <c r="J61" s="11">
        <v>2.18E-2</v>
      </c>
      <c r="K61" s="11">
        <v>1.2500000000000001E-2</v>
      </c>
      <c r="L61" s="12">
        <v>1.3299999999999999E-2</v>
      </c>
      <c r="M61" s="1"/>
      <c r="N61" s="1"/>
      <c r="O61" s="1"/>
      <c r="P61" s="1"/>
      <c r="Q61" s="1"/>
      <c r="R61" s="1"/>
    </row>
    <row r="62" spans="1:18" x14ac:dyDescent="0.25">
      <c r="A62" s="25">
        <v>0.03</v>
      </c>
      <c r="B62" s="16"/>
      <c r="C62" s="11"/>
      <c r="D62" s="11"/>
      <c r="E62" s="11"/>
      <c r="F62" s="11"/>
      <c r="G62" s="11"/>
      <c r="H62" s="11"/>
      <c r="I62" s="11"/>
      <c r="J62" s="11"/>
      <c r="K62" s="11"/>
      <c r="L62" s="12"/>
      <c r="M62" s="1"/>
      <c r="N62" s="1"/>
      <c r="O62" s="1"/>
      <c r="P62" s="1"/>
      <c r="Q62" s="1"/>
      <c r="R62" s="1"/>
    </row>
    <row r="63" spans="1:18" x14ac:dyDescent="0.25">
      <c r="A63" s="25">
        <v>3.0200000000000001E-2</v>
      </c>
      <c r="B63" s="16"/>
      <c r="C63" s="11"/>
      <c r="D63" s="11"/>
      <c r="E63" s="11"/>
      <c r="F63" s="11"/>
      <c r="G63" s="11"/>
      <c r="H63" s="11"/>
      <c r="I63" s="11"/>
      <c r="J63" s="11"/>
      <c r="K63" s="11"/>
      <c r="L63" s="12"/>
      <c r="M63" s="1"/>
      <c r="N63" s="1"/>
      <c r="O63" s="1"/>
      <c r="P63" s="1"/>
      <c r="Q63" s="1"/>
      <c r="R63" s="1"/>
    </row>
    <row r="64" spans="1:18" x14ac:dyDescent="0.25">
      <c r="A64" s="25">
        <v>3.0300000000000001E-2</v>
      </c>
      <c r="B64" s="16"/>
      <c r="C64" s="11"/>
      <c r="D64" s="11"/>
      <c r="E64" s="11"/>
      <c r="F64" s="11"/>
      <c r="G64" s="11"/>
      <c r="H64" s="11"/>
      <c r="I64" s="11"/>
      <c r="J64" s="11"/>
      <c r="K64" s="11"/>
      <c r="L64" s="12"/>
      <c r="M64" s="1"/>
      <c r="N64" s="1"/>
      <c r="O64" s="1"/>
      <c r="P64" s="1"/>
      <c r="Q64" s="1"/>
      <c r="R64" s="1"/>
    </row>
    <row r="65" spans="1:18" x14ac:dyDescent="0.25">
      <c r="A65" s="25">
        <v>3.04E-2</v>
      </c>
      <c r="B65" s="16"/>
      <c r="C65" s="11"/>
      <c r="D65" s="11"/>
      <c r="E65" s="11"/>
      <c r="F65" s="11"/>
      <c r="G65" s="11"/>
      <c r="H65" s="11"/>
      <c r="I65" s="11"/>
      <c r="J65" s="11"/>
      <c r="K65" s="11"/>
      <c r="L65" s="12"/>
      <c r="M65" s="1"/>
      <c r="N65" s="1"/>
      <c r="O65" s="1"/>
      <c r="P65" s="1"/>
      <c r="Q65" s="1"/>
      <c r="R65" s="1"/>
    </row>
    <row r="66" spans="1:18" x14ac:dyDescent="0.25">
      <c r="A66" s="25">
        <v>3.0499999999999999E-2</v>
      </c>
      <c r="B66" s="16">
        <v>3.8100000000000002E-2</v>
      </c>
      <c r="C66" s="11">
        <v>1.5699999999999999E-2</v>
      </c>
      <c r="D66" s="11">
        <v>2.2800000000000001E-2</v>
      </c>
      <c r="E66" s="11">
        <v>0.02</v>
      </c>
      <c r="F66" s="11">
        <v>3.1300000000000001E-2</v>
      </c>
      <c r="G66" s="11"/>
      <c r="H66" s="11">
        <v>1.09E-2</v>
      </c>
      <c r="I66" s="11"/>
      <c r="J66" s="11"/>
      <c r="K66" s="11"/>
      <c r="L66" s="12"/>
      <c r="M66" s="1"/>
      <c r="N66" s="1"/>
      <c r="O66" s="1"/>
      <c r="P66" s="1"/>
      <c r="Q66" s="1"/>
      <c r="R66" s="1"/>
    </row>
    <row r="67" spans="1:18" x14ac:dyDescent="0.25">
      <c r="A67" s="25">
        <v>3.0599999999999999E-2</v>
      </c>
      <c r="B67" s="16"/>
      <c r="C67" s="11"/>
      <c r="D67" s="11"/>
      <c r="E67" s="11"/>
      <c r="F67" s="11"/>
      <c r="G67" s="11"/>
      <c r="H67" s="11"/>
      <c r="I67" s="11"/>
      <c r="J67" s="11"/>
      <c r="K67" s="11"/>
      <c r="L67" s="12"/>
      <c r="M67" s="1"/>
      <c r="N67" s="1"/>
      <c r="O67" s="1"/>
      <c r="P67" s="1"/>
      <c r="Q67" s="1"/>
      <c r="R67" s="1"/>
    </row>
    <row r="68" spans="1:18" x14ac:dyDescent="0.25">
      <c r="A68" s="25">
        <v>3.0800000000000001E-2</v>
      </c>
      <c r="B68" s="16"/>
      <c r="C68" s="11"/>
      <c r="D68" s="11"/>
      <c r="E68" s="11"/>
      <c r="F68" s="11"/>
      <c r="G68" s="11"/>
      <c r="H68" s="11"/>
      <c r="I68" s="11">
        <v>1.32E-2</v>
      </c>
      <c r="J68" s="11">
        <v>2.8400000000000002E-2</v>
      </c>
      <c r="K68" s="11">
        <v>1.4500000000000001E-2</v>
      </c>
      <c r="L68" s="12">
        <v>9.1999999999999998E-3</v>
      </c>
      <c r="M68" s="1"/>
      <c r="N68" s="1"/>
      <c r="O68" s="1"/>
      <c r="P68" s="1"/>
      <c r="Q68" s="1"/>
      <c r="R68" s="1"/>
    </row>
    <row r="69" spans="1:18" x14ac:dyDescent="0.25">
      <c r="A69" s="25">
        <v>3.3399999999999999E-2</v>
      </c>
      <c r="B69" s="16"/>
      <c r="C69" s="11"/>
      <c r="D69" s="11"/>
      <c r="E69" s="11"/>
      <c r="F69" s="11"/>
      <c r="G69" s="11"/>
      <c r="H69" s="11"/>
      <c r="I69" s="11"/>
      <c r="J69" s="11"/>
      <c r="K69" s="11"/>
      <c r="L69" s="12"/>
      <c r="M69" s="1"/>
      <c r="N69" s="1"/>
      <c r="O69" s="1"/>
      <c r="P69" s="1"/>
      <c r="Q69" s="1"/>
      <c r="R69" s="1"/>
    </row>
    <row r="70" spans="1:18" x14ac:dyDescent="0.25">
      <c r="A70" s="25">
        <v>3.3599999999999998E-2</v>
      </c>
      <c r="B70" s="16"/>
      <c r="C70" s="11"/>
      <c r="D70" s="11"/>
      <c r="E70" s="11"/>
      <c r="F70" s="11"/>
      <c r="G70" s="11"/>
      <c r="H70" s="11"/>
      <c r="I70" s="11"/>
      <c r="J70" s="11"/>
      <c r="K70" s="11"/>
      <c r="L70" s="12"/>
      <c r="M70" s="1"/>
      <c r="N70" s="1"/>
      <c r="O70" s="1"/>
      <c r="P70" s="1"/>
      <c r="Q70" s="1"/>
      <c r="R70" s="1"/>
    </row>
    <row r="71" spans="1:18" x14ac:dyDescent="0.25">
      <c r="A71" s="25">
        <v>3.3700000000000001E-2</v>
      </c>
      <c r="B71" s="16"/>
      <c r="C71" s="11"/>
      <c r="D71" s="11"/>
      <c r="E71" s="11"/>
      <c r="F71" s="11"/>
      <c r="G71" s="11"/>
      <c r="H71" s="11"/>
      <c r="I71" s="11"/>
      <c r="J71" s="11"/>
      <c r="K71" s="11"/>
      <c r="L71" s="12"/>
      <c r="M71" s="1"/>
      <c r="N71" s="1"/>
      <c r="O71" s="1"/>
      <c r="P71" s="1"/>
      <c r="Q71" s="1"/>
      <c r="R71" s="1"/>
    </row>
    <row r="72" spans="1:18" x14ac:dyDescent="0.25">
      <c r="A72" s="25">
        <v>3.39E-2</v>
      </c>
      <c r="B72" s="16">
        <v>3.9100000000000003E-2</v>
      </c>
      <c r="C72" s="11">
        <v>1.9900000000000001E-2</v>
      </c>
      <c r="D72" s="11">
        <v>2.6599999999999999E-2</v>
      </c>
      <c r="E72" s="11">
        <v>2.12E-2</v>
      </c>
      <c r="F72" s="11">
        <v>3.3300000000000003E-2</v>
      </c>
      <c r="G72" s="11"/>
      <c r="H72" s="11"/>
      <c r="I72" s="11"/>
      <c r="J72" s="11"/>
      <c r="K72" s="11"/>
      <c r="L72" s="12"/>
      <c r="M72" s="1"/>
      <c r="N72" s="1"/>
      <c r="O72" s="1"/>
      <c r="P72" s="1"/>
      <c r="Q72" s="1"/>
      <c r="R72" s="1"/>
    </row>
    <row r="73" spans="1:18" x14ac:dyDescent="0.25">
      <c r="A73" s="25">
        <v>3.4000000000000002E-2</v>
      </c>
      <c r="B73" s="16"/>
      <c r="C73" s="11"/>
      <c r="D73" s="11"/>
      <c r="E73" s="11"/>
      <c r="F73" s="11"/>
      <c r="G73" s="11"/>
      <c r="H73" s="11"/>
      <c r="I73" s="11"/>
      <c r="J73" s="11"/>
      <c r="K73" s="11"/>
      <c r="L73" s="12"/>
      <c r="M73" s="1"/>
      <c r="N73" s="1"/>
      <c r="O73" s="1"/>
      <c r="P73" s="1"/>
      <c r="Q73" s="1"/>
      <c r="R73" s="1"/>
    </row>
    <row r="74" spans="1:18" x14ac:dyDescent="0.25">
      <c r="A74" s="25">
        <v>3.4099999999999998E-2</v>
      </c>
      <c r="B74" s="16"/>
      <c r="C74" s="11"/>
      <c r="D74" s="11"/>
      <c r="E74" s="11"/>
      <c r="F74" s="11"/>
      <c r="G74" s="11"/>
      <c r="H74" s="11">
        <v>1.09E-2</v>
      </c>
      <c r="I74" s="11">
        <v>1.95E-2</v>
      </c>
      <c r="J74" s="11">
        <v>2.8400000000000002E-2</v>
      </c>
      <c r="K74" s="11">
        <v>1.54E-2</v>
      </c>
      <c r="L74" s="12">
        <v>1.41E-2</v>
      </c>
      <c r="M74" s="1"/>
      <c r="N74" s="1"/>
      <c r="O74" s="1"/>
      <c r="P74" s="1"/>
      <c r="Q74" s="1"/>
      <c r="R74" s="1"/>
    </row>
    <row r="75" spans="1:18" x14ac:dyDescent="0.25">
      <c r="A75" s="25">
        <v>3.5799999999999998E-2</v>
      </c>
      <c r="B75" s="16"/>
      <c r="C75" s="11"/>
      <c r="D75" s="11"/>
      <c r="E75" s="11"/>
      <c r="F75" s="11"/>
      <c r="G75" s="11"/>
      <c r="H75" s="11"/>
      <c r="I75" s="11"/>
      <c r="J75" s="11"/>
      <c r="K75" s="11"/>
      <c r="L75" s="12"/>
      <c r="M75" s="1"/>
      <c r="N75" s="1"/>
      <c r="O75" s="1"/>
      <c r="P75" s="1"/>
      <c r="Q75" s="1"/>
      <c r="R75" s="1"/>
    </row>
    <row r="76" spans="1:18" x14ac:dyDescent="0.25">
      <c r="A76" s="25">
        <v>3.5999999999999997E-2</v>
      </c>
      <c r="B76" s="16"/>
      <c r="C76" s="11"/>
      <c r="D76" s="11"/>
      <c r="E76" s="11"/>
      <c r="F76" s="11"/>
      <c r="G76" s="11"/>
      <c r="H76" s="11"/>
      <c r="I76" s="11"/>
      <c r="J76" s="11"/>
      <c r="K76" s="11"/>
      <c r="L76" s="12"/>
      <c r="M76" s="1"/>
      <c r="N76" s="1"/>
      <c r="O76" s="1"/>
      <c r="P76" s="1"/>
      <c r="Q76" s="1"/>
      <c r="R76" s="1"/>
    </row>
    <row r="77" spans="1:18" x14ac:dyDescent="0.25">
      <c r="A77" s="25">
        <v>3.61E-2</v>
      </c>
      <c r="B77" s="16"/>
      <c r="C77" s="11"/>
      <c r="D77" s="11"/>
      <c r="E77" s="11"/>
      <c r="F77" s="11"/>
      <c r="G77" s="11"/>
      <c r="H77" s="11"/>
      <c r="I77" s="11"/>
      <c r="J77" s="11"/>
      <c r="K77" s="11"/>
      <c r="L77" s="12"/>
      <c r="M77" s="1"/>
      <c r="N77" s="1"/>
      <c r="O77" s="1"/>
      <c r="P77" s="1"/>
      <c r="Q77" s="1"/>
      <c r="R77" s="1"/>
    </row>
    <row r="78" spans="1:18" x14ac:dyDescent="0.25">
      <c r="A78" s="25">
        <v>3.6299999999999999E-2</v>
      </c>
      <c r="B78" s="16"/>
      <c r="C78" s="11"/>
      <c r="D78" s="11">
        <v>2.9100000000000001E-2</v>
      </c>
      <c r="E78" s="11">
        <v>2.24E-2</v>
      </c>
      <c r="F78" s="11">
        <v>3.0300000000000001E-2</v>
      </c>
      <c r="G78" s="11"/>
      <c r="H78" s="11"/>
      <c r="I78" s="11"/>
      <c r="J78" s="11"/>
      <c r="K78" s="11"/>
      <c r="L78" s="12"/>
      <c r="M78" s="1"/>
      <c r="N78" s="1"/>
      <c r="O78" s="1"/>
      <c r="P78" s="1"/>
      <c r="Q78" s="1"/>
      <c r="R78" s="1"/>
    </row>
    <row r="79" spans="1:18" x14ac:dyDescent="0.25">
      <c r="A79" s="25">
        <v>3.6400000000000002E-2</v>
      </c>
      <c r="B79" s="16"/>
      <c r="C79" s="11"/>
      <c r="D79" s="11"/>
      <c r="E79" s="11"/>
      <c r="F79" s="11"/>
      <c r="G79" s="11"/>
      <c r="H79" s="11"/>
      <c r="I79" s="11"/>
      <c r="J79" s="11"/>
      <c r="K79" s="11"/>
      <c r="L79" s="12"/>
      <c r="M79" s="1"/>
      <c r="N79" s="1"/>
      <c r="O79" s="1"/>
      <c r="P79" s="1"/>
      <c r="Q79" s="1"/>
      <c r="R79" s="1"/>
    </row>
    <row r="80" spans="1:18" x14ac:dyDescent="0.25">
      <c r="A80" s="25">
        <v>3.6499999999999998E-2</v>
      </c>
      <c r="B80" s="16"/>
      <c r="C80" s="11"/>
      <c r="D80" s="11"/>
      <c r="E80" s="11"/>
      <c r="F80" s="11"/>
      <c r="G80" s="11"/>
      <c r="H80" s="11">
        <v>0.01</v>
      </c>
      <c r="I80" s="11">
        <v>1.8499999999999999E-2</v>
      </c>
      <c r="J80" s="11">
        <v>2.6499999999999999E-2</v>
      </c>
      <c r="K80" s="11"/>
      <c r="L80" s="12"/>
      <c r="M80" s="1"/>
      <c r="N80" s="1"/>
      <c r="O80" s="1"/>
      <c r="P80" s="1"/>
      <c r="Q80" s="1"/>
      <c r="R80" s="1"/>
    </row>
    <row r="81" spans="1:18" x14ac:dyDescent="0.25">
      <c r="A81" s="25">
        <v>3.6600000000000001E-2</v>
      </c>
      <c r="B81" s="16">
        <v>3.9100000000000003E-2</v>
      </c>
      <c r="C81" s="11">
        <v>2.0899999999999998E-2</v>
      </c>
      <c r="D81" s="11"/>
      <c r="E81" s="11"/>
      <c r="F81" s="11"/>
      <c r="G81" s="11"/>
      <c r="H81" s="11"/>
      <c r="I81" s="11"/>
      <c r="J81" s="11"/>
      <c r="K81" s="11"/>
      <c r="L81" s="12"/>
      <c r="M81" s="1"/>
      <c r="N81" s="1"/>
      <c r="O81" s="1"/>
      <c r="P81" s="1"/>
      <c r="Q81" s="1"/>
      <c r="R81" s="1"/>
    </row>
    <row r="82" spans="1:18" x14ac:dyDescent="0.25">
      <c r="A82" s="25">
        <v>3.6700000000000003E-2</v>
      </c>
      <c r="B82" s="16"/>
      <c r="C82" s="11"/>
      <c r="D82" s="11"/>
      <c r="E82" s="11"/>
      <c r="F82" s="11"/>
      <c r="G82" s="11"/>
      <c r="H82" s="11"/>
      <c r="I82" s="11"/>
      <c r="J82" s="11"/>
      <c r="K82" s="11">
        <v>9.5999999999999992E-3</v>
      </c>
      <c r="L82" s="12">
        <v>1.9099999999999999E-2</v>
      </c>
      <c r="M82" s="1"/>
      <c r="N82" s="1"/>
      <c r="O82" s="1"/>
      <c r="P82" s="1"/>
      <c r="Q82" s="1"/>
      <c r="R82" s="1"/>
    </row>
    <row r="83" spans="1:18" x14ac:dyDescent="0.25">
      <c r="A83" s="25">
        <v>3.9399999999999998E-2</v>
      </c>
      <c r="B83" s="16"/>
      <c r="C83" s="11"/>
      <c r="D83" s="11"/>
      <c r="E83" s="11"/>
      <c r="F83" s="11"/>
      <c r="G83" s="11"/>
      <c r="H83" s="11"/>
      <c r="I83" s="11"/>
      <c r="J83" s="11"/>
      <c r="K83" s="11"/>
      <c r="L83" s="12"/>
      <c r="M83" s="1"/>
      <c r="N83" s="1"/>
      <c r="O83" s="1"/>
      <c r="P83" s="1"/>
      <c r="Q83" s="1"/>
      <c r="R83" s="1"/>
    </row>
    <row r="84" spans="1:18" x14ac:dyDescent="0.25">
      <c r="A84" s="25">
        <v>3.95E-2</v>
      </c>
      <c r="B84" s="16"/>
      <c r="C84" s="11"/>
      <c r="D84" s="11"/>
      <c r="E84" s="11"/>
      <c r="F84" s="11"/>
      <c r="G84" s="11"/>
      <c r="H84" s="11"/>
      <c r="I84" s="11"/>
      <c r="J84" s="11"/>
      <c r="K84" s="11"/>
      <c r="L84" s="12"/>
      <c r="M84" s="1"/>
      <c r="N84" s="1"/>
      <c r="O84" s="1"/>
      <c r="P84" s="1"/>
      <c r="Q84" s="1"/>
      <c r="R84" s="1"/>
    </row>
    <row r="85" spans="1:18" x14ac:dyDescent="0.25">
      <c r="A85" s="25">
        <v>3.9600000000000003E-2</v>
      </c>
      <c r="B85" s="16"/>
      <c r="C85" s="11"/>
      <c r="D85" s="11"/>
      <c r="E85" s="11"/>
      <c r="F85" s="11"/>
      <c r="G85" s="11"/>
      <c r="H85" s="11"/>
      <c r="I85" s="11"/>
      <c r="J85" s="11"/>
      <c r="K85" s="11"/>
      <c r="L85" s="12"/>
      <c r="M85" s="1"/>
      <c r="N85" s="1"/>
      <c r="O85" s="1"/>
      <c r="P85" s="1"/>
      <c r="Q85" s="1"/>
      <c r="R85" s="1"/>
    </row>
    <row r="86" spans="1:18" x14ac:dyDescent="0.25">
      <c r="A86" s="25">
        <v>3.9699999999999999E-2</v>
      </c>
      <c r="B86" s="16"/>
      <c r="C86" s="11"/>
      <c r="D86" s="11">
        <v>3.2899999999999999E-2</v>
      </c>
      <c r="E86" s="11"/>
      <c r="F86" s="11">
        <v>3.4299999999999997E-2</v>
      </c>
      <c r="G86" s="11"/>
      <c r="H86" s="11"/>
      <c r="I86" s="11"/>
      <c r="J86" s="11"/>
      <c r="K86" s="11"/>
      <c r="L86" s="12"/>
      <c r="M86" s="1"/>
      <c r="N86" s="1"/>
      <c r="O86" s="1"/>
      <c r="P86" s="1"/>
      <c r="Q86" s="1"/>
      <c r="R86" s="1"/>
    </row>
    <row r="87" spans="1:18" x14ac:dyDescent="0.25">
      <c r="A87" s="25">
        <v>3.9800000000000002E-2</v>
      </c>
      <c r="B87" s="16"/>
      <c r="C87" s="11"/>
      <c r="D87" s="11"/>
      <c r="E87" s="11"/>
      <c r="F87" s="11"/>
      <c r="G87" s="11"/>
      <c r="H87" s="11"/>
      <c r="I87" s="11"/>
      <c r="J87" s="11"/>
      <c r="K87" s="11"/>
      <c r="L87" s="12"/>
      <c r="M87" s="1"/>
      <c r="N87" s="1"/>
      <c r="O87" s="1"/>
      <c r="P87" s="1"/>
      <c r="Q87" s="1"/>
      <c r="R87" s="1"/>
    </row>
    <row r="88" spans="1:18" x14ac:dyDescent="0.25">
      <c r="A88" s="25">
        <v>3.9899999999999998E-2</v>
      </c>
      <c r="B88" s="16">
        <v>4.0099999999999997E-2</v>
      </c>
      <c r="C88" s="11">
        <v>2.29E-2</v>
      </c>
      <c r="D88" s="11"/>
      <c r="E88" s="11">
        <v>2.47E-2</v>
      </c>
      <c r="F88" s="11"/>
      <c r="G88" s="11"/>
      <c r="H88" s="11"/>
      <c r="I88" s="11"/>
      <c r="J88" s="11"/>
      <c r="K88" s="11"/>
      <c r="L88" s="12"/>
      <c r="M88" s="1"/>
      <c r="N88" s="1"/>
      <c r="O88" s="1"/>
      <c r="P88" s="1"/>
      <c r="Q88" s="1"/>
      <c r="R88" s="1"/>
    </row>
    <row r="89" spans="1:18" x14ac:dyDescent="0.25">
      <c r="A89" s="25">
        <v>0.04</v>
      </c>
      <c r="B89" s="16"/>
      <c r="C89" s="11"/>
      <c r="D89" s="11"/>
      <c r="E89" s="11"/>
      <c r="F89" s="11"/>
      <c r="G89" s="11"/>
      <c r="H89" s="11"/>
      <c r="I89" s="11"/>
      <c r="J89" s="11"/>
      <c r="K89" s="11"/>
      <c r="L89" s="12"/>
      <c r="M89" s="1"/>
      <c r="N89" s="1"/>
      <c r="O89" s="1"/>
      <c r="P89" s="1"/>
      <c r="Q89" s="1"/>
      <c r="R89" s="1"/>
    </row>
    <row r="90" spans="1:18" x14ac:dyDescent="0.25">
      <c r="A90" s="25">
        <v>4.0099999999999997E-2</v>
      </c>
      <c r="B90" s="16"/>
      <c r="C90" s="11"/>
      <c r="D90" s="11"/>
      <c r="E90" s="11"/>
      <c r="F90" s="11"/>
      <c r="G90" s="11"/>
      <c r="H90" s="11">
        <v>1.43E-2</v>
      </c>
      <c r="I90" s="11">
        <v>1.8499999999999999E-2</v>
      </c>
      <c r="J90" s="11">
        <v>3.0300000000000001E-2</v>
      </c>
      <c r="K90" s="11">
        <v>1.83E-2</v>
      </c>
      <c r="L90" s="12">
        <v>1.83E-2</v>
      </c>
      <c r="M90" s="1"/>
      <c r="N90" s="1"/>
      <c r="O90" s="1"/>
      <c r="P90" s="1"/>
      <c r="Q90" s="1"/>
      <c r="R90" s="1"/>
    </row>
    <row r="91" spans="1:18" x14ac:dyDescent="0.25">
      <c r="A91" s="25">
        <v>4.2799999999999998E-2</v>
      </c>
      <c r="B91" s="16"/>
      <c r="C91" s="11"/>
      <c r="D91" s="11"/>
      <c r="E91" s="11"/>
      <c r="F91" s="11"/>
      <c r="G91" s="11"/>
      <c r="H91" s="11"/>
      <c r="I91" s="11"/>
      <c r="J91" s="11"/>
      <c r="K91" s="11"/>
      <c r="L91" s="12"/>
      <c r="M91" s="1"/>
      <c r="N91" s="1"/>
      <c r="O91" s="1"/>
      <c r="P91" s="1"/>
      <c r="Q91" s="1"/>
      <c r="R91" s="1"/>
    </row>
    <row r="92" spans="1:18" x14ac:dyDescent="0.25">
      <c r="A92" s="25">
        <v>4.2900000000000001E-2</v>
      </c>
      <c r="B92" s="16"/>
      <c r="C92" s="11"/>
      <c r="D92" s="11"/>
      <c r="E92" s="11"/>
      <c r="F92" s="11"/>
      <c r="G92" s="11"/>
      <c r="H92" s="11"/>
      <c r="I92" s="11"/>
      <c r="J92" s="11"/>
      <c r="K92" s="11"/>
      <c r="L92" s="12"/>
      <c r="M92" s="1"/>
      <c r="N92" s="1"/>
      <c r="O92" s="1"/>
      <c r="P92" s="1"/>
      <c r="Q92" s="1"/>
      <c r="R92" s="1"/>
    </row>
    <row r="93" spans="1:18" x14ac:dyDescent="0.25">
      <c r="A93" s="25">
        <v>4.3099999999999999E-2</v>
      </c>
      <c r="B93" s="16"/>
      <c r="C93" s="11"/>
      <c r="D93" s="11"/>
      <c r="E93" s="11"/>
      <c r="F93" s="11"/>
      <c r="G93" s="11"/>
      <c r="H93" s="11"/>
      <c r="I93" s="11"/>
      <c r="J93" s="11"/>
      <c r="K93" s="11"/>
      <c r="L93" s="12"/>
      <c r="M93" s="1"/>
      <c r="N93" s="1"/>
      <c r="O93" s="1"/>
      <c r="P93" s="1"/>
      <c r="Q93" s="1"/>
      <c r="R93" s="1"/>
    </row>
    <row r="94" spans="1:18" x14ac:dyDescent="0.25">
      <c r="A94" s="25">
        <v>4.3200000000000002E-2</v>
      </c>
      <c r="B94" s="16"/>
      <c r="C94" s="11"/>
      <c r="D94" s="11"/>
      <c r="E94" s="11"/>
      <c r="F94" s="11"/>
      <c r="G94" s="11"/>
      <c r="H94" s="11"/>
      <c r="I94" s="11"/>
      <c r="J94" s="11"/>
      <c r="K94" s="11"/>
      <c r="L94" s="12"/>
      <c r="M94" s="1"/>
      <c r="N94" s="1"/>
      <c r="O94" s="1"/>
      <c r="P94" s="1"/>
      <c r="Q94" s="1"/>
      <c r="R94" s="1"/>
    </row>
    <row r="95" spans="1:18" x14ac:dyDescent="0.25">
      <c r="A95" s="25">
        <v>4.3299999999999998E-2</v>
      </c>
      <c r="B95" s="16"/>
      <c r="C95" s="11">
        <v>2.7099999999999999E-2</v>
      </c>
      <c r="D95" s="11">
        <v>3.4099999999999998E-2</v>
      </c>
      <c r="E95" s="11">
        <v>2.7099999999999999E-2</v>
      </c>
      <c r="F95" s="11">
        <v>3.8399999999999997E-2</v>
      </c>
      <c r="G95" s="11"/>
      <c r="H95" s="11"/>
      <c r="I95" s="11"/>
      <c r="J95" s="11"/>
      <c r="K95" s="11"/>
      <c r="L95" s="12"/>
      <c r="M95" s="1"/>
      <c r="N95" s="1"/>
      <c r="O95" s="1"/>
      <c r="P95" s="1"/>
      <c r="Q95" s="1"/>
      <c r="R95" s="1"/>
    </row>
    <row r="96" spans="1:18" x14ac:dyDescent="0.25">
      <c r="A96" s="25">
        <v>4.3400000000000001E-2</v>
      </c>
      <c r="B96" s="16"/>
      <c r="C96" s="11"/>
      <c r="D96" s="11"/>
      <c r="E96" s="11"/>
      <c r="F96" s="11"/>
      <c r="G96" s="11"/>
      <c r="H96" s="11">
        <v>2.1000000000000001E-2</v>
      </c>
      <c r="I96" s="11">
        <v>2.5600000000000001E-2</v>
      </c>
      <c r="J96" s="11">
        <v>3.0300000000000001E-2</v>
      </c>
      <c r="K96" s="11">
        <v>2.4E-2</v>
      </c>
      <c r="L96" s="12">
        <v>1.5800000000000002E-2</v>
      </c>
      <c r="M96" s="1"/>
      <c r="N96" s="1"/>
      <c r="O96" s="1"/>
      <c r="P96" s="1"/>
      <c r="Q96" s="1"/>
      <c r="R96" s="1"/>
    </row>
    <row r="97" spans="1:18" x14ac:dyDescent="0.25">
      <c r="A97" s="25">
        <v>4.3499999999999997E-2</v>
      </c>
      <c r="B97" s="16">
        <v>4.2000000000000003E-2</v>
      </c>
      <c r="C97" s="11"/>
      <c r="D97" s="11"/>
      <c r="E97" s="11"/>
      <c r="F97" s="11"/>
      <c r="G97" s="11"/>
      <c r="H97" s="11"/>
      <c r="I97" s="11"/>
      <c r="J97" s="11"/>
      <c r="K97" s="11"/>
      <c r="L97" s="12"/>
      <c r="M97" s="1"/>
      <c r="N97" s="1"/>
      <c r="O97" s="1"/>
      <c r="P97" s="1"/>
      <c r="Q97" s="1"/>
      <c r="R97" s="1"/>
    </row>
    <row r="98" spans="1:18" x14ac:dyDescent="0.25">
      <c r="A98" s="25">
        <v>4.3700000000000003E-2</v>
      </c>
      <c r="B98" s="16"/>
      <c r="C98" s="11"/>
      <c r="D98" s="11"/>
      <c r="E98" s="11"/>
      <c r="F98" s="11"/>
      <c r="G98" s="11"/>
      <c r="H98" s="11"/>
      <c r="I98" s="11"/>
      <c r="J98" s="11"/>
      <c r="K98" s="11"/>
      <c r="L98" s="12"/>
      <c r="M98" s="1"/>
      <c r="N98" s="1"/>
      <c r="O98" s="1"/>
      <c r="P98" s="1"/>
      <c r="Q98" s="1"/>
      <c r="R98" s="1"/>
    </row>
    <row r="99" spans="1:18" x14ac:dyDescent="0.25">
      <c r="A99" s="25">
        <v>4.6300000000000001E-2</v>
      </c>
      <c r="B99" s="16"/>
      <c r="C99" s="11"/>
      <c r="D99" s="11"/>
      <c r="E99" s="11"/>
      <c r="F99" s="11"/>
      <c r="G99" s="11"/>
      <c r="H99" s="11"/>
      <c r="I99" s="11"/>
      <c r="J99" s="11"/>
      <c r="K99" s="11"/>
      <c r="L99" s="12"/>
      <c r="M99" s="1"/>
      <c r="N99" s="1"/>
      <c r="O99" s="1"/>
      <c r="P99" s="1"/>
      <c r="Q99" s="1"/>
      <c r="R99" s="1"/>
    </row>
    <row r="100" spans="1:18" x14ac:dyDescent="0.25">
      <c r="A100" s="25">
        <v>4.6399999999999997E-2</v>
      </c>
      <c r="B100" s="16"/>
      <c r="C100" s="11"/>
      <c r="D100" s="11"/>
      <c r="E100" s="11"/>
      <c r="F100" s="11"/>
      <c r="G100" s="11"/>
      <c r="H100" s="11"/>
      <c r="I100" s="11"/>
      <c r="J100" s="11"/>
      <c r="K100" s="11"/>
      <c r="L100" s="12"/>
      <c r="M100" s="1"/>
      <c r="N100" s="1"/>
      <c r="O100" s="1"/>
      <c r="P100" s="1"/>
      <c r="Q100" s="1"/>
      <c r="R100" s="1"/>
    </row>
    <row r="101" spans="1:18" x14ac:dyDescent="0.25">
      <c r="A101" s="25">
        <v>4.65E-2</v>
      </c>
      <c r="B101" s="16"/>
      <c r="C101" s="11"/>
      <c r="D101" s="11"/>
      <c r="E101" s="11"/>
      <c r="F101" s="11"/>
      <c r="G101" s="11"/>
      <c r="H101" s="11"/>
      <c r="I101" s="11"/>
      <c r="J101" s="11"/>
      <c r="K101" s="11"/>
      <c r="L101" s="12"/>
      <c r="M101" s="1"/>
      <c r="N101" s="1"/>
      <c r="O101" s="1"/>
      <c r="P101" s="1"/>
      <c r="Q101" s="1"/>
      <c r="R101" s="1"/>
    </row>
    <row r="102" spans="1:18" x14ac:dyDescent="0.25">
      <c r="A102" s="25">
        <v>4.6600000000000003E-2</v>
      </c>
      <c r="B102" s="16"/>
      <c r="C102" s="11"/>
      <c r="D102" s="11">
        <v>4.0500000000000001E-2</v>
      </c>
      <c r="E102" s="11"/>
      <c r="F102" s="11">
        <v>3.9399999999999998E-2</v>
      </c>
      <c r="G102" s="11"/>
      <c r="H102" s="11"/>
      <c r="I102" s="11"/>
      <c r="J102" s="11"/>
      <c r="K102" s="11"/>
      <c r="L102" s="12"/>
      <c r="M102" s="1"/>
      <c r="N102" s="1"/>
      <c r="O102" s="1"/>
      <c r="P102" s="1"/>
      <c r="Q102" s="1"/>
      <c r="R102" s="1"/>
    </row>
    <row r="103" spans="1:18" x14ac:dyDescent="0.25">
      <c r="A103" s="25">
        <v>4.6699999999999998E-2</v>
      </c>
      <c r="B103" s="16"/>
      <c r="C103" s="11"/>
      <c r="D103" s="11"/>
      <c r="E103" s="11"/>
      <c r="F103" s="11"/>
      <c r="G103" s="11"/>
      <c r="H103" s="11">
        <v>2.1000000000000001E-2</v>
      </c>
      <c r="I103" s="11">
        <v>2.7400000000000001E-2</v>
      </c>
      <c r="J103" s="11">
        <v>4.1700000000000001E-2</v>
      </c>
      <c r="K103" s="11"/>
      <c r="L103" s="12"/>
      <c r="M103" s="1"/>
      <c r="N103" s="1"/>
      <c r="O103" s="1"/>
      <c r="P103" s="1"/>
      <c r="Q103" s="1"/>
      <c r="R103" s="1"/>
    </row>
    <row r="104" spans="1:18" x14ac:dyDescent="0.25">
      <c r="A104" s="25">
        <v>4.6800000000000001E-2</v>
      </c>
      <c r="B104" s="16"/>
      <c r="C104" s="11"/>
      <c r="D104" s="11"/>
      <c r="E104" s="11"/>
      <c r="F104" s="11"/>
      <c r="G104" s="11"/>
      <c r="H104" s="11"/>
      <c r="I104" s="11"/>
      <c r="J104" s="11"/>
      <c r="K104" s="11"/>
      <c r="L104" s="12"/>
      <c r="M104" s="1"/>
      <c r="N104" s="1"/>
      <c r="O104" s="1"/>
      <c r="P104" s="1"/>
      <c r="Q104" s="1"/>
      <c r="R104" s="1"/>
    </row>
    <row r="105" spans="1:18" x14ac:dyDescent="0.25">
      <c r="A105" s="25">
        <v>4.6899999999999997E-2</v>
      </c>
      <c r="B105" s="16">
        <v>4.3999999999999997E-2</v>
      </c>
      <c r="C105" s="11">
        <v>2.8199999999999999E-2</v>
      </c>
      <c r="D105" s="11"/>
      <c r="E105" s="11">
        <v>2.9499999999999998E-2</v>
      </c>
      <c r="F105" s="11"/>
      <c r="G105" s="11"/>
      <c r="H105" s="11"/>
      <c r="I105" s="11"/>
      <c r="J105" s="11"/>
      <c r="K105" s="11"/>
      <c r="L105" s="12"/>
      <c r="M105" s="1"/>
      <c r="N105" s="1"/>
      <c r="O105" s="1"/>
      <c r="P105" s="1"/>
      <c r="Q105" s="1"/>
      <c r="R105" s="1"/>
    </row>
    <row r="106" spans="1:18" x14ac:dyDescent="0.25">
      <c r="A106" s="25">
        <v>4.7E-2</v>
      </c>
      <c r="B106" s="16"/>
      <c r="C106" s="11"/>
      <c r="D106" s="11"/>
      <c r="E106" s="11"/>
      <c r="F106" s="11"/>
      <c r="G106" s="11"/>
      <c r="H106" s="11"/>
      <c r="I106" s="11"/>
      <c r="J106" s="11"/>
      <c r="K106" s="11">
        <v>1.9199999999999998E-2</v>
      </c>
      <c r="L106" s="12">
        <v>1.9099999999999999E-2</v>
      </c>
      <c r="M106" s="1"/>
      <c r="N106" s="1"/>
      <c r="O106" s="1"/>
      <c r="P106" s="1"/>
      <c r="Q106" s="1"/>
      <c r="R106" s="1"/>
    </row>
    <row r="107" spans="1:18" x14ac:dyDescent="0.25">
      <c r="A107" s="25">
        <v>4.9700000000000001E-2</v>
      </c>
      <c r="B107" s="16"/>
      <c r="C107" s="11"/>
      <c r="D107" s="11"/>
      <c r="E107" s="11"/>
      <c r="F107" s="11"/>
      <c r="G107" s="11"/>
      <c r="H107" s="11"/>
      <c r="I107" s="11"/>
      <c r="J107" s="11"/>
      <c r="K107" s="11"/>
      <c r="L107" s="12"/>
      <c r="M107" s="1"/>
      <c r="N107" s="1"/>
      <c r="O107" s="1"/>
      <c r="P107" s="1"/>
      <c r="Q107" s="1"/>
      <c r="R107" s="1"/>
    </row>
    <row r="108" spans="1:18" x14ac:dyDescent="0.25">
      <c r="A108" s="25">
        <v>4.9799999999999997E-2</v>
      </c>
      <c r="B108" s="16"/>
      <c r="C108" s="11"/>
      <c r="D108" s="11"/>
      <c r="E108" s="11"/>
      <c r="F108" s="11"/>
      <c r="G108" s="11"/>
      <c r="H108" s="11"/>
      <c r="I108" s="11"/>
      <c r="J108" s="11"/>
      <c r="K108" s="11"/>
      <c r="L108" s="12"/>
      <c r="M108" s="1"/>
      <c r="N108" s="1"/>
      <c r="O108" s="1"/>
      <c r="P108" s="1"/>
      <c r="Q108" s="1"/>
      <c r="R108" s="1"/>
    </row>
    <row r="109" spans="1:18" x14ac:dyDescent="0.25">
      <c r="A109" s="25">
        <v>0.05</v>
      </c>
      <c r="B109" s="16"/>
      <c r="C109" s="11"/>
      <c r="D109" s="11"/>
      <c r="E109" s="11"/>
      <c r="F109" s="11"/>
      <c r="G109" s="11"/>
      <c r="H109" s="11"/>
      <c r="I109" s="11"/>
      <c r="J109" s="11"/>
      <c r="K109" s="11"/>
      <c r="L109" s="12"/>
      <c r="M109" s="1"/>
      <c r="N109" s="1"/>
      <c r="O109" s="1"/>
      <c r="P109" s="1"/>
      <c r="Q109" s="1"/>
      <c r="R109" s="1"/>
    </row>
    <row r="110" spans="1:18" x14ac:dyDescent="0.25">
      <c r="A110" s="25">
        <v>5.0099999999999999E-2</v>
      </c>
      <c r="B110" s="16"/>
      <c r="C110" s="11"/>
      <c r="D110" s="11"/>
      <c r="E110" s="11"/>
      <c r="F110" s="11"/>
      <c r="G110" s="11"/>
      <c r="H110" s="11"/>
      <c r="I110" s="11"/>
      <c r="J110" s="11"/>
      <c r="K110" s="11"/>
      <c r="L110" s="12"/>
      <c r="M110" s="1"/>
      <c r="N110" s="1"/>
      <c r="O110" s="1"/>
      <c r="P110" s="1"/>
      <c r="Q110" s="1"/>
      <c r="R110" s="1"/>
    </row>
    <row r="111" spans="1:18" x14ac:dyDescent="0.25">
      <c r="A111" s="25">
        <v>5.0200000000000002E-2</v>
      </c>
      <c r="B111" s="16">
        <v>4.4900000000000002E-2</v>
      </c>
      <c r="C111" s="11">
        <v>3.0300000000000001E-2</v>
      </c>
      <c r="D111" s="11">
        <v>4.2999999999999997E-2</v>
      </c>
      <c r="E111" s="11">
        <v>3.2899999999999999E-2</v>
      </c>
      <c r="F111" s="11">
        <v>4.24E-2</v>
      </c>
      <c r="G111" s="11"/>
      <c r="H111" s="11"/>
      <c r="I111" s="11"/>
      <c r="J111" s="11"/>
      <c r="K111" s="11"/>
      <c r="L111" s="12"/>
      <c r="M111" s="1"/>
      <c r="N111" s="1"/>
      <c r="O111" s="1"/>
      <c r="P111" s="1"/>
      <c r="Q111" s="1"/>
      <c r="R111" s="1"/>
    </row>
    <row r="112" spans="1:18" x14ac:dyDescent="0.25">
      <c r="A112" s="25">
        <v>5.0299999999999997E-2</v>
      </c>
      <c r="B112" s="16"/>
      <c r="C112" s="11"/>
      <c r="D112" s="11"/>
      <c r="E112" s="11"/>
      <c r="F112" s="11"/>
      <c r="G112" s="11"/>
      <c r="H112" s="11">
        <v>2.18E-2</v>
      </c>
      <c r="I112" s="11">
        <v>2.9100000000000001E-2</v>
      </c>
      <c r="J112" s="11">
        <v>4.2599999999999999E-2</v>
      </c>
      <c r="K112" s="11">
        <v>2.3099999999999999E-2</v>
      </c>
      <c r="L112" s="12">
        <v>2.41E-2</v>
      </c>
      <c r="M112" s="1"/>
      <c r="N112" s="1"/>
      <c r="O112" s="1"/>
      <c r="P112" s="1"/>
      <c r="Q112" s="1"/>
      <c r="R112" s="1"/>
    </row>
    <row r="113" spans="1:18" x14ac:dyDescent="0.25">
      <c r="A113" s="25">
        <v>5.04E-2</v>
      </c>
      <c r="B113" s="16"/>
      <c r="C113" s="11"/>
      <c r="D113" s="11"/>
      <c r="E113" s="11"/>
      <c r="F113" s="11"/>
      <c r="G113" s="11"/>
      <c r="H113" s="11"/>
      <c r="I113" s="11"/>
      <c r="J113" s="11"/>
      <c r="K113" s="11"/>
      <c r="L113" s="12"/>
      <c r="M113" s="1"/>
      <c r="N113" s="1"/>
      <c r="O113" s="1"/>
      <c r="P113" s="1"/>
      <c r="Q113" s="1"/>
      <c r="R113" s="1"/>
    </row>
    <row r="114" spans="1:18" x14ac:dyDescent="0.25">
      <c r="A114" s="25">
        <v>5.0500000000000003E-2</v>
      </c>
      <c r="B114" s="16"/>
      <c r="C114" s="11"/>
      <c r="D114" s="11"/>
      <c r="E114" s="11"/>
      <c r="F114" s="11"/>
      <c r="G114" s="11"/>
      <c r="H114" s="11"/>
      <c r="I114" s="11"/>
      <c r="J114" s="11"/>
      <c r="K114" s="11"/>
      <c r="L114" s="12"/>
      <c r="M114" s="1"/>
      <c r="N114" s="1"/>
      <c r="O114" s="1"/>
      <c r="P114" s="1"/>
      <c r="Q114" s="1"/>
      <c r="R114" s="1"/>
    </row>
    <row r="115" spans="1:18" x14ac:dyDescent="0.25">
      <c r="A115" s="25">
        <v>5.3100000000000001E-2</v>
      </c>
      <c r="B115" s="16"/>
      <c r="C115" s="11"/>
      <c r="D115" s="11"/>
      <c r="E115" s="11"/>
      <c r="F115" s="11"/>
      <c r="G115" s="11"/>
      <c r="H115" s="11"/>
      <c r="I115" s="11"/>
      <c r="J115" s="11"/>
      <c r="K115" s="11"/>
      <c r="L115" s="12"/>
      <c r="M115" s="1"/>
      <c r="N115" s="1"/>
      <c r="O115" s="1"/>
      <c r="P115" s="1"/>
      <c r="Q115" s="1"/>
      <c r="R115" s="1"/>
    </row>
    <row r="116" spans="1:18" x14ac:dyDescent="0.25">
      <c r="A116" s="25">
        <v>5.33E-2</v>
      </c>
      <c r="B116" s="16"/>
      <c r="C116" s="11"/>
      <c r="D116" s="11"/>
      <c r="E116" s="11"/>
      <c r="F116" s="11"/>
      <c r="G116" s="11"/>
      <c r="H116" s="11"/>
      <c r="I116" s="11"/>
      <c r="J116" s="11"/>
      <c r="K116" s="11"/>
      <c r="L116" s="12"/>
      <c r="M116" s="1"/>
      <c r="N116" s="1"/>
      <c r="O116" s="1"/>
      <c r="P116" s="1"/>
      <c r="Q116" s="1"/>
      <c r="R116" s="1"/>
    </row>
    <row r="117" spans="1:18" x14ac:dyDescent="0.25">
      <c r="A117" s="25">
        <v>5.3499999999999999E-2</v>
      </c>
      <c r="B117" s="16"/>
      <c r="C117" s="11"/>
      <c r="D117" s="11">
        <v>4.4299999999999999E-2</v>
      </c>
      <c r="E117" s="11"/>
      <c r="F117" s="11">
        <v>4.3499999999999997E-2</v>
      </c>
      <c r="G117" s="11"/>
      <c r="H117" s="11"/>
      <c r="I117" s="11"/>
      <c r="J117" s="11"/>
      <c r="K117" s="11"/>
      <c r="L117" s="12"/>
      <c r="M117" s="1"/>
      <c r="N117" s="1"/>
      <c r="O117" s="1"/>
      <c r="P117" s="1"/>
      <c r="Q117" s="1"/>
      <c r="R117" s="1"/>
    </row>
    <row r="118" spans="1:18" x14ac:dyDescent="0.25">
      <c r="A118" s="25">
        <v>5.3600000000000002E-2</v>
      </c>
      <c r="B118" s="16"/>
      <c r="C118" s="11"/>
      <c r="D118" s="11"/>
      <c r="E118" s="11"/>
      <c r="F118" s="11"/>
      <c r="G118" s="11"/>
      <c r="H118" s="11">
        <v>2.5999999999999999E-2</v>
      </c>
      <c r="I118" s="11">
        <v>3.4500000000000003E-2</v>
      </c>
      <c r="J118" s="11">
        <v>4.5400000000000003E-2</v>
      </c>
      <c r="K118" s="11"/>
      <c r="L118" s="12"/>
      <c r="M118" s="1"/>
      <c r="N118" s="1"/>
      <c r="O118" s="1"/>
      <c r="P118" s="1"/>
      <c r="Q118" s="1"/>
      <c r="R118" s="1"/>
    </row>
    <row r="119" spans="1:18" x14ac:dyDescent="0.25">
      <c r="A119" s="25">
        <v>5.3800000000000001E-2</v>
      </c>
      <c r="B119" s="16">
        <v>4.4900000000000002E-2</v>
      </c>
      <c r="C119" s="11">
        <v>3.5400000000000001E-2</v>
      </c>
      <c r="D119" s="11"/>
      <c r="E119" s="11">
        <v>3.5299999999999998E-2</v>
      </c>
      <c r="F119" s="11"/>
      <c r="G119" s="11"/>
      <c r="H119" s="11"/>
      <c r="I119" s="11"/>
      <c r="J119" s="11"/>
      <c r="K119" s="11">
        <v>2.7900000000000001E-2</v>
      </c>
      <c r="L119" s="12">
        <v>2.24E-2</v>
      </c>
      <c r="M119" s="1"/>
      <c r="N119" s="1"/>
      <c r="O119" s="1"/>
      <c r="P119" s="1"/>
      <c r="Q119" s="1"/>
      <c r="R119" s="1"/>
    </row>
    <row r="120" spans="1:18" x14ac:dyDescent="0.25">
      <c r="A120" s="25">
        <v>5.6599999999999998E-2</v>
      </c>
      <c r="B120" s="16"/>
      <c r="C120" s="11"/>
      <c r="D120" s="11"/>
      <c r="E120" s="11"/>
      <c r="F120" s="11"/>
      <c r="G120" s="11"/>
      <c r="H120" s="11"/>
      <c r="I120" s="11"/>
      <c r="J120" s="11"/>
      <c r="K120" s="11"/>
      <c r="L120" s="12"/>
      <c r="M120" s="1"/>
      <c r="N120" s="1"/>
      <c r="O120" s="1"/>
      <c r="P120" s="1"/>
      <c r="Q120" s="1"/>
      <c r="R120" s="1"/>
    </row>
    <row r="121" spans="1:18" x14ac:dyDescent="0.25">
      <c r="A121" s="25">
        <v>5.6899999999999999E-2</v>
      </c>
      <c r="B121" s="16"/>
      <c r="C121" s="11"/>
      <c r="D121" s="11"/>
      <c r="E121" s="11"/>
      <c r="F121" s="11"/>
      <c r="G121" s="11"/>
      <c r="H121" s="11"/>
      <c r="I121" s="11"/>
      <c r="J121" s="11"/>
      <c r="K121" s="11"/>
      <c r="L121" s="12"/>
      <c r="M121" s="1"/>
      <c r="N121" s="1"/>
      <c r="O121" s="1"/>
      <c r="P121" s="1"/>
      <c r="Q121" s="1"/>
      <c r="R121" s="1"/>
    </row>
    <row r="122" spans="1:18" x14ac:dyDescent="0.25">
      <c r="A122" s="25">
        <v>5.7000000000000002E-2</v>
      </c>
      <c r="B122" s="16"/>
      <c r="C122" s="11"/>
      <c r="D122" s="11"/>
      <c r="E122" s="11"/>
      <c r="F122" s="11"/>
      <c r="G122" s="11"/>
      <c r="H122" s="11"/>
      <c r="I122" s="11"/>
      <c r="J122" s="11"/>
      <c r="K122" s="11"/>
      <c r="L122" s="12"/>
      <c r="M122" s="1"/>
      <c r="N122" s="1"/>
      <c r="O122" s="1"/>
      <c r="P122" s="1"/>
      <c r="Q122" s="1"/>
      <c r="R122" s="1"/>
    </row>
    <row r="123" spans="1:18" x14ac:dyDescent="0.25">
      <c r="A123" s="25">
        <v>5.7099999999999998E-2</v>
      </c>
      <c r="B123" s="16">
        <v>4.9799999999999997E-2</v>
      </c>
      <c r="C123" s="11">
        <v>3.7499999999999999E-2</v>
      </c>
      <c r="D123" s="11">
        <v>5.0599999999999999E-2</v>
      </c>
      <c r="E123" s="11">
        <v>3.6499999999999998E-2</v>
      </c>
      <c r="F123" s="11">
        <v>4.5400000000000003E-2</v>
      </c>
      <c r="G123" s="11"/>
      <c r="H123" s="11">
        <v>2.69E-2</v>
      </c>
      <c r="I123" s="11">
        <v>3.5400000000000001E-2</v>
      </c>
      <c r="J123" s="11">
        <v>5.0099999999999999E-2</v>
      </c>
      <c r="K123" s="11">
        <v>2.69E-2</v>
      </c>
      <c r="L123" s="12">
        <v>2.4899999999999999E-2</v>
      </c>
      <c r="M123" s="1"/>
      <c r="N123" s="1"/>
      <c r="O123" s="1"/>
      <c r="P123" s="1"/>
      <c r="Q123" s="1"/>
      <c r="R123" s="1"/>
    </row>
    <row r="124" spans="1:18" x14ac:dyDescent="0.25">
      <c r="A124" s="25">
        <v>5.7200000000000001E-2</v>
      </c>
      <c r="B124" s="16"/>
      <c r="C124" s="11"/>
      <c r="D124" s="11"/>
      <c r="E124" s="11"/>
      <c r="F124" s="11"/>
      <c r="G124" s="11"/>
      <c r="H124" s="11"/>
      <c r="I124" s="11"/>
      <c r="J124" s="11"/>
      <c r="K124" s="11"/>
      <c r="L124" s="12"/>
      <c r="M124" s="1"/>
      <c r="N124" s="1"/>
      <c r="O124" s="1"/>
      <c r="P124" s="1"/>
      <c r="Q124" s="1"/>
      <c r="R124" s="1"/>
    </row>
    <row r="125" spans="1:18" x14ac:dyDescent="0.25">
      <c r="A125" s="25">
        <v>5.7299999999999997E-2</v>
      </c>
      <c r="B125" s="16"/>
      <c r="C125" s="11"/>
      <c r="D125" s="11"/>
      <c r="E125" s="11"/>
      <c r="F125" s="11"/>
      <c r="G125" s="11"/>
      <c r="H125" s="11"/>
      <c r="I125" s="11"/>
      <c r="J125" s="11"/>
      <c r="K125" s="11"/>
      <c r="L125" s="12"/>
      <c r="M125" s="1"/>
      <c r="N125" s="1"/>
      <c r="O125" s="1"/>
      <c r="P125" s="1"/>
      <c r="Q125" s="1"/>
      <c r="R125" s="1"/>
    </row>
    <row r="126" spans="1:18" x14ac:dyDescent="0.25">
      <c r="A126" s="25">
        <v>5.9900000000000002E-2</v>
      </c>
      <c r="B126" s="16"/>
      <c r="C126" s="11"/>
      <c r="D126" s="11"/>
      <c r="E126" s="11"/>
      <c r="F126" s="11"/>
      <c r="G126" s="11"/>
      <c r="H126" s="11"/>
      <c r="I126" s="11"/>
      <c r="J126" s="11"/>
      <c r="K126" s="11"/>
      <c r="L126" s="12"/>
      <c r="M126" s="1"/>
      <c r="N126" s="1"/>
      <c r="O126" s="1"/>
      <c r="P126" s="1"/>
      <c r="Q126" s="1"/>
      <c r="R126" s="1"/>
    </row>
    <row r="127" spans="1:18" x14ac:dyDescent="0.25">
      <c r="A127" s="25">
        <v>6.0100000000000001E-2</v>
      </c>
      <c r="B127" s="16"/>
      <c r="C127" s="11"/>
      <c r="D127" s="11"/>
      <c r="E127" s="11"/>
      <c r="F127" s="11"/>
      <c r="G127" s="11"/>
      <c r="H127" s="11"/>
      <c r="I127" s="11"/>
      <c r="J127" s="11"/>
      <c r="K127" s="11"/>
      <c r="L127" s="12"/>
      <c r="M127" s="1"/>
      <c r="N127" s="1"/>
      <c r="O127" s="1"/>
      <c r="P127" s="1"/>
      <c r="Q127" s="1"/>
      <c r="R127" s="1"/>
    </row>
    <row r="128" spans="1:18" x14ac:dyDescent="0.25">
      <c r="A128" s="25">
        <v>6.0199999999999997E-2</v>
      </c>
      <c r="B128" s="16"/>
      <c r="C128" s="11"/>
      <c r="D128" s="11"/>
      <c r="E128" s="11"/>
      <c r="F128" s="11"/>
      <c r="G128" s="11"/>
      <c r="H128" s="11"/>
      <c r="I128" s="11"/>
      <c r="J128" s="11"/>
      <c r="K128" s="11"/>
      <c r="L128" s="12"/>
      <c r="M128" s="1"/>
      <c r="N128" s="1"/>
      <c r="O128" s="1"/>
      <c r="P128" s="1"/>
      <c r="Q128" s="1"/>
      <c r="R128" s="1"/>
    </row>
    <row r="129" spans="1:18" x14ac:dyDescent="0.25">
      <c r="A129" s="25">
        <v>6.0299999999999999E-2</v>
      </c>
      <c r="B129" s="16"/>
      <c r="C129" s="11"/>
      <c r="D129" s="11"/>
      <c r="E129" s="11"/>
      <c r="F129" s="11"/>
      <c r="G129" s="11"/>
      <c r="H129" s="11"/>
      <c r="I129" s="11"/>
      <c r="J129" s="11"/>
      <c r="K129" s="11"/>
      <c r="L129" s="12"/>
      <c r="M129" s="1"/>
      <c r="N129" s="1"/>
      <c r="O129" s="1"/>
      <c r="P129" s="1"/>
      <c r="Q129" s="1"/>
      <c r="R129" s="1"/>
    </row>
    <row r="130" spans="1:18" x14ac:dyDescent="0.25">
      <c r="A130" s="25">
        <v>6.0400000000000002E-2</v>
      </c>
      <c r="B130" s="16"/>
      <c r="C130" s="11"/>
      <c r="D130" s="11">
        <v>5.6899999999999999E-2</v>
      </c>
      <c r="E130" s="11">
        <v>3.6499999999999998E-2</v>
      </c>
      <c r="F130" s="11">
        <v>5.0500000000000003E-2</v>
      </c>
      <c r="G130" s="11"/>
      <c r="H130" s="11">
        <v>3.3599999999999998E-2</v>
      </c>
      <c r="I130" s="11">
        <v>4.1500000000000002E-2</v>
      </c>
      <c r="J130" s="11">
        <v>5.21E-2</v>
      </c>
      <c r="K130" s="11">
        <v>3.27E-2</v>
      </c>
      <c r="L130" s="12"/>
      <c r="M130" s="1"/>
      <c r="N130" s="1"/>
      <c r="O130" s="1"/>
      <c r="P130" s="1"/>
      <c r="Q130" s="1"/>
      <c r="R130" s="1"/>
    </row>
    <row r="131" spans="1:18" x14ac:dyDescent="0.25">
      <c r="A131" s="25">
        <v>6.0600000000000001E-2</v>
      </c>
      <c r="B131" s="16">
        <v>5.0799999999999998E-2</v>
      </c>
      <c r="C131" s="11">
        <v>4.07E-2</v>
      </c>
      <c r="D131" s="11"/>
      <c r="E131" s="11"/>
      <c r="F131" s="11"/>
      <c r="G131" s="11"/>
      <c r="H131" s="11"/>
      <c r="I131" s="11"/>
      <c r="J131" s="11"/>
      <c r="K131" s="11"/>
      <c r="L131" s="12">
        <v>2.6599999999999999E-2</v>
      </c>
      <c r="M131" s="1"/>
      <c r="N131" s="1"/>
      <c r="O131" s="1"/>
      <c r="P131" s="1"/>
      <c r="Q131" s="1"/>
      <c r="R131" s="1"/>
    </row>
    <row r="132" spans="1:18" x14ac:dyDescent="0.25">
      <c r="A132" s="25">
        <v>6.0699999999999997E-2</v>
      </c>
      <c r="B132" s="16"/>
      <c r="C132" s="11"/>
      <c r="D132" s="11"/>
      <c r="E132" s="11"/>
      <c r="F132" s="11"/>
      <c r="G132" s="11"/>
      <c r="H132" s="11"/>
      <c r="I132" s="11"/>
      <c r="J132" s="11"/>
      <c r="K132" s="11"/>
      <c r="L132" s="12"/>
      <c r="M132" s="1"/>
      <c r="N132" s="1"/>
      <c r="O132" s="1"/>
      <c r="P132" s="1"/>
      <c r="Q132" s="1"/>
      <c r="R132" s="1"/>
    </row>
    <row r="133" spans="1:18" x14ac:dyDescent="0.25">
      <c r="A133" s="25">
        <v>6.3399999999999998E-2</v>
      </c>
      <c r="B133" s="16"/>
      <c r="C133" s="11"/>
      <c r="D133" s="11"/>
      <c r="E133" s="11"/>
      <c r="F133" s="11"/>
      <c r="G133" s="11"/>
      <c r="H133" s="11"/>
      <c r="I133" s="11"/>
      <c r="J133" s="11"/>
      <c r="K133" s="11"/>
      <c r="L133" s="12"/>
      <c r="M133" s="1"/>
      <c r="N133" s="1"/>
      <c r="O133" s="1"/>
      <c r="P133" s="1"/>
      <c r="Q133" s="1"/>
      <c r="R133" s="1"/>
    </row>
    <row r="134" spans="1:18" x14ac:dyDescent="0.25">
      <c r="A134" s="25">
        <v>6.3700000000000007E-2</v>
      </c>
      <c r="B134" s="16"/>
      <c r="C134" s="11"/>
      <c r="D134" s="11">
        <v>5.9499999999999997E-2</v>
      </c>
      <c r="E134" s="11"/>
      <c r="F134" s="11">
        <v>5.1499999999999997E-2</v>
      </c>
      <c r="G134" s="11"/>
      <c r="H134" s="11"/>
      <c r="I134" s="11"/>
      <c r="J134" s="11"/>
      <c r="K134" s="11"/>
      <c r="L134" s="12"/>
      <c r="M134" s="1"/>
      <c r="N134" s="1"/>
      <c r="O134" s="1"/>
      <c r="P134" s="1"/>
      <c r="Q134" s="1"/>
      <c r="R134" s="1"/>
    </row>
    <row r="135" spans="1:18" x14ac:dyDescent="0.25">
      <c r="A135" s="25">
        <v>6.3799999999999996E-2</v>
      </c>
      <c r="B135" s="16"/>
      <c r="C135" s="11"/>
      <c r="D135" s="11"/>
      <c r="E135" s="11"/>
      <c r="F135" s="11"/>
      <c r="G135" s="11"/>
      <c r="H135" s="11"/>
      <c r="I135" s="11"/>
      <c r="J135" s="11"/>
      <c r="K135" s="11"/>
      <c r="L135" s="12"/>
      <c r="M135" s="1"/>
      <c r="N135" s="1"/>
      <c r="O135" s="1"/>
      <c r="P135" s="1"/>
      <c r="Q135" s="1"/>
      <c r="R135" s="1"/>
    </row>
    <row r="136" spans="1:18" x14ac:dyDescent="0.25">
      <c r="A136" s="25">
        <v>6.3899999999999998E-2</v>
      </c>
      <c r="B136" s="16">
        <v>5.28E-2</v>
      </c>
      <c r="C136" s="11">
        <v>4.4900000000000002E-2</v>
      </c>
      <c r="D136" s="11"/>
      <c r="E136" s="11">
        <v>4.48E-2</v>
      </c>
      <c r="F136" s="11"/>
      <c r="G136" s="11"/>
      <c r="H136" s="11">
        <v>3.5200000000000002E-2</v>
      </c>
      <c r="I136" s="11">
        <v>4.5900000000000003E-2</v>
      </c>
      <c r="J136" s="11">
        <v>6.1499999999999999E-2</v>
      </c>
      <c r="K136" s="11">
        <v>3.56E-2</v>
      </c>
      <c r="L136" s="12">
        <v>3.2399999999999998E-2</v>
      </c>
      <c r="M136" s="1"/>
      <c r="N136" s="1"/>
      <c r="O136" s="1"/>
      <c r="P136" s="1"/>
      <c r="Q136" s="1"/>
      <c r="R136" s="1"/>
    </row>
    <row r="137" spans="1:18" x14ac:dyDescent="0.25">
      <c r="A137" s="25">
        <v>6.4000000000000001E-2</v>
      </c>
      <c r="B137" s="16"/>
      <c r="C137" s="11"/>
      <c r="D137" s="11"/>
      <c r="E137" s="11"/>
      <c r="F137" s="11"/>
      <c r="G137" s="11"/>
      <c r="H137" s="11"/>
      <c r="I137" s="11"/>
      <c r="J137" s="11"/>
      <c r="K137" s="11"/>
      <c r="L137" s="12"/>
      <c r="M137" s="1"/>
      <c r="N137" s="1"/>
      <c r="O137" s="1"/>
      <c r="P137" s="1"/>
      <c r="Q137" s="1"/>
      <c r="R137" s="1"/>
    </row>
    <row r="138" spans="1:18" x14ac:dyDescent="0.25">
      <c r="A138" s="25">
        <v>6.4100000000000004E-2</v>
      </c>
      <c r="B138" s="16"/>
      <c r="C138" s="11"/>
      <c r="D138" s="11"/>
      <c r="E138" s="11"/>
      <c r="F138" s="11"/>
      <c r="G138" s="11"/>
      <c r="H138" s="11"/>
      <c r="I138" s="11"/>
      <c r="J138" s="11"/>
      <c r="K138" s="11"/>
      <c r="L138" s="12"/>
      <c r="M138" s="1"/>
      <c r="N138" s="1"/>
      <c r="O138" s="1"/>
      <c r="P138" s="1"/>
      <c r="Q138" s="1"/>
      <c r="R138" s="1"/>
    </row>
    <row r="139" spans="1:18" x14ac:dyDescent="0.25">
      <c r="A139" s="25">
        <v>6.6699999999999995E-2</v>
      </c>
      <c r="B139" s="16"/>
      <c r="C139" s="11"/>
      <c r="D139" s="11"/>
      <c r="E139" s="11"/>
      <c r="F139" s="11"/>
      <c r="G139" s="11"/>
      <c r="H139" s="11"/>
      <c r="I139" s="11"/>
      <c r="J139" s="11"/>
      <c r="K139" s="11"/>
      <c r="L139" s="12"/>
      <c r="M139" s="1"/>
      <c r="N139" s="1"/>
      <c r="O139" s="1"/>
      <c r="P139" s="1"/>
      <c r="Q139" s="1"/>
      <c r="R139" s="1"/>
    </row>
    <row r="140" spans="1:18" x14ac:dyDescent="0.25">
      <c r="A140" s="25">
        <v>6.6900000000000001E-2</v>
      </c>
      <c r="B140" s="16"/>
      <c r="C140" s="11"/>
      <c r="D140" s="11"/>
      <c r="E140" s="11"/>
      <c r="F140" s="11"/>
      <c r="G140" s="11"/>
      <c r="H140" s="11"/>
      <c r="I140" s="11"/>
      <c r="J140" s="11"/>
      <c r="K140" s="11"/>
      <c r="L140" s="12"/>
      <c r="M140" s="1"/>
      <c r="N140" s="1"/>
      <c r="O140" s="1"/>
      <c r="P140" s="1"/>
      <c r="Q140" s="1"/>
      <c r="R140" s="1"/>
    </row>
    <row r="141" spans="1:18" x14ac:dyDescent="0.25">
      <c r="A141" s="25">
        <v>6.7000000000000004E-2</v>
      </c>
      <c r="B141" s="16"/>
      <c r="C141" s="11"/>
      <c r="D141" s="11"/>
      <c r="E141" s="11"/>
      <c r="F141" s="11"/>
      <c r="G141" s="11"/>
      <c r="H141" s="11"/>
      <c r="I141" s="11"/>
      <c r="J141" s="11"/>
      <c r="K141" s="11"/>
      <c r="L141" s="12"/>
      <c r="M141" s="1"/>
      <c r="N141" s="1"/>
      <c r="O141" s="1"/>
      <c r="P141" s="1"/>
      <c r="Q141" s="1"/>
      <c r="R141" s="1"/>
    </row>
    <row r="142" spans="1:18" x14ac:dyDescent="0.25">
      <c r="A142" s="25">
        <v>6.7100000000000007E-2</v>
      </c>
      <c r="B142" s="16"/>
      <c r="C142" s="11"/>
      <c r="D142" s="11"/>
      <c r="E142" s="11"/>
      <c r="F142" s="11"/>
      <c r="G142" s="11"/>
      <c r="H142" s="11">
        <v>3.5200000000000002E-2</v>
      </c>
      <c r="I142" s="11">
        <v>4.6800000000000001E-2</v>
      </c>
      <c r="J142" s="11">
        <v>5.96E-2</v>
      </c>
      <c r="K142" s="11">
        <v>4.0399999999999998E-2</v>
      </c>
      <c r="L142" s="12">
        <v>3.32E-2</v>
      </c>
      <c r="M142" s="1"/>
      <c r="N142" s="1"/>
      <c r="O142" s="1"/>
      <c r="P142" s="1"/>
      <c r="Q142" s="1"/>
      <c r="R142" s="1"/>
    </row>
    <row r="143" spans="1:18" x14ac:dyDescent="0.25">
      <c r="A143" s="25">
        <v>6.7199999999999996E-2</v>
      </c>
      <c r="B143" s="16"/>
      <c r="C143" s="11">
        <v>0.05</v>
      </c>
      <c r="D143" s="11">
        <v>6.5699999999999995E-2</v>
      </c>
      <c r="E143" s="11">
        <v>4.82E-2</v>
      </c>
      <c r="F143" s="11">
        <v>5.3499999999999999E-2</v>
      </c>
      <c r="G143" s="11"/>
      <c r="H143" s="11"/>
      <c r="I143" s="11"/>
      <c r="J143" s="11"/>
      <c r="K143" s="11"/>
      <c r="L143" s="12"/>
      <c r="M143" s="1"/>
      <c r="N143" s="1"/>
      <c r="O143" s="1"/>
      <c r="P143" s="1"/>
      <c r="Q143" s="1"/>
      <c r="R143" s="1"/>
    </row>
    <row r="144" spans="1:18" x14ac:dyDescent="0.25">
      <c r="A144" s="25">
        <v>6.7299999999999999E-2</v>
      </c>
      <c r="B144" s="16"/>
      <c r="C144" s="11"/>
      <c r="D144" s="11"/>
      <c r="E144" s="11"/>
      <c r="F144" s="11"/>
      <c r="G144" s="11"/>
      <c r="H144" s="11"/>
      <c r="I144" s="11"/>
      <c r="J144" s="11"/>
      <c r="K144" s="11"/>
      <c r="L144" s="12"/>
      <c r="M144" s="1"/>
      <c r="N144" s="1"/>
      <c r="O144" s="1"/>
      <c r="P144" s="1"/>
      <c r="Q144" s="1"/>
      <c r="R144" s="1"/>
    </row>
    <row r="145" spans="1:18" x14ac:dyDescent="0.25">
      <c r="A145" s="25">
        <v>6.7400000000000002E-2</v>
      </c>
      <c r="B145" s="16">
        <v>5.57E-2</v>
      </c>
      <c r="C145" s="11"/>
      <c r="D145" s="11"/>
      <c r="E145" s="11"/>
      <c r="F145" s="11"/>
      <c r="G145" s="11"/>
      <c r="H145" s="11"/>
      <c r="I145" s="11"/>
      <c r="J145" s="11"/>
      <c r="K145" s="11"/>
      <c r="L145" s="12"/>
      <c r="M145" s="1"/>
      <c r="N145" s="1"/>
      <c r="O145" s="1"/>
      <c r="P145" s="1"/>
      <c r="Q145" s="1"/>
      <c r="R145" s="1"/>
    </row>
    <row r="146" spans="1:18" x14ac:dyDescent="0.25">
      <c r="A146" s="25">
        <v>6.7500000000000004E-2</v>
      </c>
      <c r="B146" s="16"/>
      <c r="C146" s="11"/>
      <c r="D146" s="11"/>
      <c r="E146" s="11"/>
      <c r="F146" s="11"/>
      <c r="G146" s="11"/>
      <c r="H146" s="11"/>
      <c r="I146" s="11"/>
      <c r="J146" s="11"/>
      <c r="K146" s="11"/>
      <c r="L146" s="12"/>
      <c r="M146" s="1"/>
      <c r="N146" s="1"/>
      <c r="O146" s="1"/>
      <c r="P146" s="1"/>
      <c r="Q146" s="1"/>
      <c r="R146" s="1"/>
    </row>
    <row r="147" spans="1:18" x14ac:dyDescent="0.25">
      <c r="A147" s="25">
        <v>6.9900000000000004E-2</v>
      </c>
      <c r="B147" s="16"/>
      <c r="C147" s="11"/>
      <c r="D147" s="11"/>
      <c r="E147" s="11"/>
      <c r="F147" s="11"/>
      <c r="G147" s="11"/>
      <c r="H147" s="11">
        <v>4.1200000000000001E-2</v>
      </c>
      <c r="I147" s="11">
        <v>5.4800000000000001E-2</v>
      </c>
      <c r="J147" s="11">
        <v>7.0999999999999994E-2</v>
      </c>
      <c r="K147" s="11">
        <v>4.2299999999999997E-2</v>
      </c>
      <c r="L147" s="12">
        <v>3.5700000000000003E-2</v>
      </c>
      <c r="M147" s="1"/>
      <c r="N147" s="1"/>
      <c r="O147" s="1"/>
      <c r="P147" s="1"/>
      <c r="Q147" s="1"/>
      <c r="R147" s="1"/>
    </row>
    <row r="148" spans="1:18" x14ac:dyDescent="0.25">
      <c r="A148" s="25">
        <v>7.0000000000000007E-2</v>
      </c>
      <c r="B148" s="16">
        <v>5.1799999999999999E-2</v>
      </c>
      <c r="C148" s="11">
        <v>5.6300000000000003E-2</v>
      </c>
      <c r="D148" s="11">
        <v>7.0800000000000002E-2</v>
      </c>
      <c r="E148" s="11">
        <v>4.7100000000000003E-2</v>
      </c>
      <c r="F148" s="11">
        <v>5.0500000000000003E-2</v>
      </c>
      <c r="G148" s="11"/>
      <c r="H148" s="11"/>
      <c r="I148" s="11"/>
      <c r="J148" s="11"/>
      <c r="K148" s="11"/>
      <c r="L148" s="12"/>
      <c r="M148" s="1"/>
      <c r="N148" s="1"/>
      <c r="O148" s="1"/>
      <c r="P148" s="1"/>
      <c r="Q148" s="1"/>
      <c r="R148" s="1"/>
    </row>
    <row r="149" spans="1:18" x14ac:dyDescent="0.25">
      <c r="A149" s="25">
        <v>7.0099999999999996E-2</v>
      </c>
      <c r="B149" s="16"/>
      <c r="C149" s="11"/>
      <c r="D149" s="11"/>
      <c r="E149" s="11"/>
      <c r="F149" s="11"/>
      <c r="G149" s="11"/>
      <c r="H149" s="11"/>
      <c r="I149" s="11"/>
      <c r="J149" s="11"/>
      <c r="K149" s="11"/>
      <c r="L149" s="12"/>
      <c r="M149" s="1"/>
      <c r="N149" s="1"/>
      <c r="O149" s="1"/>
      <c r="P149" s="1"/>
      <c r="Q149" s="1"/>
      <c r="R149" s="1"/>
    </row>
    <row r="150" spans="1:18" x14ac:dyDescent="0.25">
      <c r="A150" s="25">
        <v>7.0199999999999999E-2</v>
      </c>
      <c r="B150" s="16"/>
      <c r="C150" s="11"/>
      <c r="D150" s="11"/>
      <c r="E150" s="11"/>
      <c r="F150" s="11"/>
      <c r="G150" s="11"/>
      <c r="H150" s="11"/>
      <c r="I150" s="11"/>
      <c r="J150" s="11"/>
      <c r="K150" s="11"/>
      <c r="L150" s="12"/>
      <c r="M150" s="1"/>
      <c r="N150" s="1"/>
      <c r="O150" s="1"/>
      <c r="P150" s="1"/>
      <c r="Q150" s="1"/>
      <c r="R150" s="1"/>
    </row>
    <row r="151" spans="1:18" x14ac:dyDescent="0.25">
      <c r="A151" s="25">
        <v>7.2700000000000001E-2</v>
      </c>
      <c r="B151" s="16"/>
      <c r="C151" s="11"/>
      <c r="D151" s="11"/>
      <c r="E151" s="11"/>
      <c r="F151" s="11"/>
      <c r="G151" s="11"/>
      <c r="H151" s="11"/>
      <c r="I151" s="11"/>
      <c r="J151" s="11"/>
      <c r="K151" s="11"/>
      <c r="L151" s="12"/>
      <c r="M151" s="1"/>
      <c r="N151" s="1"/>
      <c r="O151" s="1"/>
      <c r="P151" s="1"/>
      <c r="Q151" s="1"/>
      <c r="R151" s="1"/>
    </row>
    <row r="152" spans="1:18" x14ac:dyDescent="0.25">
      <c r="A152" s="25">
        <v>7.2800000000000004E-2</v>
      </c>
      <c r="B152" s="16"/>
      <c r="C152" s="11"/>
      <c r="D152" s="11"/>
      <c r="E152" s="11"/>
      <c r="F152" s="11"/>
      <c r="G152" s="11"/>
      <c r="H152" s="11"/>
      <c r="I152" s="11"/>
      <c r="J152" s="11"/>
      <c r="K152" s="11"/>
      <c r="L152" s="12"/>
      <c r="M152" s="1"/>
      <c r="N152" s="1"/>
      <c r="O152" s="1"/>
      <c r="P152" s="1"/>
      <c r="Q152" s="1"/>
      <c r="R152" s="1"/>
    </row>
    <row r="153" spans="1:18" x14ac:dyDescent="0.25">
      <c r="A153" s="25">
        <v>7.2900000000000006E-2</v>
      </c>
      <c r="B153" s="16"/>
      <c r="C153" s="11"/>
      <c r="D153" s="11"/>
      <c r="E153" s="11"/>
      <c r="F153" s="11"/>
      <c r="G153" s="11"/>
      <c r="H153" s="11"/>
      <c r="I153" s="11"/>
      <c r="J153" s="11"/>
      <c r="K153" s="11"/>
      <c r="L153" s="12"/>
      <c r="M153" s="1"/>
      <c r="N153" s="1"/>
      <c r="O153" s="1"/>
      <c r="P153" s="1"/>
      <c r="Q153" s="1"/>
      <c r="R153" s="1"/>
    </row>
    <row r="154" spans="1:18" x14ac:dyDescent="0.25">
      <c r="A154" s="25">
        <v>7.2999999999999995E-2</v>
      </c>
      <c r="B154" s="16"/>
      <c r="C154" s="11"/>
      <c r="D154" s="11"/>
      <c r="E154" s="11"/>
      <c r="F154" s="11"/>
      <c r="G154" s="11"/>
      <c r="H154" s="11"/>
      <c r="I154" s="11"/>
      <c r="J154" s="11"/>
      <c r="K154" s="11"/>
      <c r="L154" s="12"/>
      <c r="M154" s="1"/>
      <c r="N154" s="1"/>
      <c r="O154" s="1"/>
      <c r="P154" s="1"/>
      <c r="Q154" s="1"/>
      <c r="R154" s="1"/>
    </row>
    <row r="155" spans="1:18" x14ac:dyDescent="0.25">
      <c r="A155" s="25">
        <v>7.3099999999999998E-2</v>
      </c>
      <c r="B155" s="16"/>
      <c r="C155" s="11"/>
      <c r="D155" s="11"/>
      <c r="E155" s="11"/>
      <c r="F155" s="11"/>
      <c r="G155" s="11"/>
      <c r="H155" s="11">
        <v>4.2799999999999998E-2</v>
      </c>
      <c r="I155" s="11">
        <v>5.6500000000000002E-2</v>
      </c>
      <c r="J155" s="11">
        <v>7.4800000000000005E-2</v>
      </c>
      <c r="K155" s="11">
        <v>4.3299999999999998E-2</v>
      </c>
      <c r="L155" s="12">
        <v>4.07E-2</v>
      </c>
      <c r="M155" s="1"/>
      <c r="N155" s="1"/>
      <c r="O155" s="1"/>
      <c r="P155" s="1"/>
      <c r="Q155" s="1"/>
      <c r="R155" s="1"/>
    </row>
    <row r="156" spans="1:18" x14ac:dyDescent="0.25">
      <c r="A156" s="25">
        <v>7.3200000000000001E-2</v>
      </c>
      <c r="B156" s="16"/>
      <c r="C156" s="11"/>
      <c r="D156" s="11"/>
      <c r="E156" s="11"/>
      <c r="F156" s="11"/>
      <c r="G156" s="11"/>
      <c r="H156" s="11"/>
      <c r="I156" s="11"/>
      <c r="J156" s="11"/>
      <c r="K156" s="11"/>
      <c r="L156" s="12"/>
      <c r="M156" s="1"/>
      <c r="N156" s="1"/>
      <c r="O156" s="1"/>
      <c r="P156" s="1"/>
      <c r="Q156" s="1"/>
      <c r="R156" s="1"/>
    </row>
    <row r="157" spans="1:18" x14ac:dyDescent="0.25">
      <c r="A157" s="25">
        <v>7.3300000000000004E-2</v>
      </c>
      <c r="B157" s="16">
        <v>5.7599999999999998E-2</v>
      </c>
      <c r="C157" s="11">
        <v>5.74E-2</v>
      </c>
      <c r="D157" s="11">
        <v>7.3400000000000007E-2</v>
      </c>
      <c r="E157" s="11">
        <v>5.1799999999999999E-2</v>
      </c>
      <c r="F157" s="11">
        <v>5.5599999999999997E-2</v>
      </c>
      <c r="G157" s="11"/>
      <c r="H157" s="11"/>
      <c r="I157" s="11"/>
      <c r="J157" s="11"/>
      <c r="K157" s="11"/>
      <c r="L157" s="12"/>
      <c r="M157" s="1"/>
      <c r="N157" s="1"/>
      <c r="O157" s="1"/>
      <c r="P157" s="1"/>
      <c r="Q157" s="1"/>
      <c r="R157" s="1"/>
    </row>
    <row r="158" spans="1:18" x14ac:dyDescent="0.25">
      <c r="A158" s="25">
        <v>7.3400000000000007E-2</v>
      </c>
      <c r="B158" s="16"/>
      <c r="C158" s="11"/>
      <c r="D158" s="11"/>
      <c r="E158" s="11"/>
      <c r="F158" s="11"/>
      <c r="G158" s="11"/>
      <c r="H158" s="11"/>
      <c r="I158" s="11"/>
      <c r="J158" s="11"/>
      <c r="K158" s="11"/>
      <c r="L158" s="12"/>
      <c r="M158" s="1"/>
      <c r="N158" s="1"/>
      <c r="O158" s="1"/>
      <c r="P158" s="1"/>
      <c r="Q158" s="1"/>
      <c r="R158" s="1"/>
    </row>
    <row r="159" spans="1:18" x14ac:dyDescent="0.25">
      <c r="A159" s="25">
        <v>7.3499999999999996E-2</v>
      </c>
      <c r="B159" s="16"/>
      <c r="C159" s="11"/>
      <c r="D159" s="11"/>
      <c r="E159" s="11"/>
      <c r="F159" s="11"/>
      <c r="G159" s="11"/>
      <c r="H159" s="11"/>
      <c r="I159" s="11"/>
      <c r="J159" s="11"/>
      <c r="K159" s="11"/>
      <c r="L159" s="12"/>
      <c r="M159" s="1"/>
      <c r="N159" s="1"/>
      <c r="O159" s="1"/>
      <c r="P159" s="1"/>
      <c r="Q159" s="1"/>
      <c r="R159" s="1"/>
    </row>
    <row r="160" spans="1:18" x14ac:dyDescent="0.25">
      <c r="A160" s="25">
        <v>7.6200000000000004E-2</v>
      </c>
      <c r="B160" s="16"/>
      <c r="C160" s="11"/>
      <c r="D160" s="11"/>
      <c r="E160" s="11"/>
      <c r="F160" s="11"/>
      <c r="G160" s="11"/>
      <c r="H160" s="11"/>
      <c r="I160" s="11"/>
      <c r="J160" s="11"/>
      <c r="K160" s="11"/>
      <c r="L160" s="12"/>
      <c r="M160" s="1"/>
      <c r="N160" s="1"/>
      <c r="O160" s="1"/>
      <c r="P160" s="1"/>
      <c r="Q160" s="1"/>
      <c r="R160" s="1"/>
    </row>
    <row r="161" spans="1:18" x14ac:dyDescent="0.25">
      <c r="A161" s="25">
        <v>7.6300000000000007E-2</v>
      </c>
      <c r="B161" s="16"/>
      <c r="C161" s="11"/>
      <c r="D161" s="11"/>
      <c r="E161" s="11"/>
      <c r="F161" s="11"/>
      <c r="G161" s="11"/>
      <c r="H161" s="11"/>
      <c r="I161" s="11"/>
      <c r="J161" s="11"/>
      <c r="K161" s="11"/>
      <c r="L161" s="12"/>
      <c r="M161" s="1"/>
      <c r="N161" s="1"/>
      <c r="O161" s="1"/>
      <c r="P161" s="1"/>
      <c r="Q161" s="1"/>
      <c r="R161" s="1"/>
    </row>
    <row r="162" spans="1:18" x14ac:dyDescent="0.25">
      <c r="A162" s="25">
        <v>7.6399999999999996E-2</v>
      </c>
      <c r="B162" s="16"/>
      <c r="C162" s="11"/>
      <c r="D162" s="11"/>
      <c r="E162" s="11"/>
      <c r="F162" s="11"/>
      <c r="G162" s="11"/>
      <c r="H162" s="11"/>
      <c r="I162" s="11"/>
      <c r="J162" s="11"/>
      <c r="K162" s="11"/>
      <c r="L162" s="12"/>
      <c r="M162" s="1"/>
      <c r="N162" s="1"/>
      <c r="O162" s="1"/>
      <c r="P162" s="1"/>
      <c r="Q162" s="1"/>
      <c r="R162" s="1"/>
    </row>
    <row r="163" spans="1:18" x14ac:dyDescent="0.25">
      <c r="A163" s="25">
        <v>7.6499999999999999E-2</v>
      </c>
      <c r="B163" s="16"/>
      <c r="C163" s="11"/>
      <c r="D163" s="11"/>
      <c r="E163" s="11"/>
      <c r="F163" s="11"/>
      <c r="G163" s="11"/>
      <c r="H163" s="11"/>
      <c r="I163" s="11"/>
      <c r="J163" s="11"/>
      <c r="K163" s="11"/>
      <c r="L163" s="12"/>
      <c r="M163" s="1"/>
      <c r="N163" s="1"/>
      <c r="O163" s="1"/>
      <c r="P163" s="1"/>
      <c r="Q163" s="1"/>
      <c r="R163" s="1"/>
    </row>
    <row r="164" spans="1:18" x14ac:dyDescent="0.25">
      <c r="A164" s="25">
        <v>7.6600000000000001E-2</v>
      </c>
      <c r="B164" s="16"/>
      <c r="C164" s="11"/>
      <c r="D164" s="11"/>
      <c r="E164" s="11"/>
      <c r="F164" s="11"/>
      <c r="G164" s="11"/>
      <c r="H164" s="11">
        <v>4.6199999999999998E-2</v>
      </c>
      <c r="I164" s="11">
        <v>5.74E-2</v>
      </c>
      <c r="J164" s="11">
        <v>7.8600000000000003E-2</v>
      </c>
      <c r="K164" s="11">
        <v>4.7199999999999999E-2</v>
      </c>
      <c r="L164" s="12"/>
      <c r="M164" s="1"/>
      <c r="N164" s="1"/>
      <c r="O164" s="1"/>
      <c r="P164" s="1"/>
      <c r="Q164" s="1"/>
      <c r="R164" s="1"/>
    </row>
    <row r="165" spans="1:18" x14ac:dyDescent="0.25">
      <c r="A165" s="25">
        <v>7.6700000000000004E-2</v>
      </c>
      <c r="B165" s="16">
        <v>6.3500000000000001E-2</v>
      </c>
      <c r="C165" s="11">
        <v>6.25E-2</v>
      </c>
      <c r="D165" s="11">
        <v>8.09E-2</v>
      </c>
      <c r="E165" s="11">
        <v>5.7700000000000001E-2</v>
      </c>
      <c r="F165" s="11">
        <v>5.9499999999999997E-2</v>
      </c>
      <c r="G165" s="11"/>
      <c r="H165" s="11"/>
      <c r="I165" s="11"/>
      <c r="J165" s="11"/>
      <c r="K165" s="11"/>
      <c r="L165" s="12"/>
      <c r="M165" s="1"/>
      <c r="N165" s="1"/>
      <c r="O165" s="1"/>
      <c r="P165" s="1"/>
      <c r="Q165" s="1"/>
      <c r="R165" s="1"/>
    </row>
    <row r="166" spans="1:18" x14ac:dyDescent="0.25">
      <c r="A166" s="25">
        <v>7.6799999999999993E-2</v>
      </c>
      <c r="B166" s="16"/>
      <c r="C166" s="11"/>
      <c r="D166" s="11"/>
      <c r="E166" s="11"/>
      <c r="F166" s="11"/>
      <c r="G166" s="11"/>
      <c r="H166" s="11"/>
      <c r="I166" s="11"/>
      <c r="J166" s="11"/>
      <c r="K166" s="11"/>
      <c r="L166" s="12">
        <v>4.1500000000000002E-2</v>
      </c>
      <c r="M166" s="1"/>
      <c r="N166" s="1"/>
      <c r="O166" s="1"/>
      <c r="P166" s="1"/>
      <c r="Q166" s="1"/>
      <c r="R166" s="1"/>
    </row>
    <row r="167" spans="1:18" x14ac:dyDescent="0.25">
      <c r="A167" s="25">
        <v>7.9500000000000001E-2</v>
      </c>
      <c r="B167" s="16"/>
      <c r="C167" s="11"/>
      <c r="D167" s="11"/>
      <c r="E167" s="11"/>
      <c r="F167" s="11"/>
      <c r="G167" s="11"/>
      <c r="H167" s="11"/>
      <c r="I167" s="11"/>
      <c r="J167" s="11"/>
      <c r="K167" s="11"/>
      <c r="L167" s="12"/>
      <c r="M167" s="1"/>
      <c r="N167" s="1"/>
      <c r="O167" s="1"/>
      <c r="P167" s="1"/>
      <c r="Q167" s="1"/>
      <c r="R167" s="1"/>
    </row>
    <row r="168" spans="1:18" x14ac:dyDescent="0.25">
      <c r="A168" s="25">
        <v>7.9600000000000004E-2</v>
      </c>
      <c r="B168" s="16"/>
      <c r="C168" s="11"/>
      <c r="D168" s="11"/>
      <c r="E168" s="11"/>
      <c r="F168" s="11"/>
      <c r="G168" s="11"/>
      <c r="H168" s="11"/>
      <c r="I168" s="11"/>
      <c r="J168" s="11"/>
      <c r="K168" s="11"/>
      <c r="L168" s="12"/>
      <c r="M168" s="1"/>
      <c r="N168" s="1"/>
      <c r="O168" s="1"/>
      <c r="P168" s="1"/>
      <c r="Q168" s="1"/>
      <c r="R168" s="1"/>
    </row>
    <row r="169" spans="1:18" x14ac:dyDescent="0.25">
      <c r="A169" s="25">
        <v>7.9699999999999993E-2</v>
      </c>
      <c r="B169" s="16"/>
      <c r="C169" s="11"/>
      <c r="D169" s="11"/>
      <c r="E169" s="11"/>
      <c r="F169" s="11"/>
      <c r="G169" s="11"/>
      <c r="H169" s="11"/>
      <c r="I169" s="11"/>
      <c r="J169" s="11"/>
      <c r="K169" s="11"/>
      <c r="L169" s="12"/>
      <c r="M169" s="1"/>
      <c r="N169" s="1"/>
      <c r="O169" s="1"/>
      <c r="P169" s="1"/>
      <c r="Q169" s="1"/>
      <c r="R169" s="1"/>
    </row>
    <row r="170" spans="1:18" x14ac:dyDescent="0.25">
      <c r="A170" s="25">
        <v>7.9799999999999996E-2</v>
      </c>
      <c r="B170" s="16"/>
      <c r="C170" s="11"/>
      <c r="D170" s="11"/>
      <c r="E170" s="11"/>
      <c r="F170" s="11"/>
      <c r="G170" s="11"/>
      <c r="H170" s="11"/>
      <c r="I170" s="11"/>
      <c r="J170" s="11"/>
      <c r="K170" s="11"/>
      <c r="L170" s="12"/>
      <c r="M170" s="1"/>
      <c r="N170" s="1"/>
      <c r="O170" s="1"/>
      <c r="P170" s="1"/>
      <c r="Q170" s="1"/>
      <c r="R170" s="1"/>
    </row>
    <row r="171" spans="1:18" x14ac:dyDescent="0.25">
      <c r="A171" s="25">
        <v>0.08</v>
      </c>
      <c r="B171" s="16"/>
      <c r="C171" s="11"/>
      <c r="D171" s="11"/>
      <c r="E171" s="11"/>
      <c r="F171" s="11"/>
      <c r="G171" s="11"/>
      <c r="H171" s="11">
        <v>5.04E-2</v>
      </c>
      <c r="I171" s="11">
        <v>6.4500000000000002E-2</v>
      </c>
      <c r="J171" s="11">
        <v>8.43E-2</v>
      </c>
      <c r="K171" s="11">
        <v>5.2999999999999999E-2</v>
      </c>
      <c r="L171" s="12"/>
      <c r="M171" s="1"/>
      <c r="N171" s="1"/>
      <c r="O171" s="1"/>
      <c r="P171" s="1"/>
      <c r="Q171" s="1"/>
      <c r="R171" s="1"/>
    </row>
    <row r="172" spans="1:18" x14ac:dyDescent="0.25">
      <c r="A172" s="25">
        <v>8.0199999999999994E-2</v>
      </c>
      <c r="B172" s="16">
        <v>6.25E-2</v>
      </c>
      <c r="C172" s="11">
        <v>6.88E-2</v>
      </c>
      <c r="D172" s="11">
        <v>8.9800000000000005E-2</v>
      </c>
      <c r="E172" s="11">
        <v>6.13E-2</v>
      </c>
      <c r="F172" s="11">
        <v>6.4600000000000005E-2</v>
      </c>
      <c r="G172" s="11"/>
      <c r="H172" s="11"/>
      <c r="I172" s="11"/>
      <c r="J172" s="11"/>
      <c r="K172" s="11"/>
      <c r="L172" s="12">
        <v>4.65E-2</v>
      </c>
      <c r="M172" s="1"/>
      <c r="N172" s="1"/>
      <c r="O172" s="1"/>
      <c r="P172" s="1"/>
      <c r="Q172" s="1"/>
      <c r="R172" s="1"/>
    </row>
    <row r="173" spans="1:18" x14ac:dyDescent="0.25">
      <c r="A173" s="25">
        <v>8.3000000000000004E-2</v>
      </c>
      <c r="B173" s="16"/>
      <c r="C173" s="11"/>
      <c r="D173" s="11"/>
      <c r="E173" s="11"/>
      <c r="F173" s="11"/>
      <c r="G173" s="11"/>
      <c r="H173" s="11"/>
      <c r="I173" s="11"/>
      <c r="J173" s="11"/>
      <c r="K173" s="11"/>
      <c r="L173" s="12"/>
      <c r="M173" s="1"/>
      <c r="N173" s="1"/>
      <c r="O173" s="1"/>
      <c r="P173" s="1"/>
      <c r="Q173" s="1"/>
      <c r="R173" s="1"/>
    </row>
    <row r="174" spans="1:18" x14ac:dyDescent="0.25">
      <c r="A174" s="25">
        <v>8.3199999999999996E-2</v>
      </c>
      <c r="B174" s="16"/>
      <c r="C174" s="11"/>
      <c r="D174" s="11"/>
      <c r="E174" s="11"/>
      <c r="F174" s="11"/>
      <c r="G174" s="11"/>
      <c r="H174" s="11"/>
      <c r="I174" s="11"/>
      <c r="J174" s="11"/>
      <c r="K174" s="11"/>
      <c r="L174" s="12"/>
      <c r="M174" s="1"/>
      <c r="N174" s="1"/>
      <c r="O174" s="1"/>
      <c r="P174" s="1"/>
      <c r="Q174" s="1"/>
      <c r="R174" s="1"/>
    </row>
    <row r="175" spans="1:18" x14ac:dyDescent="0.25">
      <c r="A175" s="25">
        <v>8.3299999999999999E-2</v>
      </c>
      <c r="B175" s="16"/>
      <c r="C175" s="11"/>
      <c r="D175" s="11"/>
      <c r="E175" s="11"/>
      <c r="F175" s="11"/>
      <c r="G175" s="11"/>
      <c r="H175" s="11"/>
      <c r="I175" s="11"/>
      <c r="J175" s="11"/>
      <c r="K175" s="11"/>
      <c r="L175" s="12"/>
      <c r="M175" s="1"/>
      <c r="N175" s="1"/>
      <c r="O175" s="1"/>
      <c r="P175" s="1"/>
      <c r="Q175" s="1"/>
      <c r="R175" s="1"/>
    </row>
    <row r="176" spans="1:18" x14ac:dyDescent="0.25">
      <c r="A176" s="25">
        <v>8.3400000000000002E-2</v>
      </c>
      <c r="B176" s="16"/>
      <c r="C176" s="11"/>
      <c r="D176" s="11"/>
      <c r="E176" s="11"/>
      <c r="F176" s="11"/>
      <c r="G176" s="11"/>
      <c r="H176" s="11">
        <v>5.4600000000000003E-2</v>
      </c>
      <c r="I176" s="11">
        <v>6.8000000000000005E-2</v>
      </c>
      <c r="J176" s="11">
        <v>9.0899999999999995E-2</v>
      </c>
      <c r="K176" s="11"/>
      <c r="L176" s="12"/>
      <c r="M176" s="1"/>
      <c r="N176" s="1"/>
      <c r="O176" s="1"/>
      <c r="P176" s="1"/>
      <c r="Q176" s="1"/>
      <c r="R176" s="1"/>
    </row>
    <row r="177" spans="1:18" x14ac:dyDescent="0.25">
      <c r="A177" s="25">
        <v>8.3500000000000005E-2</v>
      </c>
      <c r="B177" s="16"/>
      <c r="C177" s="11"/>
      <c r="D177" s="11"/>
      <c r="E177" s="11"/>
      <c r="F177" s="11"/>
      <c r="G177" s="11"/>
      <c r="H177" s="11"/>
      <c r="I177" s="11"/>
      <c r="J177" s="11"/>
      <c r="K177" s="11"/>
      <c r="L177" s="12"/>
      <c r="M177" s="1"/>
      <c r="N177" s="1"/>
      <c r="O177" s="1"/>
      <c r="P177" s="1"/>
      <c r="Q177" s="1"/>
      <c r="R177" s="1"/>
    </row>
    <row r="178" spans="1:18" x14ac:dyDescent="0.25">
      <c r="A178" s="25">
        <v>8.3699999999999997E-2</v>
      </c>
      <c r="B178" s="16">
        <v>6.8400000000000002E-2</v>
      </c>
      <c r="C178" s="11">
        <v>7.2999999999999995E-2</v>
      </c>
      <c r="D178" s="11">
        <v>9.3600000000000003E-2</v>
      </c>
      <c r="E178" s="11">
        <v>6.7100000000000007E-2</v>
      </c>
      <c r="F178" s="11">
        <v>6.8699999999999997E-2</v>
      </c>
      <c r="G178" s="11"/>
      <c r="H178" s="11"/>
      <c r="I178" s="11"/>
      <c r="J178" s="11"/>
      <c r="K178" s="11">
        <v>5.6800000000000003E-2</v>
      </c>
      <c r="L178" s="12">
        <v>4.9000000000000002E-2</v>
      </c>
      <c r="M178" s="1"/>
      <c r="N178" s="1"/>
      <c r="O178" s="1"/>
      <c r="P178" s="1"/>
      <c r="Q178" s="1"/>
      <c r="R178" s="1"/>
    </row>
    <row r="179" spans="1:18" x14ac:dyDescent="0.25">
      <c r="A179" s="25">
        <v>8.3799999999999999E-2</v>
      </c>
      <c r="B179" s="16"/>
      <c r="C179" s="11"/>
      <c r="D179" s="11"/>
      <c r="E179" s="11"/>
      <c r="F179" s="11"/>
      <c r="G179" s="11"/>
      <c r="H179" s="11"/>
      <c r="I179" s="11"/>
      <c r="J179" s="11"/>
      <c r="K179" s="11"/>
      <c r="L179" s="12"/>
      <c r="M179" s="1"/>
      <c r="N179" s="1"/>
      <c r="O179" s="1"/>
      <c r="P179" s="1"/>
      <c r="Q179" s="1"/>
      <c r="R179" s="1"/>
    </row>
    <row r="180" spans="1:18" x14ac:dyDescent="0.25">
      <c r="A180" s="25">
        <v>8.6400000000000005E-2</v>
      </c>
      <c r="B180" s="16"/>
      <c r="C180" s="11"/>
      <c r="D180" s="11"/>
      <c r="E180" s="11"/>
      <c r="F180" s="11"/>
      <c r="G180" s="11"/>
      <c r="H180" s="11"/>
      <c r="I180" s="11"/>
      <c r="J180" s="11"/>
      <c r="K180" s="11"/>
      <c r="L180" s="12"/>
      <c r="M180" s="1"/>
      <c r="N180" s="1"/>
      <c r="O180" s="1"/>
      <c r="P180" s="1"/>
      <c r="Q180" s="1"/>
      <c r="R180" s="1"/>
    </row>
    <row r="181" spans="1:18" x14ac:dyDescent="0.25">
      <c r="A181" s="25">
        <v>8.6599999999999996E-2</v>
      </c>
      <c r="B181" s="16"/>
      <c r="C181" s="11"/>
      <c r="D181" s="11"/>
      <c r="E181" s="11"/>
      <c r="F181" s="11"/>
      <c r="G181" s="11"/>
      <c r="H181" s="11"/>
      <c r="I181" s="11"/>
      <c r="J181" s="11"/>
      <c r="K181" s="11"/>
      <c r="L181" s="12"/>
      <c r="M181" s="1"/>
      <c r="N181" s="1"/>
      <c r="O181" s="1"/>
      <c r="P181" s="1"/>
      <c r="Q181" s="1"/>
      <c r="R181" s="1"/>
    </row>
    <row r="182" spans="1:18" x14ac:dyDescent="0.25">
      <c r="A182" s="25">
        <v>8.6699999999999999E-2</v>
      </c>
      <c r="B182" s="16"/>
      <c r="C182" s="11"/>
      <c r="D182" s="11"/>
      <c r="E182" s="11"/>
      <c r="F182" s="11"/>
      <c r="G182" s="11"/>
      <c r="H182" s="11"/>
      <c r="I182" s="11"/>
      <c r="J182" s="11"/>
      <c r="K182" s="11"/>
      <c r="L182" s="12"/>
      <c r="M182" s="1"/>
      <c r="N182" s="1"/>
      <c r="O182" s="1"/>
      <c r="P182" s="1"/>
      <c r="Q182" s="1"/>
      <c r="R182" s="1"/>
    </row>
    <row r="183" spans="1:18" x14ac:dyDescent="0.25">
      <c r="A183" s="25">
        <v>8.6800000000000002E-2</v>
      </c>
      <c r="B183" s="16"/>
      <c r="C183" s="11"/>
      <c r="D183" s="11"/>
      <c r="E183" s="11"/>
      <c r="F183" s="11"/>
      <c r="G183" s="11"/>
      <c r="H183" s="11">
        <v>5.96E-2</v>
      </c>
      <c r="I183" s="11">
        <v>7.4200000000000002E-2</v>
      </c>
      <c r="J183" s="11">
        <v>9.5600000000000004E-2</v>
      </c>
      <c r="K183" s="11"/>
      <c r="L183" s="12"/>
      <c r="M183" s="1"/>
      <c r="N183" s="1"/>
      <c r="O183" s="1"/>
      <c r="P183" s="1"/>
      <c r="Q183" s="1"/>
      <c r="R183" s="1"/>
    </row>
    <row r="184" spans="1:18" x14ac:dyDescent="0.25">
      <c r="A184" s="25">
        <v>8.6900000000000005E-2</v>
      </c>
      <c r="B184" s="16"/>
      <c r="C184" s="11"/>
      <c r="D184" s="11">
        <v>9.9900000000000003E-2</v>
      </c>
      <c r="E184" s="11">
        <v>7.0599999999999996E-2</v>
      </c>
      <c r="F184" s="11">
        <v>7.2700000000000001E-2</v>
      </c>
      <c r="G184" s="11"/>
      <c r="H184" s="11"/>
      <c r="I184" s="11"/>
      <c r="J184" s="11"/>
      <c r="K184" s="11"/>
      <c r="L184" s="12"/>
      <c r="M184" s="1"/>
      <c r="N184" s="1"/>
      <c r="O184" s="1"/>
      <c r="P184" s="1"/>
      <c r="Q184" s="1"/>
      <c r="R184" s="1"/>
    </row>
    <row r="185" spans="1:18" x14ac:dyDescent="0.25">
      <c r="A185" s="25">
        <v>8.7099999999999997E-2</v>
      </c>
      <c r="B185" s="16">
        <v>7.1300000000000002E-2</v>
      </c>
      <c r="C185" s="11">
        <v>7.7100000000000002E-2</v>
      </c>
      <c r="D185" s="11"/>
      <c r="E185" s="11"/>
      <c r="F185" s="11"/>
      <c r="G185" s="11"/>
      <c r="H185" s="11"/>
      <c r="I185" s="11"/>
      <c r="J185" s="11"/>
      <c r="K185" s="11">
        <v>6.4500000000000002E-2</v>
      </c>
      <c r="L185" s="12">
        <v>5.3100000000000001E-2</v>
      </c>
      <c r="M185" s="1"/>
      <c r="N185" s="1"/>
      <c r="O185" s="1"/>
      <c r="P185" s="1"/>
      <c r="Q185" s="1"/>
      <c r="R185" s="1"/>
    </row>
    <row r="186" spans="1:18" x14ac:dyDescent="0.25">
      <c r="A186" s="25">
        <v>8.9800000000000005E-2</v>
      </c>
      <c r="B186" s="16"/>
      <c r="C186" s="11"/>
      <c r="D186" s="11"/>
      <c r="E186" s="11"/>
      <c r="F186" s="11"/>
      <c r="G186" s="11"/>
      <c r="H186" s="11"/>
      <c r="I186" s="11"/>
      <c r="J186" s="11"/>
      <c r="K186" s="11"/>
      <c r="L186" s="12"/>
      <c r="M186" s="1"/>
      <c r="N186" s="1"/>
      <c r="O186" s="1"/>
      <c r="P186" s="1"/>
      <c r="Q186" s="1"/>
      <c r="R186" s="1"/>
    </row>
    <row r="187" spans="1:18" x14ac:dyDescent="0.25">
      <c r="A187" s="25">
        <v>8.9899999999999994E-2</v>
      </c>
      <c r="B187" s="16"/>
      <c r="C187" s="11"/>
      <c r="D187" s="11"/>
      <c r="E187" s="11"/>
      <c r="F187" s="11"/>
      <c r="G187" s="11"/>
      <c r="H187" s="11"/>
      <c r="I187" s="11"/>
      <c r="J187" s="11"/>
      <c r="K187" s="11"/>
      <c r="L187" s="12"/>
      <c r="M187" s="1"/>
      <c r="N187" s="1"/>
      <c r="O187" s="1"/>
      <c r="P187" s="1"/>
      <c r="Q187" s="1"/>
      <c r="R187" s="1"/>
    </row>
    <row r="188" spans="1:18" x14ac:dyDescent="0.25">
      <c r="A188" s="25">
        <v>9.01E-2</v>
      </c>
      <c r="B188" s="16"/>
      <c r="C188" s="11"/>
      <c r="D188" s="11"/>
      <c r="E188" s="11"/>
      <c r="F188" s="11"/>
      <c r="G188" s="11"/>
      <c r="H188" s="11"/>
      <c r="I188" s="11"/>
      <c r="J188" s="11"/>
      <c r="K188" s="11"/>
      <c r="L188" s="12"/>
      <c r="M188" s="1"/>
      <c r="N188" s="1"/>
      <c r="O188" s="1"/>
      <c r="P188" s="1"/>
      <c r="Q188" s="1"/>
      <c r="R188" s="1"/>
    </row>
    <row r="189" spans="1:18" x14ac:dyDescent="0.25">
      <c r="A189" s="25">
        <v>9.0200000000000002E-2</v>
      </c>
      <c r="B189" s="16"/>
      <c r="C189" s="11"/>
      <c r="D189" s="11"/>
      <c r="E189" s="11"/>
      <c r="F189" s="11"/>
      <c r="G189" s="11"/>
      <c r="H189" s="11">
        <v>6.3799999999999996E-2</v>
      </c>
      <c r="I189" s="11"/>
      <c r="J189" s="11"/>
      <c r="K189" s="11"/>
      <c r="L189" s="12"/>
      <c r="M189" s="1"/>
      <c r="N189" s="1"/>
      <c r="O189" s="1"/>
      <c r="P189" s="1"/>
      <c r="Q189" s="1"/>
      <c r="R189" s="1"/>
    </row>
    <row r="190" spans="1:18" x14ac:dyDescent="0.25">
      <c r="A190" s="25">
        <v>9.0300000000000005E-2</v>
      </c>
      <c r="B190" s="16"/>
      <c r="C190" s="11"/>
      <c r="D190" s="11">
        <v>0.1062</v>
      </c>
      <c r="E190" s="11">
        <v>7.1800000000000003E-2</v>
      </c>
      <c r="F190" s="11">
        <v>7.8799999999999995E-2</v>
      </c>
      <c r="G190" s="11"/>
      <c r="H190" s="11"/>
      <c r="I190" s="11"/>
      <c r="J190" s="11"/>
      <c r="K190" s="11"/>
      <c r="L190" s="12"/>
      <c r="M190" s="1"/>
      <c r="N190" s="1"/>
      <c r="O190" s="1"/>
      <c r="P190" s="1"/>
      <c r="Q190" s="1"/>
      <c r="R190" s="1"/>
    </row>
    <row r="191" spans="1:18" x14ac:dyDescent="0.25">
      <c r="A191" s="25">
        <v>9.0399999999999994E-2</v>
      </c>
      <c r="B191" s="16"/>
      <c r="C191" s="11"/>
      <c r="D191" s="11"/>
      <c r="E191" s="11"/>
      <c r="F191" s="11"/>
      <c r="G191" s="11"/>
      <c r="H191" s="11"/>
      <c r="I191" s="11"/>
      <c r="J191" s="11"/>
      <c r="K191" s="11"/>
      <c r="L191" s="12"/>
      <c r="M191" s="1"/>
      <c r="N191" s="1"/>
      <c r="O191" s="1"/>
      <c r="P191" s="1"/>
      <c r="Q191" s="1"/>
      <c r="R191" s="1"/>
    </row>
    <row r="192" spans="1:18" x14ac:dyDescent="0.25">
      <c r="A192" s="25">
        <v>9.0499999999999997E-2</v>
      </c>
      <c r="B192" s="16">
        <v>7.9200000000000007E-2</v>
      </c>
      <c r="C192" s="11">
        <v>8.1299999999999997E-2</v>
      </c>
      <c r="D192" s="11"/>
      <c r="E192" s="11"/>
      <c r="F192" s="11"/>
      <c r="G192" s="11"/>
      <c r="H192" s="11"/>
      <c r="I192" s="11">
        <v>7.9600000000000004E-2</v>
      </c>
      <c r="J192" s="11">
        <v>0.1014</v>
      </c>
      <c r="K192" s="11">
        <v>6.93E-2</v>
      </c>
      <c r="L192" s="12">
        <v>5.8999999999999997E-2</v>
      </c>
      <c r="M192" s="1"/>
      <c r="N192" s="1"/>
      <c r="O192" s="1"/>
      <c r="P192" s="1"/>
      <c r="Q192" s="1"/>
      <c r="R192" s="1"/>
    </row>
    <row r="193" spans="1:18" x14ac:dyDescent="0.25">
      <c r="A193" s="25">
        <v>9.3299999999999994E-2</v>
      </c>
      <c r="B193" s="16"/>
      <c r="C193" s="11"/>
      <c r="D193" s="11"/>
      <c r="E193" s="11"/>
      <c r="F193" s="11"/>
      <c r="G193" s="11"/>
      <c r="H193" s="11"/>
      <c r="I193" s="11"/>
      <c r="J193" s="11"/>
      <c r="K193" s="11"/>
      <c r="L193" s="12"/>
      <c r="M193" s="1"/>
      <c r="N193" s="1"/>
      <c r="O193" s="1"/>
      <c r="P193" s="1"/>
      <c r="Q193" s="1"/>
      <c r="R193" s="1"/>
    </row>
    <row r="194" spans="1:18" x14ac:dyDescent="0.25">
      <c r="A194" s="25">
        <v>9.35E-2</v>
      </c>
      <c r="B194" s="16"/>
      <c r="C194" s="11"/>
      <c r="D194" s="11"/>
      <c r="E194" s="11"/>
      <c r="F194" s="11"/>
      <c r="G194" s="11"/>
      <c r="H194" s="11"/>
      <c r="I194" s="11"/>
      <c r="J194" s="11"/>
      <c r="K194" s="11"/>
      <c r="L194" s="12"/>
      <c r="M194" s="1"/>
      <c r="N194" s="1"/>
      <c r="O194" s="1"/>
      <c r="P194" s="1"/>
      <c r="Q194" s="1"/>
      <c r="R194" s="1"/>
    </row>
    <row r="195" spans="1:18" x14ac:dyDescent="0.25">
      <c r="A195" s="25">
        <v>9.3600000000000003E-2</v>
      </c>
      <c r="B195" s="16"/>
      <c r="C195" s="11"/>
      <c r="D195" s="11"/>
      <c r="E195" s="11"/>
      <c r="F195" s="11"/>
      <c r="G195" s="11"/>
      <c r="H195" s="11">
        <v>6.9699999999999998E-2</v>
      </c>
      <c r="I195" s="11"/>
      <c r="J195" s="11"/>
      <c r="K195" s="11"/>
      <c r="L195" s="12"/>
      <c r="M195" s="1"/>
      <c r="N195" s="1"/>
      <c r="O195" s="1"/>
      <c r="P195" s="1"/>
      <c r="Q195" s="1"/>
      <c r="R195" s="1"/>
    </row>
    <row r="196" spans="1:18" x14ac:dyDescent="0.25">
      <c r="A196" s="25">
        <v>9.3700000000000006E-2</v>
      </c>
      <c r="B196" s="16"/>
      <c r="C196" s="11"/>
      <c r="D196" s="11">
        <v>0.115</v>
      </c>
      <c r="E196" s="11">
        <v>0.08</v>
      </c>
      <c r="F196" s="11">
        <v>8.2799999999999999E-2</v>
      </c>
      <c r="G196" s="11"/>
      <c r="H196" s="11"/>
      <c r="I196" s="11"/>
      <c r="J196" s="11"/>
      <c r="K196" s="11"/>
      <c r="L196" s="12"/>
      <c r="M196" s="1"/>
      <c r="N196" s="1"/>
      <c r="O196" s="1"/>
      <c r="P196" s="1"/>
      <c r="Q196" s="1"/>
      <c r="R196" s="1"/>
    </row>
    <row r="197" spans="1:18" x14ac:dyDescent="0.25">
      <c r="A197" s="25">
        <v>9.3799999999999994E-2</v>
      </c>
      <c r="B197" s="16"/>
      <c r="C197" s="11"/>
      <c r="D197" s="11"/>
      <c r="E197" s="11"/>
      <c r="F197" s="11"/>
      <c r="G197" s="11"/>
      <c r="H197" s="11"/>
      <c r="I197" s="11"/>
      <c r="J197" s="11"/>
      <c r="K197" s="11"/>
      <c r="L197" s="12"/>
      <c r="M197" s="1"/>
      <c r="N197" s="1"/>
      <c r="O197" s="1"/>
      <c r="P197" s="1"/>
      <c r="Q197" s="1"/>
      <c r="R197" s="1"/>
    </row>
    <row r="198" spans="1:18" x14ac:dyDescent="0.25">
      <c r="A198" s="25">
        <v>9.3899999999999997E-2</v>
      </c>
      <c r="B198" s="16">
        <v>8.5000000000000006E-2</v>
      </c>
      <c r="C198" s="11">
        <v>8.9599999999999999E-2</v>
      </c>
      <c r="D198" s="11"/>
      <c r="E198" s="11"/>
      <c r="F198" s="11"/>
      <c r="G198" s="11"/>
      <c r="H198" s="11"/>
      <c r="I198" s="11">
        <v>8.6599999999999996E-2</v>
      </c>
      <c r="J198" s="11">
        <v>0.107</v>
      </c>
      <c r="K198" s="11">
        <v>7.5200000000000003E-2</v>
      </c>
      <c r="L198" s="12">
        <v>6.1499999999999999E-2</v>
      </c>
      <c r="M198" s="1"/>
      <c r="N198" s="1"/>
      <c r="O198" s="1"/>
      <c r="P198" s="1"/>
      <c r="Q198" s="1"/>
      <c r="R198" s="1"/>
    </row>
    <row r="199" spans="1:18" x14ac:dyDescent="0.25">
      <c r="A199" s="25">
        <v>9.6699999999999994E-2</v>
      </c>
      <c r="B199" s="16"/>
      <c r="C199" s="11"/>
      <c r="D199" s="11"/>
      <c r="E199" s="11"/>
      <c r="F199" s="11"/>
      <c r="G199" s="11"/>
      <c r="H199" s="11"/>
      <c r="I199" s="11"/>
      <c r="J199" s="11"/>
      <c r="K199" s="11"/>
      <c r="L199" s="12"/>
      <c r="M199" s="1"/>
      <c r="N199" s="1"/>
      <c r="O199" s="1"/>
      <c r="P199" s="1"/>
      <c r="Q199" s="1"/>
      <c r="R199" s="1"/>
    </row>
    <row r="200" spans="1:18" x14ac:dyDescent="0.25">
      <c r="A200" s="25">
        <v>9.6799999999999997E-2</v>
      </c>
      <c r="B200" s="16"/>
      <c r="C200" s="11"/>
      <c r="D200" s="11"/>
      <c r="E200" s="11"/>
      <c r="F200" s="11"/>
      <c r="G200" s="11"/>
      <c r="H200" s="11"/>
      <c r="I200" s="11"/>
      <c r="J200" s="11"/>
      <c r="K200" s="11"/>
      <c r="L200" s="12"/>
      <c r="M200" s="1"/>
      <c r="N200" s="1"/>
      <c r="O200" s="1"/>
      <c r="P200" s="1"/>
      <c r="Q200" s="1"/>
      <c r="R200" s="1"/>
    </row>
    <row r="201" spans="1:18" x14ac:dyDescent="0.25">
      <c r="A201" s="25">
        <v>9.69E-2</v>
      </c>
      <c r="B201" s="16"/>
      <c r="C201" s="11"/>
      <c r="D201" s="11"/>
      <c r="E201" s="11"/>
      <c r="F201" s="11"/>
      <c r="G201" s="11"/>
      <c r="H201" s="11"/>
      <c r="I201" s="11"/>
      <c r="J201" s="11"/>
      <c r="K201" s="11"/>
      <c r="L201" s="12"/>
      <c r="M201" s="1"/>
      <c r="N201" s="1"/>
      <c r="O201" s="1"/>
      <c r="P201" s="1"/>
      <c r="Q201" s="1"/>
      <c r="R201" s="1"/>
    </row>
    <row r="202" spans="1:18" x14ac:dyDescent="0.25">
      <c r="A202" s="25">
        <v>9.7000000000000003E-2</v>
      </c>
      <c r="B202" s="16"/>
      <c r="C202" s="11"/>
      <c r="D202" s="11"/>
      <c r="E202" s="11"/>
      <c r="F202" s="11"/>
      <c r="G202" s="11"/>
      <c r="H202" s="11"/>
      <c r="I202" s="11"/>
      <c r="J202" s="11"/>
      <c r="K202" s="11"/>
      <c r="L202" s="12"/>
      <c r="M202" s="1"/>
      <c r="N202" s="1"/>
      <c r="O202" s="1"/>
      <c r="P202" s="1"/>
      <c r="Q202" s="1"/>
      <c r="R202" s="1"/>
    </row>
    <row r="203" spans="1:18" x14ac:dyDescent="0.25">
      <c r="A203" s="25">
        <v>9.7100000000000006E-2</v>
      </c>
      <c r="B203" s="16"/>
      <c r="C203" s="11"/>
      <c r="D203" s="11">
        <v>0.11890000000000001</v>
      </c>
      <c r="E203" s="11">
        <v>8.1199999999999994E-2</v>
      </c>
      <c r="F203" s="11">
        <v>8.3900000000000002E-2</v>
      </c>
      <c r="G203" s="11"/>
      <c r="H203" s="11"/>
      <c r="I203" s="11"/>
      <c r="J203" s="11"/>
      <c r="K203" s="11"/>
      <c r="L203" s="12"/>
      <c r="M203" s="1"/>
      <c r="N203" s="1"/>
      <c r="O203" s="1"/>
      <c r="P203" s="1"/>
      <c r="Q203" s="1"/>
      <c r="R203" s="1"/>
    </row>
    <row r="204" spans="1:18" x14ac:dyDescent="0.25">
      <c r="A204" s="25">
        <v>9.7199999999999995E-2</v>
      </c>
      <c r="B204" s="16"/>
      <c r="C204" s="11"/>
      <c r="D204" s="11"/>
      <c r="E204" s="11"/>
      <c r="F204" s="11"/>
      <c r="G204" s="11"/>
      <c r="H204" s="11">
        <v>7.3099999999999998E-2</v>
      </c>
      <c r="I204" s="11">
        <v>9.2799999999999994E-2</v>
      </c>
      <c r="J204" s="11">
        <v>0.11650000000000001</v>
      </c>
      <c r="K204" s="11">
        <v>7.7100000000000002E-2</v>
      </c>
      <c r="L204" s="12">
        <v>6.8099999999999994E-2</v>
      </c>
      <c r="M204" s="1"/>
      <c r="N204" s="1"/>
      <c r="O204" s="1"/>
      <c r="P204" s="1"/>
      <c r="Q204" s="1"/>
      <c r="R204" s="1"/>
    </row>
    <row r="205" spans="1:18" x14ac:dyDescent="0.25">
      <c r="A205" s="25">
        <v>9.74E-2</v>
      </c>
      <c r="B205" s="16">
        <v>8.4000000000000005E-2</v>
      </c>
      <c r="C205" s="11">
        <v>9.4799999999999995E-2</v>
      </c>
      <c r="D205" s="11"/>
      <c r="E205" s="11"/>
      <c r="F205" s="11"/>
      <c r="G205" s="11"/>
      <c r="H205" s="11"/>
      <c r="I205" s="11"/>
      <c r="J205" s="11"/>
      <c r="K205" s="11"/>
      <c r="L205" s="12"/>
      <c r="M205" s="1"/>
      <c r="N205" s="1"/>
      <c r="O205" s="1"/>
      <c r="P205" s="1"/>
      <c r="Q205" s="1"/>
      <c r="R205" s="1"/>
    </row>
    <row r="206" spans="1:18" x14ac:dyDescent="0.25">
      <c r="A206" s="25">
        <v>0.10009999999999999</v>
      </c>
      <c r="B206" s="16"/>
      <c r="C206" s="11"/>
      <c r="D206" s="11"/>
      <c r="E206" s="11"/>
      <c r="F206" s="11"/>
      <c r="G206" s="11"/>
      <c r="H206" s="11"/>
      <c r="I206" s="11"/>
      <c r="J206" s="11"/>
      <c r="K206" s="11"/>
      <c r="L206" s="12"/>
      <c r="M206" s="1"/>
      <c r="N206" s="1"/>
      <c r="O206" s="1"/>
      <c r="P206" s="1"/>
      <c r="Q206" s="1"/>
      <c r="R206" s="1"/>
    </row>
    <row r="207" spans="1:18" x14ac:dyDescent="0.25">
      <c r="A207" s="25">
        <v>0.1002</v>
      </c>
      <c r="B207" s="16"/>
      <c r="C207" s="11"/>
      <c r="D207" s="11"/>
      <c r="E207" s="11"/>
      <c r="F207" s="11"/>
      <c r="G207" s="11"/>
      <c r="H207" s="11"/>
      <c r="I207" s="11"/>
      <c r="J207" s="11"/>
      <c r="K207" s="11"/>
      <c r="L207" s="12"/>
      <c r="M207" s="1"/>
      <c r="N207" s="1"/>
      <c r="O207" s="1"/>
      <c r="P207" s="1"/>
      <c r="Q207" s="1"/>
      <c r="R207" s="1"/>
    </row>
    <row r="208" spans="1:18" x14ac:dyDescent="0.25">
      <c r="A208" s="25">
        <v>0.1003</v>
      </c>
      <c r="B208" s="16"/>
      <c r="C208" s="11"/>
      <c r="D208" s="11"/>
      <c r="E208" s="11"/>
      <c r="F208" s="11"/>
      <c r="G208" s="11"/>
      <c r="H208" s="11"/>
      <c r="I208" s="11"/>
      <c r="J208" s="11"/>
      <c r="K208" s="11"/>
      <c r="L208" s="12"/>
      <c r="M208" s="1"/>
      <c r="N208" s="1"/>
      <c r="O208" s="1"/>
      <c r="P208" s="1"/>
      <c r="Q208" s="1"/>
      <c r="R208" s="1"/>
    </row>
    <row r="209" spans="1:18" x14ac:dyDescent="0.25">
      <c r="A209" s="25">
        <v>0.10050000000000001</v>
      </c>
      <c r="B209" s="16"/>
      <c r="C209" s="11">
        <v>9.9000000000000005E-2</v>
      </c>
      <c r="D209" s="11">
        <v>0.12520000000000001</v>
      </c>
      <c r="E209" s="11">
        <v>8.7099999999999997E-2</v>
      </c>
      <c r="F209" s="11">
        <v>8.8900000000000007E-2</v>
      </c>
      <c r="G209" s="11"/>
      <c r="H209" s="11"/>
      <c r="I209" s="11"/>
      <c r="J209" s="11"/>
      <c r="K209" s="11"/>
      <c r="L209" s="12"/>
      <c r="M209" s="1"/>
      <c r="N209" s="1"/>
      <c r="O209" s="1"/>
      <c r="P209" s="1"/>
      <c r="Q209" s="1"/>
      <c r="R209" s="1"/>
    </row>
    <row r="210" spans="1:18" x14ac:dyDescent="0.25">
      <c r="A210" s="25">
        <v>0.10059999999999999</v>
      </c>
      <c r="B210" s="16"/>
      <c r="C210" s="11"/>
      <c r="D210" s="11"/>
      <c r="E210" s="11"/>
      <c r="F210" s="11"/>
      <c r="G210" s="11"/>
      <c r="H210" s="11">
        <v>7.6399999999999996E-2</v>
      </c>
      <c r="I210" s="11">
        <v>9.7199999999999995E-2</v>
      </c>
      <c r="J210" s="11">
        <v>0.1193</v>
      </c>
      <c r="K210" s="11">
        <v>8.2799999999999999E-2</v>
      </c>
      <c r="L210" s="12">
        <v>7.2300000000000003E-2</v>
      </c>
      <c r="M210" s="1"/>
      <c r="N210" s="1"/>
      <c r="O210" s="1"/>
      <c r="P210" s="1"/>
      <c r="Q210" s="1"/>
      <c r="R210" s="1"/>
    </row>
    <row r="211" spans="1:18" x14ac:dyDescent="0.25">
      <c r="A211" s="25">
        <v>0.1007</v>
      </c>
      <c r="B211" s="16">
        <v>8.7999999999999995E-2</v>
      </c>
      <c r="C211" s="11"/>
      <c r="D211" s="11"/>
      <c r="E211" s="11"/>
      <c r="F211" s="11"/>
      <c r="G211" s="11"/>
      <c r="H211" s="11"/>
      <c r="I211" s="11"/>
      <c r="J211" s="11"/>
      <c r="K211" s="11"/>
      <c r="L211" s="12"/>
      <c r="M211" s="1"/>
      <c r="N211" s="1"/>
      <c r="O211" s="1"/>
      <c r="P211" s="1"/>
      <c r="Q211" s="1"/>
      <c r="R211" s="1"/>
    </row>
    <row r="212" spans="1:18" x14ac:dyDescent="0.25">
      <c r="A212" s="25">
        <v>0.10349999999999999</v>
      </c>
      <c r="B212" s="16"/>
      <c r="C212" s="11"/>
      <c r="D212" s="11"/>
      <c r="E212" s="11"/>
      <c r="F212" s="11"/>
      <c r="G212" s="11"/>
      <c r="H212" s="11"/>
      <c r="I212" s="11"/>
      <c r="J212" s="11"/>
      <c r="K212" s="11"/>
      <c r="L212" s="12"/>
      <c r="M212" s="1"/>
      <c r="N212" s="1"/>
      <c r="O212" s="1"/>
      <c r="P212" s="1"/>
      <c r="Q212" s="1"/>
      <c r="R212" s="1"/>
    </row>
    <row r="213" spans="1:18" x14ac:dyDescent="0.25">
      <c r="A213" s="25">
        <v>0.1037</v>
      </c>
      <c r="B213" s="16"/>
      <c r="C213" s="11"/>
      <c r="D213" s="11"/>
      <c r="E213" s="11"/>
      <c r="F213" s="11"/>
      <c r="G213" s="11"/>
      <c r="H213" s="11"/>
      <c r="I213" s="11"/>
      <c r="J213" s="11"/>
      <c r="K213" s="11"/>
      <c r="L213" s="12"/>
      <c r="M213" s="1"/>
      <c r="N213" s="1"/>
      <c r="O213" s="1"/>
      <c r="P213" s="1"/>
      <c r="Q213" s="1"/>
      <c r="R213" s="1"/>
    </row>
    <row r="214" spans="1:18" x14ac:dyDescent="0.25">
      <c r="A214" s="25">
        <v>0.1038</v>
      </c>
      <c r="B214" s="16"/>
      <c r="C214" s="11"/>
      <c r="D214" s="11"/>
      <c r="E214" s="11"/>
      <c r="F214" s="11"/>
      <c r="G214" s="11"/>
      <c r="H214" s="11"/>
      <c r="I214" s="11"/>
      <c r="J214" s="11"/>
      <c r="K214" s="11"/>
      <c r="L214" s="12"/>
      <c r="M214" s="1"/>
      <c r="N214" s="1"/>
      <c r="O214" s="1"/>
      <c r="P214" s="1"/>
      <c r="Q214" s="1"/>
      <c r="R214" s="1"/>
    </row>
    <row r="215" spans="1:18" x14ac:dyDescent="0.25">
      <c r="A215" s="25">
        <v>0.10390000000000001</v>
      </c>
      <c r="B215" s="16"/>
      <c r="C215" s="11"/>
      <c r="D215" s="11">
        <v>0.13020000000000001</v>
      </c>
      <c r="E215" s="11">
        <v>9.0700000000000003E-2</v>
      </c>
      <c r="F215" s="11">
        <v>9.1899999999999996E-2</v>
      </c>
      <c r="G215" s="11"/>
      <c r="H215" s="11"/>
      <c r="I215" s="11"/>
      <c r="J215" s="11"/>
      <c r="K215" s="11"/>
      <c r="L215" s="12"/>
      <c r="M215" s="1"/>
      <c r="N215" s="1"/>
      <c r="O215" s="1"/>
      <c r="P215" s="1"/>
      <c r="Q215" s="1"/>
      <c r="R215" s="1"/>
    </row>
    <row r="216" spans="1:18" x14ac:dyDescent="0.25">
      <c r="A216" s="25">
        <v>0.104</v>
      </c>
      <c r="B216" s="16"/>
      <c r="C216" s="11"/>
      <c r="D216" s="11"/>
      <c r="E216" s="11"/>
      <c r="F216" s="11"/>
      <c r="G216" s="11"/>
      <c r="H216" s="11">
        <v>8.1500000000000003E-2</v>
      </c>
      <c r="I216" s="11">
        <v>0.1052</v>
      </c>
      <c r="J216" s="11">
        <v>0.1288</v>
      </c>
      <c r="K216" s="11">
        <v>8.7599999999999997E-2</v>
      </c>
      <c r="L216" s="12">
        <v>7.6399999999999996E-2</v>
      </c>
      <c r="M216" s="1"/>
      <c r="N216" s="1"/>
      <c r="O216" s="1"/>
      <c r="P216" s="1"/>
      <c r="Q216" s="1"/>
      <c r="R216" s="1"/>
    </row>
    <row r="217" spans="1:18" x14ac:dyDescent="0.25">
      <c r="A217" s="25">
        <v>0.1041</v>
      </c>
      <c r="B217" s="16">
        <v>9.1899999999999996E-2</v>
      </c>
      <c r="C217" s="11">
        <v>0.1022</v>
      </c>
      <c r="D217" s="11"/>
      <c r="E217" s="11"/>
      <c r="F217" s="11"/>
      <c r="G217" s="11"/>
      <c r="H217" s="11"/>
      <c r="I217" s="11"/>
      <c r="J217" s="11"/>
      <c r="K217" s="11"/>
      <c r="L217" s="12"/>
      <c r="M217" s="1"/>
      <c r="N217" s="1"/>
      <c r="O217" s="1"/>
      <c r="P217" s="1"/>
      <c r="Q217" s="1"/>
      <c r="R217" s="1"/>
    </row>
    <row r="218" spans="1:18" x14ac:dyDescent="0.25">
      <c r="A218" s="25">
        <v>0.1042</v>
      </c>
      <c r="B218" s="16"/>
      <c r="C218" s="11"/>
      <c r="D218" s="11"/>
      <c r="E218" s="11"/>
      <c r="F218" s="11"/>
      <c r="G218" s="11"/>
      <c r="H218" s="11"/>
      <c r="I218" s="11"/>
      <c r="J218" s="11"/>
      <c r="K218" s="11"/>
      <c r="L218" s="12"/>
      <c r="M218" s="1"/>
      <c r="N218" s="1"/>
      <c r="O218" s="1"/>
      <c r="P218" s="1"/>
      <c r="Q218" s="1"/>
      <c r="R218" s="1"/>
    </row>
    <row r="219" spans="1:18" x14ac:dyDescent="0.25">
      <c r="A219" s="25">
        <v>0.10589999999999999</v>
      </c>
      <c r="B219" s="16"/>
      <c r="C219" s="11"/>
      <c r="D219" s="11"/>
      <c r="E219" s="11"/>
      <c r="F219" s="11"/>
      <c r="G219" s="11"/>
      <c r="H219" s="11"/>
      <c r="I219" s="11"/>
      <c r="J219" s="11"/>
      <c r="K219" s="11"/>
      <c r="L219" s="12"/>
      <c r="M219" s="1"/>
      <c r="N219" s="1"/>
      <c r="O219" s="1"/>
      <c r="P219" s="1"/>
      <c r="Q219" s="1"/>
      <c r="R219" s="1"/>
    </row>
    <row r="220" spans="1:18" x14ac:dyDescent="0.25">
      <c r="A220" s="25">
        <v>0.106</v>
      </c>
      <c r="B220" s="16"/>
      <c r="C220" s="11"/>
      <c r="D220" s="11"/>
      <c r="E220" s="11"/>
      <c r="F220" s="11"/>
      <c r="G220" s="11"/>
      <c r="H220" s="11"/>
      <c r="I220" s="11"/>
      <c r="J220" s="11"/>
      <c r="K220" s="11"/>
      <c r="L220" s="12"/>
      <c r="M220" s="1"/>
      <c r="N220" s="1"/>
      <c r="O220" s="1"/>
      <c r="P220" s="1"/>
      <c r="Q220" s="1"/>
      <c r="R220" s="1"/>
    </row>
    <row r="221" spans="1:18" x14ac:dyDescent="0.25">
      <c r="A221" s="25">
        <v>0.1061</v>
      </c>
      <c r="B221" s="16"/>
      <c r="C221" s="11"/>
      <c r="D221" s="11"/>
      <c r="E221" s="11"/>
      <c r="F221" s="11"/>
      <c r="G221" s="11"/>
      <c r="H221" s="11"/>
      <c r="I221" s="11"/>
      <c r="J221" s="11"/>
      <c r="K221" s="11"/>
      <c r="L221" s="12"/>
      <c r="M221" s="1"/>
      <c r="N221" s="1"/>
      <c r="O221" s="1"/>
      <c r="P221" s="1"/>
      <c r="Q221" s="1"/>
      <c r="R221" s="1"/>
    </row>
    <row r="222" spans="1:18" x14ac:dyDescent="0.25">
      <c r="A222" s="25">
        <v>0.1062</v>
      </c>
      <c r="B222" s="16"/>
      <c r="C222" s="11"/>
      <c r="D222" s="11"/>
      <c r="E222" s="11"/>
      <c r="F222" s="11"/>
      <c r="G222" s="11"/>
      <c r="H222" s="11"/>
      <c r="I222" s="11"/>
      <c r="J222" s="11"/>
      <c r="K222" s="11"/>
      <c r="L222" s="12"/>
      <c r="M222" s="1"/>
      <c r="N222" s="1"/>
      <c r="O222" s="1"/>
      <c r="P222" s="1"/>
      <c r="Q222" s="1"/>
      <c r="R222" s="1"/>
    </row>
    <row r="223" spans="1:18" x14ac:dyDescent="0.25">
      <c r="A223" s="25">
        <v>0.10630000000000001</v>
      </c>
      <c r="B223" s="16"/>
      <c r="C223" s="11"/>
      <c r="D223" s="11"/>
      <c r="E223" s="11"/>
      <c r="F223" s="11"/>
      <c r="G223" s="11"/>
      <c r="H223" s="11"/>
      <c r="I223" s="11"/>
      <c r="J223" s="11"/>
      <c r="K223" s="11"/>
      <c r="L223" s="12"/>
      <c r="M223" s="1"/>
      <c r="N223" s="1"/>
      <c r="O223" s="1"/>
      <c r="P223" s="1"/>
      <c r="Q223" s="1"/>
      <c r="R223" s="1"/>
    </row>
    <row r="224" spans="1:18" x14ac:dyDescent="0.25">
      <c r="A224" s="25">
        <v>0.10639999999999999</v>
      </c>
      <c r="B224" s="16"/>
      <c r="C224" s="11"/>
      <c r="D224" s="11"/>
      <c r="E224" s="11"/>
      <c r="F224" s="11">
        <v>9.6000000000000002E-2</v>
      </c>
      <c r="G224" s="11"/>
      <c r="H224" s="11">
        <v>9.0700000000000003E-2</v>
      </c>
      <c r="I224" s="11"/>
      <c r="J224" s="11"/>
      <c r="K224" s="11"/>
      <c r="L224" s="12"/>
      <c r="M224" s="1"/>
      <c r="N224" s="1"/>
      <c r="O224" s="1"/>
      <c r="P224" s="1"/>
      <c r="Q224" s="1"/>
      <c r="R224" s="1"/>
    </row>
    <row r="225" spans="1:18" x14ac:dyDescent="0.25">
      <c r="A225" s="25">
        <v>0.1066</v>
      </c>
      <c r="B225" s="16">
        <v>9.9699999999999997E-2</v>
      </c>
      <c r="C225" s="11">
        <v>0.1094</v>
      </c>
      <c r="D225" s="11">
        <v>0.13020000000000001</v>
      </c>
      <c r="E225" s="11">
        <v>9.3100000000000002E-2</v>
      </c>
      <c r="F225" s="11"/>
      <c r="G225" s="11"/>
      <c r="H225" s="11"/>
      <c r="I225" s="11">
        <v>0.10780000000000001</v>
      </c>
      <c r="J225" s="11">
        <v>0.13170000000000001</v>
      </c>
      <c r="K225" s="11">
        <v>9.4399999999999998E-2</v>
      </c>
      <c r="L225" s="12">
        <v>7.7200000000000005E-2</v>
      </c>
      <c r="M225" s="1"/>
      <c r="N225" s="1"/>
      <c r="O225" s="1"/>
      <c r="P225" s="1"/>
      <c r="Q225" s="1"/>
      <c r="R225" s="1"/>
    </row>
    <row r="226" spans="1:18" x14ac:dyDescent="0.25">
      <c r="A226" s="25">
        <v>0.1095</v>
      </c>
      <c r="B226" s="16"/>
      <c r="C226" s="11"/>
      <c r="D226" s="11"/>
      <c r="E226" s="11"/>
      <c r="F226" s="11"/>
      <c r="G226" s="11"/>
      <c r="H226" s="11"/>
      <c r="I226" s="11"/>
      <c r="J226" s="11"/>
      <c r="K226" s="11"/>
      <c r="L226" s="12"/>
      <c r="M226" s="1"/>
      <c r="N226" s="1"/>
      <c r="O226" s="1"/>
      <c r="P226" s="1"/>
      <c r="Q226" s="1"/>
      <c r="R226" s="1"/>
    </row>
    <row r="227" spans="1:18" x14ac:dyDescent="0.25">
      <c r="A227" s="25">
        <v>0.1096</v>
      </c>
      <c r="B227" s="16"/>
      <c r="C227" s="11"/>
      <c r="D227" s="11"/>
      <c r="E227" s="11"/>
      <c r="F227" s="11"/>
      <c r="G227" s="11"/>
      <c r="H227" s="11"/>
      <c r="I227" s="11"/>
      <c r="J227" s="11"/>
      <c r="K227" s="11"/>
      <c r="L227" s="12"/>
      <c r="M227" s="1"/>
      <c r="N227" s="1"/>
      <c r="O227" s="1"/>
      <c r="P227" s="1"/>
      <c r="Q227" s="1"/>
      <c r="R227" s="1"/>
    </row>
    <row r="228" spans="1:18" x14ac:dyDescent="0.25">
      <c r="A228" s="25">
        <v>0.10979999999999999</v>
      </c>
      <c r="B228" s="16"/>
      <c r="C228" s="11"/>
      <c r="D228" s="11"/>
      <c r="E228" s="11"/>
      <c r="F228" s="11"/>
      <c r="G228" s="11"/>
      <c r="H228" s="11"/>
      <c r="I228" s="11"/>
      <c r="J228" s="11"/>
      <c r="K228" s="11"/>
      <c r="L228" s="12"/>
      <c r="M228" s="1"/>
      <c r="N228" s="1"/>
      <c r="O228" s="1"/>
      <c r="P228" s="1"/>
      <c r="Q228" s="1"/>
      <c r="R228" s="1"/>
    </row>
    <row r="229" spans="1:18" x14ac:dyDescent="0.25">
      <c r="A229" s="25">
        <v>0.11</v>
      </c>
      <c r="B229" s="16">
        <v>0.1046</v>
      </c>
      <c r="C229" s="11">
        <v>0.1147</v>
      </c>
      <c r="D229" s="11">
        <v>0.1391</v>
      </c>
      <c r="E229" s="11">
        <v>9.6500000000000002E-2</v>
      </c>
      <c r="F229" s="11">
        <v>0.10100000000000001</v>
      </c>
      <c r="G229" s="11"/>
      <c r="H229" s="11">
        <v>9.1600000000000001E-2</v>
      </c>
      <c r="I229" s="11">
        <v>0.11219999999999999</v>
      </c>
      <c r="J229" s="11">
        <v>0.13919999999999999</v>
      </c>
      <c r="K229" s="11">
        <v>9.9199999999999997E-2</v>
      </c>
      <c r="L229" s="12">
        <v>8.6400000000000005E-2</v>
      </c>
      <c r="M229" s="1"/>
      <c r="N229" s="1"/>
      <c r="O229" s="1"/>
      <c r="P229" s="1"/>
      <c r="Q229" s="1"/>
      <c r="R229" s="1"/>
    </row>
    <row r="230" spans="1:18" x14ac:dyDescent="0.25">
      <c r="A230" s="25">
        <v>0.11020000000000001</v>
      </c>
      <c r="B230" s="16"/>
      <c r="C230" s="11"/>
      <c r="D230" s="11"/>
      <c r="E230" s="11"/>
      <c r="F230" s="11"/>
      <c r="G230" s="11"/>
      <c r="H230" s="11"/>
      <c r="I230" s="11"/>
      <c r="J230" s="11"/>
      <c r="K230" s="11"/>
      <c r="L230" s="12"/>
      <c r="M230" s="1"/>
      <c r="N230" s="1"/>
      <c r="O230" s="1"/>
      <c r="P230" s="1"/>
      <c r="Q230" s="1"/>
      <c r="R230" s="1"/>
    </row>
    <row r="231" spans="1:18" x14ac:dyDescent="0.25">
      <c r="A231" s="25">
        <v>0.1129</v>
      </c>
      <c r="B231" s="16"/>
      <c r="C231" s="11"/>
      <c r="D231" s="11"/>
      <c r="E231" s="11"/>
      <c r="F231" s="11"/>
      <c r="G231" s="11"/>
      <c r="H231" s="11"/>
      <c r="I231" s="11"/>
      <c r="J231" s="11"/>
      <c r="K231" s="11"/>
      <c r="L231" s="12"/>
      <c r="M231" s="1"/>
      <c r="N231" s="1"/>
      <c r="O231" s="1"/>
      <c r="P231" s="1"/>
      <c r="Q231" s="1"/>
      <c r="R231" s="1"/>
    </row>
    <row r="232" spans="1:18" x14ac:dyDescent="0.25">
      <c r="A232" s="25">
        <v>0.113</v>
      </c>
      <c r="B232" s="16"/>
      <c r="C232" s="11"/>
      <c r="D232" s="11"/>
      <c r="E232" s="11"/>
      <c r="F232" s="11"/>
      <c r="G232" s="11"/>
      <c r="H232" s="11"/>
      <c r="I232" s="11"/>
      <c r="J232" s="11"/>
      <c r="K232" s="11"/>
      <c r="L232" s="12"/>
      <c r="M232" s="1"/>
      <c r="N232" s="1"/>
      <c r="O232" s="1"/>
      <c r="P232" s="1"/>
      <c r="Q232" s="1"/>
      <c r="R232" s="1"/>
    </row>
    <row r="233" spans="1:18" x14ac:dyDescent="0.25">
      <c r="A233" s="25">
        <v>0.11310000000000001</v>
      </c>
      <c r="B233" s="16"/>
      <c r="C233" s="11"/>
      <c r="D233" s="11"/>
      <c r="E233" s="11"/>
      <c r="F233" s="11"/>
      <c r="G233" s="11"/>
      <c r="H233" s="11"/>
      <c r="I233" s="11"/>
      <c r="J233" s="11"/>
      <c r="K233" s="11"/>
      <c r="L233" s="12"/>
      <c r="M233" s="1"/>
      <c r="N233" s="1"/>
      <c r="O233" s="1"/>
      <c r="P233" s="1"/>
      <c r="Q233" s="1"/>
      <c r="R233" s="1"/>
    </row>
    <row r="234" spans="1:18" x14ac:dyDescent="0.25">
      <c r="A234" s="25">
        <v>0.1133</v>
      </c>
      <c r="B234" s="16"/>
      <c r="C234" s="11"/>
      <c r="D234" s="11">
        <v>0.14410000000000001</v>
      </c>
      <c r="E234" s="11">
        <v>9.8900000000000002E-2</v>
      </c>
      <c r="F234" s="11">
        <v>0.10299999999999999</v>
      </c>
      <c r="G234" s="11"/>
      <c r="H234" s="11">
        <v>9.7500000000000003E-2</v>
      </c>
      <c r="I234" s="11"/>
      <c r="J234" s="11"/>
      <c r="K234" s="11"/>
      <c r="L234" s="12"/>
      <c r="M234" s="1"/>
      <c r="N234" s="1"/>
      <c r="O234" s="1"/>
      <c r="P234" s="1"/>
      <c r="Q234" s="1"/>
      <c r="R234" s="1"/>
    </row>
    <row r="235" spans="1:18" x14ac:dyDescent="0.25">
      <c r="A235" s="25">
        <v>0.1135</v>
      </c>
      <c r="B235" s="16"/>
      <c r="C235" s="11"/>
      <c r="D235" s="11"/>
      <c r="E235" s="11"/>
      <c r="F235" s="11"/>
      <c r="G235" s="11"/>
      <c r="H235" s="11"/>
      <c r="I235" s="11">
        <v>0.11849999999999999</v>
      </c>
      <c r="J235" s="11">
        <v>0.1459</v>
      </c>
      <c r="K235" s="11">
        <v>0.105</v>
      </c>
      <c r="L235" s="12">
        <v>8.9700000000000002E-2</v>
      </c>
      <c r="M235" s="1"/>
      <c r="N235" s="1"/>
      <c r="O235" s="1"/>
      <c r="P235" s="1"/>
      <c r="Q235" s="1"/>
      <c r="R235" s="1"/>
    </row>
    <row r="236" spans="1:18" x14ac:dyDescent="0.25">
      <c r="A236" s="25">
        <v>0.11360000000000001</v>
      </c>
      <c r="B236" s="16">
        <v>0.1056</v>
      </c>
      <c r="C236" s="11">
        <v>0.12089999999999999</v>
      </c>
      <c r="D236" s="11"/>
      <c r="E236" s="11"/>
      <c r="F236" s="11"/>
      <c r="G236" s="11"/>
      <c r="H236" s="11"/>
      <c r="I236" s="11"/>
      <c r="J236" s="11"/>
      <c r="K236" s="11"/>
      <c r="L236" s="12"/>
      <c r="M236" s="1"/>
      <c r="N236" s="1"/>
      <c r="O236" s="1"/>
      <c r="P236" s="1"/>
      <c r="Q236" s="1"/>
      <c r="R236" s="1"/>
    </row>
    <row r="237" spans="1:18" x14ac:dyDescent="0.25">
      <c r="A237" s="25">
        <v>0.1162</v>
      </c>
      <c r="B237" s="16"/>
      <c r="C237" s="11"/>
      <c r="D237" s="11"/>
      <c r="E237" s="11"/>
      <c r="F237" s="11"/>
      <c r="G237" s="11"/>
      <c r="H237" s="11"/>
      <c r="I237" s="11"/>
      <c r="J237" s="11"/>
      <c r="K237" s="11"/>
      <c r="L237" s="12"/>
      <c r="M237" s="1"/>
      <c r="N237" s="1"/>
      <c r="O237" s="1"/>
      <c r="P237" s="1"/>
      <c r="Q237" s="1"/>
      <c r="R237" s="1"/>
    </row>
    <row r="238" spans="1:18" x14ac:dyDescent="0.25">
      <c r="A238" s="25">
        <v>0.1164</v>
      </c>
      <c r="B238" s="16"/>
      <c r="C238" s="11"/>
      <c r="D238" s="11"/>
      <c r="E238" s="11"/>
      <c r="F238" s="11"/>
      <c r="G238" s="11"/>
      <c r="H238" s="11"/>
      <c r="I238" s="11"/>
      <c r="J238" s="11"/>
      <c r="K238" s="11"/>
      <c r="L238" s="12"/>
      <c r="M238" s="1"/>
      <c r="N238" s="1"/>
      <c r="O238" s="1"/>
      <c r="P238" s="1"/>
      <c r="Q238" s="1"/>
      <c r="R238" s="1"/>
    </row>
    <row r="239" spans="1:18" x14ac:dyDescent="0.25">
      <c r="A239" s="25">
        <v>0.11650000000000001</v>
      </c>
      <c r="B239" s="16"/>
      <c r="C239" s="11"/>
      <c r="D239" s="11"/>
      <c r="E239" s="11"/>
      <c r="F239" s="11"/>
      <c r="G239" s="11"/>
      <c r="H239" s="11"/>
      <c r="I239" s="11"/>
      <c r="J239" s="11"/>
      <c r="K239" s="11"/>
      <c r="L239" s="12"/>
      <c r="M239" s="1"/>
      <c r="N239" s="1"/>
      <c r="O239" s="1"/>
      <c r="P239" s="1"/>
      <c r="Q239" s="1"/>
      <c r="R239" s="1"/>
    </row>
    <row r="240" spans="1:18" x14ac:dyDescent="0.25">
      <c r="A240" s="25">
        <v>0.1167</v>
      </c>
      <c r="B240" s="16"/>
      <c r="C240" s="11"/>
      <c r="D240" s="11"/>
      <c r="E240" s="11"/>
      <c r="F240" s="11">
        <v>0.111</v>
      </c>
      <c r="G240" s="11"/>
      <c r="H240" s="11"/>
      <c r="I240" s="11"/>
      <c r="J240" s="11"/>
      <c r="K240" s="11"/>
      <c r="L240" s="12"/>
      <c r="M240" s="1"/>
      <c r="N240" s="1"/>
      <c r="O240" s="1"/>
      <c r="P240" s="1"/>
      <c r="Q240" s="1"/>
      <c r="R240" s="1"/>
    </row>
    <row r="241" spans="1:18" x14ac:dyDescent="0.25">
      <c r="A241" s="25">
        <v>0.1168</v>
      </c>
      <c r="B241" s="16"/>
      <c r="C241" s="11"/>
      <c r="D241" s="11"/>
      <c r="E241" s="11"/>
      <c r="F241" s="11"/>
      <c r="G241" s="11"/>
      <c r="H241" s="11">
        <v>0.1042</v>
      </c>
      <c r="I241" s="11">
        <v>0.1237</v>
      </c>
      <c r="J241" s="11">
        <v>0.15060000000000001</v>
      </c>
      <c r="K241" s="11">
        <v>0.10979999999999999</v>
      </c>
      <c r="L241" s="12">
        <v>9.2100000000000001E-2</v>
      </c>
      <c r="M241" s="1"/>
      <c r="N241" s="1"/>
      <c r="O241" s="1"/>
      <c r="P241" s="1"/>
      <c r="Q241" s="1"/>
      <c r="R241" s="1"/>
    </row>
    <row r="242" spans="1:18" x14ac:dyDescent="0.25">
      <c r="A242" s="25">
        <v>0.1169</v>
      </c>
      <c r="B242" s="16">
        <v>0.1134</v>
      </c>
      <c r="C242" s="11">
        <v>0.12720000000000001</v>
      </c>
      <c r="D242" s="11">
        <v>0.1517</v>
      </c>
      <c r="E242" s="11">
        <v>0.10829999999999999</v>
      </c>
      <c r="F242" s="11"/>
      <c r="G242" s="11"/>
      <c r="H242" s="11"/>
      <c r="I242" s="11"/>
      <c r="J242" s="11"/>
      <c r="K242" s="11"/>
      <c r="L242" s="12"/>
      <c r="M242" s="1"/>
      <c r="N242" s="1"/>
      <c r="O242" s="1"/>
      <c r="P242" s="1"/>
      <c r="Q242" s="1"/>
      <c r="R242" s="1"/>
    </row>
    <row r="243" spans="1:18" x14ac:dyDescent="0.25">
      <c r="A243" s="25">
        <v>0.1171</v>
      </c>
      <c r="B243" s="16"/>
      <c r="C243" s="11"/>
      <c r="D243" s="11"/>
      <c r="E243" s="11"/>
      <c r="F243" s="11"/>
      <c r="G243" s="11"/>
      <c r="H243" s="11"/>
      <c r="I243" s="11"/>
      <c r="J243" s="11"/>
      <c r="K243" s="11"/>
      <c r="L243" s="12"/>
      <c r="M243" s="1"/>
      <c r="N243" s="1"/>
      <c r="O243" s="1"/>
      <c r="P243" s="1"/>
      <c r="Q243" s="1"/>
      <c r="R243" s="1"/>
    </row>
    <row r="244" spans="1:18" x14ac:dyDescent="0.25">
      <c r="A244" s="25">
        <v>0.1197</v>
      </c>
      <c r="B244" s="16"/>
      <c r="C244" s="11"/>
      <c r="D244" s="11"/>
      <c r="E244" s="11"/>
      <c r="F244" s="11"/>
      <c r="G244" s="11"/>
      <c r="H244" s="11"/>
      <c r="I244" s="11"/>
      <c r="J244" s="11"/>
      <c r="K244" s="11"/>
      <c r="L244" s="12"/>
      <c r="M244" s="1"/>
      <c r="N244" s="1"/>
      <c r="O244" s="1"/>
      <c r="P244" s="1"/>
      <c r="Q244" s="1"/>
      <c r="R244" s="1"/>
    </row>
    <row r="245" spans="1:18" x14ac:dyDescent="0.25">
      <c r="A245" s="25">
        <v>0.1198</v>
      </c>
      <c r="B245" s="16"/>
      <c r="C245" s="11"/>
      <c r="D245" s="11"/>
      <c r="E245" s="11"/>
      <c r="F245" s="11"/>
      <c r="G245" s="11"/>
      <c r="H245" s="11"/>
      <c r="I245" s="11"/>
      <c r="J245" s="11"/>
      <c r="K245" s="11"/>
      <c r="L245" s="12"/>
      <c r="M245" s="1"/>
      <c r="N245" s="1"/>
      <c r="O245" s="1"/>
      <c r="P245" s="1"/>
      <c r="Q245" s="1"/>
      <c r="R245" s="1"/>
    </row>
    <row r="246" spans="1:18" x14ac:dyDescent="0.25">
      <c r="A246" s="25">
        <v>0.11990000000000001</v>
      </c>
      <c r="B246" s="16"/>
      <c r="C246" s="11"/>
      <c r="D246" s="11"/>
      <c r="E246" s="11"/>
      <c r="F246" s="11"/>
      <c r="G246" s="11"/>
      <c r="H246" s="11"/>
      <c r="I246" s="11"/>
      <c r="J246" s="11"/>
      <c r="K246" s="11"/>
      <c r="L246" s="12"/>
      <c r="M246" s="1"/>
      <c r="N246" s="1"/>
      <c r="O246" s="1"/>
      <c r="P246" s="1"/>
      <c r="Q246" s="1"/>
      <c r="R246" s="1"/>
    </row>
    <row r="247" spans="1:18" x14ac:dyDescent="0.25">
      <c r="A247" s="25">
        <v>0.12</v>
      </c>
      <c r="B247" s="16"/>
      <c r="C247" s="11"/>
      <c r="D247" s="11"/>
      <c r="E247" s="11"/>
      <c r="F247" s="11"/>
      <c r="G247" s="11"/>
      <c r="H247" s="11"/>
      <c r="I247" s="11"/>
      <c r="J247" s="11"/>
      <c r="K247" s="11"/>
      <c r="L247" s="12"/>
      <c r="M247" s="1"/>
      <c r="N247" s="1"/>
      <c r="O247" s="1"/>
      <c r="P247" s="1"/>
      <c r="Q247" s="1"/>
      <c r="R247" s="1"/>
    </row>
    <row r="248" spans="1:18" x14ac:dyDescent="0.25">
      <c r="A248" s="25">
        <v>0.1201</v>
      </c>
      <c r="B248" s="16"/>
      <c r="C248" s="11"/>
      <c r="D248" s="11"/>
      <c r="E248" s="11"/>
      <c r="F248" s="11"/>
      <c r="G248" s="11"/>
      <c r="H248" s="11">
        <v>0.10929999999999999</v>
      </c>
      <c r="I248" s="11"/>
      <c r="J248" s="11"/>
      <c r="K248" s="11"/>
      <c r="L248" s="12"/>
      <c r="M248" s="1"/>
      <c r="N248" s="1"/>
      <c r="O248" s="1"/>
      <c r="P248" s="1"/>
      <c r="Q248" s="1"/>
      <c r="R248" s="1"/>
    </row>
    <row r="249" spans="1:18" x14ac:dyDescent="0.25">
      <c r="A249" s="25">
        <v>0.1202</v>
      </c>
      <c r="B249" s="16"/>
      <c r="C249" s="11"/>
      <c r="D249" s="11">
        <v>0.15939999999999999</v>
      </c>
      <c r="E249" s="11">
        <v>0.1106</v>
      </c>
      <c r="F249" s="11">
        <v>0.11310000000000001</v>
      </c>
      <c r="G249" s="11"/>
      <c r="H249" s="11"/>
      <c r="I249" s="11"/>
      <c r="J249" s="11"/>
      <c r="K249" s="11"/>
      <c r="L249" s="12"/>
      <c r="M249" s="1"/>
      <c r="N249" s="1"/>
      <c r="O249" s="1"/>
      <c r="P249" s="1"/>
      <c r="Q249" s="1"/>
      <c r="R249" s="1"/>
    </row>
    <row r="250" spans="1:18" x14ac:dyDescent="0.25">
      <c r="A250" s="25">
        <v>0.1203</v>
      </c>
      <c r="B250" s="16"/>
      <c r="C250" s="11"/>
      <c r="D250" s="11"/>
      <c r="E250" s="11"/>
      <c r="F250" s="11"/>
      <c r="G250" s="11"/>
      <c r="H250" s="11"/>
      <c r="I250" s="11"/>
      <c r="J250" s="11"/>
      <c r="K250" s="11"/>
      <c r="L250" s="12"/>
      <c r="M250" s="1"/>
      <c r="N250" s="1"/>
      <c r="O250" s="1"/>
      <c r="P250" s="1"/>
      <c r="Q250" s="1"/>
      <c r="R250" s="1"/>
    </row>
    <row r="251" spans="1:18" x14ac:dyDescent="0.25">
      <c r="A251" s="25">
        <v>0.12039999999999999</v>
      </c>
      <c r="B251" s="16">
        <v>0.1193</v>
      </c>
      <c r="C251" s="11">
        <v>0.1313</v>
      </c>
      <c r="D251" s="11"/>
      <c r="E251" s="11"/>
      <c r="F251" s="11"/>
      <c r="G251" s="11"/>
      <c r="H251" s="11"/>
      <c r="I251" s="11">
        <v>0.12809999999999999</v>
      </c>
      <c r="J251" s="11">
        <v>0.15820000000000001</v>
      </c>
      <c r="K251" s="11">
        <v>0.1137</v>
      </c>
      <c r="L251" s="12">
        <v>9.8000000000000004E-2</v>
      </c>
      <c r="M251" s="1"/>
      <c r="N251" s="1"/>
      <c r="O251" s="1"/>
      <c r="P251" s="1"/>
      <c r="Q251" s="1"/>
      <c r="R251" s="1"/>
    </row>
    <row r="252" spans="1:18" x14ac:dyDescent="0.25">
      <c r="A252" s="25">
        <v>0.1231</v>
      </c>
      <c r="B252" s="16"/>
      <c r="C252" s="11"/>
      <c r="D252" s="11"/>
      <c r="E252" s="11"/>
      <c r="F252" s="11"/>
      <c r="G252" s="11"/>
      <c r="H252" s="11"/>
      <c r="I252" s="11"/>
      <c r="J252" s="11"/>
      <c r="K252" s="11"/>
      <c r="L252" s="12"/>
      <c r="M252" s="1"/>
      <c r="N252" s="1"/>
      <c r="O252" s="1"/>
      <c r="P252" s="1"/>
      <c r="Q252" s="1"/>
      <c r="R252" s="1"/>
    </row>
    <row r="253" spans="1:18" x14ac:dyDescent="0.25">
      <c r="A253" s="25">
        <v>0.1232</v>
      </c>
      <c r="B253" s="16"/>
      <c r="C253" s="11"/>
      <c r="D253" s="11"/>
      <c r="E253" s="11"/>
      <c r="F253" s="11"/>
      <c r="G253" s="11"/>
      <c r="H253" s="11"/>
      <c r="I253" s="11"/>
      <c r="J253" s="11"/>
      <c r="K253" s="11"/>
      <c r="L253" s="12"/>
      <c r="M253" s="1"/>
      <c r="N253" s="1"/>
      <c r="O253" s="1"/>
      <c r="P253" s="1"/>
      <c r="Q253" s="1"/>
      <c r="R253" s="1"/>
    </row>
    <row r="254" spans="1:18" x14ac:dyDescent="0.25">
      <c r="A254" s="25">
        <v>0.12330000000000001</v>
      </c>
      <c r="B254" s="16"/>
      <c r="C254" s="11"/>
      <c r="D254" s="11"/>
      <c r="E254" s="11"/>
      <c r="F254" s="11"/>
      <c r="G254" s="11"/>
      <c r="H254" s="11"/>
      <c r="I254" s="11"/>
      <c r="J254" s="11"/>
      <c r="K254" s="11"/>
      <c r="L254" s="12"/>
      <c r="M254" s="1"/>
      <c r="N254" s="1"/>
      <c r="O254" s="1"/>
      <c r="P254" s="1"/>
      <c r="Q254" s="1"/>
      <c r="R254" s="1"/>
    </row>
    <row r="255" spans="1:18" x14ac:dyDescent="0.25">
      <c r="A255" s="25">
        <v>0.1234</v>
      </c>
      <c r="B255" s="16"/>
      <c r="C255" s="11"/>
      <c r="D255" s="11"/>
      <c r="E255" s="11"/>
      <c r="F255" s="11"/>
      <c r="G255" s="11"/>
      <c r="H255" s="11"/>
      <c r="I255" s="11"/>
      <c r="J255" s="11"/>
      <c r="K255" s="11"/>
      <c r="L255" s="12"/>
      <c r="M255" s="1"/>
      <c r="N255" s="1"/>
      <c r="O255" s="1"/>
      <c r="P255" s="1"/>
      <c r="Q255" s="1"/>
      <c r="R255" s="1"/>
    </row>
    <row r="256" spans="1:18" x14ac:dyDescent="0.25">
      <c r="A256" s="25">
        <v>0.1235</v>
      </c>
      <c r="B256" s="16"/>
      <c r="C256" s="11"/>
      <c r="D256" s="11"/>
      <c r="E256" s="11"/>
      <c r="F256" s="11">
        <v>0.11609999999999999</v>
      </c>
      <c r="G256" s="11"/>
      <c r="H256" s="11"/>
      <c r="I256" s="11"/>
      <c r="J256" s="11"/>
      <c r="K256" s="11"/>
      <c r="L256" s="12"/>
      <c r="M256" s="1"/>
      <c r="N256" s="1"/>
      <c r="O256" s="1"/>
      <c r="P256" s="1"/>
      <c r="Q256" s="1"/>
      <c r="R256" s="1"/>
    </row>
    <row r="257" spans="1:18" x14ac:dyDescent="0.25">
      <c r="A257" s="25">
        <v>0.1236</v>
      </c>
      <c r="B257" s="16"/>
      <c r="C257" s="11"/>
      <c r="D257" s="11"/>
      <c r="E257" s="11"/>
      <c r="F257" s="11"/>
      <c r="G257" s="11"/>
      <c r="H257" s="11"/>
      <c r="I257" s="11"/>
      <c r="J257" s="11"/>
      <c r="K257" s="11"/>
      <c r="L257" s="12"/>
      <c r="M257" s="1"/>
      <c r="N257" s="1"/>
      <c r="O257" s="1"/>
      <c r="P257" s="1"/>
      <c r="Q257" s="1"/>
      <c r="R257" s="1"/>
    </row>
    <row r="258" spans="1:18" x14ac:dyDescent="0.25">
      <c r="A258" s="25">
        <v>0.1237</v>
      </c>
      <c r="B258" s="16"/>
      <c r="C258" s="11"/>
      <c r="D258" s="11"/>
      <c r="E258" s="11"/>
      <c r="F258" s="11"/>
      <c r="G258" s="11"/>
      <c r="H258" s="11">
        <v>0.1143</v>
      </c>
      <c r="I258" s="11">
        <v>0.13519999999999999</v>
      </c>
      <c r="J258" s="11">
        <v>0.1676</v>
      </c>
      <c r="K258" s="11">
        <v>0.12039999999999999</v>
      </c>
      <c r="L258" s="12">
        <v>0.1046</v>
      </c>
      <c r="M258" s="1"/>
      <c r="N258" s="1"/>
      <c r="O258" s="1"/>
      <c r="P258" s="1"/>
      <c r="Q258" s="1"/>
      <c r="R258" s="1"/>
    </row>
    <row r="259" spans="1:18" x14ac:dyDescent="0.25">
      <c r="A259" s="25">
        <v>0.12379999999999999</v>
      </c>
      <c r="B259" s="16">
        <v>0.1222</v>
      </c>
      <c r="C259" s="11">
        <v>0.1386</v>
      </c>
      <c r="D259" s="11">
        <v>0.16689999999999999</v>
      </c>
      <c r="E259" s="11">
        <v>0.1177</v>
      </c>
      <c r="F259" s="11"/>
      <c r="G259" s="11"/>
      <c r="H259" s="11"/>
      <c r="I259" s="11"/>
      <c r="J259" s="11"/>
      <c r="K259" s="11"/>
      <c r="L259" s="12"/>
      <c r="M259" s="1"/>
      <c r="N259" s="1"/>
      <c r="O259" s="1"/>
      <c r="P259" s="1"/>
      <c r="Q259" s="1"/>
      <c r="R259" s="1"/>
    </row>
    <row r="260" spans="1:18" x14ac:dyDescent="0.25">
      <c r="A260" s="25">
        <v>0.1239</v>
      </c>
      <c r="B260" s="16"/>
      <c r="C260" s="11"/>
      <c r="D260" s="11"/>
      <c r="E260" s="11"/>
      <c r="F260" s="11"/>
      <c r="G260" s="11"/>
      <c r="H260" s="11"/>
      <c r="I260" s="11"/>
      <c r="J260" s="11"/>
      <c r="K260" s="11"/>
      <c r="L260" s="12"/>
      <c r="M260" s="1"/>
      <c r="N260" s="1"/>
      <c r="O260" s="1"/>
      <c r="P260" s="1"/>
      <c r="Q260" s="1"/>
      <c r="R260" s="1"/>
    </row>
    <row r="261" spans="1:18" x14ac:dyDescent="0.25">
      <c r="A261" s="25">
        <v>0.12659999999999999</v>
      </c>
      <c r="B261" s="16"/>
      <c r="C261" s="11"/>
      <c r="D261" s="11"/>
      <c r="E261" s="11"/>
      <c r="F261" s="11"/>
      <c r="G261" s="11"/>
      <c r="H261" s="11"/>
      <c r="I261" s="11"/>
      <c r="J261" s="11"/>
      <c r="K261" s="11"/>
      <c r="L261" s="12"/>
      <c r="M261" s="1"/>
      <c r="N261" s="1"/>
      <c r="O261" s="1"/>
      <c r="P261" s="1"/>
      <c r="Q261" s="1"/>
      <c r="R261" s="1"/>
    </row>
    <row r="262" spans="1:18" x14ac:dyDescent="0.25">
      <c r="A262" s="25">
        <v>0.12670000000000001</v>
      </c>
      <c r="B262" s="16"/>
      <c r="C262" s="11"/>
      <c r="D262" s="11"/>
      <c r="E262" s="11"/>
      <c r="F262" s="11"/>
      <c r="G262" s="11"/>
      <c r="H262" s="11"/>
      <c r="I262" s="11"/>
      <c r="J262" s="11"/>
      <c r="K262" s="11"/>
      <c r="L262" s="12"/>
      <c r="M262" s="1"/>
      <c r="N262" s="1"/>
      <c r="O262" s="1"/>
      <c r="P262" s="1"/>
      <c r="Q262" s="1"/>
      <c r="R262" s="1"/>
    </row>
    <row r="263" spans="1:18" x14ac:dyDescent="0.25">
      <c r="A263" s="25">
        <v>0.1268</v>
      </c>
      <c r="B263" s="16"/>
      <c r="C263" s="11"/>
      <c r="D263" s="11"/>
      <c r="E263" s="11"/>
      <c r="F263" s="11"/>
      <c r="G263" s="11"/>
      <c r="H263" s="11"/>
      <c r="I263" s="11"/>
      <c r="J263" s="11"/>
      <c r="K263" s="11"/>
      <c r="L263" s="12"/>
      <c r="M263" s="1"/>
      <c r="N263" s="1"/>
      <c r="O263" s="1"/>
      <c r="P263" s="1"/>
      <c r="Q263" s="1"/>
      <c r="R263" s="1"/>
    </row>
    <row r="264" spans="1:18" x14ac:dyDescent="0.25">
      <c r="A264" s="25">
        <v>0.12690000000000001</v>
      </c>
      <c r="B264" s="16"/>
      <c r="C264" s="11"/>
      <c r="D264" s="11"/>
      <c r="E264" s="11"/>
      <c r="F264" s="11"/>
      <c r="G264" s="11"/>
      <c r="H264" s="11">
        <v>0.1202</v>
      </c>
      <c r="I264" s="11"/>
      <c r="J264" s="11"/>
      <c r="K264" s="11"/>
      <c r="L264" s="12"/>
      <c r="M264" s="1"/>
      <c r="N264" s="1"/>
      <c r="O264" s="1"/>
      <c r="P264" s="1"/>
      <c r="Q264" s="1"/>
      <c r="R264" s="1"/>
    </row>
    <row r="265" spans="1:18" x14ac:dyDescent="0.25">
      <c r="A265" s="25">
        <v>0.127</v>
      </c>
      <c r="B265" s="16"/>
      <c r="C265" s="11"/>
      <c r="D265" s="11"/>
      <c r="E265" s="11"/>
      <c r="F265" s="11"/>
      <c r="G265" s="11"/>
      <c r="H265" s="11"/>
      <c r="I265" s="11"/>
      <c r="J265" s="11"/>
      <c r="K265" s="11"/>
      <c r="L265" s="12"/>
      <c r="M265" s="1"/>
      <c r="N265" s="1"/>
      <c r="O265" s="1"/>
      <c r="P265" s="1"/>
      <c r="Q265" s="1"/>
      <c r="R265" s="1"/>
    </row>
    <row r="266" spans="1:18" x14ac:dyDescent="0.25">
      <c r="A266" s="25">
        <v>0.12709999999999999</v>
      </c>
      <c r="B266" s="16"/>
      <c r="C266" s="11">
        <v>0.14480000000000001</v>
      </c>
      <c r="D266" s="11">
        <v>0.17069999999999999</v>
      </c>
      <c r="E266" s="11">
        <v>0.1225</v>
      </c>
      <c r="F266" s="11">
        <v>0.1212</v>
      </c>
      <c r="G266" s="11"/>
      <c r="H266" s="11"/>
      <c r="I266" s="11"/>
      <c r="J266" s="11"/>
      <c r="K266" s="11"/>
      <c r="L266" s="12"/>
      <c r="M266" s="1"/>
      <c r="N266" s="1"/>
      <c r="O266" s="1"/>
      <c r="P266" s="1"/>
      <c r="Q266" s="1"/>
      <c r="R266" s="1"/>
    </row>
    <row r="267" spans="1:18" x14ac:dyDescent="0.25">
      <c r="A267" s="25">
        <v>0.12720000000000001</v>
      </c>
      <c r="B267" s="16"/>
      <c r="C267" s="11"/>
      <c r="D267" s="11"/>
      <c r="E267" s="11"/>
      <c r="F267" s="11"/>
      <c r="G267" s="11"/>
      <c r="H267" s="11"/>
      <c r="I267" s="11">
        <v>0.1396</v>
      </c>
      <c r="J267" s="11">
        <v>0.1724</v>
      </c>
      <c r="K267" s="11">
        <v>0.12529999999999999</v>
      </c>
      <c r="L267" s="12">
        <v>0.1096</v>
      </c>
      <c r="M267" s="1"/>
      <c r="N267" s="1"/>
      <c r="O267" s="1"/>
      <c r="P267" s="1"/>
      <c r="Q267" s="1"/>
      <c r="R267" s="1"/>
    </row>
    <row r="268" spans="1:18" x14ac:dyDescent="0.25">
      <c r="A268" s="25">
        <v>0.1273</v>
      </c>
      <c r="B268" s="16">
        <v>0.129</v>
      </c>
      <c r="C268" s="11"/>
      <c r="D268" s="11"/>
      <c r="E268" s="11"/>
      <c r="F268" s="11"/>
      <c r="G268" s="11"/>
      <c r="H268" s="11"/>
      <c r="I268" s="11"/>
      <c r="J268" s="11"/>
      <c r="K268" s="11"/>
      <c r="L268" s="12"/>
      <c r="M268" s="1"/>
      <c r="N268" s="1"/>
      <c r="O268" s="1"/>
      <c r="P268" s="1"/>
      <c r="Q268" s="1"/>
      <c r="R268" s="1"/>
    </row>
    <row r="269" spans="1:18" x14ac:dyDescent="0.25">
      <c r="A269" s="25">
        <v>0.12989999999999999</v>
      </c>
      <c r="B269" s="16"/>
      <c r="C269" s="11"/>
      <c r="D269" s="11"/>
      <c r="E269" s="11"/>
      <c r="F269" s="11"/>
      <c r="G269" s="11"/>
      <c r="H269" s="11"/>
      <c r="I269" s="11"/>
      <c r="J269" s="11"/>
      <c r="K269" s="11"/>
      <c r="L269" s="12"/>
      <c r="M269" s="1"/>
      <c r="N269" s="1"/>
      <c r="O269" s="1"/>
      <c r="P269" s="1"/>
      <c r="Q269" s="1"/>
      <c r="R269" s="1"/>
    </row>
    <row r="270" spans="1:18" x14ac:dyDescent="0.25">
      <c r="A270" s="25">
        <v>0.13</v>
      </c>
      <c r="B270" s="16"/>
      <c r="C270" s="11"/>
      <c r="D270" s="11"/>
      <c r="E270" s="11"/>
      <c r="F270" s="11"/>
      <c r="G270" s="11"/>
      <c r="H270" s="11"/>
      <c r="I270" s="11"/>
      <c r="J270" s="11"/>
      <c r="K270" s="11"/>
      <c r="L270" s="12"/>
      <c r="M270" s="1"/>
      <c r="N270" s="1"/>
      <c r="O270" s="1"/>
      <c r="P270" s="1"/>
      <c r="Q270" s="1"/>
      <c r="R270" s="1"/>
    </row>
    <row r="271" spans="1:18" x14ac:dyDescent="0.25">
      <c r="A271" s="25">
        <v>0.13009999999999999</v>
      </c>
      <c r="B271" s="16"/>
      <c r="C271" s="11"/>
      <c r="D271" s="11"/>
      <c r="E271" s="11"/>
      <c r="F271" s="11"/>
      <c r="G271" s="11"/>
      <c r="H271" s="11"/>
      <c r="I271" s="11"/>
      <c r="J271" s="11"/>
      <c r="K271" s="11"/>
      <c r="L271" s="12"/>
      <c r="M271" s="1"/>
      <c r="N271" s="1"/>
      <c r="O271" s="1"/>
      <c r="P271" s="1"/>
      <c r="Q271" s="1"/>
      <c r="R271" s="1"/>
    </row>
    <row r="272" spans="1:18" x14ac:dyDescent="0.25">
      <c r="A272" s="25">
        <v>0.13020000000000001</v>
      </c>
      <c r="B272" s="16"/>
      <c r="C272" s="11"/>
      <c r="D272" s="11"/>
      <c r="E272" s="11"/>
      <c r="F272" s="11"/>
      <c r="G272" s="11"/>
      <c r="H272" s="11"/>
      <c r="I272" s="11"/>
      <c r="J272" s="11"/>
      <c r="K272" s="11"/>
      <c r="L272" s="12"/>
      <c r="M272" s="1"/>
      <c r="N272" s="1"/>
      <c r="O272" s="1"/>
      <c r="P272" s="1"/>
      <c r="Q272" s="1"/>
      <c r="R272" s="1"/>
    </row>
    <row r="273" spans="1:18" x14ac:dyDescent="0.25">
      <c r="A273" s="25">
        <v>0.13039999999999999</v>
      </c>
      <c r="B273" s="16"/>
      <c r="C273" s="11"/>
      <c r="D273" s="11">
        <v>0.17949999999999999</v>
      </c>
      <c r="E273" s="11">
        <v>0.12590000000000001</v>
      </c>
      <c r="F273" s="11">
        <v>0.12620000000000001</v>
      </c>
      <c r="G273" s="11"/>
      <c r="H273" s="11">
        <v>0.1244</v>
      </c>
      <c r="I273" s="11">
        <v>0.14760000000000001</v>
      </c>
      <c r="J273" s="11">
        <v>0.17810000000000001</v>
      </c>
      <c r="K273" s="11">
        <v>0.13289999999999999</v>
      </c>
      <c r="L273" s="12">
        <v>0.11459999999999999</v>
      </c>
      <c r="M273" s="1"/>
      <c r="N273" s="1"/>
      <c r="O273" s="1"/>
      <c r="P273" s="1"/>
      <c r="Q273" s="1"/>
      <c r="R273" s="1"/>
    </row>
    <row r="274" spans="1:18" x14ac:dyDescent="0.25">
      <c r="A274" s="25">
        <v>0.13059999999999999</v>
      </c>
      <c r="B274" s="16">
        <v>0.13300000000000001</v>
      </c>
      <c r="C274" s="11">
        <v>0.15010000000000001</v>
      </c>
      <c r="D274" s="11"/>
      <c r="E274" s="11"/>
      <c r="F274" s="11"/>
      <c r="G274" s="11"/>
      <c r="H274" s="11"/>
      <c r="I274" s="11"/>
      <c r="J274" s="11"/>
      <c r="K274" s="11"/>
      <c r="L274" s="12"/>
      <c r="M274" s="1"/>
      <c r="N274" s="1"/>
      <c r="O274" s="1"/>
      <c r="P274" s="1"/>
      <c r="Q274" s="1"/>
      <c r="R274" s="1"/>
    </row>
    <row r="275" spans="1:18" x14ac:dyDescent="0.25">
      <c r="A275" s="25">
        <v>0.13339999999999999</v>
      </c>
      <c r="B275" s="16"/>
      <c r="C275" s="11"/>
      <c r="D275" s="11"/>
      <c r="E275" s="11"/>
      <c r="F275" s="11"/>
      <c r="G275" s="11"/>
      <c r="H275" s="11"/>
      <c r="I275" s="11"/>
      <c r="J275" s="11"/>
      <c r="K275" s="11"/>
      <c r="L275" s="12"/>
      <c r="M275" s="1"/>
      <c r="N275" s="1"/>
      <c r="O275" s="1"/>
      <c r="P275" s="1"/>
      <c r="Q275" s="1"/>
      <c r="R275" s="1"/>
    </row>
    <row r="276" spans="1:18" x14ac:dyDescent="0.25">
      <c r="A276" s="25">
        <v>0.13350000000000001</v>
      </c>
      <c r="B276" s="16"/>
      <c r="C276" s="11"/>
      <c r="D276" s="11"/>
      <c r="E276" s="11"/>
      <c r="F276" s="11"/>
      <c r="G276" s="11"/>
      <c r="H276" s="11"/>
      <c r="I276" s="11"/>
      <c r="J276" s="11"/>
      <c r="K276" s="11"/>
      <c r="L276" s="12"/>
      <c r="M276" s="1"/>
      <c r="N276" s="1"/>
      <c r="O276" s="1"/>
      <c r="P276" s="1"/>
      <c r="Q276" s="1"/>
      <c r="R276" s="1"/>
    </row>
    <row r="277" spans="1:18" x14ac:dyDescent="0.25">
      <c r="A277" s="25">
        <v>0.1336</v>
      </c>
      <c r="B277" s="16"/>
      <c r="C277" s="11"/>
      <c r="D277" s="11"/>
      <c r="E277" s="11"/>
      <c r="F277" s="11"/>
      <c r="G277" s="11"/>
      <c r="H277" s="11"/>
      <c r="I277" s="11"/>
      <c r="J277" s="11"/>
      <c r="K277" s="11"/>
      <c r="L277" s="12"/>
      <c r="M277" s="1"/>
      <c r="N277" s="1"/>
      <c r="O277" s="1"/>
      <c r="P277" s="1"/>
      <c r="Q277" s="1"/>
      <c r="R277" s="1"/>
    </row>
    <row r="278" spans="1:18" x14ac:dyDescent="0.25">
      <c r="A278" s="25">
        <v>0.13370000000000001</v>
      </c>
      <c r="B278" s="16"/>
      <c r="C278" s="11"/>
      <c r="D278" s="11"/>
      <c r="E278" s="11"/>
      <c r="F278" s="11"/>
      <c r="G278" s="11"/>
      <c r="H278" s="11">
        <v>0.13020000000000001</v>
      </c>
      <c r="I278" s="11"/>
      <c r="J278" s="11"/>
      <c r="K278" s="11"/>
      <c r="L278" s="12"/>
      <c r="M278" s="1"/>
      <c r="N278" s="1"/>
      <c r="O278" s="1"/>
      <c r="P278" s="1"/>
      <c r="Q278" s="1"/>
      <c r="R278" s="1"/>
    </row>
    <row r="279" spans="1:18" x14ac:dyDescent="0.25">
      <c r="A279" s="25">
        <v>0.1338</v>
      </c>
      <c r="B279" s="16"/>
      <c r="C279" s="11"/>
      <c r="D279" s="11"/>
      <c r="E279" s="11"/>
      <c r="F279" s="11"/>
      <c r="G279" s="11"/>
      <c r="H279" s="11"/>
      <c r="I279" s="11"/>
      <c r="J279" s="11"/>
      <c r="K279" s="11"/>
      <c r="L279" s="12"/>
      <c r="M279" s="1"/>
      <c r="N279" s="1"/>
      <c r="O279" s="1"/>
      <c r="P279" s="1"/>
      <c r="Q279" s="1"/>
      <c r="R279" s="1"/>
    </row>
    <row r="280" spans="1:18" x14ac:dyDescent="0.25">
      <c r="A280" s="25">
        <v>0.13389999999999999</v>
      </c>
      <c r="B280" s="16">
        <v>0.13880000000000001</v>
      </c>
      <c r="C280" s="11">
        <v>0.15840000000000001</v>
      </c>
      <c r="D280" s="11">
        <v>0.18590000000000001</v>
      </c>
      <c r="E280" s="11">
        <v>0.13189999999999999</v>
      </c>
      <c r="F280" s="11">
        <v>0.1343</v>
      </c>
      <c r="G280" s="11"/>
      <c r="H280" s="11"/>
      <c r="I280" s="11">
        <v>0.15110000000000001</v>
      </c>
      <c r="J280" s="11">
        <v>0.1847</v>
      </c>
      <c r="K280" s="11">
        <v>0.1368</v>
      </c>
      <c r="L280" s="12">
        <v>0.1187</v>
      </c>
      <c r="M280" s="1"/>
      <c r="N280" s="1"/>
      <c r="O280" s="1"/>
      <c r="P280" s="1"/>
      <c r="Q280" s="1"/>
      <c r="R280" s="1"/>
    </row>
    <row r="281" spans="1:18" x14ac:dyDescent="0.25">
      <c r="A281" s="25">
        <v>0.13669999999999999</v>
      </c>
      <c r="B281" s="16"/>
      <c r="C281" s="11"/>
      <c r="D281" s="11"/>
      <c r="E281" s="11"/>
      <c r="F281" s="11"/>
      <c r="G281" s="11"/>
      <c r="H281" s="11"/>
      <c r="I281" s="11"/>
      <c r="J281" s="11"/>
      <c r="K281" s="11"/>
      <c r="L281" s="12"/>
      <c r="M281" s="1"/>
      <c r="N281" s="1"/>
      <c r="O281" s="1"/>
      <c r="P281" s="1"/>
      <c r="Q281" s="1"/>
      <c r="R281" s="1"/>
    </row>
    <row r="282" spans="1:18" x14ac:dyDescent="0.25">
      <c r="A282" s="25">
        <v>0.13689999999999999</v>
      </c>
      <c r="B282" s="16"/>
      <c r="C282" s="11"/>
      <c r="D282" s="11"/>
      <c r="E282" s="11"/>
      <c r="F282" s="11"/>
      <c r="G282" s="11"/>
      <c r="H282" s="11"/>
      <c r="I282" s="11"/>
      <c r="J282" s="11"/>
      <c r="K282" s="11"/>
      <c r="L282" s="12"/>
      <c r="M282" s="1"/>
      <c r="N282" s="1"/>
      <c r="O282" s="1"/>
      <c r="P282" s="1"/>
      <c r="Q282" s="1"/>
      <c r="R282" s="1"/>
    </row>
    <row r="283" spans="1:18" x14ac:dyDescent="0.25">
      <c r="A283" s="25">
        <v>0.13700000000000001</v>
      </c>
      <c r="B283" s="16"/>
      <c r="C283" s="11"/>
      <c r="D283" s="11"/>
      <c r="E283" s="11"/>
      <c r="F283" s="11"/>
      <c r="G283" s="11"/>
      <c r="H283" s="11"/>
      <c r="I283" s="11"/>
      <c r="J283" s="11"/>
      <c r="K283" s="11"/>
      <c r="L283" s="12"/>
      <c r="M283" s="1"/>
      <c r="N283" s="1"/>
      <c r="O283" s="1"/>
      <c r="P283" s="1"/>
      <c r="Q283" s="1"/>
      <c r="R283" s="1"/>
    </row>
    <row r="284" spans="1:18" x14ac:dyDescent="0.25">
      <c r="A284" s="25">
        <v>0.1371</v>
      </c>
      <c r="B284" s="16"/>
      <c r="C284" s="11">
        <v>0.16259999999999999</v>
      </c>
      <c r="D284" s="11">
        <v>0.19339999999999999</v>
      </c>
      <c r="E284" s="11">
        <v>0.1366</v>
      </c>
      <c r="F284" s="11">
        <v>0.13830000000000001</v>
      </c>
      <c r="G284" s="11"/>
      <c r="H284" s="11"/>
      <c r="I284" s="11"/>
      <c r="J284" s="11"/>
      <c r="K284" s="11"/>
      <c r="L284" s="12"/>
      <c r="M284" s="1"/>
      <c r="N284" s="1"/>
      <c r="O284" s="1"/>
      <c r="P284" s="1"/>
      <c r="Q284" s="1"/>
      <c r="R284" s="1"/>
    </row>
    <row r="285" spans="1:18" x14ac:dyDescent="0.25">
      <c r="A285" s="25">
        <v>0.13719999999999999</v>
      </c>
      <c r="B285" s="16"/>
      <c r="C285" s="11"/>
      <c r="D285" s="11"/>
      <c r="E285" s="11"/>
      <c r="F285" s="11"/>
      <c r="G285" s="11"/>
      <c r="H285" s="11">
        <v>0.13780000000000001</v>
      </c>
      <c r="I285" s="11">
        <v>0.1573</v>
      </c>
      <c r="J285" s="11">
        <v>0.1923</v>
      </c>
      <c r="K285" s="11">
        <v>0.1426</v>
      </c>
      <c r="L285" s="12">
        <v>0.1237</v>
      </c>
      <c r="M285" s="1"/>
      <c r="N285" s="1"/>
      <c r="O285" s="1"/>
      <c r="P285" s="1"/>
      <c r="Q285" s="1"/>
      <c r="R285" s="1"/>
    </row>
    <row r="286" spans="1:18" x14ac:dyDescent="0.25">
      <c r="A286" s="25">
        <v>0.13739999999999999</v>
      </c>
      <c r="B286" s="16">
        <v>0.1457</v>
      </c>
      <c r="C286" s="11"/>
      <c r="D286" s="11"/>
      <c r="E286" s="11"/>
      <c r="F286" s="11"/>
      <c r="G286" s="11"/>
      <c r="H286" s="11"/>
      <c r="I286" s="11"/>
      <c r="J286" s="11"/>
      <c r="K286" s="11"/>
      <c r="L286" s="12"/>
      <c r="M286" s="1"/>
      <c r="N286" s="1"/>
      <c r="O286" s="1"/>
      <c r="P286" s="1"/>
      <c r="Q286" s="1"/>
      <c r="R286" s="1"/>
    </row>
    <row r="287" spans="1:18" x14ac:dyDescent="0.25">
      <c r="A287" s="25">
        <v>0.13980000000000001</v>
      </c>
      <c r="B287" s="16"/>
      <c r="C287" s="11"/>
      <c r="D287" s="11"/>
      <c r="E287" s="11"/>
      <c r="F287" s="11"/>
      <c r="G287" s="11"/>
      <c r="H287" s="11"/>
      <c r="I287" s="11"/>
      <c r="J287" s="11"/>
      <c r="K287" s="11"/>
      <c r="L287" s="12"/>
      <c r="M287" s="1"/>
      <c r="N287" s="1"/>
      <c r="O287" s="1"/>
      <c r="P287" s="1"/>
      <c r="Q287" s="1"/>
      <c r="R287" s="1"/>
    </row>
    <row r="288" spans="1:18" x14ac:dyDescent="0.25">
      <c r="A288" s="25">
        <v>0.1399</v>
      </c>
      <c r="B288" s="16"/>
      <c r="C288" s="11"/>
      <c r="D288" s="11"/>
      <c r="E288" s="11"/>
      <c r="F288" s="11"/>
      <c r="G288" s="11"/>
      <c r="H288" s="11"/>
      <c r="I288" s="11"/>
      <c r="J288" s="11"/>
      <c r="K288" s="11"/>
      <c r="L288" s="12"/>
      <c r="M288" s="1"/>
      <c r="N288" s="1"/>
      <c r="O288" s="1"/>
      <c r="P288" s="1"/>
      <c r="Q288" s="1"/>
      <c r="R288" s="1"/>
    </row>
    <row r="289" spans="1:18" x14ac:dyDescent="0.25">
      <c r="A289" s="25">
        <v>0.14000000000000001</v>
      </c>
      <c r="B289" s="16">
        <v>0.15049999999999999</v>
      </c>
      <c r="C289" s="11">
        <v>0.1668</v>
      </c>
      <c r="D289" s="11">
        <v>0.19600000000000001</v>
      </c>
      <c r="E289" s="11">
        <v>0.1401</v>
      </c>
      <c r="F289" s="11">
        <v>0.1414</v>
      </c>
      <c r="G289" s="11"/>
      <c r="H289" s="11">
        <v>0.14119999999999999</v>
      </c>
      <c r="I289" s="11">
        <v>0.1618</v>
      </c>
      <c r="J289" s="11">
        <v>0.19980000000000001</v>
      </c>
      <c r="K289" s="11">
        <v>0.1464</v>
      </c>
      <c r="L289" s="12">
        <v>0.13120000000000001</v>
      </c>
      <c r="M289" s="1"/>
      <c r="N289" s="1"/>
      <c r="O289" s="1"/>
      <c r="P289" s="1"/>
      <c r="Q289" s="1"/>
      <c r="R289" s="1"/>
    </row>
    <row r="290" spans="1:18" x14ac:dyDescent="0.25">
      <c r="A290" s="25">
        <v>0.1401</v>
      </c>
      <c r="B290" s="16"/>
      <c r="C290" s="11"/>
      <c r="D290" s="11"/>
      <c r="E290" s="11"/>
      <c r="F290" s="11"/>
      <c r="G290" s="11"/>
      <c r="H290" s="11"/>
      <c r="I290" s="11"/>
      <c r="J290" s="11"/>
      <c r="K290" s="11"/>
      <c r="L290" s="12"/>
      <c r="M290" s="1"/>
      <c r="N290" s="1"/>
      <c r="O290" s="1"/>
      <c r="P290" s="1"/>
      <c r="Q290" s="1"/>
      <c r="R290" s="1"/>
    </row>
    <row r="291" spans="1:18" x14ac:dyDescent="0.25">
      <c r="A291" s="25">
        <v>0.1426</v>
      </c>
      <c r="B291" s="16"/>
      <c r="C291" s="11"/>
      <c r="D291" s="11"/>
      <c r="E291" s="11"/>
      <c r="F291" s="11"/>
      <c r="G291" s="11"/>
      <c r="H291" s="11"/>
      <c r="I291" s="11"/>
      <c r="J291" s="11"/>
      <c r="K291" s="11"/>
      <c r="L291" s="12"/>
      <c r="M291" s="1"/>
      <c r="N291" s="1"/>
      <c r="O291" s="1"/>
      <c r="P291" s="1"/>
      <c r="Q291" s="1"/>
      <c r="R291" s="1"/>
    </row>
    <row r="292" spans="1:18" x14ac:dyDescent="0.25">
      <c r="A292" s="25">
        <v>0.14269999999999999</v>
      </c>
      <c r="B292" s="16"/>
      <c r="C292" s="11"/>
      <c r="D292" s="11"/>
      <c r="E292" s="11"/>
      <c r="F292" s="11"/>
      <c r="G292" s="11"/>
      <c r="H292" s="11"/>
      <c r="I292" s="11"/>
      <c r="J292" s="11"/>
      <c r="K292" s="11"/>
      <c r="L292" s="12"/>
      <c r="M292" s="1"/>
      <c r="N292" s="1"/>
      <c r="O292" s="1"/>
      <c r="P292" s="1"/>
      <c r="Q292" s="1"/>
      <c r="R292" s="1"/>
    </row>
    <row r="293" spans="1:18" x14ac:dyDescent="0.25">
      <c r="A293" s="25">
        <v>0.14280000000000001</v>
      </c>
      <c r="B293" s="16"/>
      <c r="C293" s="11"/>
      <c r="D293" s="11"/>
      <c r="E293" s="11"/>
      <c r="F293" s="11"/>
      <c r="G293" s="11"/>
      <c r="H293" s="11"/>
      <c r="I293" s="11"/>
      <c r="J293" s="11"/>
      <c r="K293" s="11"/>
      <c r="L293" s="12"/>
      <c r="M293" s="1"/>
      <c r="N293" s="1"/>
      <c r="O293" s="1"/>
      <c r="P293" s="1"/>
      <c r="Q293" s="1"/>
      <c r="R293" s="1"/>
    </row>
    <row r="294" spans="1:18" x14ac:dyDescent="0.25">
      <c r="A294" s="25">
        <v>0.14299999999999999</v>
      </c>
      <c r="B294" s="16"/>
      <c r="C294" s="11"/>
      <c r="D294" s="11"/>
      <c r="E294" s="11"/>
      <c r="F294" s="11">
        <v>0.15040000000000001</v>
      </c>
      <c r="G294" s="11"/>
      <c r="H294" s="11">
        <v>0.14449999999999999</v>
      </c>
      <c r="I294" s="11"/>
      <c r="J294" s="11"/>
      <c r="K294" s="11"/>
      <c r="L294" s="12"/>
      <c r="M294" s="1"/>
      <c r="N294" s="1"/>
      <c r="O294" s="1"/>
      <c r="P294" s="1"/>
      <c r="Q294" s="1"/>
      <c r="R294" s="1"/>
    </row>
    <row r="295" spans="1:18" x14ac:dyDescent="0.25">
      <c r="A295" s="25">
        <v>0.1431</v>
      </c>
      <c r="B295" s="16"/>
      <c r="C295" s="11"/>
      <c r="D295" s="11"/>
      <c r="E295" s="11"/>
      <c r="F295" s="11"/>
      <c r="G295" s="11"/>
      <c r="H295" s="11"/>
      <c r="I295" s="11"/>
      <c r="J295" s="11"/>
      <c r="K295" s="11"/>
      <c r="L295" s="12"/>
      <c r="M295" s="1"/>
      <c r="N295" s="1"/>
      <c r="O295" s="1"/>
      <c r="P295" s="1"/>
      <c r="Q295" s="1"/>
      <c r="R295" s="1"/>
    </row>
    <row r="296" spans="1:18" x14ac:dyDescent="0.25">
      <c r="A296" s="25">
        <v>0.14319999999999999</v>
      </c>
      <c r="B296" s="16">
        <v>0.1613</v>
      </c>
      <c r="C296" s="11">
        <v>0.17299999999999999</v>
      </c>
      <c r="D296" s="11">
        <v>0.2036</v>
      </c>
      <c r="E296" s="11">
        <v>0.1472</v>
      </c>
      <c r="F296" s="11"/>
      <c r="G296" s="11"/>
      <c r="H296" s="11"/>
      <c r="I296" s="11">
        <v>0.16969999999999999</v>
      </c>
      <c r="J296" s="11">
        <v>0.20269999999999999</v>
      </c>
      <c r="K296" s="11">
        <v>0.1532</v>
      </c>
      <c r="L296" s="12">
        <v>0.1328</v>
      </c>
      <c r="M296" s="1"/>
      <c r="N296" s="1"/>
      <c r="O296" s="1"/>
      <c r="P296" s="1"/>
      <c r="Q296" s="1"/>
      <c r="R296" s="1"/>
    </row>
    <row r="297" spans="1:18" x14ac:dyDescent="0.25">
      <c r="A297" s="25">
        <v>0.14599999999999999</v>
      </c>
      <c r="B297" s="16"/>
      <c r="C297" s="11"/>
      <c r="D297" s="11"/>
      <c r="E297" s="11"/>
      <c r="F297" s="11"/>
      <c r="G297" s="11"/>
      <c r="H297" s="11"/>
      <c r="I297" s="11"/>
      <c r="J297" s="11"/>
      <c r="K297" s="11"/>
      <c r="L297" s="12"/>
      <c r="M297" s="1"/>
      <c r="N297" s="1"/>
      <c r="O297" s="1"/>
      <c r="P297" s="1"/>
      <c r="Q297" s="1"/>
      <c r="R297" s="1"/>
    </row>
    <row r="298" spans="1:18" x14ac:dyDescent="0.25">
      <c r="A298" s="25">
        <v>0.1462</v>
      </c>
      <c r="B298" s="16"/>
      <c r="C298" s="11"/>
      <c r="D298" s="11"/>
      <c r="E298" s="11"/>
      <c r="F298" s="11"/>
      <c r="G298" s="11"/>
      <c r="H298" s="11"/>
      <c r="I298" s="11"/>
      <c r="J298" s="11"/>
      <c r="K298" s="11"/>
      <c r="L298" s="12"/>
      <c r="M298" s="1"/>
      <c r="N298" s="1"/>
      <c r="O298" s="1"/>
      <c r="P298" s="1"/>
      <c r="Q298" s="1"/>
      <c r="R298" s="1"/>
    </row>
    <row r="299" spans="1:18" x14ac:dyDescent="0.25">
      <c r="A299" s="25">
        <v>0.14630000000000001</v>
      </c>
      <c r="B299" s="16"/>
      <c r="C299" s="11"/>
      <c r="D299" s="11"/>
      <c r="E299" s="11"/>
      <c r="F299" s="11"/>
      <c r="G299" s="11"/>
      <c r="H299" s="11"/>
      <c r="I299" s="11"/>
      <c r="J299" s="11"/>
      <c r="K299" s="11"/>
      <c r="L299" s="12"/>
      <c r="M299" s="1"/>
      <c r="N299" s="1"/>
      <c r="O299" s="1"/>
      <c r="P299" s="1"/>
      <c r="Q299" s="1"/>
      <c r="R299" s="1"/>
    </row>
    <row r="300" spans="1:18" x14ac:dyDescent="0.25">
      <c r="A300" s="25">
        <v>0.1464</v>
      </c>
      <c r="B300" s="16"/>
      <c r="C300" s="11"/>
      <c r="D300" s="11"/>
      <c r="E300" s="11"/>
      <c r="F300" s="11"/>
      <c r="G300" s="11"/>
      <c r="H300" s="11"/>
      <c r="I300" s="11"/>
      <c r="J300" s="11"/>
      <c r="K300" s="11"/>
      <c r="L300" s="12"/>
      <c r="M300" s="1"/>
      <c r="N300" s="1"/>
      <c r="O300" s="1"/>
      <c r="P300" s="1"/>
      <c r="Q300" s="1"/>
      <c r="R300" s="1"/>
    </row>
    <row r="301" spans="1:18" x14ac:dyDescent="0.25">
      <c r="A301" s="25">
        <v>0.14649999999999999</v>
      </c>
      <c r="B301" s="16"/>
      <c r="C301" s="11"/>
      <c r="D301" s="11"/>
      <c r="E301" s="11"/>
      <c r="F301" s="11">
        <v>0.1565</v>
      </c>
      <c r="G301" s="11"/>
      <c r="H301" s="11"/>
      <c r="I301" s="11"/>
      <c r="J301" s="11"/>
      <c r="K301" s="11"/>
      <c r="L301" s="12"/>
      <c r="M301" s="1"/>
      <c r="N301" s="1"/>
      <c r="O301" s="1"/>
      <c r="P301" s="1"/>
      <c r="Q301" s="1"/>
      <c r="R301" s="1"/>
    </row>
    <row r="302" spans="1:18" x14ac:dyDescent="0.25">
      <c r="A302" s="25">
        <v>0.14660000000000001</v>
      </c>
      <c r="B302" s="16"/>
      <c r="C302" s="11"/>
      <c r="D302" s="11"/>
      <c r="E302" s="11"/>
      <c r="F302" s="11"/>
      <c r="G302" s="11"/>
      <c r="H302" s="11">
        <v>0.15040000000000001</v>
      </c>
      <c r="I302" s="11">
        <v>0.17230000000000001</v>
      </c>
      <c r="J302" s="11">
        <v>0.2122</v>
      </c>
      <c r="K302" s="11">
        <v>0.158</v>
      </c>
      <c r="L302" s="12">
        <v>0.14030000000000001</v>
      </c>
      <c r="M302" s="1"/>
      <c r="N302" s="1"/>
      <c r="O302" s="1"/>
      <c r="P302" s="1"/>
      <c r="Q302" s="1"/>
      <c r="R302" s="1"/>
    </row>
    <row r="303" spans="1:18" x14ac:dyDescent="0.25">
      <c r="A303" s="25">
        <v>0.1467</v>
      </c>
      <c r="B303" s="16">
        <v>0.1623</v>
      </c>
      <c r="C303" s="11">
        <v>0.18029999999999999</v>
      </c>
      <c r="D303" s="11">
        <v>0.21240000000000001</v>
      </c>
      <c r="E303" s="11">
        <v>0.1507</v>
      </c>
      <c r="F303" s="11"/>
      <c r="G303" s="11"/>
      <c r="H303" s="11"/>
      <c r="I303" s="11"/>
      <c r="J303" s="11"/>
      <c r="K303" s="11"/>
      <c r="L303" s="12"/>
      <c r="M303" s="1"/>
      <c r="N303" s="1"/>
      <c r="O303" s="1"/>
      <c r="P303" s="1"/>
      <c r="Q303" s="1"/>
      <c r="R303" s="1"/>
    </row>
    <row r="304" spans="1:18" x14ac:dyDescent="0.25">
      <c r="A304" s="25">
        <v>0.14680000000000001</v>
      </c>
      <c r="B304" s="16"/>
      <c r="C304" s="11"/>
      <c r="D304" s="11"/>
      <c r="E304" s="11"/>
      <c r="F304" s="11"/>
      <c r="G304" s="11"/>
      <c r="H304" s="11"/>
      <c r="I304" s="11"/>
      <c r="J304" s="11"/>
      <c r="K304" s="11"/>
      <c r="L304" s="12"/>
      <c r="M304" s="1"/>
      <c r="N304" s="1"/>
      <c r="O304" s="1"/>
      <c r="P304" s="1"/>
      <c r="Q304" s="1"/>
      <c r="R304" s="1"/>
    </row>
    <row r="305" spans="1:18" x14ac:dyDescent="0.25">
      <c r="A305" s="25">
        <v>0.14949999999999999</v>
      </c>
      <c r="B305" s="16"/>
      <c r="C305" s="11"/>
      <c r="D305" s="11"/>
      <c r="E305" s="11"/>
      <c r="F305" s="11"/>
      <c r="G305" s="11"/>
      <c r="H305" s="11"/>
      <c r="I305" s="11"/>
      <c r="J305" s="11"/>
      <c r="K305" s="11"/>
      <c r="L305" s="12"/>
      <c r="M305" s="1"/>
      <c r="N305" s="1"/>
      <c r="O305" s="1"/>
      <c r="P305" s="1"/>
      <c r="Q305" s="1"/>
      <c r="R305" s="1"/>
    </row>
    <row r="306" spans="1:18" x14ac:dyDescent="0.25">
      <c r="A306" s="25">
        <v>0.14960000000000001</v>
      </c>
      <c r="B306" s="16"/>
      <c r="C306" s="11"/>
      <c r="D306" s="11"/>
      <c r="E306" s="11"/>
      <c r="F306" s="11"/>
      <c r="G306" s="11"/>
      <c r="H306" s="11"/>
      <c r="I306" s="11"/>
      <c r="J306" s="11"/>
      <c r="K306" s="11"/>
      <c r="L306" s="12"/>
      <c r="M306" s="1"/>
      <c r="N306" s="1"/>
      <c r="O306" s="1"/>
      <c r="P306" s="1"/>
      <c r="Q306" s="1"/>
      <c r="R306" s="1"/>
    </row>
    <row r="307" spans="1:18" x14ac:dyDescent="0.25">
      <c r="A307" s="25">
        <v>0.1497</v>
      </c>
      <c r="B307" s="16"/>
      <c r="C307" s="11"/>
      <c r="D307" s="11"/>
      <c r="E307" s="11"/>
      <c r="F307" s="11"/>
      <c r="G307" s="11"/>
      <c r="H307" s="11"/>
      <c r="I307" s="11"/>
      <c r="J307" s="11"/>
      <c r="K307" s="11"/>
      <c r="L307" s="12"/>
      <c r="M307" s="1"/>
      <c r="N307" s="1"/>
      <c r="O307" s="1"/>
      <c r="P307" s="1"/>
      <c r="Q307" s="1"/>
      <c r="R307" s="1"/>
    </row>
    <row r="308" spans="1:18" x14ac:dyDescent="0.25">
      <c r="A308" s="25">
        <v>0.14990000000000001</v>
      </c>
      <c r="B308" s="16"/>
      <c r="C308" s="11"/>
      <c r="D308" s="11"/>
      <c r="E308" s="11"/>
      <c r="F308" s="11">
        <v>0.1636</v>
      </c>
      <c r="G308" s="11"/>
      <c r="H308" s="11"/>
      <c r="I308" s="11"/>
      <c r="J308" s="11"/>
      <c r="K308" s="11"/>
      <c r="L308" s="12"/>
      <c r="M308" s="1"/>
      <c r="N308" s="1"/>
      <c r="O308" s="1"/>
      <c r="P308" s="1"/>
      <c r="Q308" s="1"/>
      <c r="R308" s="1"/>
    </row>
    <row r="309" spans="1:18" x14ac:dyDescent="0.25">
      <c r="A309" s="25">
        <v>0.15</v>
      </c>
      <c r="B309" s="16"/>
      <c r="C309" s="11"/>
      <c r="D309" s="11"/>
      <c r="E309" s="11"/>
      <c r="F309" s="11"/>
      <c r="G309" s="11"/>
      <c r="H309" s="11">
        <v>0.15709999999999999</v>
      </c>
      <c r="I309" s="11">
        <v>0.18029999999999999</v>
      </c>
      <c r="J309" s="11">
        <v>0.2198</v>
      </c>
      <c r="K309" s="11">
        <v>0.16569999999999999</v>
      </c>
      <c r="L309" s="12">
        <v>0.1444</v>
      </c>
      <c r="M309" s="1"/>
      <c r="N309" s="1"/>
      <c r="O309" s="1"/>
      <c r="P309" s="1"/>
      <c r="Q309" s="1"/>
      <c r="R309" s="1"/>
    </row>
    <row r="310" spans="1:18" x14ac:dyDescent="0.25">
      <c r="A310" s="25">
        <v>0.15010000000000001</v>
      </c>
      <c r="B310" s="16">
        <v>0.17299999999999999</v>
      </c>
      <c r="C310" s="11">
        <v>0.18759999999999999</v>
      </c>
      <c r="D310" s="11">
        <v>0.2213</v>
      </c>
      <c r="E310" s="11">
        <v>0.15659999999999999</v>
      </c>
      <c r="F310" s="11"/>
      <c r="G310" s="11"/>
      <c r="H310" s="11"/>
      <c r="I310" s="11"/>
      <c r="J310" s="11"/>
      <c r="K310" s="11"/>
      <c r="L310" s="12"/>
      <c r="M310" s="1"/>
      <c r="N310" s="1"/>
      <c r="O310" s="1"/>
      <c r="P310" s="1"/>
      <c r="Q310" s="1"/>
      <c r="R310" s="1"/>
    </row>
    <row r="311" spans="1:18" x14ac:dyDescent="0.25">
      <c r="A311" s="25">
        <v>0.1502</v>
      </c>
      <c r="B311" s="16"/>
      <c r="C311" s="11"/>
      <c r="D311" s="11"/>
      <c r="E311" s="11"/>
      <c r="F311" s="11"/>
      <c r="G311" s="11"/>
      <c r="H311" s="11"/>
      <c r="I311" s="11"/>
      <c r="J311" s="11"/>
      <c r="K311" s="11"/>
      <c r="L311" s="12"/>
      <c r="M311" s="1"/>
      <c r="N311" s="1"/>
      <c r="O311" s="1"/>
      <c r="P311" s="1"/>
      <c r="Q311" s="1"/>
      <c r="R311" s="1"/>
    </row>
    <row r="312" spans="1:18" x14ac:dyDescent="0.25">
      <c r="A312" s="25">
        <v>0.15290000000000001</v>
      </c>
      <c r="B312" s="16"/>
      <c r="C312" s="11"/>
      <c r="D312" s="11"/>
      <c r="E312" s="11"/>
      <c r="F312" s="11"/>
      <c r="G312" s="11"/>
      <c r="H312" s="11"/>
      <c r="I312" s="11"/>
      <c r="J312" s="11"/>
      <c r="K312" s="11"/>
      <c r="L312" s="12"/>
      <c r="M312" s="1"/>
      <c r="N312" s="1"/>
      <c r="O312" s="1"/>
      <c r="P312" s="1"/>
      <c r="Q312" s="1"/>
      <c r="R312" s="1"/>
    </row>
    <row r="313" spans="1:18" x14ac:dyDescent="0.25">
      <c r="A313" s="25">
        <v>0.1532</v>
      </c>
      <c r="B313" s="16"/>
      <c r="C313" s="11"/>
      <c r="D313" s="11"/>
      <c r="E313" s="11"/>
      <c r="F313" s="11"/>
      <c r="G313" s="11"/>
      <c r="H313" s="11"/>
      <c r="I313" s="11"/>
      <c r="J313" s="11"/>
      <c r="K313" s="11"/>
      <c r="L313" s="12"/>
      <c r="M313" s="1"/>
      <c r="N313" s="1"/>
      <c r="O313" s="1"/>
      <c r="P313" s="1"/>
      <c r="Q313" s="1"/>
      <c r="R313" s="1"/>
    </row>
    <row r="314" spans="1:18" x14ac:dyDescent="0.25">
      <c r="A314" s="25">
        <v>0.15329999999999999</v>
      </c>
      <c r="B314" s="16"/>
      <c r="C314" s="11"/>
      <c r="D314" s="11"/>
      <c r="E314" s="11"/>
      <c r="F314" s="11"/>
      <c r="G314" s="11"/>
      <c r="H314" s="11"/>
      <c r="I314" s="11"/>
      <c r="J314" s="11"/>
      <c r="K314" s="11"/>
      <c r="L314" s="12"/>
      <c r="M314" s="1"/>
      <c r="N314" s="1"/>
      <c r="O314" s="1"/>
      <c r="P314" s="1"/>
      <c r="Q314" s="1"/>
      <c r="R314" s="1"/>
    </row>
    <row r="315" spans="1:18" x14ac:dyDescent="0.25">
      <c r="A315" s="25">
        <v>0.15340000000000001</v>
      </c>
      <c r="B315" s="16"/>
      <c r="C315" s="11"/>
      <c r="D315" s="11"/>
      <c r="E315" s="11"/>
      <c r="F315" s="11">
        <v>0.1656</v>
      </c>
      <c r="G315" s="11"/>
      <c r="H315" s="11">
        <v>0.16470000000000001</v>
      </c>
      <c r="I315" s="11">
        <v>0.1847</v>
      </c>
      <c r="J315" s="11">
        <v>0.22919999999999999</v>
      </c>
      <c r="K315" s="11">
        <v>0.1696</v>
      </c>
      <c r="L315" s="12">
        <v>0.15029999999999999</v>
      </c>
      <c r="M315" s="1"/>
      <c r="N315" s="1"/>
      <c r="O315" s="1"/>
      <c r="P315" s="1"/>
      <c r="Q315" s="1"/>
      <c r="R315" s="1"/>
    </row>
    <row r="316" spans="1:18" x14ac:dyDescent="0.25">
      <c r="A316" s="25">
        <v>0.1535</v>
      </c>
      <c r="B316" s="16"/>
      <c r="C316" s="11"/>
      <c r="D316" s="11"/>
      <c r="E316" s="11"/>
      <c r="F316" s="11"/>
      <c r="G316" s="11"/>
      <c r="H316" s="11"/>
      <c r="I316" s="11"/>
      <c r="J316" s="11"/>
      <c r="K316" s="11"/>
      <c r="L316" s="12"/>
      <c r="M316" s="1"/>
      <c r="N316" s="1"/>
      <c r="O316" s="1"/>
      <c r="P316" s="1"/>
      <c r="Q316" s="1"/>
      <c r="R316" s="1"/>
    </row>
    <row r="317" spans="1:18" x14ac:dyDescent="0.25">
      <c r="A317" s="25">
        <v>0.15359999999999999</v>
      </c>
      <c r="B317" s="16">
        <v>0.1769</v>
      </c>
      <c r="C317" s="11">
        <v>0.19170000000000001</v>
      </c>
      <c r="D317" s="11">
        <v>0.2263</v>
      </c>
      <c r="E317" s="11">
        <v>0.1648</v>
      </c>
      <c r="F317" s="11"/>
      <c r="G317" s="11"/>
      <c r="H317" s="11"/>
      <c r="I317" s="11"/>
      <c r="J317" s="11"/>
      <c r="K317" s="11"/>
      <c r="L317" s="12"/>
      <c r="M317" s="1"/>
      <c r="N317" s="1"/>
      <c r="O317" s="1"/>
      <c r="P317" s="1"/>
      <c r="Q317" s="1"/>
      <c r="R317" s="1"/>
    </row>
    <row r="318" spans="1:18" x14ac:dyDescent="0.25">
      <c r="A318" s="25">
        <v>0.1537</v>
      </c>
      <c r="B318" s="16"/>
      <c r="C318" s="11"/>
      <c r="D318" s="11"/>
      <c r="E318" s="11"/>
      <c r="F318" s="11"/>
      <c r="G318" s="11"/>
      <c r="H318" s="11"/>
      <c r="I318" s="11"/>
      <c r="J318" s="11"/>
      <c r="K318" s="11"/>
      <c r="L318" s="12"/>
      <c r="M318" s="1"/>
      <c r="N318" s="1"/>
      <c r="O318" s="1"/>
      <c r="P318" s="1"/>
      <c r="Q318" s="1"/>
      <c r="R318" s="1"/>
    </row>
    <row r="319" spans="1:18" x14ac:dyDescent="0.25">
      <c r="A319" s="25">
        <v>0.15640000000000001</v>
      </c>
      <c r="B319" s="16"/>
      <c r="C319" s="11"/>
      <c r="D319" s="11"/>
      <c r="E319" s="11"/>
      <c r="F319" s="11"/>
      <c r="G319" s="11"/>
      <c r="H319" s="11"/>
      <c r="I319" s="11"/>
      <c r="J319" s="11"/>
      <c r="K319" s="11"/>
      <c r="L319" s="12"/>
      <c r="M319" s="1"/>
      <c r="N319" s="1"/>
      <c r="O319" s="1"/>
      <c r="P319" s="1"/>
      <c r="Q319" s="1"/>
      <c r="R319" s="1"/>
    </row>
    <row r="320" spans="1:18" x14ac:dyDescent="0.25">
      <c r="A320" s="25">
        <v>0.1565</v>
      </c>
      <c r="B320" s="16"/>
      <c r="C320" s="11"/>
      <c r="D320" s="11"/>
      <c r="E320" s="11"/>
      <c r="F320" s="11"/>
      <c r="G320" s="11"/>
      <c r="H320" s="11"/>
      <c r="I320" s="11"/>
      <c r="J320" s="11"/>
      <c r="K320" s="11"/>
      <c r="L320" s="12"/>
      <c r="M320" s="1"/>
      <c r="N320" s="1"/>
      <c r="O320" s="1"/>
      <c r="P320" s="1"/>
      <c r="Q320" s="1"/>
      <c r="R320" s="1"/>
    </row>
    <row r="321" spans="1:18" x14ac:dyDescent="0.25">
      <c r="A321" s="25">
        <v>0.15659999999999999</v>
      </c>
      <c r="B321" s="16"/>
      <c r="C321" s="11"/>
      <c r="D321" s="11"/>
      <c r="E321" s="11"/>
      <c r="F321" s="11"/>
      <c r="G321" s="11"/>
      <c r="H321" s="11"/>
      <c r="I321" s="11"/>
      <c r="J321" s="11"/>
      <c r="K321" s="11"/>
      <c r="L321" s="12"/>
      <c r="M321" s="1"/>
      <c r="N321" s="1"/>
      <c r="O321" s="1"/>
      <c r="P321" s="1"/>
      <c r="Q321" s="1"/>
      <c r="R321" s="1"/>
    </row>
    <row r="322" spans="1:18" x14ac:dyDescent="0.25">
      <c r="A322" s="25">
        <v>0.15670000000000001</v>
      </c>
      <c r="B322" s="16"/>
      <c r="C322" s="11"/>
      <c r="D322" s="11"/>
      <c r="E322" s="11"/>
      <c r="F322" s="11"/>
      <c r="G322" s="11"/>
      <c r="H322" s="11"/>
      <c r="I322" s="11"/>
      <c r="J322" s="11"/>
      <c r="K322" s="11"/>
      <c r="L322" s="12"/>
      <c r="M322" s="1"/>
      <c r="N322" s="1"/>
      <c r="O322" s="1"/>
      <c r="P322" s="1"/>
      <c r="Q322" s="1"/>
      <c r="R322" s="1"/>
    </row>
    <row r="323" spans="1:18" x14ac:dyDescent="0.25">
      <c r="A323" s="25">
        <v>0.15679999999999999</v>
      </c>
      <c r="B323" s="16"/>
      <c r="C323" s="11"/>
      <c r="D323" s="11"/>
      <c r="E323" s="11"/>
      <c r="F323" s="11">
        <v>0.17369999999999999</v>
      </c>
      <c r="G323" s="11"/>
      <c r="H323" s="11">
        <v>0.16969999999999999</v>
      </c>
      <c r="I323" s="11">
        <v>0.19270000000000001</v>
      </c>
      <c r="J323" s="11">
        <v>0.23499999999999999</v>
      </c>
      <c r="K323" s="11">
        <v>0.17630000000000001</v>
      </c>
      <c r="L323" s="12">
        <v>0.15359999999999999</v>
      </c>
      <c r="M323" s="1"/>
      <c r="N323" s="1"/>
      <c r="O323" s="1"/>
      <c r="P323" s="1"/>
      <c r="Q323" s="1"/>
      <c r="R323" s="1"/>
    </row>
    <row r="324" spans="1:18" x14ac:dyDescent="0.25">
      <c r="A324" s="25">
        <v>0.157</v>
      </c>
      <c r="B324" s="16">
        <v>0.18379999999999999</v>
      </c>
      <c r="C324" s="11">
        <v>0.20319999999999999</v>
      </c>
      <c r="D324" s="11">
        <v>0.2339</v>
      </c>
      <c r="E324" s="11">
        <v>0.17069999999999999</v>
      </c>
      <c r="F324" s="11"/>
      <c r="G324" s="11"/>
      <c r="H324" s="11"/>
      <c r="I324" s="11"/>
      <c r="J324" s="11"/>
      <c r="K324" s="11"/>
      <c r="L324" s="12"/>
      <c r="M324" s="1"/>
      <c r="N324" s="1"/>
      <c r="O324" s="1"/>
      <c r="P324" s="1"/>
      <c r="Q324" s="1"/>
      <c r="R324" s="1"/>
    </row>
    <row r="325" spans="1:18" x14ac:dyDescent="0.25">
      <c r="A325" s="25">
        <v>0.15709999999999999</v>
      </c>
      <c r="B325" s="16"/>
      <c r="C325" s="11"/>
      <c r="D325" s="11"/>
      <c r="E325" s="11"/>
      <c r="F325" s="11"/>
      <c r="G325" s="11"/>
      <c r="H325" s="11"/>
      <c r="I325" s="11"/>
      <c r="J325" s="11"/>
      <c r="K325" s="11"/>
      <c r="L325" s="12"/>
      <c r="M325" s="1"/>
      <c r="N325" s="1"/>
      <c r="O325" s="1"/>
      <c r="P325" s="1"/>
      <c r="Q325" s="1"/>
      <c r="R325" s="1"/>
    </row>
    <row r="326" spans="1:18" x14ac:dyDescent="0.25">
      <c r="A326" s="25">
        <v>0.1598</v>
      </c>
      <c r="B326" s="16"/>
      <c r="C326" s="11"/>
      <c r="D326" s="11"/>
      <c r="E326" s="11"/>
      <c r="F326" s="11"/>
      <c r="G326" s="11"/>
      <c r="H326" s="11"/>
      <c r="I326" s="11"/>
      <c r="J326" s="11"/>
      <c r="K326" s="11"/>
      <c r="L326" s="12"/>
      <c r="M326" s="1"/>
      <c r="N326" s="1"/>
      <c r="O326" s="1"/>
      <c r="P326" s="1"/>
      <c r="Q326" s="1"/>
      <c r="R326" s="1"/>
    </row>
    <row r="327" spans="1:18" x14ac:dyDescent="0.25">
      <c r="A327" s="25">
        <v>0.15989999999999999</v>
      </c>
      <c r="B327" s="16"/>
      <c r="C327" s="11"/>
      <c r="D327" s="11"/>
      <c r="E327" s="11"/>
      <c r="F327" s="11"/>
      <c r="G327" s="11"/>
      <c r="H327" s="11"/>
      <c r="I327" s="11"/>
      <c r="J327" s="11"/>
      <c r="K327" s="11"/>
      <c r="L327" s="12"/>
      <c r="M327" s="1"/>
      <c r="N327" s="1"/>
      <c r="O327" s="1"/>
      <c r="P327" s="1"/>
      <c r="Q327" s="1"/>
      <c r="R327" s="1"/>
    </row>
    <row r="328" spans="1:18" x14ac:dyDescent="0.25">
      <c r="A328" s="25">
        <v>0.16</v>
      </c>
      <c r="B328" s="16"/>
      <c r="C328" s="11"/>
      <c r="D328" s="11"/>
      <c r="E328" s="11"/>
      <c r="F328" s="11"/>
      <c r="G328" s="11"/>
      <c r="H328" s="11"/>
      <c r="I328" s="11"/>
      <c r="J328" s="11"/>
      <c r="K328" s="11"/>
      <c r="L328" s="12"/>
      <c r="M328" s="1"/>
      <c r="N328" s="1"/>
      <c r="O328" s="1"/>
      <c r="P328" s="1"/>
      <c r="Q328" s="1"/>
      <c r="R328" s="1"/>
    </row>
    <row r="329" spans="1:18" x14ac:dyDescent="0.25">
      <c r="A329" s="25">
        <v>0.16020000000000001</v>
      </c>
      <c r="B329" s="16"/>
      <c r="C329" s="11"/>
      <c r="D329" s="11"/>
      <c r="E329" s="11"/>
      <c r="F329" s="11">
        <v>0.1787</v>
      </c>
      <c r="G329" s="11"/>
      <c r="H329" s="11">
        <v>0.17480000000000001</v>
      </c>
      <c r="I329" s="11">
        <v>0.19969999999999999</v>
      </c>
      <c r="J329" s="11">
        <v>0.2387</v>
      </c>
      <c r="K329" s="11">
        <v>0.18310000000000001</v>
      </c>
      <c r="L329" s="12"/>
      <c r="M329" s="1"/>
      <c r="N329" s="1"/>
      <c r="O329" s="1"/>
      <c r="P329" s="1"/>
      <c r="Q329" s="1"/>
      <c r="R329" s="1"/>
    </row>
    <row r="330" spans="1:18" x14ac:dyDescent="0.25">
      <c r="A330" s="25">
        <v>0.1603</v>
      </c>
      <c r="B330" s="16"/>
      <c r="C330" s="11"/>
      <c r="D330" s="11"/>
      <c r="E330" s="11"/>
      <c r="F330" s="11"/>
      <c r="G330" s="11"/>
      <c r="H330" s="11"/>
      <c r="I330" s="11"/>
      <c r="J330" s="11"/>
      <c r="K330" s="11"/>
      <c r="L330" s="12"/>
      <c r="M330" s="1"/>
      <c r="N330" s="1"/>
      <c r="O330" s="1"/>
      <c r="P330" s="1"/>
      <c r="Q330" s="1"/>
      <c r="R330" s="1"/>
    </row>
    <row r="331" spans="1:18" x14ac:dyDescent="0.25">
      <c r="A331" s="25">
        <v>0.16039999999999999</v>
      </c>
      <c r="B331" s="16">
        <v>0.18870000000000001</v>
      </c>
      <c r="C331" s="11">
        <v>0.20630000000000001</v>
      </c>
      <c r="D331" s="11">
        <v>0.2427</v>
      </c>
      <c r="E331" s="11">
        <v>0.17419999999999999</v>
      </c>
      <c r="F331" s="11"/>
      <c r="G331" s="11"/>
      <c r="H331" s="11"/>
      <c r="I331" s="11"/>
      <c r="J331" s="11"/>
      <c r="K331" s="11"/>
      <c r="L331" s="12">
        <v>0.1585</v>
      </c>
      <c r="M331" s="1"/>
      <c r="N331" s="1"/>
      <c r="O331" s="1"/>
      <c r="P331" s="1"/>
      <c r="Q331" s="1"/>
      <c r="R331" s="1"/>
    </row>
    <row r="332" spans="1:18" x14ac:dyDescent="0.25">
      <c r="A332" s="25">
        <v>0.16320000000000001</v>
      </c>
      <c r="B332" s="16"/>
      <c r="C332" s="11"/>
      <c r="D332" s="11"/>
      <c r="E332" s="11"/>
      <c r="F332" s="11"/>
      <c r="G332" s="11"/>
      <c r="H332" s="11"/>
      <c r="I332" s="11"/>
      <c r="J332" s="11"/>
      <c r="K332" s="11"/>
      <c r="L332" s="12"/>
      <c r="M332" s="1"/>
      <c r="N332" s="1"/>
      <c r="O332" s="1"/>
      <c r="P332" s="1"/>
      <c r="Q332" s="1"/>
      <c r="R332" s="1"/>
    </row>
    <row r="333" spans="1:18" x14ac:dyDescent="0.25">
      <c r="A333" s="25">
        <v>0.1633</v>
      </c>
      <c r="B333" s="16"/>
      <c r="C333" s="11"/>
      <c r="D333" s="11"/>
      <c r="E333" s="11"/>
      <c r="F333" s="11"/>
      <c r="G333" s="11"/>
      <c r="H333" s="11"/>
      <c r="I333" s="11"/>
      <c r="J333" s="11"/>
      <c r="K333" s="11"/>
      <c r="L333" s="12"/>
      <c r="M333" s="1"/>
      <c r="N333" s="1"/>
      <c r="O333" s="1"/>
      <c r="P333" s="1"/>
      <c r="Q333" s="1"/>
      <c r="R333" s="1"/>
    </row>
    <row r="334" spans="1:18" x14ac:dyDescent="0.25">
      <c r="A334" s="25">
        <v>0.16339999999999999</v>
      </c>
      <c r="B334" s="16"/>
      <c r="C334" s="11"/>
      <c r="D334" s="11"/>
      <c r="E334" s="11"/>
      <c r="F334" s="11"/>
      <c r="G334" s="11"/>
      <c r="H334" s="11"/>
      <c r="I334" s="11"/>
      <c r="J334" s="11"/>
      <c r="K334" s="11"/>
      <c r="L334" s="12"/>
      <c r="M334" s="1"/>
      <c r="N334" s="1"/>
      <c r="O334" s="1"/>
      <c r="P334" s="1"/>
      <c r="Q334" s="1"/>
      <c r="R334" s="1"/>
    </row>
    <row r="335" spans="1:18" x14ac:dyDescent="0.25">
      <c r="A335" s="25">
        <v>0.1636</v>
      </c>
      <c r="B335" s="16"/>
      <c r="C335" s="11"/>
      <c r="D335" s="11"/>
      <c r="E335" s="11"/>
      <c r="F335" s="11">
        <v>0.18479999999999999</v>
      </c>
      <c r="G335" s="11"/>
      <c r="H335" s="11">
        <v>0.18149999999999999</v>
      </c>
      <c r="I335" s="11"/>
      <c r="J335" s="11">
        <v>0.2472</v>
      </c>
      <c r="K335" s="11"/>
      <c r="L335" s="12"/>
      <c r="M335" s="1"/>
      <c r="N335" s="1"/>
      <c r="O335" s="1"/>
      <c r="P335" s="1"/>
      <c r="Q335" s="1"/>
      <c r="R335" s="1"/>
    </row>
    <row r="336" spans="1:18" x14ac:dyDescent="0.25">
      <c r="A336" s="25">
        <v>0.16370000000000001</v>
      </c>
      <c r="B336" s="16"/>
      <c r="C336" s="11"/>
      <c r="D336" s="11"/>
      <c r="E336" s="11"/>
      <c r="F336" s="11"/>
      <c r="G336" s="11"/>
      <c r="H336" s="11"/>
      <c r="I336" s="11"/>
      <c r="J336" s="11"/>
      <c r="K336" s="11"/>
      <c r="L336" s="12"/>
      <c r="M336" s="1"/>
      <c r="N336" s="1"/>
      <c r="O336" s="1"/>
      <c r="P336" s="1"/>
      <c r="Q336" s="1"/>
      <c r="R336" s="1"/>
    </row>
    <row r="337" spans="1:18" x14ac:dyDescent="0.25">
      <c r="A337" s="25">
        <v>0.1638</v>
      </c>
      <c r="B337" s="16">
        <v>0.1956</v>
      </c>
      <c r="C337" s="11">
        <v>0.21360000000000001</v>
      </c>
      <c r="D337" s="11">
        <v>0.24909999999999999</v>
      </c>
      <c r="E337" s="11">
        <v>0.18129999999999999</v>
      </c>
      <c r="F337" s="11"/>
      <c r="G337" s="11"/>
      <c r="H337" s="11"/>
      <c r="I337" s="11">
        <v>0.2024</v>
      </c>
      <c r="J337" s="11"/>
      <c r="K337" s="11">
        <v>0.18790000000000001</v>
      </c>
      <c r="L337" s="12">
        <v>0.16439999999999999</v>
      </c>
      <c r="M337" s="1"/>
      <c r="N337" s="1"/>
      <c r="O337" s="1"/>
      <c r="P337" s="1"/>
      <c r="Q337" s="1"/>
      <c r="R337" s="1"/>
    </row>
    <row r="338" spans="1:18" x14ac:dyDescent="0.25">
      <c r="A338" s="25">
        <v>0.1666</v>
      </c>
      <c r="B338" s="16"/>
      <c r="C338" s="11"/>
      <c r="D338" s="11"/>
      <c r="E338" s="11"/>
      <c r="F338" s="11"/>
      <c r="G338" s="11"/>
      <c r="H338" s="11"/>
      <c r="I338" s="11"/>
      <c r="J338" s="11"/>
      <c r="K338" s="11"/>
      <c r="L338" s="12"/>
      <c r="M338" s="1"/>
      <c r="N338" s="1"/>
      <c r="O338" s="1"/>
      <c r="P338" s="1"/>
      <c r="Q338" s="1"/>
      <c r="R338" s="1"/>
    </row>
    <row r="339" spans="1:18" x14ac:dyDescent="0.25">
      <c r="A339" s="25">
        <v>0.1668</v>
      </c>
      <c r="B339" s="16"/>
      <c r="C339" s="11"/>
      <c r="D339" s="11"/>
      <c r="E339" s="11"/>
      <c r="F339" s="11"/>
      <c r="G339" s="11"/>
      <c r="H339" s="11"/>
      <c r="I339" s="11"/>
      <c r="J339" s="11"/>
      <c r="K339" s="11"/>
      <c r="L339" s="12"/>
      <c r="M339" s="1"/>
      <c r="N339" s="1"/>
      <c r="O339" s="1"/>
      <c r="P339" s="1"/>
      <c r="Q339" s="1"/>
      <c r="R339" s="1"/>
    </row>
    <row r="340" spans="1:18" x14ac:dyDescent="0.25">
      <c r="A340" s="25">
        <v>0.16700000000000001</v>
      </c>
      <c r="B340" s="16"/>
      <c r="C340" s="11"/>
      <c r="D340" s="11"/>
      <c r="E340" s="11"/>
      <c r="F340" s="11">
        <v>0.18579999999999999</v>
      </c>
      <c r="G340" s="11"/>
      <c r="H340" s="11">
        <v>0.1883</v>
      </c>
      <c r="I340" s="11"/>
      <c r="J340" s="11">
        <v>0.25480000000000003</v>
      </c>
      <c r="K340" s="11"/>
      <c r="L340" s="12"/>
      <c r="M340" s="1"/>
      <c r="N340" s="1"/>
      <c r="O340" s="1"/>
      <c r="P340" s="1"/>
      <c r="Q340" s="1"/>
      <c r="R340" s="1"/>
    </row>
    <row r="341" spans="1:18" x14ac:dyDescent="0.25">
      <c r="A341" s="25">
        <v>0.1671</v>
      </c>
      <c r="B341" s="16"/>
      <c r="C341" s="11"/>
      <c r="D341" s="11"/>
      <c r="E341" s="11"/>
      <c r="F341" s="11"/>
      <c r="G341" s="11"/>
      <c r="H341" s="11"/>
      <c r="I341" s="11"/>
      <c r="J341" s="11"/>
      <c r="K341" s="11"/>
      <c r="L341" s="12"/>
      <c r="M341" s="1"/>
      <c r="N341" s="1"/>
      <c r="O341" s="1"/>
      <c r="P341" s="1"/>
      <c r="Q341" s="1"/>
      <c r="R341" s="1"/>
    </row>
    <row r="342" spans="1:18" x14ac:dyDescent="0.25">
      <c r="A342" s="25">
        <v>0.16719999999999999</v>
      </c>
      <c r="B342" s="16">
        <v>0.19939999999999999</v>
      </c>
      <c r="C342" s="11">
        <v>0.22090000000000001</v>
      </c>
      <c r="D342" s="11">
        <v>0.25790000000000002</v>
      </c>
      <c r="E342" s="11">
        <v>0.18479999999999999</v>
      </c>
      <c r="F342" s="11"/>
      <c r="G342" s="11"/>
      <c r="H342" s="11"/>
      <c r="I342" s="11">
        <v>0.20949999999999999</v>
      </c>
      <c r="J342" s="11"/>
      <c r="K342" s="11">
        <v>0.19270000000000001</v>
      </c>
      <c r="L342" s="12">
        <v>0.17180000000000001</v>
      </c>
      <c r="M342" s="1"/>
      <c r="N342" s="1"/>
      <c r="O342" s="1"/>
      <c r="P342" s="1"/>
      <c r="Q342" s="1"/>
      <c r="R342" s="1"/>
    </row>
    <row r="343" spans="1:18" x14ac:dyDescent="0.25">
      <c r="A343" s="25">
        <v>0.17</v>
      </c>
      <c r="B343" s="16"/>
      <c r="C343" s="11"/>
      <c r="D343" s="11"/>
      <c r="E343" s="11"/>
      <c r="F343" s="11"/>
      <c r="G343" s="11"/>
      <c r="H343" s="11"/>
      <c r="I343" s="11"/>
      <c r="J343" s="11"/>
      <c r="K343" s="11"/>
      <c r="L343" s="12"/>
      <c r="M343" s="1"/>
      <c r="N343" s="1"/>
      <c r="O343" s="1"/>
      <c r="P343" s="1"/>
      <c r="Q343" s="1"/>
      <c r="R343" s="1"/>
    </row>
    <row r="344" spans="1:18" x14ac:dyDescent="0.25">
      <c r="A344" s="25">
        <v>0.1701</v>
      </c>
      <c r="B344" s="16"/>
      <c r="C344" s="11"/>
      <c r="D344" s="11"/>
      <c r="E344" s="11"/>
      <c r="F344" s="11"/>
      <c r="G344" s="11"/>
      <c r="H344" s="11"/>
      <c r="I344" s="11"/>
      <c r="J344" s="11"/>
      <c r="K344" s="11"/>
      <c r="L344" s="12"/>
      <c r="M344" s="1"/>
      <c r="N344" s="1"/>
      <c r="O344" s="1"/>
      <c r="P344" s="1"/>
      <c r="Q344" s="1"/>
      <c r="R344" s="1"/>
    </row>
    <row r="345" spans="1:18" x14ac:dyDescent="0.25">
      <c r="A345" s="25">
        <v>0.17019999999999999</v>
      </c>
      <c r="B345" s="16"/>
      <c r="C345" s="11"/>
      <c r="D345" s="11"/>
      <c r="E345" s="11"/>
      <c r="F345" s="11"/>
      <c r="G345" s="11"/>
      <c r="H345" s="11"/>
      <c r="I345" s="11"/>
      <c r="J345" s="11"/>
      <c r="K345" s="11"/>
      <c r="L345" s="12"/>
      <c r="M345" s="1"/>
      <c r="N345" s="1"/>
      <c r="O345" s="1"/>
      <c r="P345" s="1"/>
      <c r="Q345" s="1"/>
      <c r="R345" s="1"/>
    </row>
    <row r="346" spans="1:18" x14ac:dyDescent="0.25">
      <c r="A346" s="25">
        <v>0.17030000000000001</v>
      </c>
      <c r="B346" s="16"/>
      <c r="C346" s="11"/>
      <c r="D346" s="11"/>
      <c r="E346" s="11"/>
      <c r="F346" s="11"/>
      <c r="G346" s="11"/>
      <c r="H346" s="11">
        <v>0.1908</v>
      </c>
      <c r="I346" s="11"/>
      <c r="J346" s="11"/>
      <c r="K346" s="11"/>
      <c r="L346" s="12"/>
      <c r="M346" s="1"/>
      <c r="N346" s="1"/>
      <c r="O346" s="1"/>
      <c r="P346" s="1"/>
      <c r="Q346" s="1"/>
      <c r="R346" s="1"/>
    </row>
    <row r="347" spans="1:18" x14ac:dyDescent="0.25">
      <c r="A347" s="25">
        <v>0.1704</v>
      </c>
      <c r="B347" s="16"/>
      <c r="C347" s="11"/>
      <c r="D347" s="11"/>
      <c r="E347" s="11"/>
      <c r="F347" s="11">
        <v>0.19489999999999999</v>
      </c>
      <c r="G347" s="11"/>
      <c r="H347" s="11"/>
      <c r="I347" s="11"/>
      <c r="J347" s="11"/>
      <c r="K347" s="11"/>
      <c r="L347" s="12"/>
      <c r="M347" s="1"/>
      <c r="N347" s="1"/>
      <c r="O347" s="1"/>
      <c r="P347" s="1"/>
      <c r="Q347" s="1"/>
      <c r="R347" s="1"/>
    </row>
    <row r="348" spans="1:18" x14ac:dyDescent="0.25">
      <c r="A348" s="25">
        <v>0.17050000000000001</v>
      </c>
      <c r="B348" s="16"/>
      <c r="C348" s="11"/>
      <c r="D348" s="11"/>
      <c r="E348" s="11"/>
      <c r="F348" s="11"/>
      <c r="G348" s="11"/>
      <c r="H348" s="11"/>
      <c r="I348" s="11">
        <v>0.2147</v>
      </c>
      <c r="J348" s="11">
        <v>0.26140000000000002</v>
      </c>
      <c r="K348" s="11">
        <v>0.2014</v>
      </c>
      <c r="L348" s="12">
        <v>0.17849999999999999</v>
      </c>
      <c r="M348" s="1"/>
      <c r="N348" s="1"/>
      <c r="O348" s="1"/>
      <c r="P348" s="1"/>
      <c r="Q348" s="1"/>
      <c r="R348" s="1"/>
    </row>
    <row r="349" spans="1:18" x14ac:dyDescent="0.25">
      <c r="A349" s="25">
        <v>0.1706</v>
      </c>
      <c r="B349" s="16">
        <v>0.20630000000000001</v>
      </c>
      <c r="C349" s="11">
        <v>0.2271</v>
      </c>
      <c r="D349" s="11">
        <v>0.26429999999999998</v>
      </c>
      <c r="E349" s="11">
        <v>0.1943</v>
      </c>
      <c r="F349" s="11"/>
      <c r="G349" s="11"/>
      <c r="H349" s="11"/>
      <c r="I349" s="11"/>
      <c r="J349" s="11"/>
      <c r="K349" s="11"/>
      <c r="L349" s="12"/>
      <c r="M349" s="1"/>
      <c r="N349" s="1"/>
      <c r="O349" s="1"/>
      <c r="P349" s="1"/>
      <c r="Q349" s="1"/>
      <c r="R349" s="1"/>
    </row>
    <row r="350" spans="1:18" x14ac:dyDescent="0.25">
      <c r="A350" s="25">
        <v>0.17069999999999999</v>
      </c>
      <c r="B350" s="16"/>
      <c r="C350" s="11"/>
      <c r="D350" s="11"/>
      <c r="E350" s="11"/>
      <c r="F350" s="11"/>
      <c r="G350" s="11"/>
      <c r="H350" s="11"/>
      <c r="I350" s="11"/>
      <c r="J350" s="11"/>
      <c r="K350" s="11"/>
      <c r="L350" s="12"/>
      <c r="M350" s="1"/>
      <c r="N350" s="1"/>
      <c r="O350" s="1"/>
      <c r="P350" s="1"/>
      <c r="Q350" s="1"/>
      <c r="R350" s="1"/>
    </row>
    <row r="351" spans="1:18" x14ac:dyDescent="0.25">
      <c r="A351" s="25">
        <v>0.17330000000000001</v>
      </c>
      <c r="B351" s="16"/>
      <c r="C351" s="11"/>
      <c r="D351" s="11"/>
      <c r="E351" s="11"/>
      <c r="F351" s="11"/>
      <c r="G351" s="11"/>
      <c r="H351" s="11"/>
      <c r="I351" s="11"/>
      <c r="J351" s="11"/>
      <c r="K351" s="11"/>
      <c r="L351" s="12"/>
      <c r="M351" s="1"/>
      <c r="N351" s="1"/>
      <c r="O351" s="1"/>
      <c r="P351" s="1"/>
      <c r="Q351" s="1"/>
      <c r="R351" s="1"/>
    </row>
    <row r="352" spans="1:18" x14ac:dyDescent="0.25">
      <c r="A352" s="25">
        <v>0.17349999999999999</v>
      </c>
      <c r="B352" s="16"/>
      <c r="C352" s="11"/>
      <c r="D352" s="11"/>
      <c r="E352" s="11"/>
      <c r="F352" s="11"/>
      <c r="G352" s="11"/>
      <c r="H352" s="11"/>
      <c r="I352" s="11"/>
      <c r="J352" s="11"/>
      <c r="K352" s="11"/>
      <c r="L352" s="12"/>
      <c r="M352" s="1"/>
      <c r="N352" s="1"/>
      <c r="O352" s="1"/>
      <c r="P352" s="1"/>
      <c r="Q352" s="1"/>
      <c r="R352" s="1"/>
    </row>
    <row r="353" spans="1:18" x14ac:dyDescent="0.25">
      <c r="A353" s="25">
        <v>0.1736</v>
      </c>
      <c r="B353" s="16"/>
      <c r="C353" s="11"/>
      <c r="D353" s="11"/>
      <c r="E353" s="11"/>
      <c r="F353" s="11"/>
      <c r="G353" s="11"/>
      <c r="H353" s="11">
        <v>0.19750000000000001</v>
      </c>
      <c r="I353" s="11"/>
      <c r="J353" s="11"/>
      <c r="K353" s="11"/>
      <c r="L353" s="12"/>
      <c r="M353" s="1"/>
      <c r="N353" s="1"/>
      <c r="O353" s="1"/>
      <c r="P353" s="1"/>
      <c r="Q353" s="1"/>
      <c r="R353" s="1"/>
    </row>
    <row r="354" spans="1:18" x14ac:dyDescent="0.25">
      <c r="A354" s="25">
        <v>0.17369999999999999</v>
      </c>
      <c r="B354" s="16"/>
      <c r="C354" s="11"/>
      <c r="D354" s="11"/>
      <c r="E354" s="11"/>
      <c r="F354" s="11">
        <v>0.20100000000000001</v>
      </c>
      <c r="G354" s="11"/>
      <c r="H354" s="11"/>
      <c r="I354" s="11"/>
      <c r="J354" s="11"/>
      <c r="K354" s="11"/>
      <c r="L354" s="12"/>
      <c r="M354" s="1"/>
      <c r="N354" s="1"/>
      <c r="O354" s="1"/>
      <c r="P354" s="1"/>
      <c r="Q354" s="1"/>
      <c r="R354" s="1"/>
    </row>
    <row r="355" spans="1:18" x14ac:dyDescent="0.25">
      <c r="A355" s="25">
        <v>0.17380000000000001</v>
      </c>
      <c r="B355" s="16"/>
      <c r="C355" s="11"/>
      <c r="D355" s="11"/>
      <c r="E355" s="11"/>
      <c r="F355" s="11"/>
      <c r="G355" s="11"/>
      <c r="H355" s="11"/>
      <c r="I355" s="11"/>
      <c r="J355" s="11"/>
      <c r="K355" s="11"/>
      <c r="L355" s="12"/>
      <c r="M355" s="1"/>
      <c r="N355" s="1"/>
      <c r="O355" s="1"/>
      <c r="P355" s="1"/>
      <c r="Q355" s="1"/>
      <c r="R355" s="1"/>
    </row>
    <row r="356" spans="1:18" x14ac:dyDescent="0.25">
      <c r="A356" s="25">
        <v>0.1739</v>
      </c>
      <c r="B356" s="16"/>
      <c r="C356" s="11"/>
      <c r="D356" s="11"/>
      <c r="E356" s="11"/>
      <c r="F356" s="11"/>
      <c r="G356" s="11"/>
      <c r="H356" s="11"/>
      <c r="I356" s="11">
        <v>0.22189999999999999</v>
      </c>
      <c r="J356" s="11">
        <v>0.2681</v>
      </c>
      <c r="K356" s="11">
        <v>0.20810000000000001</v>
      </c>
      <c r="L356" s="12">
        <v>0.18260000000000001</v>
      </c>
      <c r="M356" s="1"/>
      <c r="N356" s="1"/>
      <c r="O356" s="1"/>
      <c r="P356" s="1"/>
      <c r="Q356" s="1"/>
      <c r="R356" s="1"/>
    </row>
    <row r="357" spans="1:18" x14ac:dyDescent="0.25">
      <c r="A357" s="25">
        <v>0.17399999999999999</v>
      </c>
      <c r="B357" s="16">
        <v>0.21210000000000001</v>
      </c>
      <c r="C357" s="11">
        <v>0.2334</v>
      </c>
      <c r="D357" s="11">
        <v>0.26929999999999998</v>
      </c>
      <c r="E357" s="11">
        <v>0.1966</v>
      </c>
      <c r="F357" s="11"/>
      <c r="G357" s="11"/>
      <c r="H357" s="11"/>
      <c r="I357" s="11"/>
      <c r="J357" s="11"/>
      <c r="K357" s="11"/>
      <c r="L357" s="12"/>
      <c r="M357" s="1"/>
      <c r="N357" s="1"/>
      <c r="O357" s="1"/>
      <c r="P357" s="1"/>
      <c r="Q357" s="1"/>
      <c r="R357" s="1"/>
    </row>
    <row r="358" spans="1:18" x14ac:dyDescent="0.25">
      <c r="A358" s="25">
        <v>0.17580000000000001</v>
      </c>
      <c r="B358" s="16"/>
      <c r="C358" s="11"/>
      <c r="D358" s="11"/>
      <c r="E358" s="11"/>
      <c r="F358" s="11"/>
      <c r="G358" s="11"/>
      <c r="H358" s="11"/>
      <c r="I358" s="11"/>
      <c r="J358" s="11"/>
      <c r="K358" s="11"/>
      <c r="L358" s="12"/>
      <c r="M358" s="1"/>
      <c r="N358" s="1"/>
      <c r="O358" s="1"/>
      <c r="P358" s="1"/>
      <c r="Q358" s="1"/>
      <c r="R358" s="1"/>
    </row>
    <row r="359" spans="1:18" x14ac:dyDescent="0.25">
      <c r="A359" s="25">
        <v>0.17599999999999999</v>
      </c>
      <c r="B359" s="16"/>
      <c r="C359" s="11"/>
      <c r="D359" s="11"/>
      <c r="E359" s="11"/>
      <c r="F359" s="11"/>
      <c r="G359" s="11"/>
      <c r="H359" s="11"/>
      <c r="I359" s="11"/>
      <c r="J359" s="11"/>
      <c r="K359" s="11"/>
      <c r="L359" s="12"/>
      <c r="M359" s="1"/>
      <c r="N359" s="1"/>
      <c r="O359" s="1"/>
      <c r="P359" s="1"/>
      <c r="Q359" s="1"/>
      <c r="R359" s="1"/>
    </row>
    <row r="360" spans="1:18" x14ac:dyDescent="0.25">
      <c r="A360" s="25">
        <v>0.17610000000000001</v>
      </c>
      <c r="B360" s="16"/>
      <c r="C360" s="11"/>
      <c r="D360" s="11"/>
      <c r="E360" s="11"/>
      <c r="F360" s="11"/>
      <c r="G360" s="11"/>
      <c r="H360" s="11">
        <v>0.2034</v>
      </c>
      <c r="I360" s="11"/>
      <c r="J360" s="11"/>
      <c r="K360" s="11"/>
      <c r="L360" s="12"/>
      <c r="M360" s="1"/>
      <c r="N360" s="1"/>
      <c r="O360" s="1"/>
      <c r="P360" s="1"/>
      <c r="Q360" s="1"/>
      <c r="R360" s="1"/>
    </row>
    <row r="361" spans="1:18" x14ac:dyDescent="0.25">
      <c r="A361" s="25">
        <v>0.1762</v>
      </c>
      <c r="B361" s="16"/>
      <c r="C361" s="11"/>
      <c r="D361" s="11"/>
      <c r="E361" s="11"/>
      <c r="F361" s="11"/>
      <c r="G361" s="11"/>
      <c r="H361" s="11"/>
      <c r="I361" s="11"/>
      <c r="J361" s="11"/>
      <c r="K361" s="11"/>
      <c r="L361" s="12"/>
      <c r="M361" s="1"/>
      <c r="N361" s="1"/>
      <c r="O361" s="1"/>
      <c r="P361" s="1"/>
      <c r="Q361" s="1"/>
      <c r="R361" s="1"/>
    </row>
    <row r="362" spans="1:18" x14ac:dyDescent="0.25">
      <c r="A362" s="25">
        <v>0.17630000000000001</v>
      </c>
      <c r="B362" s="16"/>
      <c r="C362" s="11"/>
      <c r="D362" s="11"/>
      <c r="E362" s="11"/>
      <c r="F362" s="11"/>
      <c r="G362" s="11"/>
      <c r="H362" s="11"/>
      <c r="I362" s="11"/>
      <c r="J362" s="11"/>
      <c r="K362" s="11"/>
      <c r="L362" s="12"/>
      <c r="M362" s="1"/>
      <c r="N362" s="1"/>
      <c r="O362" s="1"/>
      <c r="P362" s="1"/>
      <c r="Q362" s="1"/>
      <c r="R362" s="1"/>
    </row>
    <row r="363" spans="1:18" x14ac:dyDescent="0.25">
      <c r="A363" s="25">
        <v>0.1764</v>
      </c>
      <c r="B363" s="16"/>
      <c r="C363" s="11"/>
      <c r="D363" s="11"/>
      <c r="E363" s="11"/>
      <c r="F363" s="11"/>
      <c r="G363" s="11"/>
      <c r="H363" s="11"/>
      <c r="I363" s="11">
        <v>0.221</v>
      </c>
      <c r="J363" s="11">
        <v>0.27750000000000002</v>
      </c>
      <c r="K363" s="11">
        <v>0.21190000000000001</v>
      </c>
      <c r="L363" s="12">
        <v>0.191</v>
      </c>
      <c r="M363" s="1"/>
      <c r="N363" s="1"/>
      <c r="O363" s="1"/>
      <c r="P363" s="1"/>
      <c r="Q363" s="1"/>
      <c r="R363" s="1"/>
    </row>
    <row r="364" spans="1:18" x14ac:dyDescent="0.25">
      <c r="A364" s="25">
        <v>0.17649999999999999</v>
      </c>
      <c r="B364" s="16">
        <v>0.218</v>
      </c>
      <c r="C364" s="11">
        <v>0.23749999999999999</v>
      </c>
      <c r="D364" s="11">
        <v>0.27689999999999998</v>
      </c>
      <c r="E364" s="11">
        <v>0.20250000000000001</v>
      </c>
      <c r="F364" s="11">
        <v>0.20100000000000001</v>
      </c>
      <c r="G364" s="11"/>
      <c r="H364" s="11"/>
      <c r="I364" s="11"/>
      <c r="J364" s="11"/>
      <c r="K364" s="11"/>
      <c r="L364" s="12"/>
      <c r="M364" s="1"/>
      <c r="N364" s="1"/>
      <c r="O364" s="1"/>
      <c r="P364" s="1"/>
      <c r="Q364" s="1"/>
      <c r="R364" s="1"/>
    </row>
    <row r="365" spans="1:18" x14ac:dyDescent="0.25">
      <c r="A365" s="25">
        <v>0.17660000000000001</v>
      </c>
      <c r="B365" s="16"/>
      <c r="C365" s="11"/>
      <c r="D365" s="11"/>
      <c r="E365" s="11"/>
      <c r="F365" s="11"/>
      <c r="G365" s="11"/>
      <c r="H365" s="11"/>
      <c r="I365" s="11"/>
      <c r="J365" s="11"/>
      <c r="K365" s="11"/>
      <c r="L365" s="12"/>
      <c r="M365" s="1"/>
      <c r="N365" s="1"/>
      <c r="O365" s="1"/>
      <c r="P365" s="1"/>
      <c r="Q365" s="1"/>
      <c r="R365" s="1"/>
    </row>
    <row r="366" spans="1:18" x14ac:dyDescent="0.25">
      <c r="A366" s="25">
        <v>0.1794</v>
      </c>
      <c r="B366" s="16"/>
      <c r="C366" s="11"/>
      <c r="D366" s="11"/>
      <c r="E366" s="11"/>
      <c r="F366" s="11"/>
      <c r="G366" s="11"/>
      <c r="H366" s="11"/>
      <c r="I366" s="11"/>
      <c r="J366" s="11"/>
      <c r="K366" s="11"/>
      <c r="L366" s="12"/>
      <c r="M366" s="1"/>
      <c r="N366" s="1"/>
      <c r="O366" s="1"/>
      <c r="P366" s="1"/>
      <c r="Q366" s="1"/>
      <c r="R366" s="1"/>
    </row>
    <row r="367" spans="1:18" x14ac:dyDescent="0.25">
      <c r="A367" s="25">
        <v>0.17949999999999999</v>
      </c>
      <c r="B367" s="16"/>
      <c r="C367" s="11"/>
      <c r="D367" s="11"/>
      <c r="E367" s="11"/>
      <c r="F367" s="11"/>
      <c r="G367" s="11"/>
      <c r="H367" s="11"/>
      <c r="I367" s="11"/>
      <c r="J367" s="11"/>
      <c r="K367" s="11"/>
      <c r="L367" s="12"/>
      <c r="M367" s="1"/>
      <c r="N367" s="1"/>
      <c r="O367" s="1"/>
      <c r="P367" s="1"/>
      <c r="Q367" s="1"/>
      <c r="R367" s="1"/>
    </row>
    <row r="368" spans="1:18" x14ac:dyDescent="0.25">
      <c r="A368" s="25">
        <v>0.17960000000000001</v>
      </c>
      <c r="B368" s="16"/>
      <c r="C368" s="11"/>
      <c r="D368" s="11"/>
      <c r="E368" s="11"/>
      <c r="F368" s="11"/>
      <c r="G368" s="11"/>
      <c r="H368" s="11"/>
      <c r="I368" s="11"/>
      <c r="J368" s="11"/>
      <c r="K368" s="11"/>
      <c r="L368" s="12"/>
      <c r="M368" s="1"/>
      <c r="N368" s="1"/>
      <c r="O368" s="1"/>
      <c r="P368" s="1"/>
      <c r="Q368" s="1"/>
      <c r="R368" s="1"/>
    </row>
    <row r="369" spans="1:18" x14ac:dyDescent="0.25">
      <c r="A369" s="25">
        <v>0.1797</v>
      </c>
      <c r="B369" s="16"/>
      <c r="C369" s="11"/>
      <c r="D369" s="11"/>
      <c r="E369" s="11"/>
      <c r="F369" s="11"/>
      <c r="G369" s="11"/>
      <c r="H369" s="11">
        <v>0.2084</v>
      </c>
      <c r="I369" s="11"/>
      <c r="J369" s="11"/>
      <c r="K369" s="11"/>
      <c r="L369" s="12"/>
      <c r="M369" s="1"/>
      <c r="N369" s="1"/>
      <c r="O369" s="1"/>
      <c r="P369" s="1"/>
      <c r="Q369" s="1"/>
      <c r="R369" s="1"/>
    </row>
    <row r="370" spans="1:18" x14ac:dyDescent="0.25">
      <c r="A370" s="25">
        <v>0.17979999999999999</v>
      </c>
      <c r="B370" s="16"/>
      <c r="C370" s="11"/>
      <c r="D370" s="11">
        <v>0.28449999999999998</v>
      </c>
      <c r="E370" s="11">
        <v>0.2072</v>
      </c>
      <c r="F370" s="11">
        <v>0.20699999999999999</v>
      </c>
      <c r="G370" s="11"/>
      <c r="H370" s="11"/>
      <c r="I370" s="11"/>
      <c r="J370" s="11"/>
      <c r="K370" s="11"/>
      <c r="L370" s="12"/>
      <c r="M370" s="1"/>
      <c r="N370" s="1"/>
      <c r="O370" s="1"/>
      <c r="P370" s="1"/>
      <c r="Q370" s="1"/>
      <c r="R370" s="1"/>
    </row>
    <row r="371" spans="1:18" x14ac:dyDescent="0.25">
      <c r="A371" s="25">
        <v>0.1799</v>
      </c>
      <c r="B371" s="16"/>
      <c r="C371" s="11"/>
      <c r="D371" s="11"/>
      <c r="E371" s="11"/>
      <c r="F371" s="11"/>
      <c r="G371" s="11"/>
      <c r="H371" s="11"/>
      <c r="I371" s="11">
        <v>0.23419999999999999</v>
      </c>
      <c r="J371" s="11">
        <v>0.28039999999999998</v>
      </c>
      <c r="K371" s="11">
        <v>0.21490000000000001</v>
      </c>
      <c r="L371" s="12">
        <v>0.191</v>
      </c>
      <c r="M371" s="1"/>
      <c r="N371" s="1"/>
      <c r="O371" s="1"/>
      <c r="P371" s="1"/>
      <c r="Q371" s="1"/>
      <c r="R371" s="1"/>
    </row>
    <row r="372" spans="1:18" x14ac:dyDescent="0.25">
      <c r="A372" s="25">
        <v>0.18</v>
      </c>
      <c r="B372" s="16">
        <v>0.22389999999999999</v>
      </c>
      <c r="C372" s="11">
        <v>0.24590000000000001</v>
      </c>
      <c r="D372" s="11"/>
      <c r="E372" s="11"/>
      <c r="F372" s="11"/>
      <c r="G372" s="11"/>
      <c r="H372" s="11"/>
      <c r="I372" s="11"/>
      <c r="J372" s="11"/>
      <c r="K372" s="11"/>
      <c r="L372" s="12"/>
      <c r="M372" s="1"/>
      <c r="N372" s="1"/>
      <c r="O372" s="1"/>
      <c r="P372" s="1"/>
      <c r="Q372" s="1"/>
      <c r="R372" s="1"/>
    </row>
    <row r="373" spans="1:18" x14ac:dyDescent="0.25">
      <c r="A373" s="25">
        <v>0.1827</v>
      </c>
      <c r="B373" s="16"/>
      <c r="C373" s="11"/>
      <c r="D373" s="11"/>
      <c r="E373" s="11"/>
      <c r="F373" s="11"/>
      <c r="G373" s="11"/>
      <c r="H373" s="11"/>
      <c r="I373" s="11"/>
      <c r="J373" s="11"/>
      <c r="K373" s="11"/>
      <c r="L373" s="12"/>
      <c r="M373" s="1"/>
      <c r="N373" s="1"/>
      <c r="O373" s="1"/>
      <c r="P373" s="1"/>
      <c r="Q373" s="1"/>
      <c r="R373" s="1"/>
    </row>
    <row r="374" spans="1:18" x14ac:dyDescent="0.25">
      <c r="A374" s="25">
        <v>0.18290000000000001</v>
      </c>
      <c r="B374" s="16"/>
      <c r="C374" s="11"/>
      <c r="D374" s="11"/>
      <c r="E374" s="11"/>
      <c r="F374" s="11"/>
      <c r="G374" s="11"/>
      <c r="H374" s="11"/>
      <c r="I374" s="11"/>
      <c r="J374" s="11"/>
      <c r="K374" s="11"/>
      <c r="L374" s="12"/>
      <c r="M374" s="1"/>
      <c r="N374" s="1"/>
      <c r="O374" s="1"/>
      <c r="P374" s="1"/>
      <c r="Q374" s="1"/>
      <c r="R374" s="1"/>
    </row>
    <row r="375" spans="1:18" x14ac:dyDescent="0.25">
      <c r="A375" s="25">
        <v>0.183</v>
      </c>
      <c r="B375" s="16"/>
      <c r="C375" s="11"/>
      <c r="D375" s="11"/>
      <c r="E375" s="11"/>
      <c r="F375" s="11"/>
      <c r="G375" s="11"/>
      <c r="H375" s="11"/>
      <c r="I375" s="11"/>
      <c r="J375" s="11"/>
      <c r="K375" s="11"/>
      <c r="L375" s="12"/>
      <c r="M375" s="1"/>
      <c r="N375" s="1"/>
      <c r="O375" s="1"/>
      <c r="P375" s="1"/>
      <c r="Q375" s="1"/>
      <c r="R375" s="1"/>
    </row>
    <row r="376" spans="1:18" x14ac:dyDescent="0.25">
      <c r="A376" s="25">
        <v>0.1832</v>
      </c>
      <c r="B376" s="16"/>
      <c r="C376" s="11"/>
      <c r="D376" s="11"/>
      <c r="E376" s="11"/>
      <c r="F376" s="11"/>
      <c r="G376" s="11"/>
      <c r="H376" s="11">
        <v>0.216</v>
      </c>
      <c r="I376" s="11"/>
      <c r="J376" s="11">
        <v>0.28989999999999999</v>
      </c>
      <c r="K376" s="11"/>
      <c r="L376" s="12"/>
      <c r="M376" s="1"/>
      <c r="N376" s="1"/>
      <c r="O376" s="1"/>
      <c r="P376" s="1"/>
      <c r="Q376" s="1"/>
      <c r="R376" s="1"/>
    </row>
    <row r="377" spans="1:18" x14ac:dyDescent="0.25">
      <c r="A377" s="25">
        <v>0.18340000000000001</v>
      </c>
      <c r="B377" s="16">
        <v>0.23269999999999999</v>
      </c>
      <c r="C377" s="11">
        <v>0.25319999999999998</v>
      </c>
      <c r="D377" s="11">
        <v>0.29459999999999997</v>
      </c>
      <c r="E377" s="11">
        <v>0.21659999999999999</v>
      </c>
      <c r="F377" s="11">
        <v>0.21310000000000001</v>
      </c>
      <c r="G377" s="11"/>
      <c r="H377" s="11"/>
      <c r="I377" s="11">
        <v>0.23780000000000001</v>
      </c>
      <c r="J377" s="11"/>
      <c r="K377" s="11">
        <v>0.22259999999999999</v>
      </c>
      <c r="L377" s="12">
        <v>0.1976</v>
      </c>
      <c r="M377" s="1"/>
      <c r="N377" s="1"/>
      <c r="O377" s="1"/>
      <c r="P377" s="1"/>
      <c r="Q377" s="1"/>
      <c r="R377" s="1"/>
    </row>
    <row r="378" spans="1:18" x14ac:dyDescent="0.25">
      <c r="A378" s="25">
        <v>0.18360000000000001</v>
      </c>
      <c r="B378" s="16"/>
      <c r="C378" s="11"/>
      <c r="D378" s="11"/>
      <c r="E378" s="11"/>
      <c r="F378" s="11"/>
      <c r="G378" s="11"/>
      <c r="H378" s="11"/>
      <c r="I378" s="11"/>
      <c r="J378" s="11"/>
      <c r="K378" s="11"/>
      <c r="L378" s="12"/>
      <c r="M378" s="1"/>
      <c r="N378" s="1"/>
      <c r="O378" s="1"/>
      <c r="P378" s="1"/>
      <c r="Q378" s="1"/>
      <c r="R378" s="1"/>
    </row>
    <row r="379" spans="1:18" x14ac:dyDescent="0.25">
      <c r="A379" s="25">
        <v>0.18629999999999999</v>
      </c>
      <c r="B379" s="16"/>
      <c r="C379" s="11"/>
      <c r="D379" s="11"/>
      <c r="E379" s="11"/>
      <c r="F379" s="11"/>
      <c r="G379" s="11"/>
      <c r="H379" s="11"/>
      <c r="I379" s="11"/>
      <c r="J379" s="11"/>
      <c r="K379" s="11"/>
      <c r="L379" s="12"/>
      <c r="M379" s="1"/>
      <c r="N379" s="1"/>
      <c r="O379" s="1"/>
      <c r="P379" s="1"/>
      <c r="Q379" s="1"/>
      <c r="R379" s="1"/>
    </row>
    <row r="380" spans="1:18" x14ac:dyDescent="0.25">
      <c r="A380" s="25">
        <v>0.1865</v>
      </c>
      <c r="B380" s="16"/>
      <c r="C380" s="11"/>
      <c r="D380" s="11"/>
      <c r="E380" s="11"/>
      <c r="F380" s="11"/>
      <c r="G380" s="11"/>
      <c r="H380" s="11"/>
      <c r="I380" s="11"/>
      <c r="J380" s="11"/>
      <c r="K380" s="11"/>
      <c r="L380" s="12"/>
      <c r="M380" s="1"/>
      <c r="N380" s="1"/>
      <c r="O380" s="1"/>
      <c r="P380" s="1"/>
      <c r="Q380" s="1"/>
      <c r="R380" s="1"/>
    </row>
    <row r="381" spans="1:18" x14ac:dyDescent="0.25">
      <c r="A381" s="25">
        <v>0.1867</v>
      </c>
      <c r="B381" s="16"/>
      <c r="C381" s="11"/>
      <c r="D381" s="11">
        <v>0.29970000000000002</v>
      </c>
      <c r="E381" s="11"/>
      <c r="F381" s="11">
        <v>0.22120000000000001</v>
      </c>
      <c r="G381" s="11"/>
      <c r="H381" s="11">
        <v>0.221</v>
      </c>
      <c r="I381" s="11">
        <v>0.24660000000000001</v>
      </c>
      <c r="J381" s="11">
        <v>0.29649999999999999</v>
      </c>
      <c r="K381" s="11">
        <v>0.2303</v>
      </c>
      <c r="L381" s="12">
        <v>0.2026</v>
      </c>
      <c r="M381" s="1"/>
      <c r="N381" s="1"/>
      <c r="O381" s="1"/>
      <c r="P381" s="1"/>
      <c r="Q381" s="1"/>
      <c r="R381" s="1"/>
    </row>
    <row r="382" spans="1:18" x14ac:dyDescent="0.25">
      <c r="A382" s="25">
        <v>0.18679999999999999</v>
      </c>
      <c r="B382" s="16"/>
      <c r="C382" s="11"/>
      <c r="D382" s="11"/>
      <c r="E382" s="11"/>
      <c r="F382" s="11"/>
      <c r="G382" s="11"/>
      <c r="H382" s="11"/>
      <c r="I382" s="11"/>
      <c r="J382" s="11"/>
      <c r="K382" s="11"/>
      <c r="L382" s="12"/>
      <c r="M382" s="1"/>
      <c r="N382" s="1"/>
      <c r="O382" s="1"/>
      <c r="P382" s="1"/>
      <c r="Q382" s="1"/>
      <c r="R382" s="1"/>
    </row>
    <row r="383" spans="1:18" x14ac:dyDescent="0.25">
      <c r="A383" s="25">
        <v>0.18690000000000001</v>
      </c>
      <c r="B383" s="16">
        <v>0.24049999999999999</v>
      </c>
      <c r="C383" s="11">
        <v>0.25740000000000002</v>
      </c>
      <c r="D383" s="11"/>
      <c r="E383" s="11">
        <v>0.2213</v>
      </c>
      <c r="F383" s="11"/>
      <c r="G383" s="11"/>
      <c r="H383" s="11"/>
      <c r="I383" s="11"/>
      <c r="J383" s="11"/>
      <c r="K383" s="11"/>
      <c r="L383" s="12"/>
      <c r="M383" s="1"/>
      <c r="N383" s="1"/>
      <c r="O383" s="1"/>
      <c r="P383" s="1"/>
      <c r="Q383" s="1"/>
      <c r="R383" s="1"/>
    </row>
    <row r="384" spans="1:18" x14ac:dyDescent="0.25">
      <c r="A384" s="25">
        <v>0.1898</v>
      </c>
      <c r="B384" s="16"/>
      <c r="C384" s="11"/>
      <c r="D384" s="11"/>
      <c r="E384" s="11"/>
      <c r="F384" s="11"/>
      <c r="G384" s="11"/>
      <c r="H384" s="11"/>
      <c r="I384" s="11"/>
      <c r="J384" s="11"/>
      <c r="K384" s="11"/>
      <c r="L384" s="12"/>
      <c r="M384" s="1"/>
      <c r="N384" s="1"/>
      <c r="O384" s="1"/>
      <c r="P384" s="1"/>
      <c r="Q384" s="1"/>
      <c r="R384" s="1"/>
    </row>
    <row r="385" spans="1:18" x14ac:dyDescent="0.25">
      <c r="A385" s="25">
        <v>0.18990000000000001</v>
      </c>
      <c r="B385" s="16"/>
      <c r="C385" s="11"/>
      <c r="D385" s="11"/>
      <c r="E385" s="11"/>
      <c r="F385" s="11"/>
      <c r="G385" s="11"/>
      <c r="H385" s="11"/>
      <c r="I385" s="11"/>
      <c r="J385" s="11"/>
      <c r="K385" s="11"/>
      <c r="L385" s="12"/>
      <c r="M385" s="1"/>
      <c r="N385" s="1"/>
      <c r="O385" s="1"/>
      <c r="P385" s="1"/>
      <c r="Q385" s="1"/>
      <c r="R385" s="1"/>
    </row>
    <row r="386" spans="1:18" x14ac:dyDescent="0.25">
      <c r="A386" s="25">
        <v>0.19</v>
      </c>
      <c r="B386" s="16"/>
      <c r="C386" s="11"/>
      <c r="D386" s="11"/>
      <c r="E386" s="11"/>
      <c r="F386" s="11"/>
      <c r="G386" s="11"/>
      <c r="H386" s="11">
        <v>0.2278</v>
      </c>
      <c r="I386" s="11"/>
      <c r="J386" s="11"/>
      <c r="K386" s="11"/>
      <c r="L386" s="12"/>
      <c r="M386" s="1"/>
      <c r="N386" s="1"/>
      <c r="O386" s="1"/>
      <c r="P386" s="1"/>
      <c r="Q386" s="1"/>
      <c r="R386" s="1"/>
    </row>
    <row r="387" spans="1:18" x14ac:dyDescent="0.25">
      <c r="A387" s="25">
        <v>0.19009999999999999</v>
      </c>
      <c r="B387" s="16"/>
      <c r="C387" s="11"/>
      <c r="D387" s="11"/>
      <c r="E387" s="11"/>
      <c r="F387" s="11"/>
      <c r="G387" s="11"/>
      <c r="H387" s="11"/>
      <c r="I387" s="11"/>
      <c r="J387" s="11"/>
      <c r="K387" s="11"/>
      <c r="L387" s="12"/>
      <c r="M387" s="1"/>
      <c r="N387" s="1"/>
      <c r="O387" s="1"/>
      <c r="P387" s="1"/>
      <c r="Q387" s="1"/>
      <c r="R387" s="1"/>
    </row>
    <row r="388" spans="1:18" x14ac:dyDescent="0.25">
      <c r="A388" s="25">
        <v>0.19020000000000001</v>
      </c>
      <c r="B388" s="16"/>
      <c r="C388" s="11">
        <v>0.26669999999999999</v>
      </c>
      <c r="D388" s="11">
        <v>0.3085</v>
      </c>
      <c r="E388" s="11">
        <v>0.2273</v>
      </c>
      <c r="F388" s="11">
        <v>0.22620000000000001</v>
      </c>
      <c r="G388" s="11"/>
      <c r="H388" s="11"/>
      <c r="I388" s="11">
        <v>0.24929999999999999</v>
      </c>
      <c r="J388" s="11">
        <v>0.30499999999999999</v>
      </c>
      <c r="K388" s="11">
        <v>0.2351</v>
      </c>
      <c r="L388" s="12">
        <v>0.2084</v>
      </c>
      <c r="M388" s="1"/>
      <c r="N388" s="1"/>
      <c r="O388" s="1"/>
      <c r="P388" s="1"/>
      <c r="Q388" s="1"/>
      <c r="R388" s="1"/>
    </row>
    <row r="389" spans="1:18" x14ac:dyDescent="0.25">
      <c r="A389" s="25">
        <v>0.1903</v>
      </c>
      <c r="B389" s="16"/>
      <c r="C389" s="11"/>
      <c r="D389" s="11"/>
      <c r="E389" s="11"/>
      <c r="F389" s="11"/>
      <c r="G389" s="11"/>
      <c r="H389" s="11"/>
      <c r="I389" s="11"/>
      <c r="J389" s="11"/>
      <c r="K389" s="11"/>
      <c r="L389" s="12"/>
      <c r="M389" s="1"/>
      <c r="N389" s="1"/>
      <c r="O389" s="1"/>
      <c r="P389" s="1"/>
      <c r="Q389" s="1"/>
      <c r="R389" s="1"/>
    </row>
    <row r="390" spans="1:18" x14ac:dyDescent="0.25">
      <c r="A390" s="25">
        <v>0.19040000000000001</v>
      </c>
      <c r="B390" s="16">
        <v>0.24349999999999999</v>
      </c>
      <c r="C390" s="11"/>
      <c r="D390" s="11"/>
      <c r="E390" s="11"/>
      <c r="F390" s="11"/>
      <c r="G390" s="11"/>
      <c r="H390" s="11"/>
      <c r="I390" s="11"/>
      <c r="J390" s="11"/>
      <c r="K390" s="11"/>
      <c r="L390" s="12"/>
      <c r="M390" s="1"/>
      <c r="N390" s="1"/>
      <c r="O390" s="1"/>
      <c r="P390" s="1"/>
      <c r="Q390" s="1"/>
      <c r="R390" s="1"/>
    </row>
    <row r="391" spans="1:18" x14ac:dyDescent="0.25">
      <c r="A391" s="25">
        <v>0.19309999999999999</v>
      </c>
      <c r="B391" s="16"/>
      <c r="C391" s="11"/>
      <c r="D391" s="11"/>
      <c r="E391" s="11"/>
      <c r="F391" s="11"/>
      <c r="G391" s="11"/>
      <c r="H391" s="11"/>
      <c r="I391" s="11"/>
      <c r="J391" s="11"/>
      <c r="K391" s="11"/>
      <c r="L391" s="12"/>
      <c r="M391" s="1"/>
      <c r="N391" s="1"/>
      <c r="O391" s="1"/>
      <c r="P391" s="1"/>
      <c r="Q391" s="1"/>
      <c r="R391" s="1"/>
    </row>
    <row r="392" spans="1:18" x14ac:dyDescent="0.25">
      <c r="A392" s="25">
        <v>0.1933</v>
      </c>
      <c r="B392" s="16"/>
      <c r="C392" s="11"/>
      <c r="D392" s="11"/>
      <c r="E392" s="11"/>
      <c r="F392" s="11"/>
      <c r="G392" s="11"/>
      <c r="H392" s="11"/>
      <c r="I392" s="11"/>
      <c r="J392" s="11"/>
      <c r="K392" s="11"/>
      <c r="L392" s="12"/>
      <c r="M392" s="1"/>
      <c r="N392" s="1"/>
      <c r="O392" s="1"/>
      <c r="P392" s="1"/>
      <c r="Q392" s="1"/>
      <c r="R392" s="1"/>
    </row>
    <row r="393" spans="1:18" x14ac:dyDescent="0.25">
      <c r="A393" s="25">
        <v>0.19339999999999999</v>
      </c>
      <c r="B393" s="16"/>
      <c r="C393" s="11"/>
      <c r="D393" s="11"/>
      <c r="E393" s="11"/>
      <c r="F393" s="11"/>
      <c r="G393" s="11"/>
      <c r="H393" s="11"/>
      <c r="I393" s="11"/>
      <c r="J393" s="11"/>
      <c r="K393" s="11"/>
      <c r="L393" s="12"/>
      <c r="M393" s="1"/>
      <c r="N393" s="1"/>
      <c r="O393" s="1"/>
      <c r="P393" s="1"/>
      <c r="Q393" s="1"/>
      <c r="R393" s="1"/>
    </row>
    <row r="394" spans="1:18" x14ac:dyDescent="0.25">
      <c r="A394" s="25">
        <v>0.19350000000000001</v>
      </c>
      <c r="B394" s="16"/>
      <c r="C394" s="11"/>
      <c r="D394" s="11"/>
      <c r="E394" s="11"/>
      <c r="F394" s="11">
        <v>0.23230000000000001</v>
      </c>
      <c r="G394" s="11"/>
      <c r="H394" s="11">
        <v>0.2336</v>
      </c>
      <c r="I394" s="11"/>
      <c r="J394" s="11"/>
      <c r="K394" s="11"/>
      <c r="L394" s="12"/>
      <c r="M394" s="1"/>
      <c r="N394" s="1"/>
      <c r="O394" s="1"/>
      <c r="P394" s="1"/>
      <c r="Q394" s="1"/>
      <c r="R394" s="1"/>
    </row>
    <row r="395" spans="1:18" x14ac:dyDescent="0.25">
      <c r="A395" s="25">
        <v>0.19370000000000001</v>
      </c>
      <c r="B395" s="16">
        <v>0.25030000000000002</v>
      </c>
      <c r="C395" s="11">
        <v>0.27200000000000002</v>
      </c>
      <c r="D395" s="11">
        <v>0.31359999999999999</v>
      </c>
      <c r="E395" s="11">
        <v>0.23549999999999999</v>
      </c>
      <c r="F395" s="11"/>
      <c r="G395" s="11"/>
      <c r="H395" s="11"/>
      <c r="I395" s="11">
        <v>0.25800000000000001</v>
      </c>
      <c r="J395" s="11">
        <v>0.30980000000000002</v>
      </c>
      <c r="K395" s="11">
        <v>0.2437</v>
      </c>
      <c r="L395" s="12">
        <v>0.215</v>
      </c>
      <c r="M395" s="1"/>
      <c r="N395" s="1"/>
      <c r="O395" s="1"/>
      <c r="P395" s="1"/>
      <c r="Q395" s="1"/>
      <c r="R395" s="1"/>
    </row>
    <row r="396" spans="1:18" x14ac:dyDescent="0.25">
      <c r="A396" s="25">
        <v>0.1966</v>
      </c>
      <c r="B396" s="16"/>
      <c r="C396" s="11"/>
      <c r="D396" s="11"/>
      <c r="E396" s="11"/>
      <c r="F396" s="11"/>
      <c r="G396" s="11"/>
      <c r="H396" s="11"/>
      <c r="I396" s="11"/>
      <c r="J396" s="11"/>
      <c r="K396" s="11"/>
      <c r="L396" s="12"/>
      <c r="M396" s="1"/>
      <c r="N396" s="1"/>
      <c r="O396" s="1"/>
      <c r="P396" s="1"/>
      <c r="Q396" s="1"/>
      <c r="R396" s="1"/>
    </row>
    <row r="397" spans="1:18" x14ac:dyDescent="0.25">
      <c r="A397" s="25">
        <v>0.1968</v>
      </c>
      <c r="B397" s="16"/>
      <c r="C397" s="11"/>
      <c r="D397" s="11"/>
      <c r="E397" s="11"/>
      <c r="F397" s="11"/>
      <c r="G397" s="11"/>
      <c r="H397" s="11"/>
      <c r="I397" s="11"/>
      <c r="J397" s="11"/>
      <c r="K397" s="11"/>
      <c r="L397" s="12"/>
      <c r="M397" s="1"/>
      <c r="N397" s="1"/>
      <c r="O397" s="1"/>
      <c r="P397" s="1"/>
      <c r="Q397" s="1"/>
      <c r="R397" s="1"/>
    </row>
    <row r="398" spans="1:18" x14ac:dyDescent="0.25">
      <c r="A398" s="25">
        <v>0.19689999999999999</v>
      </c>
      <c r="B398" s="16"/>
      <c r="C398" s="11"/>
      <c r="D398" s="11"/>
      <c r="E398" s="11"/>
      <c r="F398" s="11"/>
      <c r="G398" s="11"/>
      <c r="H398" s="11">
        <v>0.24210000000000001</v>
      </c>
      <c r="I398" s="11"/>
      <c r="J398" s="11"/>
      <c r="K398" s="11"/>
      <c r="L398" s="12"/>
      <c r="M398" s="1"/>
      <c r="N398" s="1"/>
      <c r="O398" s="1"/>
      <c r="P398" s="1"/>
      <c r="Q398" s="1"/>
      <c r="R398" s="1"/>
    </row>
    <row r="399" spans="1:18" x14ac:dyDescent="0.25">
      <c r="A399" s="25">
        <v>0.19700000000000001</v>
      </c>
      <c r="B399" s="16"/>
      <c r="C399" s="11"/>
      <c r="D399" s="11">
        <v>0.31990000000000002</v>
      </c>
      <c r="E399" s="11">
        <v>0.2414</v>
      </c>
      <c r="F399" s="11">
        <v>0.23730000000000001</v>
      </c>
      <c r="G399" s="11"/>
      <c r="H399" s="11"/>
      <c r="I399" s="11"/>
      <c r="J399" s="11"/>
      <c r="K399" s="11"/>
      <c r="L399" s="12"/>
      <c r="M399" s="1"/>
      <c r="N399" s="1"/>
      <c r="O399" s="1"/>
      <c r="P399" s="1"/>
      <c r="Q399" s="1"/>
      <c r="R399" s="1"/>
    </row>
    <row r="400" spans="1:18" x14ac:dyDescent="0.25">
      <c r="A400" s="25">
        <v>0.1971</v>
      </c>
      <c r="B400" s="16"/>
      <c r="C400" s="11"/>
      <c r="D400" s="11"/>
      <c r="E400" s="11"/>
      <c r="F400" s="11"/>
      <c r="G400" s="11"/>
      <c r="H400" s="11"/>
      <c r="I400" s="11">
        <v>0.26340000000000002</v>
      </c>
      <c r="J400" s="11">
        <v>0.31740000000000002</v>
      </c>
      <c r="K400" s="11">
        <v>0.2457</v>
      </c>
      <c r="L400" s="12">
        <v>0.22</v>
      </c>
      <c r="M400" s="1"/>
      <c r="N400" s="1"/>
      <c r="O400" s="1"/>
      <c r="P400" s="1"/>
      <c r="Q400" s="1"/>
      <c r="R400" s="1"/>
    </row>
    <row r="401" spans="1:18" x14ac:dyDescent="0.25">
      <c r="A401" s="25">
        <v>0.19719999999999999</v>
      </c>
      <c r="B401" s="16">
        <v>0.25419999999999998</v>
      </c>
      <c r="C401" s="11">
        <v>0.2782</v>
      </c>
      <c r="D401" s="11"/>
      <c r="E401" s="11"/>
      <c r="F401" s="11"/>
      <c r="G401" s="11"/>
      <c r="H401" s="11"/>
      <c r="I401" s="11"/>
      <c r="J401" s="11"/>
      <c r="K401" s="11"/>
      <c r="L401" s="12"/>
      <c r="M401" s="1"/>
      <c r="N401" s="1"/>
      <c r="O401" s="1"/>
      <c r="P401" s="1"/>
      <c r="Q401" s="1"/>
      <c r="R401" s="1"/>
    </row>
    <row r="402" spans="1:18" x14ac:dyDescent="0.25">
      <c r="A402" s="25">
        <v>0.19989999999999999</v>
      </c>
      <c r="B402" s="16"/>
      <c r="C402" s="11"/>
      <c r="D402" s="11"/>
      <c r="E402" s="11"/>
      <c r="F402" s="11"/>
      <c r="G402" s="11"/>
      <c r="H402" s="11"/>
      <c r="I402" s="11"/>
      <c r="J402" s="11"/>
      <c r="K402" s="11"/>
      <c r="L402" s="12"/>
      <c r="M402" s="1"/>
      <c r="N402" s="1"/>
      <c r="O402" s="1"/>
      <c r="P402" s="1"/>
      <c r="Q402" s="1"/>
      <c r="R402" s="1"/>
    </row>
    <row r="403" spans="1:18" x14ac:dyDescent="0.25">
      <c r="A403" s="25">
        <v>0.2</v>
      </c>
      <c r="B403" s="16"/>
      <c r="C403" s="11"/>
      <c r="D403" s="11"/>
      <c r="E403" s="11"/>
      <c r="F403" s="11"/>
      <c r="G403" s="11"/>
      <c r="H403" s="11"/>
      <c r="I403" s="11"/>
      <c r="J403" s="11"/>
      <c r="K403" s="11"/>
      <c r="L403" s="12"/>
      <c r="M403" s="1"/>
      <c r="N403" s="1"/>
      <c r="O403" s="1"/>
      <c r="P403" s="1"/>
      <c r="Q403" s="1"/>
      <c r="R403" s="1"/>
    </row>
    <row r="404" spans="1:18" x14ac:dyDescent="0.25">
      <c r="A404" s="25">
        <v>0.2001</v>
      </c>
      <c r="B404" s="16"/>
      <c r="C404" s="11"/>
      <c r="D404" s="11"/>
      <c r="E404" s="11"/>
      <c r="F404" s="11"/>
      <c r="G404" s="11"/>
      <c r="H404" s="11"/>
      <c r="I404" s="11"/>
      <c r="J404" s="11"/>
      <c r="K404" s="11"/>
      <c r="L404" s="12"/>
      <c r="M404" s="1"/>
      <c r="N404" s="1"/>
      <c r="O404" s="1"/>
      <c r="P404" s="1"/>
      <c r="Q404" s="1"/>
      <c r="R404" s="1"/>
    </row>
    <row r="405" spans="1:18" x14ac:dyDescent="0.25">
      <c r="A405" s="25">
        <v>0.20019999999999999</v>
      </c>
      <c r="B405" s="16"/>
      <c r="C405" s="11"/>
      <c r="D405" s="11"/>
      <c r="E405" s="11"/>
      <c r="F405" s="11"/>
      <c r="G405" s="11"/>
      <c r="H405" s="11"/>
      <c r="I405" s="11"/>
      <c r="J405" s="11"/>
      <c r="K405" s="11"/>
      <c r="L405" s="12"/>
      <c r="M405" s="1"/>
      <c r="N405" s="1"/>
      <c r="O405" s="1"/>
      <c r="P405" s="1"/>
      <c r="Q405" s="1"/>
      <c r="R405" s="1"/>
    </row>
    <row r="406" spans="1:18" x14ac:dyDescent="0.25">
      <c r="A406" s="25">
        <v>0.20030000000000001</v>
      </c>
      <c r="B406" s="16"/>
      <c r="C406" s="11"/>
      <c r="D406" s="11"/>
      <c r="E406" s="11"/>
      <c r="F406" s="11">
        <v>0.24540000000000001</v>
      </c>
      <c r="G406" s="11"/>
      <c r="H406" s="11"/>
      <c r="I406" s="11"/>
      <c r="J406" s="11"/>
      <c r="K406" s="11"/>
      <c r="L406" s="12"/>
      <c r="M406" s="1"/>
      <c r="N406" s="1"/>
      <c r="O406" s="1"/>
      <c r="P406" s="1"/>
      <c r="Q406" s="1"/>
      <c r="R406" s="1"/>
    </row>
    <row r="407" spans="1:18" x14ac:dyDescent="0.25">
      <c r="A407" s="25">
        <v>0.20039999999999999</v>
      </c>
      <c r="B407" s="16"/>
      <c r="C407" s="11"/>
      <c r="D407" s="11"/>
      <c r="E407" s="11"/>
      <c r="F407" s="11"/>
      <c r="G407" s="11"/>
      <c r="H407" s="11">
        <v>0.24879999999999999</v>
      </c>
      <c r="I407" s="11">
        <v>0.26950000000000002</v>
      </c>
      <c r="J407" s="11">
        <v>0.32500000000000001</v>
      </c>
      <c r="K407" s="11">
        <v>0.25440000000000002</v>
      </c>
      <c r="L407" s="12"/>
      <c r="M407" s="1"/>
      <c r="N407" s="1"/>
      <c r="O407" s="1"/>
      <c r="P407" s="1"/>
      <c r="Q407" s="1"/>
      <c r="R407" s="1"/>
    </row>
    <row r="408" spans="1:18" x14ac:dyDescent="0.25">
      <c r="A408" s="25">
        <v>0.20050000000000001</v>
      </c>
      <c r="B408" s="16">
        <v>0.26200000000000001</v>
      </c>
      <c r="C408" s="11">
        <v>0.28660000000000002</v>
      </c>
      <c r="D408" s="11">
        <v>0.33129999999999998</v>
      </c>
      <c r="E408" s="11">
        <v>0.24840000000000001</v>
      </c>
      <c r="F408" s="11"/>
      <c r="G408" s="11"/>
      <c r="H408" s="11"/>
      <c r="I408" s="11"/>
      <c r="J408" s="11"/>
      <c r="K408" s="11"/>
      <c r="L408" s="12"/>
      <c r="M408" s="1"/>
      <c r="N408" s="1"/>
      <c r="O408" s="1"/>
      <c r="P408" s="1"/>
      <c r="Q408" s="1"/>
      <c r="R408" s="1"/>
    </row>
    <row r="409" spans="1:18" x14ac:dyDescent="0.25">
      <c r="A409" s="25">
        <v>0.2006</v>
      </c>
      <c r="B409" s="16"/>
      <c r="C409" s="11"/>
      <c r="D409" s="11"/>
      <c r="E409" s="11"/>
      <c r="F409" s="11"/>
      <c r="G409" s="11"/>
      <c r="H409" s="11"/>
      <c r="I409" s="11"/>
      <c r="J409" s="11"/>
      <c r="K409" s="11"/>
      <c r="L409" s="12">
        <v>0.22409999999999999</v>
      </c>
      <c r="M409" s="1"/>
      <c r="N409" s="1"/>
      <c r="O409" s="1"/>
      <c r="P409" s="1"/>
      <c r="Q409" s="1"/>
      <c r="R409" s="1"/>
    </row>
    <row r="410" spans="1:18" x14ac:dyDescent="0.25">
      <c r="A410" s="25">
        <v>0.20330000000000001</v>
      </c>
      <c r="B410" s="16"/>
      <c r="C410" s="11"/>
      <c r="D410" s="11"/>
      <c r="E410" s="11"/>
      <c r="F410" s="11"/>
      <c r="G410" s="11"/>
      <c r="H410" s="11"/>
      <c r="I410" s="11"/>
      <c r="J410" s="11"/>
      <c r="K410" s="11"/>
      <c r="L410" s="12"/>
      <c r="M410" s="1"/>
      <c r="N410" s="1"/>
      <c r="O410" s="1"/>
      <c r="P410" s="1"/>
      <c r="Q410" s="1"/>
      <c r="R410" s="1"/>
    </row>
    <row r="411" spans="1:18" x14ac:dyDescent="0.25">
      <c r="A411" s="25">
        <v>0.20349999999999999</v>
      </c>
      <c r="B411" s="16"/>
      <c r="C411" s="11"/>
      <c r="D411" s="11"/>
      <c r="E411" s="11"/>
      <c r="F411" s="11"/>
      <c r="G411" s="11"/>
      <c r="H411" s="11"/>
      <c r="I411" s="11"/>
      <c r="J411" s="11"/>
      <c r="K411" s="11"/>
      <c r="L411" s="12"/>
      <c r="M411" s="1"/>
      <c r="N411" s="1"/>
      <c r="O411" s="1"/>
      <c r="P411" s="1"/>
      <c r="Q411" s="1"/>
      <c r="R411" s="1"/>
    </row>
    <row r="412" spans="1:18" x14ac:dyDescent="0.25">
      <c r="A412" s="25">
        <v>0.2036</v>
      </c>
      <c r="B412" s="16"/>
      <c r="C412" s="11"/>
      <c r="D412" s="11"/>
      <c r="E412" s="11"/>
      <c r="F412" s="11"/>
      <c r="G412" s="11"/>
      <c r="H412" s="11"/>
      <c r="I412" s="11"/>
      <c r="J412" s="11"/>
      <c r="K412" s="11"/>
      <c r="L412" s="12"/>
      <c r="M412" s="1"/>
      <c r="N412" s="1"/>
      <c r="O412" s="1"/>
      <c r="P412" s="1"/>
      <c r="Q412" s="1"/>
      <c r="R412" s="1"/>
    </row>
    <row r="413" spans="1:18" x14ac:dyDescent="0.25">
      <c r="A413" s="25">
        <v>0.20369999999999999</v>
      </c>
      <c r="B413" s="16"/>
      <c r="C413" s="11"/>
      <c r="D413" s="11"/>
      <c r="E413" s="11"/>
      <c r="F413" s="11"/>
      <c r="G413" s="11"/>
      <c r="H413" s="11"/>
      <c r="I413" s="11"/>
      <c r="J413" s="11"/>
      <c r="K413" s="11"/>
      <c r="L413" s="12"/>
      <c r="M413" s="1"/>
      <c r="N413" s="1"/>
      <c r="O413" s="1"/>
      <c r="P413" s="1"/>
      <c r="Q413" s="1"/>
      <c r="R413" s="1"/>
    </row>
    <row r="414" spans="1:18" x14ac:dyDescent="0.25">
      <c r="A414" s="25">
        <v>0.20380000000000001</v>
      </c>
      <c r="B414" s="16"/>
      <c r="C414" s="11"/>
      <c r="D414" s="11">
        <v>0.34139999999999998</v>
      </c>
      <c r="E414" s="11"/>
      <c r="F414" s="11">
        <v>0.24840000000000001</v>
      </c>
      <c r="G414" s="11"/>
      <c r="H414" s="11">
        <v>0.25469999999999998</v>
      </c>
      <c r="I414" s="11">
        <v>0.2767</v>
      </c>
      <c r="J414" s="11">
        <v>0.3306</v>
      </c>
      <c r="K414" s="11">
        <v>0.25819999999999999</v>
      </c>
      <c r="L414" s="12">
        <v>0.2324</v>
      </c>
      <c r="M414" s="1"/>
      <c r="N414" s="1"/>
      <c r="O414" s="1"/>
      <c r="P414" s="1"/>
      <c r="Q414" s="1"/>
      <c r="R414" s="1"/>
    </row>
    <row r="415" spans="1:18" x14ac:dyDescent="0.25">
      <c r="A415" s="25">
        <v>0.2039</v>
      </c>
      <c r="B415" s="16"/>
      <c r="C415" s="11"/>
      <c r="D415" s="11"/>
      <c r="E415" s="11"/>
      <c r="F415" s="11"/>
      <c r="G415" s="11"/>
      <c r="H415" s="11"/>
      <c r="I415" s="11"/>
      <c r="J415" s="11"/>
      <c r="K415" s="11"/>
      <c r="L415" s="12"/>
      <c r="M415" s="1"/>
      <c r="N415" s="1"/>
      <c r="O415" s="1"/>
      <c r="P415" s="1"/>
      <c r="Q415" s="1"/>
      <c r="R415" s="1"/>
    </row>
    <row r="416" spans="1:18" x14ac:dyDescent="0.25">
      <c r="A416" s="25">
        <v>0.20399999999999999</v>
      </c>
      <c r="B416" s="16">
        <v>0.26790000000000003</v>
      </c>
      <c r="C416" s="11">
        <v>0.29070000000000001</v>
      </c>
      <c r="D416" s="11"/>
      <c r="E416" s="11">
        <v>0.25430000000000003</v>
      </c>
      <c r="F416" s="11"/>
      <c r="G416" s="11"/>
      <c r="H416" s="11"/>
      <c r="I416" s="11"/>
      <c r="J416" s="11"/>
      <c r="K416" s="11"/>
      <c r="L416" s="12"/>
      <c r="M416" s="1"/>
      <c r="N416" s="1"/>
      <c r="O416" s="1"/>
      <c r="P416" s="1"/>
      <c r="Q416" s="1"/>
      <c r="R416" s="1"/>
    </row>
    <row r="417" spans="1:18" x14ac:dyDescent="0.25">
      <c r="A417" s="25">
        <v>0.20660000000000001</v>
      </c>
      <c r="B417" s="16"/>
      <c r="C417" s="11"/>
      <c r="D417" s="11"/>
      <c r="E417" s="11"/>
      <c r="F417" s="11"/>
      <c r="G417" s="11"/>
      <c r="H417" s="11"/>
      <c r="I417" s="11"/>
      <c r="J417" s="11"/>
      <c r="K417" s="11"/>
      <c r="L417" s="12"/>
      <c r="M417" s="1"/>
      <c r="N417" s="1"/>
      <c r="O417" s="1"/>
      <c r="P417" s="1"/>
      <c r="Q417" s="1"/>
      <c r="R417" s="1"/>
    </row>
    <row r="418" spans="1:18" x14ac:dyDescent="0.25">
      <c r="A418" s="25">
        <v>0.20680000000000001</v>
      </c>
      <c r="B418" s="16"/>
      <c r="C418" s="11"/>
      <c r="D418" s="11"/>
      <c r="E418" s="11"/>
      <c r="F418" s="11"/>
      <c r="G418" s="11"/>
      <c r="H418" s="11"/>
      <c r="I418" s="11"/>
      <c r="J418" s="11"/>
      <c r="K418" s="11"/>
      <c r="L418" s="12"/>
      <c r="M418" s="1"/>
      <c r="N418" s="1"/>
      <c r="O418" s="1"/>
      <c r="P418" s="1"/>
      <c r="Q418" s="1"/>
      <c r="R418" s="1"/>
    </row>
    <row r="419" spans="1:18" x14ac:dyDescent="0.25">
      <c r="A419" s="25">
        <v>0.2069</v>
      </c>
      <c r="B419" s="16"/>
      <c r="C419" s="11"/>
      <c r="D419" s="11"/>
      <c r="E419" s="11"/>
      <c r="F419" s="11"/>
      <c r="G419" s="11"/>
      <c r="H419" s="11"/>
      <c r="I419" s="11"/>
      <c r="J419" s="11"/>
      <c r="K419" s="11"/>
      <c r="L419" s="12"/>
      <c r="M419" s="1"/>
      <c r="N419" s="1"/>
      <c r="O419" s="1"/>
      <c r="P419" s="1"/>
      <c r="Q419" s="1"/>
      <c r="R419" s="1"/>
    </row>
    <row r="420" spans="1:18" x14ac:dyDescent="0.25">
      <c r="A420" s="25">
        <v>0.20699999999999999</v>
      </c>
      <c r="B420" s="16"/>
      <c r="C420" s="11"/>
      <c r="D420" s="11"/>
      <c r="E420" s="11"/>
      <c r="F420" s="11"/>
      <c r="G420" s="11"/>
      <c r="H420" s="11"/>
      <c r="I420" s="11"/>
      <c r="J420" s="11"/>
      <c r="K420" s="11"/>
      <c r="L420" s="12"/>
      <c r="M420" s="1"/>
      <c r="N420" s="1"/>
      <c r="O420" s="1"/>
      <c r="P420" s="1"/>
      <c r="Q420" s="1"/>
      <c r="R420" s="1"/>
    </row>
    <row r="421" spans="1:18" x14ac:dyDescent="0.25">
      <c r="A421" s="25">
        <v>0.20710000000000001</v>
      </c>
      <c r="B421" s="16"/>
      <c r="C421" s="11"/>
      <c r="D421" s="11"/>
      <c r="E421" s="11"/>
      <c r="F421" s="11"/>
      <c r="G421" s="11"/>
      <c r="H421" s="11">
        <v>0.25969999999999999</v>
      </c>
      <c r="I421" s="11"/>
      <c r="J421" s="11"/>
      <c r="K421" s="11"/>
      <c r="L421" s="12"/>
      <c r="M421" s="1"/>
      <c r="N421" s="1"/>
      <c r="O421" s="1"/>
      <c r="P421" s="1"/>
      <c r="Q421" s="1"/>
      <c r="R421" s="1"/>
    </row>
    <row r="422" spans="1:18" x14ac:dyDescent="0.25">
      <c r="A422" s="25">
        <v>0.2072</v>
      </c>
      <c r="B422" s="16">
        <v>0.2757</v>
      </c>
      <c r="C422" s="11">
        <v>0.30009999999999998</v>
      </c>
      <c r="D422" s="11">
        <v>0.34520000000000001</v>
      </c>
      <c r="E422" s="11">
        <v>0.26129999999999998</v>
      </c>
      <c r="F422" s="11">
        <v>0.25650000000000001</v>
      </c>
      <c r="G422" s="11"/>
      <c r="H422" s="11"/>
      <c r="I422" s="11"/>
      <c r="J422" s="11"/>
      <c r="K422" s="11"/>
      <c r="L422" s="12"/>
      <c r="M422" s="1"/>
      <c r="N422" s="1"/>
      <c r="O422" s="1"/>
      <c r="P422" s="1"/>
      <c r="Q422" s="1"/>
      <c r="R422" s="1"/>
    </row>
    <row r="423" spans="1:18" x14ac:dyDescent="0.25">
      <c r="A423" s="25">
        <v>0.20730000000000001</v>
      </c>
      <c r="B423" s="16"/>
      <c r="C423" s="11"/>
      <c r="D423" s="11"/>
      <c r="E423" s="11"/>
      <c r="F423" s="11"/>
      <c r="G423" s="11"/>
      <c r="H423" s="11"/>
      <c r="I423" s="11">
        <v>0.28460000000000002</v>
      </c>
      <c r="J423" s="11">
        <v>0.34300000000000003</v>
      </c>
      <c r="K423" s="11">
        <v>0.26690000000000003</v>
      </c>
      <c r="L423" s="12">
        <v>0.2366</v>
      </c>
      <c r="M423" s="1"/>
      <c r="N423" s="1"/>
      <c r="O423" s="1"/>
      <c r="P423" s="1"/>
      <c r="Q423" s="1"/>
      <c r="R423" s="1"/>
    </row>
    <row r="424" spans="1:18" x14ac:dyDescent="0.25">
      <c r="A424" s="25">
        <v>0.20749999999999999</v>
      </c>
      <c r="B424" s="16"/>
      <c r="C424" s="11"/>
      <c r="D424" s="11"/>
      <c r="E424" s="11"/>
      <c r="F424" s="11"/>
      <c r="G424" s="11"/>
      <c r="H424" s="11"/>
      <c r="I424" s="11"/>
      <c r="J424" s="11"/>
      <c r="K424" s="11"/>
      <c r="L424" s="12"/>
      <c r="M424" s="1"/>
      <c r="N424" s="1"/>
      <c r="O424" s="1"/>
      <c r="P424" s="1"/>
      <c r="Q424" s="1"/>
      <c r="R424" s="1"/>
    </row>
    <row r="425" spans="1:18" x14ac:dyDescent="0.25">
      <c r="A425" s="25">
        <v>0.2099</v>
      </c>
      <c r="B425" s="16"/>
      <c r="C425" s="11"/>
      <c r="D425" s="11"/>
      <c r="E425" s="11"/>
      <c r="F425" s="11"/>
      <c r="G425" s="11"/>
      <c r="H425" s="11"/>
      <c r="I425" s="11"/>
      <c r="J425" s="11"/>
      <c r="K425" s="11"/>
      <c r="L425" s="12"/>
      <c r="M425" s="1"/>
      <c r="N425" s="1"/>
      <c r="O425" s="1"/>
      <c r="P425" s="1"/>
      <c r="Q425" s="1"/>
      <c r="R425" s="1"/>
    </row>
    <row r="426" spans="1:18" x14ac:dyDescent="0.25">
      <c r="A426" s="25">
        <v>0.21</v>
      </c>
      <c r="B426" s="16"/>
      <c r="C426" s="11"/>
      <c r="D426" s="11"/>
      <c r="E426" s="11"/>
      <c r="F426" s="11"/>
      <c r="G426" s="11"/>
      <c r="H426" s="11"/>
      <c r="I426" s="11"/>
      <c r="J426" s="11"/>
      <c r="K426" s="11"/>
      <c r="L426" s="12"/>
      <c r="M426" s="1"/>
      <c r="N426" s="1"/>
      <c r="O426" s="1"/>
      <c r="P426" s="1"/>
      <c r="Q426" s="1"/>
      <c r="R426" s="1"/>
    </row>
    <row r="427" spans="1:18" x14ac:dyDescent="0.25">
      <c r="A427" s="25">
        <v>0.21010000000000001</v>
      </c>
      <c r="B427" s="16">
        <v>0.2757</v>
      </c>
      <c r="C427" s="11">
        <v>0.30530000000000002</v>
      </c>
      <c r="D427" s="11">
        <v>0.35410000000000003</v>
      </c>
      <c r="E427" s="11">
        <v>0.26129999999999998</v>
      </c>
      <c r="F427" s="11">
        <v>0.2555</v>
      </c>
      <c r="G427" s="11"/>
      <c r="H427" s="11">
        <v>0.26390000000000002</v>
      </c>
      <c r="I427" s="11">
        <v>0.28989999999999999</v>
      </c>
      <c r="J427" s="11">
        <v>0.34770000000000001</v>
      </c>
      <c r="K427" s="11">
        <v>0.2717</v>
      </c>
      <c r="L427" s="12">
        <v>0.24160000000000001</v>
      </c>
      <c r="M427" s="1"/>
      <c r="N427" s="1"/>
      <c r="O427" s="1"/>
      <c r="P427" s="1"/>
      <c r="Q427" s="1"/>
      <c r="R427" s="1"/>
    </row>
    <row r="428" spans="1:18" x14ac:dyDescent="0.25">
      <c r="A428" s="25">
        <v>0.2127</v>
      </c>
      <c r="B428" s="16"/>
      <c r="C428" s="11"/>
      <c r="D428" s="11"/>
      <c r="E428" s="11"/>
      <c r="F428" s="11"/>
      <c r="G428" s="11"/>
      <c r="H428" s="11"/>
      <c r="I428" s="11"/>
      <c r="J428" s="11"/>
      <c r="K428" s="11"/>
      <c r="L428" s="12"/>
      <c r="M428" s="1"/>
      <c r="N428" s="1"/>
      <c r="O428" s="1"/>
      <c r="P428" s="1"/>
      <c r="Q428" s="1"/>
      <c r="R428" s="1"/>
    </row>
    <row r="429" spans="1:18" x14ac:dyDescent="0.25">
      <c r="A429" s="25">
        <v>0.21279999999999999</v>
      </c>
      <c r="B429" s="16"/>
      <c r="C429" s="11"/>
      <c r="D429" s="11"/>
      <c r="E429" s="11"/>
      <c r="F429" s="11"/>
      <c r="G429" s="11"/>
      <c r="H429" s="11"/>
      <c r="I429" s="11"/>
      <c r="J429" s="11"/>
      <c r="K429" s="11"/>
      <c r="L429" s="12"/>
      <c r="M429" s="1"/>
      <c r="N429" s="1"/>
      <c r="O429" s="1"/>
      <c r="P429" s="1"/>
      <c r="Q429" s="1"/>
      <c r="R429" s="1"/>
    </row>
    <row r="430" spans="1:18" x14ac:dyDescent="0.25">
      <c r="A430" s="25">
        <v>0.21290000000000001</v>
      </c>
      <c r="B430" s="16"/>
      <c r="C430" s="11"/>
      <c r="D430" s="11"/>
      <c r="E430" s="11"/>
      <c r="F430" s="11"/>
      <c r="G430" s="11"/>
      <c r="H430" s="11"/>
      <c r="I430" s="11"/>
      <c r="J430" s="11"/>
      <c r="K430" s="11"/>
      <c r="L430" s="12"/>
      <c r="M430" s="1"/>
      <c r="N430" s="1"/>
      <c r="O430" s="1"/>
      <c r="P430" s="1"/>
      <c r="Q430" s="1"/>
      <c r="R430" s="1"/>
    </row>
    <row r="431" spans="1:18" x14ac:dyDescent="0.25">
      <c r="A431" s="25">
        <v>0.21310000000000001</v>
      </c>
      <c r="B431" s="16"/>
      <c r="C431" s="11">
        <v>0.3115</v>
      </c>
      <c r="D431" s="11">
        <v>0.3553</v>
      </c>
      <c r="E431" s="11">
        <v>0.27079999999999999</v>
      </c>
      <c r="F431" s="11">
        <v>0.2646</v>
      </c>
      <c r="G431" s="11"/>
      <c r="H431" s="11">
        <v>0.26900000000000002</v>
      </c>
      <c r="I431" s="11">
        <v>0.29609999999999997</v>
      </c>
      <c r="J431" s="11">
        <v>0.3543</v>
      </c>
      <c r="K431" s="11"/>
      <c r="L431" s="12"/>
      <c r="M431" s="1"/>
      <c r="N431" s="1"/>
      <c r="O431" s="1"/>
      <c r="P431" s="1"/>
      <c r="Q431" s="1"/>
      <c r="R431" s="1"/>
    </row>
    <row r="432" spans="1:18" x14ac:dyDescent="0.25">
      <c r="A432" s="25">
        <v>0.2132</v>
      </c>
      <c r="B432" s="16"/>
      <c r="C432" s="11"/>
      <c r="D432" s="11"/>
      <c r="E432" s="11"/>
      <c r="F432" s="11"/>
      <c r="G432" s="11"/>
      <c r="H432" s="11"/>
      <c r="I432" s="11"/>
      <c r="J432" s="11"/>
      <c r="K432" s="11"/>
      <c r="L432" s="12"/>
      <c r="M432" s="1"/>
      <c r="N432" s="1"/>
      <c r="O432" s="1"/>
      <c r="P432" s="1"/>
      <c r="Q432" s="1"/>
      <c r="R432" s="1"/>
    </row>
    <row r="433" spans="1:18" x14ac:dyDescent="0.25">
      <c r="A433" s="25">
        <v>0.21329999999999999</v>
      </c>
      <c r="B433" s="16">
        <v>0.28449999999999998</v>
      </c>
      <c r="C433" s="11"/>
      <c r="D433" s="11"/>
      <c r="E433" s="11"/>
      <c r="F433" s="11"/>
      <c r="G433" s="11"/>
      <c r="H433" s="11"/>
      <c r="I433" s="11"/>
      <c r="J433" s="11"/>
      <c r="K433" s="11">
        <v>0.27750000000000002</v>
      </c>
      <c r="L433" s="12">
        <v>0.24490000000000001</v>
      </c>
      <c r="M433" s="1"/>
      <c r="N433" s="1"/>
      <c r="O433" s="1"/>
      <c r="P433" s="1"/>
      <c r="Q433" s="1"/>
      <c r="R433" s="1"/>
    </row>
    <row r="434" spans="1:18" x14ac:dyDescent="0.25">
      <c r="A434" s="25">
        <v>0.21609999999999999</v>
      </c>
      <c r="B434" s="16"/>
      <c r="C434" s="11"/>
      <c r="D434" s="11"/>
      <c r="E434" s="11"/>
      <c r="F434" s="11"/>
      <c r="G434" s="11"/>
      <c r="H434" s="11"/>
      <c r="I434" s="11"/>
      <c r="J434" s="11"/>
      <c r="K434" s="11"/>
      <c r="L434" s="12"/>
      <c r="M434" s="1"/>
      <c r="N434" s="1"/>
      <c r="O434" s="1"/>
      <c r="P434" s="1"/>
      <c r="Q434" s="1"/>
      <c r="R434" s="1"/>
    </row>
    <row r="435" spans="1:18" x14ac:dyDescent="0.25">
      <c r="A435" s="25">
        <v>0.2162</v>
      </c>
      <c r="B435" s="16"/>
      <c r="C435" s="11"/>
      <c r="D435" s="11"/>
      <c r="E435" s="11"/>
      <c r="F435" s="11"/>
      <c r="G435" s="11"/>
      <c r="H435" s="11"/>
      <c r="I435" s="11"/>
      <c r="J435" s="11"/>
      <c r="K435" s="11"/>
      <c r="L435" s="12"/>
      <c r="M435" s="1"/>
      <c r="N435" s="1"/>
      <c r="O435" s="1"/>
      <c r="P435" s="1"/>
      <c r="Q435" s="1"/>
      <c r="R435" s="1"/>
    </row>
    <row r="436" spans="1:18" x14ac:dyDescent="0.25">
      <c r="A436" s="25">
        <v>0.21629999999999999</v>
      </c>
      <c r="B436" s="16"/>
      <c r="C436" s="11"/>
      <c r="D436" s="11"/>
      <c r="E436" s="11"/>
      <c r="F436" s="11"/>
      <c r="G436" s="11"/>
      <c r="H436" s="11"/>
      <c r="I436" s="11"/>
      <c r="J436" s="11"/>
      <c r="K436" s="11"/>
      <c r="L436" s="12"/>
      <c r="M436" s="1"/>
      <c r="N436" s="1"/>
      <c r="O436" s="1"/>
      <c r="P436" s="1"/>
      <c r="Q436" s="1"/>
      <c r="R436" s="1"/>
    </row>
    <row r="437" spans="1:18" x14ac:dyDescent="0.25">
      <c r="A437" s="25">
        <v>0.21640000000000001</v>
      </c>
      <c r="B437" s="16"/>
      <c r="C437" s="11"/>
      <c r="D437" s="11"/>
      <c r="E437" s="11"/>
      <c r="F437" s="11"/>
      <c r="G437" s="11"/>
      <c r="H437" s="11"/>
      <c r="I437" s="11"/>
      <c r="J437" s="11"/>
      <c r="K437" s="11"/>
      <c r="L437" s="12"/>
      <c r="M437" s="1"/>
      <c r="N437" s="1"/>
      <c r="O437" s="1"/>
      <c r="P437" s="1"/>
      <c r="Q437" s="1"/>
      <c r="R437" s="1"/>
    </row>
    <row r="438" spans="1:18" x14ac:dyDescent="0.25">
      <c r="A438" s="25">
        <v>0.2165</v>
      </c>
      <c r="B438" s="16"/>
      <c r="C438" s="11"/>
      <c r="D438" s="11">
        <v>0.3654</v>
      </c>
      <c r="E438" s="11"/>
      <c r="F438" s="11">
        <v>0.26960000000000001</v>
      </c>
      <c r="G438" s="11"/>
      <c r="H438" s="11">
        <v>0.2782</v>
      </c>
      <c r="I438" s="11"/>
      <c r="J438" s="11">
        <v>0.3609</v>
      </c>
      <c r="K438" s="11"/>
      <c r="L438" s="12"/>
      <c r="M438" s="1"/>
      <c r="N438" s="1"/>
      <c r="O438" s="1"/>
      <c r="P438" s="1"/>
      <c r="Q438" s="1"/>
      <c r="R438" s="1"/>
    </row>
    <row r="439" spans="1:18" x14ac:dyDescent="0.25">
      <c r="A439" s="25">
        <v>0.2167</v>
      </c>
      <c r="B439" s="16">
        <v>0.29039999999999999</v>
      </c>
      <c r="C439" s="11">
        <v>0.31879999999999997</v>
      </c>
      <c r="D439" s="11"/>
      <c r="E439" s="11">
        <v>0.27660000000000001</v>
      </c>
      <c r="F439" s="11"/>
      <c r="G439" s="11"/>
      <c r="H439" s="11"/>
      <c r="I439" s="11">
        <v>0.30130000000000001</v>
      </c>
      <c r="J439" s="11"/>
      <c r="K439" s="11">
        <v>0.28420000000000001</v>
      </c>
      <c r="L439" s="12">
        <v>0.25319999999999998</v>
      </c>
      <c r="M439" s="1"/>
      <c r="N439" s="1"/>
      <c r="O439" s="1"/>
      <c r="P439" s="1"/>
      <c r="Q439" s="1"/>
      <c r="R439" s="1"/>
    </row>
    <row r="440" spans="1:18" x14ac:dyDescent="0.25">
      <c r="A440" s="25">
        <v>0.21690000000000001</v>
      </c>
      <c r="B440" s="16"/>
      <c r="C440" s="11"/>
      <c r="D440" s="11"/>
      <c r="E440" s="11"/>
      <c r="F440" s="11"/>
      <c r="G440" s="11"/>
      <c r="H440" s="11"/>
      <c r="I440" s="11"/>
      <c r="J440" s="11"/>
      <c r="K440" s="11"/>
      <c r="L440" s="12"/>
      <c r="M440" s="1"/>
      <c r="N440" s="1"/>
      <c r="O440" s="1"/>
      <c r="P440" s="1"/>
      <c r="Q440" s="1"/>
      <c r="R440" s="1"/>
    </row>
    <row r="441" spans="1:18" x14ac:dyDescent="0.25">
      <c r="A441" s="25">
        <v>0.2195</v>
      </c>
      <c r="B441" s="16"/>
      <c r="C441" s="11"/>
      <c r="D441" s="11"/>
      <c r="E441" s="11"/>
      <c r="F441" s="11"/>
      <c r="G441" s="11"/>
      <c r="H441" s="11"/>
      <c r="I441" s="11"/>
      <c r="J441" s="11"/>
      <c r="K441" s="11"/>
      <c r="L441" s="12"/>
      <c r="M441" s="1"/>
      <c r="N441" s="1"/>
      <c r="O441" s="1"/>
      <c r="P441" s="1"/>
      <c r="Q441" s="1"/>
      <c r="R441" s="1"/>
    </row>
    <row r="442" spans="1:18" x14ac:dyDescent="0.25">
      <c r="A442" s="25">
        <v>0.21959999999999999</v>
      </c>
      <c r="B442" s="16"/>
      <c r="C442" s="11"/>
      <c r="D442" s="11"/>
      <c r="E442" s="11"/>
      <c r="F442" s="11"/>
      <c r="G442" s="11"/>
      <c r="H442" s="11"/>
      <c r="I442" s="11"/>
      <c r="J442" s="11"/>
      <c r="K442" s="11"/>
      <c r="L442" s="12"/>
      <c r="M442" s="1"/>
      <c r="N442" s="1"/>
      <c r="O442" s="1"/>
      <c r="P442" s="1"/>
      <c r="Q442" s="1"/>
      <c r="R442" s="1"/>
    </row>
    <row r="443" spans="1:18" x14ac:dyDescent="0.25">
      <c r="A443" s="25">
        <v>0.21970000000000001</v>
      </c>
      <c r="B443" s="16"/>
      <c r="C443" s="11"/>
      <c r="D443" s="11"/>
      <c r="E443" s="11"/>
      <c r="F443" s="11"/>
      <c r="G443" s="11"/>
      <c r="H443" s="11"/>
      <c r="I443" s="11"/>
      <c r="J443" s="11"/>
      <c r="K443" s="11"/>
      <c r="L443" s="12"/>
      <c r="M443" s="1"/>
      <c r="N443" s="1"/>
      <c r="O443" s="1"/>
      <c r="P443" s="1"/>
      <c r="Q443" s="1"/>
      <c r="R443" s="1"/>
    </row>
    <row r="444" spans="1:18" x14ac:dyDescent="0.25">
      <c r="A444" s="25">
        <v>0.2198</v>
      </c>
      <c r="B444" s="16"/>
      <c r="C444" s="11"/>
      <c r="D444" s="11"/>
      <c r="E444" s="11"/>
      <c r="F444" s="11"/>
      <c r="G444" s="11"/>
      <c r="H444" s="11"/>
      <c r="I444" s="11"/>
      <c r="J444" s="11"/>
      <c r="K444" s="11"/>
      <c r="L444" s="12"/>
      <c r="M444" s="1"/>
      <c r="N444" s="1"/>
      <c r="O444" s="1"/>
      <c r="P444" s="1"/>
      <c r="Q444" s="1"/>
      <c r="R444" s="1"/>
    </row>
    <row r="445" spans="1:18" x14ac:dyDescent="0.25">
      <c r="A445" s="25">
        <v>0.21990000000000001</v>
      </c>
      <c r="B445" s="16"/>
      <c r="C445" s="11"/>
      <c r="D445" s="11">
        <v>0.3705</v>
      </c>
      <c r="E445" s="11">
        <v>0.28260000000000002</v>
      </c>
      <c r="F445" s="11">
        <v>0.2757</v>
      </c>
      <c r="G445" s="11"/>
      <c r="H445" s="11"/>
      <c r="I445" s="11"/>
      <c r="J445" s="11"/>
      <c r="K445" s="11"/>
      <c r="L445" s="12"/>
      <c r="M445" s="1"/>
      <c r="N445" s="1"/>
      <c r="O445" s="1"/>
      <c r="P445" s="1"/>
      <c r="Q445" s="1"/>
      <c r="R445" s="1"/>
    </row>
    <row r="446" spans="1:18" x14ac:dyDescent="0.25">
      <c r="A446" s="25">
        <v>0.22</v>
      </c>
      <c r="B446" s="16"/>
      <c r="C446" s="11"/>
      <c r="D446" s="11"/>
      <c r="E446" s="11"/>
      <c r="F446" s="11"/>
      <c r="G446" s="11"/>
      <c r="H446" s="11"/>
      <c r="I446" s="11"/>
      <c r="J446" s="11"/>
      <c r="K446" s="11"/>
      <c r="L446" s="12"/>
      <c r="M446" s="1"/>
      <c r="N446" s="1"/>
      <c r="O446" s="1"/>
      <c r="P446" s="1"/>
      <c r="Q446" s="1"/>
      <c r="R446" s="1"/>
    </row>
    <row r="447" spans="1:18" x14ac:dyDescent="0.25">
      <c r="A447" s="25">
        <v>0.22009999999999999</v>
      </c>
      <c r="B447" s="16">
        <v>0.29909999999999998</v>
      </c>
      <c r="C447" s="11">
        <v>0.3251</v>
      </c>
      <c r="D447" s="11"/>
      <c r="E447" s="11"/>
      <c r="F447" s="11"/>
      <c r="G447" s="11"/>
      <c r="H447" s="11">
        <v>0.2833</v>
      </c>
      <c r="I447" s="11">
        <v>0.3085</v>
      </c>
      <c r="J447" s="11">
        <v>0.36570000000000003</v>
      </c>
      <c r="K447" s="11">
        <v>0.29099999999999998</v>
      </c>
      <c r="L447" s="12">
        <v>0.25740000000000002</v>
      </c>
      <c r="M447" s="1"/>
      <c r="N447" s="1"/>
      <c r="O447" s="1"/>
      <c r="P447" s="1"/>
      <c r="Q447" s="1"/>
      <c r="R447" s="1"/>
    </row>
    <row r="448" spans="1:18" x14ac:dyDescent="0.25">
      <c r="A448" s="25">
        <v>0.22020000000000001</v>
      </c>
      <c r="B448" s="16"/>
      <c r="C448" s="11"/>
      <c r="D448" s="11"/>
      <c r="E448" s="11"/>
      <c r="F448" s="11"/>
      <c r="G448" s="11"/>
      <c r="H448" s="11"/>
      <c r="I448" s="11"/>
      <c r="J448" s="11"/>
      <c r="K448" s="11"/>
      <c r="L448" s="12"/>
      <c r="M448" s="1"/>
      <c r="N448" s="1"/>
      <c r="O448" s="1"/>
      <c r="P448" s="1"/>
      <c r="Q448" s="1"/>
      <c r="R448" s="1"/>
    </row>
    <row r="449" spans="1:18" x14ac:dyDescent="0.25">
      <c r="A449" s="25">
        <v>0.2203</v>
      </c>
      <c r="B449" s="16"/>
      <c r="C449" s="11"/>
      <c r="D449" s="11"/>
      <c r="E449" s="11"/>
      <c r="F449" s="11"/>
      <c r="G449" s="11"/>
      <c r="H449" s="11"/>
      <c r="I449" s="11"/>
      <c r="J449" s="11"/>
      <c r="K449" s="11"/>
      <c r="L449" s="12"/>
      <c r="M449" s="1"/>
      <c r="N449" s="1"/>
      <c r="O449" s="1"/>
      <c r="P449" s="1"/>
      <c r="Q449" s="1"/>
      <c r="R449" s="1"/>
    </row>
    <row r="450" spans="1:18" x14ac:dyDescent="0.25">
      <c r="A450" s="25">
        <v>0.22289999999999999</v>
      </c>
      <c r="B450" s="16"/>
      <c r="C450" s="11"/>
      <c r="D450" s="11"/>
      <c r="E450" s="11"/>
      <c r="F450" s="11"/>
      <c r="G450" s="11"/>
      <c r="H450" s="11"/>
      <c r="I450" s="11"/>
      <c r="J450" s="11"/>
      <c r="K450" s="11"/>
      <c r="L450" s="12"/>
      <c r="M450" s="1"/>
      <c r="N450" s="1"/>
      <c r="O450" s="1"/>
      <c r="P450" s="1"/>
      <c r="Q450" s="1"/>
      <c r="R450" s="1"/>
    </row>
    <row r="451" spans="1:18" x14ac:dyDescent="0.25">
      <c r="A451" s="25">
        <v>0.22309999999999999</v>
      </c>
      <c r="B451" s="16"/>
      <c r="C451" s="11"/>
      <c r="D451" s="11"/>
      <c r="E451" s="11"/>
      <c r="F451" s="11"/>
      <c r="G451" s="11"/>
      <c r="H451" s="11"/>
      <c r="I451" s="11"/>
      <c r="J451" s="11"/>
      <c r="K451" s="11"/>
      <c r="L451" s="12"/>
      <c r="M451" s="1"/>
      <c r="N451" s="1"/>
      <c r="O451" s="1"/>
      <c r="P451" s="1"/>
      <c r="Q451" s="1"/>
      <c r="R451" s="1"/>
    </row>
    <row r="452" spans="1:18" x14ac:dyDescent="0.25">
      <c r="A452" s="25">
        <v>0.22320000000000001</v>
      </c>
      <c r="B452" s="16"/>
      <c r="C452" s="11"/>
      <c r="D452" s="11"/>
      <c r="E452" s="11"/>
      <c r="F452" s="11"/>
      <c r="G452" s="11"/>
      <c r="H452" s="11"/>
      <c r="I452" s="11"/>
      <c r="J452" s="11"/>
      <c r="K452" s="11"/>
      <c r="L452" s="12"/>
      <c r="M452" s="1"/>
      <c r="N452" s="1"/>
      <c r="O452" s="1"/>
      <c r="P452" s="1"/>
      <c r="Q452" s="1"/>
      <c r="R452" s="1"/>
    </row>
    <row r="453" spans="1:18" x14ac:dyDescent="0.25">
      <c r="A453" s="25">
        <v>0.2233</v>
      </c>
      <c r="B453" s="16"/>
      <c r="C453" s="11"/>
      <c r="D453" s="11"/>
      <c r="E453" s="11"/>
      <c r="F453" s="11">
        <v>0.28270000000000001</v>
      </c>
      <c r="G453" s="11"/>
      <c r="H453" s="11"/>
      <c r="I453" s="11"/>
      <c r="J453" s="11"/>
      <c r="K453" s="11"/>
      <c r="L453" s="12"/>
      <c r="M453" s="1"/>
      <c r="N453" s="1"/>
      <c r="O453" s="1"/>
      <c r="P453" s="1"/>
      <c r="Q453" s="1"/>
      <c r="R453" s="1"/>
    </row>
    <row r="454" spans="1:18" x14ac:dyDescent="0.25">
      <c r="A454" s="25">
        <v>0.22339999999999999</v>
      </c>
      <c r="B454" s="16"/>
      <c r="C454" s="11"/>
      <c r="D454" s="11"/>
      <c r="E454" s="11"/>
      <c r="F454" s="11"/>
      <c r="G454" s="11"/>
      <c r="H454" s="11">
        <v>0.28999999999999998</v>
      </c>
      <c r="I454" s="11">
        <v>0.31459999999999999</v>
      </c>
      <c r="J454" s="11">
        <v>0.37609999999999999</v>
      </c>
      <c r="K454" s="11"/>
      <c r="L454" s="12"/>
      <c r="M454" s="1"/>
      <c r="N454" s="1"/>
      <c r="O454" s="1"/>
      <c r="P454" s="1"/>
      <c r="Q454" s="1"/>
      <c r="R454" s="1"/>
    </row>
    <row r="455" spans="1:18" x14ac:dyDescent="0.25">
      <c r="A455" s="25">
        <v>0.2235</v>
      </c>
      <c r="B455" s="16">
        <v>0.30309999999999998</v>
      </c>
      <c r="C455" s="11">
        <v>0.33439999999999998</v>
      </c>
      <c r="D455" s="11">
        <v>0.38059999999999999</v>
      </c>
      <c r="E455" s="11">
        <v>0.29189999999999999</v>
      </c>
      <c r="F455" s="11"/>
      <c r="G455" s="11"/>
      <c r="H455" s="11"/>
      <c r="I455" s="11"/>
      <c r="J455" s="11"/>
      <c r="K455" s="11"/>
      <c r="L455" s="12"/>
      <c r="M455" s="1"/>
      <c r="N455" s="1"/>
      <c r="O455" s="1"/>
      <c r="P455" s="1"/>
      <c r="Q455" s="1"/>
      <c r="R455" s="1"/>
    </row>
    <row r="456" spans="1:18" x14ac:dyDescent="0.25">
      <c r="A456" s="25">
        <v>0.22359999999999999</v>
      </c>
      <c r="B456" s="16"/>
      <c r="C456" s="11"/>
      <c r="D456" s="11"/>
      <c r="E456" s="11"/>
      <c r="F456" s="11"/>
      <c r="G456" s="11"/>
      <c r="H456" s="11"/>
      <c r="I456" s="11"/>
      <c r="J456" s="11"/>
      <c r="K456" s="11">
        <v>0.29770000000000002</v>
      </c>
      <c r="L456" s="12">
        <v>0.26479999999999998</v>
      </c>
      <c r="M456" s="1"/>
      <c r="N456" s="1"/>
      <c r="O456" s="1"/>
      <c r="P456" s="1"/>
      <c r="Q456" s="1"/>
      <c r="R456" s="1"/>
    </row>
    <row r="457" spans="1:18" x14ac:dyDescent="0.25">
      <c r="A457" s="25">
        <v>0.2263</v>
      </c>
      <c r="B457" s="16"/>
      <c r="C457" s="11"/>
      <c r="D457" s="11"/>
      <c r="E457" s="11"/>
      <c r="F457" s="11"/>
      <c r="G457" s="11"/>
      <c r="H457" s="11"/>
      <c r="I457" s="11"/>
      <c r="J457" s="11"/>
      <c r="K457" s="11"/>
      <c r="L457" s="12"/>
      <c r="M457" s="1"/>
      <c r="N457" s="1"/>
      <c r="O457" s="1"/>
      <c r="P457" s="1"/>
      <c r="Q457" s="1"/>
      <c r="R457" s="1"/>
    </row>
    <row r="458" spans="1:18" x14ac:dyDescent="0.25">
      <c r="A458" s="25">
        <v>0.22650000000000001</v>
      </c>
      <c r="B458" s="16"/>
      <c r="C458" s="11"/>
      <c r="D458" s="11"/>
      <c r="E458" s="11"/>
      <c r="F458" s="11"/>
      <c r="G458" s="11"/>
      <c r="H458" s="11"/>
      <c r="I458" s="11"/>
      <c r="J458" s="11"/>
      <c r="K458" s="11"/>
      <c r="L458" s="12"/>
      <c r="M458" s="1"/>
      <c r="N458" s="1"/>
      <c r="O458" s="1"/>
      <c r="P458" s="1"/>
      <c r="Q458" s="1"/>
      <c r="R458" s="1"/>
    </row>
    <row r="459" spans="1:18" x14ac:dyDescent="0.25">
      <c r="A459" s="25">
        <v>0.22670000000000001</v>
      </c>
      <c r="B459" s="16"/>
      <c r="C459" s="11"/>
      <c r="D459" s="11"/>
      <c r="E459" s="11"/>
      <c r="F459" s="11">
        <v>0.2878</v>
      </c>
      <c r="G459" s="11"/>
      <c r="H459" s="11"/>
      <c r="I459" s="11"/>
      <c r="J459" s="11"/>
      <c r="K459" s="11"/>
      <c r="L459" s="12"/>
      <c r="M459" s="1"/>
      <c r="N459" s="1"/>
      <c r="O459" s="1"/>
      <c r="P459" s="1"/>
      <c r="Q459" s="1"/>
      <c r="R459" s="1"/>
    </row>
    <row r="460" spans="1:18" x14ac:dyDescent="0.25">
      <c r="A460" s="25">
        <v>0.2268</v>
      </c>
      <c r="B460" s="16"/>
      <c r="C460" s="11"/>
      <c r="D460" s="11"/>
      <c r="E460" s="11"/>
      <c r="F460" s="11"/>
      <c r="G460" s="11"/>
      <c r="H460" s="11">
        <v>0.2959</v>
      </c>
      <c r="I460" s="11"/>
      <c r="J460" s="11">
        <v>0.38179999999999997</v>
      </c>
      <c r="K460" s="11"/>
      <c r="L460" s="12"/>
      <c r="M460" s="1"/>
      <c r="N460" s="1"/>
      <c r="O460" s="1"/>
      <c r="P460" s="1"/>
      <c r="Q460" s="1"/>
      <c r="R460" s="1"/>
    </row>
    <row r="461" spans="1:18" x14ac:dyDescent="0.25">
      <c r="A461" s="25">
        <v>0.22689999999999999</v>
      </c>
      <c r="B461" s="16">
        <v>0.31</v>
      </c>
      <c r="C461" s="11">
        <v>0.34279999999999999</v>
      </c>
      <c r="D461" s="11">
        <v>0.3881</v>
      </c>
      <c r="E461" s="11">
        <v>0.2979</v>
      </c>
      <c r="F461" s="11"/>
      <c r="G461" s="11"/>
      <c r="H461" s="11"/>
      <c r="I461" s="11"/>
      <c r="J461" s="11"/>
      <c r="K461" s="11"/>
      <c r="L461" s="12"/>
      <c r="M461" s="1"/>
      <c r="N461" s="1"/>
      <c r="O461" s="1"/>
      <c r="P461" s="1"/>
      <c r="Q461" s="1"/>
      <c r="R461" s="1"/>
    </row>
    <row r="462" spans="1:18" x14ac:dyDescent="0.25">
      <c r="A462" s="25">
        <v>0.22700000000000001</v>
      </c>
      <c r="B462" s="16"/>
      <c r="C462" s="11"/>
      <c r="D462" s="11"/>
      <c r="E462" s="11"/>
      <c r="F462" s="11"/>
      <c r="G462" s="11"/>
      <c r="H462" s="11"/>
      <c r="I462" s="11">
        <v>0.32</v>
      </c>
      <c r="J462" s="11"/>
      <c r="K462" s="11">
        <v>0.30349999999999999</v>
      </c>
      <c r="L462" s="12">
        <v>0.26900000000000002</v>
      </c>
      <c r="M462" s="1"/>
      <c r="N462" s="1"/>
      <c r="O462" s="1"/>
      <c r="P462" s="1"/>
      <c r="Q462" s="1"/>
      <c r="R462" s="1"/>
    </row>
    <row r="463" spans="1:18" x14ac:dyDescent="0.25">
      <c r="A463" s="25">
        <v>0.22969999999999999</v>
      </c>
      <c r="B463" s="16"/>
      <c r="C463" s="11"/>
      <c r="D463" s="11"/>
      <c r="E463" s="11"/>
      <c r="F463" s="11"/>
      <c r="G463" s="11"/>
      <c r="H463" s="11"/>
      <c r="I463" s="11"/>
      <c r="J463" s="11"/>
      <c r="K463" s="11"/>
      <c r="L463" s="12"/>
      <c r="M463" s="1"/>
      <c r="N463" s="1"/>
      <c r="O463" s="1"/>
      <c r="P463" s="1"/>
      <c r="Q463" s="1"/>
      <c r="R463" s="1"/>
    </row>
    <row r="464" spans="1:18" x14ac:dyDescent="0.25">
      <c r="A464" s="25">
        <v>0.22989999999999999</v>
      </c>
      <c r="B464" s="16"/>
      <c r="C464" s="11"/>
      <c r="D464" s="11"/>
      <c r="E464" s="11"/>
      <c r="F464" s="11"/>
      <c r="G464" s="11"/>
      <c r="H464" s="11"/>
      <c r="I464" s="11"/>
      <c r="J464" s="11"/>
      <c r="K464" s="11"/>
      <c r="L464" s="12"/>
      <c r="M464" s="1"/>
      <c r="N464" s="1"/>
      <c r="O464" s="1"/>
      <c r="P464" s="1"/>
      <c r="Q464" s="1"/>
      <c r="R464" s="1"/>
    </row>
    <row r="465" spans="1:18" x14ac:dyDescent="0.25">
      <c r="A465" s="25">
        <v>0.23</v>
      </c>
      <c r="B465" s="16"/>
      <c r="C465" s="11"/>
      <c r="D465" s="11"/>
      <c r="E465" s="11"/>
      <c r="F465" s="11"/>
      <c r="G465" s="11"/>
      <c r="H465" s="11"/>
      <c r="I465" s="11"/>
      <c r="J465" s="11"/>
      <c r="K465" s="11"/>
      <c r="L465" s="12"/>
      <c r="M465" s="1"/>
      <c r="N465" s="1"/>
      <c r="O465" s="1"/>
      <c r="P465" s="1"/>
      <c r="Q465" s="1"/>
      <c r="R465" s="1"/>
    </row>
    <row r="466" spans="1:18" x14ac:dyDescent="0.25">
      <c r="A466" s="25">
        <v>0.2301</v>
      </c>
      <c r="B466" s="16"/>
      <c r="C466" s="11"/>
      <c r="D466" s="11"/>
      <c r="E466" s="11"/>
      <c r="F466" s="11">
        <v>0.2959</v>
      </c>
      <c r="G466" s="11"/>
      <c r="H466" s="11"/>
      <c r="I466" s="11"/>
      <c r="J466" s="11"/>
      <c r="K466" s="11"/>
      <c r="L466" s="12"/>
      <c r="M466" s="1"/>
      <c r="N466" s="1"/>
      <c r="O466" s="1"/>
      <c r="P466" s="1"/>
      <c r="Q466" s="1"/>
      <c r="R466" s="1"/>
    </row>
    <row r="467" spans="1:18" x14ac:dyDescent="0.25">
      <c r="A467" s="25">
        <v>0.23019999999999999</v>
      </c>
      <c r="B467" s="16"/>
      <c r="C467" s="11"/>
      <c r="D467" s="11"/>
      <c r="E467" s="11"/>
      <c r="F467" s="11"/>
      <c r="G467" s="11"/>
      <c r="H467" s="11">
        <v>0.3034</v>
      </c>
      <c r="I467" s="11"/>
      <c r="J467" s="11">
        <v>0.39129999999999998</v>
      </c>
      <c r="K467" s="11"/>
      <c r="L467" s="12"/>
      <c r="M467" s="1"/>
      <c r="N467" s="1"/>
      <c r="O467" s="1"/>
      <c r="P467" s="1"/>
      <c r="Q467" s="1"/>
      <c r="R467" s="1"/>
    </row>
    <row r="468" spans="1:18" x14ac:dyDescent="0.25">
      <c r="A468" s="25">
        <v>0.2303</v>
      </c>
      <c r="B468" s="16">
        <v>0.31680000000000003</v>
      </c>
      <c r="C468" s="11">
        <v>0.35110000000000002</v>
      </c>
      <c r="D468" s="11">
        <v>0.39700000000000002</v>
      </c>
      <c r="E468" s="11">
        <v>0.30259999999999998</v>
      </c>
      <c r="F468" s="11"/>
      <c r="G468" s="11"/>
      <c r="H468" s="11"/>
      <c r="I468" s="11"/>
      <c r="J468" s="11"/>
      <c r="K468" s="11"/>
      <c r="L468" s="12"/>
      <c r="M468" s="1"/>
      <c r="N468" s="1"/>
      <c r="O468" s="1"/>
      <c r="P468" s="1"/>
      <c r="Q468" s="1"/>
      <c r="R468" s="1"/>
    </row>
    <row r="469" spans="1:18" x14ac:dyDescent="0.25">
      <c r="A469" s="25">
        <v>0.23039999999999999</v>
      </c>
      <c r="B469" s="16"/>
      <c r="C469" s="11"/>
      <c r="D469" s="11"/>
      <c r="E469" s="11"/>
      <c r="F469" s="11"/>
      <c r="G469" s="11"/>
      <c r="H469" s="11"/>
      <c r="I469" s="11">
        <v>0.32879999999999998</v>
      </c>
      <c r="J469" s="11"/>
      <c r="K469" s="11">
        <v>0.31030000000000002</v>
      </c>
      <c r="L469" s="12">
        <v>0.27639999999999998</v>
      </c>
      <c r="M469" s="1"/>
      <c r="N469" s="1"/>
      <c r="O469" s="1"/>
      <c r="P469" s="1"/>
      <c r="Q469" s="1"/>
      <c r="R469" s="1"/>
    </row>
    <row r="470" spans="1:18" x14ac:dyDescent="0.25">
      <c r="A470" s="25">
        <v>0.2306</v>
      </c>
      <c r="B470" s="16"/>
      <c r="C470" s="11"/>
      <c r="D470" s="11"/>
      <c r="E470" s="11"/>
      <c r="F470" s="11"/>
      <c r="G470" s="11"/>
      <c r="H470" s="11"/>
      <c r="I470" s="11"/>
      <c r="J470" s="11"/>
      <c r="K470" s="11"/>
      <c r="L470" s="12"/>
      <c r="M470" s="1"/>
      <c r="N470" s="1"/>
      <c r="O470" s="1"/>
      <c r="P470" s="1"/>
      <c r="Q470" s="1"/>
      <c r="R470" s="1"/>
    </row>
    <row r="471" spans="1:18" x14ac:dyDescent="0.25">
      <c r="A471" s="25">
        <v>0.2331</v>
      </c>
      <c r="B471" s="16"/>
      <c r="C471" s="11"/>
      <c r="D471" s="11"/>
      <c r="E471" s="11"/>
      <c r="F471" s="11"/>
      <c r="G471" s="11"/>
      <c r="H471" s="11"/>
      <c r="I471" s="11"/>
      <c r="J471" s="11"/>
      <c r="K471" s="11"/>
      <c r="L471" s="12"/>
      <c r="M471" s="1"/>
      <c r="N471" s="1"/>
      <c r="O471" s="1"/>
      <c r="P471" s="1"/>
      <c r="Q471" s="1"/>
      <c r="R471" s="1"/>
    </row>
    <row r="472" spans="1:18" x14ac:dyDescent="0.25">
      <c r="A472" s="25">
        <v>0.23330000000000001</v>
      </c>
      <c r="B472" s="16"/>
      <c r="C472" s="11"/>
      <c r="D472" s="11"/>
      <c r="E472" s="11"/>
      <c r="F472" s="11"/>
      <c r="G472" s="11"/>
      <c r="H472" s="11"/>
      <c r="I472" s="11"/>
      <c r="J472" s="11"/>
      <c r="K472" s="11"/>
      <c r="L472" s="12"/>
      <c r="M472" s="1"/>
      <c r="N472" s="1"/>
      <c r="O472" s="1"/>
      <c r="P472" s="1"/>
      <c r="Q472" s="1"/>
      <c r="R472" s="1"/>
    </row>
    <row r="473" spans="1:18" x14ac:dyDescent="0.25">
      <c r="A473" s="25">
        <v>0.2334</v>
      </c>
      <c r="B473" s="16"/>
      <c r="C473" s="11"/>
      <c r="D473" s="11"/>
      <c r="E473" s="11"/>
      <c r="F473" s="11"/>
      <c r="G473" s="11"/>
      <c r="H473" s="11"/>
      <c r="I473" s="11"/>
      <c r="J473" s="11"/>
      <c r="K473" s="11"/>
      <c r="L473" s="12"/>
      <c r="M473" s="1"/>
      <c r="N473" s="1"/>
      <c r="O473" s="1"/>
      <c r="P473" s="1"/>
      <c r="Q473" s="1"/>
      <c r="R473" s="1"/>
    </row>
    <row r="474" spans="1:18" x14ac:dyDescent="0.25">
      <c r="A474" s="25">
        <v>0.23350000000000001</v>
      </c>
      <c r="B474" s="16"/>
      <c r="C474" s="11"/>
      <c r="D474" s="11"/>
      <c r="E474" s="11"/>
      <c r="F474" s="11">
        <v>0.2989</v>
      </c>
      <c r="G474" s="11"/>
      <c r="H474" s="11"/>
      <c r="I474" s="11"/>
      <c r="J474" s="11"/>
      <c r="K474" s="11"/>
      <c r="L474" s="12"/>
      <c r="M474" s="1"/>
      <c r="N474" s="1"/>
      <c r="O474" s="1"/>
      <c r="P474" s="1"/>
      <c r="Q474" s="1"/>
      <c r="R474" s="1"/>
    </row>
    <row r="475" spans="1:18" x14ac:dyDescent="0.25">
      <c r="A475" s="25">
        <v>0.2336</v>
      </c>
      <c r="B475" s="16"/>
      <c r="C475" s="11"/>
      <c r="D475" s="11"/>
      <c r="E475" s="11"/>
      <c r="F475" s="11"/>
      <c r="G475" s="11"/>
      <c r="H475" s="11"/>
      <c r="I475" s="11"/>
      <c r="J475" s="11"/>
      <c r="K475" s="11"/>
      <c r="L475" s="12"/>
      <c r="M475" s="1"/>
      <c r="N475" s="1"/>
      <c r="O475" s="1"/>
      <c r="P475" s="1"/>
      <c r="Q475" s="1"/>
      <c r="R475" s="1"/>
    </row>
    <row r="476" spans="1:18" x14ac:dyDescent="0.25">
      <c r="A476" s="25">
        <v>0.23369999999999999</v>
      </c>
      <c r="B476" s="16">
        <v>0.3256</v>
      </c>
      <c r="C476" s="11">
        <v>0.3553</v>
      </c>
      <c r="D476" s="11">
        <v>0.39960000000000001</v>
      </c>
      <c r="E476" s="11">
        <v>0.30959999999999999</v>
      </c>
      <c r="F476" s="11"/>
      <c r="G476" s="11"/>
      <c r="H476" s="11">
        <v>0.3085</v>
      </c>
      <c r="I476" s="11">
        <v>0.33500000000000002</v>
      </c>
      <c r="J476" s="11">
        <v>0.3997</v>
      </c>
      <c r="K476" s="11">
        <v>0.316</v>
      </c>
      <c r="L476" s="12">
        <v>0.28139999999999998</v>
      </c>
      <c r="M476" s="1"/>
      <c r="N476" s="1"/>
      <c r="O476" s="1"/>
      <c r="P476" s="1"/>
      <c r="Q476" s="1"/>
      <c r="R476" s="1"/>
    </row>
    <row r="477" spans="1:18" x14ac:dyDescent="0.25">
      <c r="A477" s="25">
        <v>0.23380000000000001</v>
      </c>
      <c r="B477" s="16"/>
      <c r="C477" s="11"/>
      <c r="D477" s="11"/>
      <c r="E477" s="11"/>
      <c r="F477" s="11"/>
      <c r="G477" s="11"/>
      <c r="H477" s="11"/>
      <c r="I477" s="11"/>
      <c r="J477" s="11"/>
      <c r="K477" s="11"/>
      <c r="L477" s="12"/>
      <c r="M477" s="1"/>
      <c r="N477" s="1"/>
      <c r="O477" s="1"/>
      <c r="P477" s="1"/>
      <c r="Q477" s="1"/>
      <c r="R477" s="1"/>
    </row>
    <row r="478" spans="1:18" x14ac:dyDescent="0.25">
      <c r="A478" s="25">
        <v>0.2339</v>
      </c>
      <c r="B478" s="16"/>
      <c r="C478" s="11"/>
      <c r="D478" s="11"/>
      <c r="E478" s="11"/>
      <c r="F478" s="11"/>
      <c r="G478" s="11"/>
      <c r="H478" s="11"/>
      <c r="I478" s="11"/>
      <c r="J478" s="11"/>
      <c r="K478" s="11"/>
      <c r="L478" s="12"/>
      <c r="M478" s="1"/>
      <c r="N478" s="1"/>
      <c r="O478" s="1"/>
      <c r="P478" s="1"/>
      <c r="Q478" s="1"/>
      <c r="R478" s="1"/>
    </row>
    <row r="479" spans="1:18" x14ac:dyDescent="0.25">
      <c r="A479" s="25">
        <v>0.23649999999999999</v>
      </c>
      <c r="B479" s="16"/>
      <c r="C479" s="11"/>
      <c r="D479" s="11"/>
      <c r="E479" s="11"/>
      <c r="F479" s="11"/>
      <c r="G479" s="11"/>
      <c r="H479" s="11"/>
      <c r="I479" s="11"/>
      <c r="J479" s="11"/>
      <c r="K479" s="11"/>
      <c r="L479" s="12"/>
      <c r="M479" s="1"/>
      <c r="N479" s="1"/>
      <c r="O479" s="1"/>
      <c r="P479" s="1"/>
      <c r="Q479" s="1"/>
      <c r="R479" s="1"/>
    </row>
    <row r="480" spans="1:18" x14ac:dyDescent="0.25">
      <c r="A480" s="25">
        <v>0.23669999999999999</v>
      </c>
      <c r="B480" s="16"/>
      <c r="C480" s="11"/>
      <c r="D480" s="11"/>
      <c r="E480" s="11"/>
      <c r="F480" s="11"/>
      <c r="G480" s="11"/>
      <c r="H480" s="11"/>
      <c r="I480" s="11"/>
      <c r="J480" s="11"/>
      <c r="K480" s="11"/>
      <c r="L480" s="12"/>
      <c r="M480" s="1"/>
      <c r="N480" s="1"/>
      <c r="O480" s="1"/>
      <c r="P480" s="1"/>
      <c r="Q480" s="1"/>
      <c r="R480" s="1"/>
    </row>
    <row r="481" spans="1:18" x14ac:dyDescent="0.25">
      <c r="A481" s="25">
        <v>0.23680000000000001</v>
      </c>
      <c r="B481" s="16"/>
      <c r="C481" s="11"/>
      <c r="D481" s="11"/>
      <c r="E481" s="11"/>
      <c r="F481" s="11"/>
      <c r="G481" s="11"/>
      <c r="H481" s="11"/>
      <c r="I481" s="11"/>
      <c r="J481" s="11"/>
      <c r="K481" s="11"/>
      <c r="L481" s="12"/>
      <c r="M481" s="1"/>
      <c r="N481" s="1"/>
      <c r="O481" s="1"/>
      <c r="P481" s="1"/>
      <c r="Q481" s="1"/>
      <c r="R481" s="1"/>
    </row>
    <row r="482" spans="1:18" x14ac:dyDescent="0.25">
      <c r="A482" s="25">
        <v>0.2369</v>
      </c>
      <c r="B482" s="16"/>
      <c r="C482" s="11"/>
      <c r="D482" s="11"/>
      <c r="E482" s="11"/>
      <c r="F482" s="11"/>
      <c r="G482" s="11"/>
      <c r="H482" s="11"/>
      <c r="I482" s="11"/>
      <c r="J482" s="11"/>
      <c r="K482" s="11"/>
      <c r="L482" s="12"/>
      <c r="M482" s="1"/>
      <c r="N482" s="1"/>
      <c r="O482" s="1"/>
      <c r="P482" s="1"/>
      <c r="Q482" s="1"/>
      <c r="R482" s="1"/>
    </row>
    <row r="483" spans="1:18" x14ac:dyDescent="0.25">
      <c r="A483" s="25">
        <v>0.23699999999999999</v>
      </c>
      <c r="B483" s="16">
        <v>0.33339999999999997</v>
      </c>
      <c r="C483" s="11">
        <v>0.36259999999999998</v>
      </c>
      <c r="D483" s="11">
        <v>0.41089999999999999</v>
      </c>
      <c r="E483" s="11">
        <v>0.32019999999999998</v>
      </c>
      <c r="F483" s="11">
        <v>0.30599999999999999</v>
      </c>
      <c r="G483" s="11"/>
      <c r="H483" s="11">
        <v>0.31519999999999998</v>
      </c>
      <c r="I483" s="11"/>
      <c r="J483" s="11">
        <v>0.40550000000000003</v>
      </c>
      <c r="K483" s="11"/>
      <c r="L483" s="12"/>
      <c r="M483" s="1"/>
      <c r="N483" s="1"/>
      <c r="O483" s="1"/>
      <c r="P483" s="1"/>
      <c r="Q483" s="1"/>
      <c r="R483" s="1"/>
    </row>
    <row r="484" spans="1:18" x14ac:dyDescent="0.25">
      <c r="A484" s="25">
        <v>0.23710000000000001</v>
      </c>
      <c r="B484" s="16"/>
      <c r="C484" s="11"/>
      <c r="D484" s="11"/>
      <c r="E484" s="11"/>
      <c r="F484" s="11"/>
      <c r="G484" s="11"/>
      <c r="H484" s="11"/>
      <c r="I484" s="11"/>
      <c r="J484" s="11"/>
      <c r="K484" s="11"/>
      <c r="L484" s="12"/>
      <c r="M484" s="1"/>
      <c r="N484" s="1"/>
      <c r="O484" s="1"/>
      <c r="P484" s="1"/>
      <c r="Q484" s="1"/>
      <c r="R484" s="1"/>
    </row>
    <row r="485" spans="1:18" x14ac:dyDescent="0.25">
      <c r="A485" s="25">
        <v>0.23719999999999999</v>
      </c>
      <c r="B485" s="16"/>
      <c r="C485" s="11"/>
      <c r="D485" s="11"/>
      <c r="E485" s="11"/>
      <c r="F485" s="11"/>
      <c r="G485" s="11"/>
      <c r="H485" s="11"/>
      <c r="I485" s="11">
        <v>0.34110000000000001</v>
      </c>
      <c r="J485" s="11"/>
      <c r="K485" s="11">
        <v>0.32190000000000002</v>
      </c>
      <c r="L485" s="12">
        <v>0.28889999999999999</v>
      </c>
      <c r="M485" s="1"/>
      <c r="N485" s="1"/>
      <c r="O485" s="1"/>
      <c r="P485" s="1"/>
      <c r="Q485" s="1"/>
      <c r="R485" s="1"/>
    </row>
    <row r="486" spans="1:18" x14ac:dyDescent="0.25">
      <c r="A486" s="25">
        <v>0.23980000000000001</v>
      </c>
      <c r="B486" s="16"/>
      <c r="C486" s="11"/>
      <c r="D486" s="11"/>
      <c r="E486" s="11"/>
      <c r="F486" s="11"/>
      <c r="G486" s="11"/>
      <c r="H486" s="11"/>
      <c r="I486" s="11"/>
      <c r="J486" s="11"/>
      <c r="K486" s="11"/>
      <c r="L486" s="12"/>
      <c r="M486" s="1"/>
      <c r="N486" s="1"/>
      <c r="O486" s="1"/>
      <c r="P486" s="1"/>
      <c r="Q486" s="1"/>
      <c r="R486" s="1"/>
    </row>
    <row r="487" spans="1:18" x14ac:dyDescent="0.25">
      <c r="A487" s="25">
        <v>0.24</v>
      </c>
      <c r="B487" s="16"/>
      <c r="C487" s="11"/>
      <c r="D487" s="11"/>
      <c r="E487" s="11"/>
      <c r="F487" s="11"/>
      <c r="G487" s="11"/>
      <c r="H487" s="11"/>
      <c r="I487" s="11"/>
      <c r="J487" s="11"/>
      <c r="K487" s="11"/>
      <c r="L487" s="12"/>
      <c r="M487" s="1"/>
      <c r="N487" s="1"/>
      <c r="O487" s="1"/>
      <c r="P487" s="1"/>
      <c r="Q487" s="1"/>
      <c r="R487" s="1"/>
    </row>
    <row r="488" spans="1:18" x14ac:dyDescent="0.25">
      <c r="A488" s="25">
        <v>0.24010000000000001</v>
      </c>
      <c r="B488" s="16"/>
      <c r="C488" s="11"/>
      <c r="D488" s="11"/>
      <c r="E488" s="11"/>
      <c r="F488" s="11"/>
      <c r="G488" s="11"/>
      <c r="H488" s="11"/>
      <c r="I488" s="11"/>
      <c r="J488" s="11"/>
      <c r="K488" s="11"/>
      <c r="L488" s="12"/>
      <c r="M488" s="1"/>
      <c r="N488" s="1"/>
      <c r="O488" s="1"/>
      <c r="P488" s="1"/>
      <c r="Q488" s="1"/>
      <c r="R488" s="1"/>
    </row>
    <row r="489" spans="1:18" x14ac:dyDescent="0.25">
      <c r="A489" s="25">
        <v>0.2402</v>
      </c>
      <c r="B489" s="16"/>
      <c r="C489" s="11"/>
      <c r="D489" s="11"/>
      <c r="E489" s="11"/>
      <c r="F489" s="11"/>
      <c r="G489" s="11"/>
      <c r="H489" s="11"/>
      <c r="I489" s="11"/>
      <c r="J489" s="11"/>
      <c r="K489" s="11"/>
      <c r="L489" s="12"/>
      <c r="M489" s="1"/>
      <c r="N489" s="1"/>
      <c r="O489" s="1"/>
      <c r="P489" s="1"/>
      <c r="Q489" s="1"/>
      <c r="R489" s="1"/>
    </row>
    <row r="490" spans="1:18" x14ac:dyDescent="0.25">
      <c r="A490" s="25">
        <v>0.24030000000000001</v>
      </c>
      <c r="B490" s="16"/>
      <c r="C490" s="11"/>
      <c r="D490" s="11"/>
      <c r="E490" s="11"/>
      <c r="F490" s="11"/>
      <c r="G490" s="11"/>
      <c r="H490" s="11">
        <v>0.3211</v>
      </c>
      <c r="I490" s="11"/>
      <c r="J490" s="11">
        <v>0.41489999999999999</v>
      </c>
      <c r="K490" s="11"/>
      <c r="L490" s="12"/>
      <c r="M490" s="1"/>
      <c r="N490" s="1"/>
      <c r="O490" s="1"/>
      <c r="P490" s="1"/>
      <c r="Q490" s="1"/>
      <c r="R490" s="1"/>
    </row>
    <row r="491" spans="1:18" x14ac:dyDescent="0.25">
      <c r="A491" s="25">
        <v>0.2404</v>
      </c>
      <c r="B491" s="16">
        <v>0.33729999999999999</v>
      </c>
      <c r="C491" s="11">
        <v>0.36990000000000001</v>
      </c>
      <c r="D491" s="11">
        <v>0.4173</v>
      </c>
      <c r="E491" s="11">
        <v>0.32490000000000002</v>
      </c>
      <c r="F491" s="11">
        <v>0.31309999999999999</v>
      </c>
      <c r="G491" s="11"/>
      <c r="H491" s="11"/>
      <c r="I491" s="11"/>
      <c r="J491" s="11"/>
      <c r="K491" s="11"/>
      <c r="L491" s="12"/>
      <c r="M491" s="1"/>
      <c r="N491" s="1"/>
      <c r="O491" s="1"/>
      <c r="P491" s="1"/>
      <c r="Q491" s="1"/>
      <c r="R491" s="1"/>
    </row>
    <row r="492" spans="1:18" x14ac:dyDescent="0.25">
      <c r="A492" s="25">
        <v>0.24049999999999999</v>
      </c>
      <c r="B492" s="16"/>
      <c r="C492" s="11"/>
      <c r="D492" s="11"/>
      <c r="E492" s="11"/>
      <c r="F492" s="11"/>
      <c r="G492" s="11"/>
      <c r="H492" s="11"/>
      <c r="I492" s="11">
        <v>0.34910000000000002</v>
      </c>
      <c r="J492" s="11"/>
      <c r="K492" s="11">
        <v>0.33050000000000002</v>
      </c>
      <c r="L492" s="12">
        <v>0.29380000000000001</v>
      </c>
      <c r="M492" s="1"/>
      <c r="N492" s="1"/>
      <c r="O492" s="1"/>
      <c r="P492" s="1"/>
      <c r="Q492" s="1"/>
      <c r="R492" s="1"/>
    </row>
    <row r="493" spans="1:18" x14ac:dyDescent="0.25">
      <c r="A493" s="25">
        <v>0.24310000000000001</v>
      </c>
      <c r="B493" s="16"/>
      <c r="C493" s="11"/>
      <c r="D493" s="11"/>
      <c r="E493" s="11"/>
      <c r="F493" s="11"/>
      <c r="G493" s="11"/>
      <c r="H493" s="11"/>
      <c r="I493" s="11"/>
      <c r="J493" s="11"/>
      <c r="K493" s="11"/>
      <c r="L493" s="12"/>
      <c r="M493" s="1"/>
      <c r="N493" s="1"/>
      <c r="O493" s="1"/>
      <c r="P493" s="1"/>
      <c r="Q493" s="1"/>
      <c r="R493" s="1"/>
    </row>
    <row r="494" spans="1:18" x14ac:dyDescent="0.25">
      <c r="A494" s="25">
        <v>0.24329999999999999</v>
      </c>
      <c r="B494" s="16"/>
      <c r="C494" s="11"/>
      <c r="D494" s="11"/>
      <c r="E494" s="11"/>
      <c r="F494" s="11"/>
      <c r="G494" s="11"/>
      <c r="H494" s="11"/>
      <c r="I494" s="11"/>
      <c r="J494" s="11"/>
      <c r="K494" s="11"/>
      <c r="L494" s="12"/>
      <c r="M494" s="1"/>
      <c r="N494" s="1"/>
      <c r="O494" s="1"/>
      <c r="P494" s="1"/>
      <c r="Q494" s="1"/>
      <c r="R494" s="1"/>
    </row>
    <row r="495" spans="1:18" x14ac:dyDescent="0.25">
      <c r="A495" s="25">
        <v>0.24340000000000001</v>
      </c>
      <c r="B495" s="16"/>
      <c r="C495" s="11"/>
      <c r="D495" s="11"/>
      <c r="E495" s="11"/>
      <c r="F495" s="11"/>
      <c r="G495" s="11"/>
      <c r="H495" s="11"/>
      <c r="I495" s="11"/>
      <c r="J495" s="11"/>
      <c r="K495" s="11"/>
      <c r="L495" s="12"/>
      <c r="M495" s="1"/>
      <c r="N495" s="1"/>
      <c r="O495" s="1"/>
      <c r="P495" s="1"/>
      <c r="Q495" s="1"/>
      <c r="R495" s="1"/>
    </row>
    <row r="496" spans="1:18" x14ac:dyDescent="0.25">
      <c r="A496" s="25">
        <v>0.24349999999999999</v>
      </c>
      <c r="B496" s="16"/>
      <c r="C496" s="11"/>
      <c r="D496" s="11"/>
      <c r="E496" s="11"/>
      <c r="F496" s="11"/>
      <c r="G496" s="11"/>
      <c r="H496" s="11"/>
      <c r="I496" s="11"/>
      <c r="J496" s="11"/>
      <c r="K496" s="11"/>
      <c r="L496" s="12"/>
      <c r="M496" s="1"/>
      <c r="N496" s="1"/>
      <c r="O496" s="1"/>
      <c r="P496" s="1"/>
      <c r="Q496" s="1"/>
      <c r="R496" s="1"/>
    </row>
    <row r="497" spans="1:18" x14ac:dyDescent="0.25">
      <c r="A497" s="25">
        <v>0.2437</v>
      </c>
      <c r="B497" s="16">
        <v>0.34420000000000001</v>
      </c>
      <c r="C497" s="11">
        <v>0.37719999999999998</v>
      </c>
      <c r="D497" s="11">
        <v>0.4274</v>
      </c>
      <c r="E497" s="11">
        <v>0.32969999999999999</v>
      </c>
      <c r="F497" s="11">
        <v>0.31809999999999999</v>
      </c>
      <c r="G497" s="11"/>
      <c r="H497" s="11">
        <v>0.32950000000000002</v>
      </c>
      <c r="I497" s="11"/>
      <c r="J497" s="11">
        <v>0.42249999999999999</v>
      </c>
      <c r="K497" s="11"/>
      <c r="L497" s="12"/>
      <c r="M497" s="1"/>
      <c r="N497" s="1"/>
      <c r="O497" s="1"/>
      <c r="P497" s="1"/>
      <c r="Q497" s="1"/>
      <c r="R497" s="1"/>
    </row>
    <row r="498" spans="1:18" x14ac:dyDescent="0.25">
      <c r="A498" s="25">
        <v>0.24379999999999999</v>
      </c>
      <c r="B498" s="16"/>
      <c r="C498" s="11"/>
      <c r="D498" s="11"/>
      <c r="E498" s="11"/>
      <c r="F498" s="11"/>
      <c r="G498" s="11"/>
      <c r="H498" s="11"/>
      <c r="I498" s="11">
        <v>0.3553</v>
      </c>
      <c r="J498" s="11"/>
      <c r="K498" s="11">
        <v>0.3372</v>
      </c>
      <c r="L498" s="12">
        <v>0.30130000000000001</v>
      </c>
      <c r="M498" s="1"/>
      <c r="N498" s="1"/>
      <c r="O498" s="1"/>
      <c r="P498" s="1"/>
      <c r="Q498" s="1"/>
      <c r="R498" s="1"/>
    </row>
    <row r="499" spans="1:18" x14ac:dyDescent="0.25">
      <c r="A499" s="25">
        <v>0.24390000000000001</v>
      </c>
      <c r="B499" s="16"/>
      <c r="C499" s="11"/>
      <c r="D499" s="11"/>
      <c r="E499" s="11"/>
      <c r="F499" s="11"/>
      <c r="G499" s="11"/>
      <c r="H499" s="11"/>
      <c r="I499" s="11"/>
      <c r="J499" s="11"/>
      <c r="K499" s="11"/>
      <c r="L499" s="12"/>
      <c r="M499" s="1"/>
      <c r="N499" s="1"/>
      <c r="O499" s="1"/>
      <c r="P499" s="1"/>
      <c r="Q499" s="1"/>
      <c r="R499" s="1"/>
    </row>
    <row r="500" spans="1:18" x14ac:dyDescent="0.25">
      <c r="A500" s="25">
        <v>0.24399999999999999</v>
      </c>
      <c r="B500" s="16"/>
      <c r="C500" s="11"/>
      <c r="D500" s="11"/>
      <c r="E500" s="11"/>
      <c r="F500" s="11"/>
      <c r="G500" s="11"/>
      <c r="H500" s="11"/>
      <c r="I500" s="11"/>
      <c r="J500" s="11"/>
      <c r="K500" s="11"/>
      <c r="L500" s="12"/>
      <c r="M500" s="1"/>
      <c r="N500" s="1"/>
      <c r="O500" s="1"/>
      <c r="P500" s="1"/>
      <c r="Q500" s="1"/>
      <c r="R500" s="1"/>
    </row>
    <row r="501" spans="1:18" x14ac:dyDescent="0.25">
      <c r="A501" s="25">
        <v>0.24590000000000001</v>
      </c>
      <c r="B501" s="16"/>
      <c r="C501" s="11"/>
      <c r="D501" s="11"/>
      <c r="E501" s="11"/>
      <c r="F501" s="11"/>
      <c r="G501" s="11"/>
      <c r="H501" s="11"/>
      <c r="I501" s="11"/>
      <c r="J501" s="11"/>
      <c r="K501" s="11"/>
      <c r="L501" s="12"/>
      <c r="M501" s="1"/>
      <c r="N501" s="1"/>
      <c r="O501" s="1"/>
      <c r="P501" s="1"/>
      <c r="Q501" s="1"/>
      <c r="R501" s="1"/>
    </row>
    <row r="502" spans="1:18" x14ac:dyDescent="0.25">
      <c r="A502" s="25">
        <v>0.24610000000000001</v>
      </c>
      <c r="B502" s="16"/>
      <c r="C502" s="11"/>
      <c r="D502" s="11"/>
      <c r="E502" s="11"/>
      <c r="F502" s="11"/>
      <c r="G502" s="11"/>
      <c r="H502" s="11"/>
      <c r="I502" s="11"/>
      <c r="J502" s="11"/>
      <c r="K502" s="11"/>
      <c r="L502" s="12"/>
      <c r="M502" s="1"/>
      <c r="N502" s="1"/>
      <c r="O502" s="1"/>
      <c r="P502" s="1"/>
      <c r="Q502" s="1"/>
      <c r="R502" s="1"/>
    </row>
    <row r="503" spans="1:18" x14ac:dyDescent="0.25">
      <c r="A503" s="25">
        <v>0.2462</v>
      </c>
      <c r="B503" s="16"/>
      <c r="C503" s="11"/>
      <c r="D503" s="11"/>
      <c r="E503" s="11"/>
      <c r="F503" s="11"/>
      <c r="G503" s="11"/>
      <c r="H503" s="11"/>
      <c r="I503" s="11"/>
      <c r="J503" s="11"/>
      <c r="K503" s="11"/>
      <c r="L503" s="12"/>
      <c r="M503" s="1"/>
      <c r="N503" s="1"/>
      <c r="O503" s="1"/>
      <c r="P503" s="1"/>
      <c r="Q503" s="1"/>
      <c r="R503" s="1"/>
    </row>
    <row r="504" spans="1:18" x14ac:dyDescent="0.25">
      <c r="A504" s="25">
        <v>0.24629999999999999</v>
      </c>
      <c r="B504" s="16">
        <v>0.35099999999999998</v>
      </c>
      <c r="C504" s="11">
        <v>0.38030000000000003</v>
      </c>
      <c r="D504" s="11">
        <v>0.43369999999999997</v>
      </c>
      <c r="E504" s="11">
        <v>0.33200000000000002</v>
      </c>
      <c r="F504" s="11">
        <v>0.32519999999999999</v>
      </c>
      <c r="G504" s="11"/>
      <c r="H504" s="11"/>
      <c r="I504" s="11"/>
      <c r="J504" s="11"/>
      <c r="K504" s="11"/>
      <c r="L504" s="12"/>
      <c r="M504" s="1"/>
      <c r="N504" s="1"/>
      <c r="O504" s="1"/>
      <c r="P504" s="1"/>
      <c r="Q504" s="1"/>
      <c r="R504" s="1"/>
    </row>
    <row r="505" spans="1:18" x14ac:dyDescent="0.25">
      <c r="A505" s="25">
        <v>0.24640000000000001</v>
      </c>
      <c r="B505" s="16"/>
      <c r="C505" s="11"/>
      <c r="D505" s="11"/>
      <c r="E505" s="11"/>
      <c r="F505" s="11"/>
      <c r="G505" s="11"/>
      <c r="H505" s="11">
        <v>0.33360000000000001</v>
      </c>
      <c r="I505" s="11">
        <v>0.35980000000000001</v>
      </c>
      <c r="J505" s="11">
        <v>0.42720000000000002</v>
      </c>
      <c r="K505" s="11">
        <v>0.34689999999999999</v>
      </c>
      <c r="L505" s="12">
        <v>0.30130000000000001</v>
      </c>
      <c r="M505" s="1"/>
      <c r="N505" s="1"/>
      <c r="O505" s="1"/>
      <c r="P505" s="1"/>
      <c r="Q505" s="1"/>
      <c r="R505" s="1"/>
    </row>
    <row r="506" spans="1:18" x14ac:dyDescent="0.25">
      <c r="A506" s="25">
        <v>0.2465</v>
      </c>
      <c r="B506" s="16"/>
      <c r="C506" s="11"/>
      <c r="D506" s="11"/>
      <c r="E506" s="11"/>
      <c r="F506" s="11"/>
      <c r="G506" s="11"/>
      <c r="H506" s="11"/>
      <c r="I506" s="11"/>
      <c r="J506" s="11"/>
      <c r="K506" s="11"/>
      <c r="L506" s="12"/>
      <c r="M506" s="1"/>
      <c r="N506" s="1"/>
      <c r="O506" s="1"/>
      <c r="P506" s="1"/>
      <c r="Q506" s="1"/>
      <c r="R506" s="1"/>
    </row>
    <row r="507" spans="1:18" x14ac:dyDescent="0.25">
      <c r="A507" s="25">
        <v>0.24660000000000001</v>
      </c>
      <c r="B507" s="16"/>
      <c r="C507" s="11"/>
      <c r="D507" s="11"/>
      <c r="E507" s="11"/>
      <c r="F507" s="11"/>
      <c r="G507" s="11"/>
      <c r="H507" s="11"/>
      <c r="I507" s="11"/>
      <c r="J507" s="11"/>
      <c r="K507" s="11"/>
      <c r="L507" s="12"/>
      <c r="M507" s="1"/>
      <c r="N507" s="1"/>
      <c r="O507" s="1"/>
      <c r="P507" s="1"/>
      <c r="Q507" s="1"/>
      <c r="R507" s="1"/>
    </row>
    <row r="508" spans="1:18" x14ac:dyDescent="0.25">
      <c r="A508" s="25">
        <v>0.2492</v>
      </c>
      <c r="B508" s="16"/>
      <c r="C508" s="11"/>
      <c r="D508" s="11"/>
      <c r="E508" s="11"/>
      <c r="F508" s="11"/>
      <c r="G508" s="11"/>
      <c r="H508" s="11"/>
      <c r="I508" s="11"/>
      <c r="J508" s="11"/>
      <c r="K508" s="11"/>
      <c r="L508" s="12"/>
      <c r="M508" s="1"/>
      <c r="N508" s="1"/>
      <c r="O508" s="1"/>
      <c r="P508" s="1"/>
      <c r="Q508" s="1"/>
      <c r="R508" s="1"/>
    </row>
    <row r="509" spans="1:18" x14ac:dyDescent="0.25">
      <c r="A509" s="25">
        <v>0.24940000000000001</v>
      </c>
      <c r="B509" s="16"/>
      <c r="C509" s="11"/>
      <c r="D509" s="11"/>
      <c r="E509" s="11"/>
      <c r="F509" s="11"/>
      <c r="G509" s="11"/>
      <c r="H509" s="11"/>
      <c r="I509" s="11"/>
      <c r="J509" s="11"/>
      <c r="K509" s="11"/>
      <c r="L509" s="12"/>
      <c r="M509" s="1"/>
      <c r="N509" s="1"/>
      <c r="O509" s="1"/>
      <c r="P509" s="1"/>
      <c r="Q509" s="1"/>
      <c r="R509" s="1"/>
    </row>
    <row r="510" spans="1:18" x14ac:dyDescent="0.25">
      <c r="A510" s="25">
        <v>0.2495</v>
      </c>
      <c r="B510" s="16"/>
      <c r="C510" s="11"/>
      <c r="D510" s="11"/>
      <c r="E510" s="11"/>
      <c r="F510" s="11"/>
      <c r="G510" s="11"/>
      <c r="H510" s="11"/>
      <c r="I510" s="11"/>
      <c r="J510" s="11"/>
      <c r="K510" s="11"/>
      <c r="L510" s="12"/>
      <c r="M510" s="1"/>
      <c r="N510" s="1"/>
      <c r="O510" s="1"/>
      <c r="P510" s="1"/>
      <c r="Q510" s="1"/>
      <c r="R510" s="1"/>
    </row>
    <row r="511" spans="1:18" x14ac:dyDescent="0.25">
      <c r="A511" s="25">
        <v>0.24959999999999999</v>
      </c>
      <c r="B511" s="16"/>
      <c r="C511" s="11"/>
      <c r="D511" s="11"/>
      <c r="E511" s="11"/>
      <c r="F511" s="11"/>
      <c r="G511" s="11"/>
      <c r="H511" s="11"/>
      <c r="I511" s="11"/>
      <c r="J511" s="11"/>
      <c r="K511" s="11"/>
      <c r="L511" s="12"/>
      <c r="M511" s="1"/>
      <c r="N511" s="1"/>
      <c r="O511" s="1"/>
      <c r="P511" s="1"/>
      <c r="Q511" s="1"/>
      <c r="R511" s="1"/>
    </row>
    <row r="512" spans="1:18" x14ac:dyDescent="0.25">
      <c r="A512" s="25">
        <v>0.24970000000000001</v>
      </c>
      <c r="B512" s="16"/>
      <c r="C512" s="11"/>
      <c r="D512" s="11"/>
      <c r="E512" s="11"/>
      <c r="F512" s="11"/>
      <c r="G512" s="11"/>
      <c r="H512" s="11"/>
      <c r="I512" s="11"/>
      <c r="J512" s="11"/>
      <c r="K512" s="11"/>
      <c r="L512" s="12"/>
      <c r="M512" s="1"/>
      <c r="N512" s="1"/>
      <c r="O512" s="1"/>
      <c r="P512" s="1"/>
      <c r="Q512" s="1"/>
      <c r="R512" s="1"/>
    </row>
    <row r="513" spans="1:18" x14ac:dyDescent="0.25">
      <c r="A513" s="25">
        <v>0.24979999999999999</v>
      </c>
      <c r="B513" s="16">
        <v>0.35880000000000001</v>
      </c>
      <c r="C513" s="11">
        <v>0.38969999999999999</v>
      </c>
      <c r="D513" s="11">
        <v>0.4451</v>
      </c>
      <c r="E513" s="11">
        <v>0.3402</v>
      </c>
      <c r="F513" s="11">
        <v>0.33629999999999999</v>
      </c>
      <c r="G513" s="11"/>
      <c r="H513" s="11"/>
      <c r="I513" s="11"/>
      <c r="J513" s="11"/>
      <c r="K513" s="11"/>
      <c r="L513" s="12"/>
      <c r="M513" s="1"/>
      <c r="N513" s="1"/>
      <c r="O513" s="1"/>
      <c r="P513" s="1"/>
      <c r="Q513" s="1"/>
      <c r="R513" s="1"/>
    </row>
    <row r="514" spans="1:18" x14ac:dyDescent="0.25">
      <c r="A514" s="25">
        <v>0.24990000000000001</v>
      </c>
      <c r="B514" s="16"/>
      <c r="C514" s="11"/>
      <c r="D514" s="11"/>
      <c r="E514" s="11"/>
      <c r="F514" s="11"/>
      <c r="G514" s="11"/>
      <c r="H514" s="11">
        <v>0.34039999999999998</v>
      </c>
      <c r="I514" s="11">
        <v>0.36770000000000003</v>
      </c>
      <c r="J514" s="11">
        <v>0.43490000000000001</v>
      </c>
      <c r="K514" s="11">
        <v>0.3478</v>
      </c>
      <c r="L514" s="12">
        <v>0.31130000000000002</v>
      </c>
      <c r="M514" s="1"/>
      <c r="N514" s="1"/>
      <c r="O514" s="1"/>
      <c r="P514" s="1"/>
      <c r="Q514" s="1"/>
      <c r="R514" s="1"/>
    </row>
    <row r="515" spans="1:18" x14ac:dyDescent="0.25">
      <c r="A515" s="25">
        <v>0.25</v>
      </c>
      <c r="B515" s="16"/>
      <c r="C515" s="11"/>
      <c r="D515" s="11"/>
      <c r="E515" s="11"/>
      <c r="F515" s="11"/>
      <c r="G515" s="11"/>
      <c r="H515" s="11"/>
      <c r="I515" s="11"/>
      <c r="J515" s="11"/>
      <c r="K515" s="11"/>
      <c r="L515" s="12"/>
      <c r="M515" s="1"/>
      <c r="N515" s="1"/>
      <c r="O515" s="1"/>
      <c r="P515" s="1"/>
      <c r="Q515" s="1"/>
      <c r="R515" s="1"/>
    </row>
    <row r="516" spans="1:18" x14ac:dyDescent="0.25">
      <c r="A516" s="25">
        <v>0.25269999999999998</v>
      </c>
      <c r="B516" s="16"/>
      <c r="C516" s="11"/>
      <c r="D516" s="11"/>
      <c r="E516" s="11"/>
      <c r="F516" s="11"/>
      <c r="G516" s="11"/>
      <c r="H516" s="11"/>
      <c r="I516" s="11"/>
      <c r="J516" s="11"/>
      <c r="K516" s="11"/>
      <c r="L516" s="12"/>
      <c r="M516" s="1"/>
      <c r="N516" s="1"/>
      <c r="O516" s="1"/>
      <c r="P516" s="1"/>
      <c r="Q516" s="1"/>
      <c r="R516" s="1"/>
    </row>
    <row r="517" spans="1:18" x14ac:dyDescent="0.25">
      <c r="A517" s="25">
        <v>0.25280000000000002</v>
      </c>
      <c r="B517" s="16"/>
      <c r="C517" s="11"/>
      <c r="D517" s="11"/>
      <c r="E517" s="11"/>
      <c r="F517" s="11"/>
      <c r="G517" s="11"/>
      <c r="H517" s="11"/>
      <c r="I517" s="11"/>
      <c r="J517" s="11"/>
      <c r="K517" s="11"/>
      <c r="L517" s="12"/>
      <c r="M517" s="1"/>
      <c r="N517" s="1"/>
      <c r="O517" s="1"/>
      <c r="P517" s="1"/>
      <c r="Q517" s="1"/>
      <c r="R517" s="1"/>
    </row>
    <row r="518" spans="1:18" x14ac:dyDescent="0.25">
      <c r="A518" s="25">
        <v>0.25290000000000001</v>
      </c>
      <c r="B518" s="16"/>
      <c r="C518" s="11"/>
      <c r="D518" s="11"/>
      <c r="E518" s="11"/>
      <c r="F518" s="11"/>
      <c r="G518" s="11"/>
      <c r="H518" s="11"/>
      <c r="I518" s="11"/>
      <c r="J518" s="11"/>
      <c r="K518" s="11"/>
      <c r="L518" s="12"/>
      <c r="M518" s="1"/>
      <c r="N518" s="1"/>
      <c r="O518" s="1"/>
      <c r="P518" s="1"/>
      <c r="Q518" s="1"/>
      <c r="R518" s="1"/>
    </row>
    <row r="519" spans="1:18" x14ac:dyDescent="0.25">
      <c r="A519" s="25">
        <v>0.253</v>
      </c>
      <c r="B519" s="16"/>
      <c r="C519" s="11"/>
      <c r="D519" s="11"/>
      <c r="E519" s="11"/>
      <c r="F519" s="11"/>
      <c r="G519" s="11"/>
      <c r="H519" s="11"/>
      <c r="I519" s="11"/>
      <c r="J519" s="11"/>
      <c r="K519" s="11"/>
      <c r="L519" s="12"/>
      <c r="M519" s="1"/>
      <c r="N519" s="1"/>
      <c r="O519" s="1"/>
      <c r="P519" s="1"/>
      <c r="Q519" s="1"/>
      <c r="R519" s="1"/>
    </row>
    <row r="520" spans="1:18" x14ac:dyDescent="0.25">
      <c r="A520" s="25">
        <v>0.25309999999999999</v>
      </c>
      <c r="B520" s="16"/>
      <c r="C520" s="11"/>
      <c r="D520" s="11"/>
      <c r="E520" s="11"/>
      <c r="F520" s="11">
        <v>0.34139999999999998</v>
      </c>
      <c r="G520" s="11"/>
      <c r="H520" s="11"/>
      <c r="I520" s="11"/>
      <c r="J520" s="11"/>
      <c r="K520" s="11"/>
      <c r="L520" s="12"/>
      <c r="M520" s="1"/>
      <c r="N520" s="1"/>
      <c r="O520" s="1"/>
      <c r="P520" s="1"/>
      <c r="Q520" s="1"/>
      <c r="R520" s="1"/>
    </row>
    <row r="521" spans="1:18" x14ac:dyDescent="0.25">
      <c r="A521" s="25">
        <v>0.25319999999999998</v>
      </c>
      <c r="B521" s="16"/>
      <c r="C521" s="11"/>
      <c r="D521" s="11"/>
      <c r="E521" s="11"/>
      <c r="F521" s="11"/>
      <c r="G521" s="11"/>
      <c r="H521" s="11"/>
      <c r="I521" s="11"/>
      <c r="J521" s="11"/>
      <c r="K521" s="11"/>
      <c r="L521" s="12"/>
      <c r="M521" s="1"/>
      <c r="N521" s="1"/>
      <c r="O521" s="1"/>
      <c r="P521" s="1"/>
      <c r="Q521" s="1"/>
      <c r="R521" s="1"/>
    </row>
    <row r="522" spans="1:18" x14ac:dyDescent="0.25">
      <c r="A522" s="25">
        <v>0.25330000000000003</v>
      </c>
      <c r="B522" s="16">
        <v>0.36659999999999998</v>
      </c>
      <c r="C522" s="11">
        <v>0.39700000000000002</v>
      </c>
      <c r="D522" s="11">
        <v>0.45140000000000002</v>
      </c>
      <c r="E522" s="11">
        <v>0.34849999999999998</v>
      </c>
      <c r="F522" s="11"/>
      <c r="G522" s="11"/>
      <c r="H522" s="11">
        <v>0.34970000000000001</v>
      </c>
      <c r="I522" s="11">
        <v>0.37480000000000002</v>
      </c>
      <c r="J522" s="11">
        <v>0.44519999999999998</v>
      </c>
      <c r="K522" s="11">
        <v>0.35749999999999998</v>
      </c>
      <c r="L522" s="12">
        <v>0.31709999999999999</v>
      </c>
      <c r="M522" s="1"/>
      <c r="N522" s="1"/>
      <c r="O522" s="1"/>
      <c r="P522" s="1"/>
      <c r="Q522" s="1"/>
      <c r="R522" s="1"/>
    </row>
    <row r="523" spans="1:18" x14ac:dyDescent="0.25">
      <c r="A523" s="25">
        <v>0.25340000000000001</v>
      </c>
      <c r="B523" s="16"/>
      <c r="C523" s="11"/>
      <c r="D523" s="11"/>
      <c r="E523" s="11"/>
      <c r="F523" s="11"/>
      <c r="G523" s="11"/>
      <c r="H523" s="11"/>
      <c r="I523" s="11"/>
      <c r="J523" s="11"/>
      <c r="K523" s="11"/>
      <c r="L523" s="12"/>
      <c r="M523" s="1"/>
      <c r="N523" s="1"/>
      <c r="O523" s="1"/>
      <c r="P523" s="1"/>
      <c r="Q523" s="1"/>
      <c r="R523" s="1"/>
    </row>
    <row r="524" spans="1:18" x14ac:dyDescent="0.25">
      <c r="A524" s="25">
        <v>0.2535</v>
      </c>
      <c r="B524" s="16"/>
      <c r="C524" s="11"/>
      <c r="D524" s="11"/>
      <c r="E524" s="11"/>
      <c r="F524" s="11"/>
      <c r="G524" s="11"/>
      <c r="H524" s="11"/>
      <c r="I524" s="11"/>
      <c r="J524" s="11"/>
      <c r="K524" s="11"/>
      <c r="L524" s="12"/>
      <c r="M524" s="1"/>
      <c r="N524" s="1"/>
      <c r="O524" s="1"/>
      <c r="P524" s="1"/>
      <c r="Q524" s="1"/>
      <c r="R524" s="1"/>
    </row>
    <row r="525" spans="1:18" x14ac:dyDescent="0.25">
      <c r="A525" s="25">
        <v>0.25619999999999998</v>
      </c>
      <c r="B525" s="16"/>
      <c r="C525" s="11"/>
      <c r="D525" s="11"/>
      <c r="E525" s="11"/>
      <c r="F525" s="11"/>
      <c r="G525" s="11"/>
      <c r="H525" s="11"/>
      <c r="I525" s="11"/>
      <c r="J525" s="11"/>
      <c r="K525" s="11"/>
      <c r="L525" s="12"/>
      <c r="M525" s="1"/>
      <c r="N525" s="1"/>
      <c r="O525" s="1"/>
      <c r="P525" s="1"/>
      <c r="Q525" s="1"/>
      <c r="R525" s="1"/>
    </row>
    <row r="526" spans="1:18" x14ac:dyDescent="0.25">
      <c r="A526" s="25">
        <v>0.25640000000000002</v>
      </c>
      <c r="B526" s="16"/>
      <c r="C526" s="11"/>
      <c r="D526" s="11"/>
      <c r="E526" s="11"/>
      <c r="F526" s="11"/>
      <c r="G526" s="11"/>
      <c r="H526" s="11"/>
      <c r="I526" s="11"/>
      <c r="J526" s="11"/>
      <c r="K526" s="11"/>
      <c r="L526" s="12"/>
      <c r="M526" s="1"/>
      <c r="N526" s="1"/>
      <c r="O526" s="1"/>
      <c r="P526" s="1"/>
      <c r="Q526" s="1"/>
      <c r="R526" s="1"/>
    </row>
    <row r="527" spans="1:18" x14ac:dyDescent="0.25">
      <c r="A527" s="25">
        <v>0.25650000000000001</v>
      </c>
      <c r="B527" s="16"/>
      <c r="C527" s="11"/>
      <c r="D527" s="11"/>
      <c r="E527" s="11"/>
      <c r="F527" s="11"/>
      <c r="G527" s="11"/>
      <c r="H527" s="11"/>
      <c r="I527" s="11"/>
      <c r="J527" s="11"/>
      <c r="K527" s="11"/>
      <c r="L527" s="12"/>
      <c r="M527" s="1"/>
      <c r="N527" s="1"/>
      <c r="O527" s="1"/>
      <c r="P527" s="1"/>
      <c r="Q527" s="1"/>
      <c r="R527" s="1"/>
    </row>
    <row r="528" spans="1:18" x14ac:dyDescent="0.25">
      <c r="A528" s="25">
        <v>0.25659999999999999</v>
      </c>
      <c r="B528" s="16"/>
      <c r="C528" s="11"/>
      <c r="D528" s="11">
        <v>0.46150000000000002</v>
      </c>
      <c r="E528" s="11"/>
      <c r="F528" s="11">
        <v>0.34639999999999999</v>
      </c>
      <c r="G528" s="11"/>
      <c r="H528" s="11">
        <v>0.35720000000000002</v>
      </c>
      <c r="I528" s="11"/>
      <c r="J528" s="11">
        <v>0.45379999999999998</v>
      </c>
      <c r="K528" s="11"/>
      <c r="L528" s="12"/>
      <c r="M528" s="1"/>
      <c r="N528" s="1"/>
      <c r="O528" s="1"/>
      <c r="P528" s="1"/>
      <c r="Q528" s="1"/>
      <c r="R528" s="1"/>
    </row>
    <row r="529" spans="1:18" x14ac:dyDescent="0.25">
      <c r="A529" s="25">
        <v>0.25669999999999998</v>
      </c>
      <c r="B529" s="16"/>
      <c r="C529" s="11"/>
      <c r="D529" s="11"/>
      <c r="E529" s="11"/>
      <c r="F529" s="11"/>
      <c r="G529" s="11"/>
      <c r="H529" s="11"/>
      <c r="I529" s="11"/>
      <c r="J529" s="11"/>
      <c r="K529" s="11"/>
      <c r="L529" s="12"/>
      <c r="M529" s="1"/>
      <c r="N529" s="1"/>
      <c r="O529" s="1"/>
      <c r="P529" s="1"/>
      <c r="Q529" s="1"/>
      <c r="R529" s="1"/>
    </row>
    <row r="530" spans="1:18" x14ac:dyDescent="0.25">
      <c r="A530" s="25">
        <v>0.25679999999999997</v>
      </c>
      <c r="B530" s="16">
        <v>0.3725</v>
      </c>
      <c r="C530" s="11">
        <v>0.40639999999999998</v>
      </c>
      <c r="D530" s="11"/>
      <c r="E530" s="11">
        <v>0.35439999999999999</v>
      </c>
      <c r="F530" s="11"/>
      <c r="G530" s="11"/>
      <c r="H530" s="11"/>
      <c r="I530" s="11">
        <v>0.3836</v>
      </c>
      <c r="J530" s="11"/>
      <c r="K530" s="11">
        <v>0.36520000000000002</v>
      </c>
      <c r="L530" s="12">
        <v>0.3246</v>
      </c>
      <c r="M530" s="1"/>
      <c r="N530" s="1"/>
      <c r="O530" s="1"/>
      <c r="P530" s="1"/>
      <c r="Q530" s="1"/>
      <c r="R530" s="1"/>
    </row>
    <row r="531" spans="1:18" x14ac:dyDescent="0.25">
      <c r="A531" s="25">
        <v>0.25969999999999999</v>
      </c>
      <c r="B531" s="16"/>
      <c r="C531" s="11"/>
      <c r="D531" s="11"/>
      <c r="E531" s="11"/>
      <c r="F531" s="11"/>
      <c r="G531" s="11"/>
      <c r="H531" s="11"/>
      <c r="I531" s="11"/>
      <c r="J531" s="11"/>
      <c r="K531" s="11"/>
      <c r="L531" s="12"/>
      <c r="M531" s="1"/>
      <c r="N531" s="1"/>
      <c r="O531" s="1"/>
      <c r="P531" s="1"/>
      <c r="Q531" s="1"/>
      <c r="R531" s="1"/>
    </row>
    <row r="532" spans="1:18" x14ac:dyDescent="0.25">
      <c r="A532" s="25">
        <v>0.25979999999999998</v>
      </c>
      <c r="B532" s="16"/>
      <c r="C532" s="11"/>
      <c r="D532" s="11"/>
      <c r="E532" s="11"/>
      <c r="F532" s="11"/>
      <c r="G532" s="11"/>
      <c r="H532" s="11"/>
      <c r="I532" s="11"/>
      <c r="J532" s="11"/>
      <c r="K532" s="11"/>
      <c r="L532" s="12"/>
      <c r="M532" s="1"/>
      <c r="N532" s="1"/>
      <c r="O532" s="1"/>
      <c r="P532" s="1"/>
      <c r="Q532" s="1"/>
      <c r="R532" s="1"/>
    </row>
    <row r="533" spans="1:18" x14ac:dyDescent="0.25">
      <c r="A533" s="25">
        <v>0.25990000000000002</v>
      </c>
      <c r="B533" s="16"/>
      <c r="C533" s="11"/>
      <c r="D533" s="11"/>
      <c r="E533" s="11"/>
      <c r="F533" s="11"/>
      <c r="G533" s="11"/>
      <c r="H533" s="11"/>
      <c r="I533" s="11"/>
      <c r="J533" s="11"/>
      <c r="K533" s="11"/>
      <c r="L533" s="12"/>
      <c r="M533" s="1"/>
      <c r="N533" s="1"/>
      <c r="O533" s="1"/>
      <c r="P533" s="1"/>
      <c r="Q533" s="1"/>
      <c r="R533" s="1"/>
    </row>
    <row r="534" spans="1:18" x14ac:dyDescent="0.25">
      <c r="A534" s="25">
        <v>0.26</v>
      </c>
      <c r="B534" s="16"/>
      <c r="C534" s="11"/>
      <c r="D534" s="11"/>
      <c r="E534" s="11"/>
      <c r="F534" s="11"/>
      <c r="G534" s="11"/>
      <c r="H534" s="11">
        <v>0.36149999999999999</v>
      </c>
      <c r="I534" s="11"/>
      <c r="J534" s="11">
        <v>0.46239999999999998</v>
      </c>
      <c r="K534" s="11"/>
      <c r="L534" s="12"/>
      <c r="M534" s="1"/>
      <c r="N534" s="1"/>
      <c r="O534" s="1"/>
      <c r="P534" s="1"/>
      <c r="Q534" s="1"/>
      <c r="R534" s="1"/>
    </row>
    <row r="535" spans="1:18" x14ac:dyDescent="0.25">
      <c r="A535" s="25">
        <v>0.2601</v>
      </c>
      <c r="B535" s="16"/>
      <c r="C535" s="11"/>
      <c r="D535" s="11">
        <v>0.47289999999999999</v>
      </c>
      <c r="E535" s="11">
        <v>0.36259999999999998</v>
      </c>
      <c r="F535" s="11">
        <v>0.35249999999999998</v>
      </c>
      <c r="G535" s="11"/>
      <c r="H535" s="11"/>
      <c r="I535" s="11"/>
      <c r="J535" s="11"/>
      <c r="K535" s="11"/>
      <c r="L535" s="12"/>
      <c r="M535" s="1"/>
      <c r="N535" s="1"/>
      <c r="O535" s="1"/>
      <c r="P535" s="1"/>
      <c r="Q535" s="1"/>
      <c r="R535" s="1"/>
    </row>
    <row r="536" spans="1:18" x14ac:dyDescent="0.25">
      <c r="A536" s="25">
        <v>0.26019999999999999</v>
      </c>
      <c r="B536" s="16">
        <v>0.38229999999999997</v>
      </c>
      <c r="C536" s="11">
        <v>0.41470000000000001</v>
      </c>
      <c r="D536" s="11"/>
      <c r="E536" s="11"/>
      <c r="F536" s="11"/>
      <c r="G536" s="11"/>
      <c r="H536" s="11"/>
      <c r="I536" s="11">
        <v>0.38890000000000002</v>
      </c>
      <c r="J536" s="11"/>
      <c r="K536" s="11">
        <v>0.371</v>
      </c>
      <c r="L536" s="12">
        <v>0.33119999999999999</v>
      </c>
      <c r="M536" s="1"/>
      <c r="N536" s="1"/>
      <c r="O536" s="1"/>
      <c r="P536" s="1"/>
      <c r="Q536" s="1"/>
      <c r="R536" s="1"/>
    </row>
    <row r="537" spans="1:18" x14ac:dyDescent="0.25">
      <c r="A537" s="25">
        <v>0.26029999999999998</v>
      </c>
      <c r="B537" s="16"/>
      <c r="C537" s="11"/>
      <c r="D537" s="11"/>
      <c r="E537" s="11"/>
      <c r="F537" s="11"/>
      <c r="G537" s="11"/>
      <c r="H537" s="11"/>
      <c r="I537" s="11"/>
      <c r="J537" s="11"/>
      <c r="K537" s="11"/>
      <c r="L537" s="12"/>
      <c r="M537" s="1"/>
      <c r="N537" s="1"/>
      <c r="O537" s="1"/>
      <c r="P537" s="1"/>
      <c r="Q537" s="1"/>
      <c r="R537" s="1"/>
    </row>
    <row r="538" spans="1:18" x14ac:dyDescent="0.25">
      <c r="A538" s="25">
        <v>0.26040000000000002</v>
      </c>
      <c r="B538" s="16"/>
      <c r="C538" s="11"/>
      <c r="D538" s="11"/>
      <c r="E538" s="11"/>
      <c r="F538" s="11"/>
      <c r="G538" s="11"/>
      <c r="H538" s="11"/>
      <c r="I538" s="11"/>
      <c r="J538" s="11"/>
      <c r="K538" s="11"/>
      <c r="L538" s="12"/>
      <c r="M538" s="1"/>
      <c r="N538" s="1"/>
      <c r="O538" s="1"/>
      <c r="P538" s="1"/>
      <c r="Q538" s="1"/>
      <c r="R538" s="1"/>
    </row>
    <row r="539" spans="1:18" x14ac:dyDescent="0.25">
      <c r="A539" s="25">
        <v>0.2631</v>
      </c>
      <c r="B539" s="16"/>
      <c r="C539" s="11"/>
      <c r="D539" s="11"/>
      <c r="E539" s="11"/>
      <c r="F539" s="11"/>
      <c r="G539" s="11"/>
      <c r="H539" s="11"/>
      <c r="I539" s="11"/>
      <c r="J539" s="11"/>
      <c r="K539" s="11"/>
      <c r="L539" s="12"/>
      <c r="M539" s="1"/>
      <c r="N539" s="1"/>
      <c r="O539" s="1"/>
      <c r="P539" s="1"/>
      <c r="Q539" s="1"/>
      <c r="R539" s="1"/>
    </row>
    <row r="540" spans="1:18" x14ac:dyDescent="0.25">
      <c r="A540" s="25">
        <v>0.26319999999999999</v>
      </c>
      <c r="B540" s="16"/>
      <c r="C540" s="11"/>
      <c r="D540" s="11"/>
      <c r="E540" s="11"/>
      <c r="F540" s="11"/>
      <c r="G540" s="11"/>
      <c r="H540" s="11"/>
      <c r="I540" s="11"/>
      <c r="J540" s="11"/>
      <c r="K540" s="11"/>
      <c r="L540" s="12"/>
      <c r="M540" s="1"/>
      <c r="N540" s="1"/>
      <c r="O540" s="1"/>
      <c r="P540" s="1"/>
      <c r="Q540" s="1"/>
      <c r="R540" s="1"/>
    </row>
    <row r="541" spans="1:18" x14ac:dyDescent="0.25">
      <c r="A541" s="25">
        <v>0.26329999999999998</v>
      </c>
      <c r="B541" s="16"/>
      <c r="C541" s="11"/>
      <c r="D541" s="11"/>
      <c r="E541" s="11"/>
      <c r="F541" s="11"/>
      <c r="G541" s="11"/>
      <c r="H541" s="11"/>
      <c r="I541" s="11"/>
      <c r="J541" s="11"/>
      <c r="K541" s="11"/>
      <c r="L541" s="12"/>
      <c r="M541" s="1"/>
      <c r="N541" s="1"/>
      <c r="O541" s="1"/>
      <c r="P541" s="1"/>
      <c r="Q541" s="1"/>
      <c r="R541" s="1"/>
    </row>
    <row r="542" spans="1:18" x14ac:dyDescent="0.25">
      <c r="A542" s="25">
        <v>0.26340000000000002</v>
      </c>
      <c r="B542" s="16"/>
      <c r="C542" s="11"/>
      <c r="D542" s="11"/>
      <c r="E542" s="11"/>
      <c r="F542" s="11"/>
      <c r="G542" s="11"/>
      <c r="H542" s="11"/>
      <c r="I542" s="11"/>
      <c r="J542" s="11"/>
      <c r="K542" s="11"/>
      <c r="L542" s="12"/>
      <c r="M542" s="1"/>
      <c r="N542" s="1"/>
      <c r="O542" s="1"/>
      <c r="P542" s="1"/>
      <c r="Q542" s="1"/>
      <c r="R542" s="1"/>
    </row>
    <row r="543" spans="1:18" x14ac:dyDescent="0.25">
      <c r="A543" s="25">
        <v>0.26350000000000001</v>
      </c>
      <c r="B543" s="16"/>
      <c r="C543" s="11"/>
      <c r="D543" s="11">
        <v>0.48299999999999998</v>
      </c>
      <c r="E543" s="11">
        <v>0.36969999999999997</v>
      </c>
      <c r="F543" s="11">
        <v>0.36049999999999999</v>
      </c>
      <c r="G543" s="11"/>
      <c r="H543" s="11">
        <v>0.36899999999999999</v>
      </c>
      <c r="I543" s="11"/>
      <c r="J543" s="11">
        <v>0.4718</v>
      </c>
      <c r="K543" s="11"/>
      <c r="L543" s="12"/>
      <c r="M543" s="1"/>
      <c r="N543" s="1"/>
      <c r="O543" s="1"/>
      <c r="P543" s="1"/>
      <c r="Q543" s="1"/>
      <c r="R543" s="1"/>
    </row>
    <row r="544" spans="1:18" x14ac:dyDescent="0.25">
      <c r="A544" s="25">
        <v>0.2636</v>
      </c>
      <c r="B544" s="16"/>
      <c r="C544" s="11"/>
      <c r="D544" s="11"/>
      <c r="E544" s="11"/>
      <c r="F544" s="11"/>
      <c r="G544" s="11"/>
      <c r="H544" s="11"/>
      <c r="I544" s="11"/>
      <c r="J544" s="11"/>
      <c r="K544" s="11"/>
      <c r="L544" s="12"/>
      <c r="M544" s="1"/>
      <c r="N544" s="1"/>
      <c r="O544" s="1"/>
      <c r="P544" s="1"/>
      <c r="Q544" s="1"/>
      <c r="R544" s="1"/>
    </row>
    <row r="545" spans="1:18" x14ac:dyDescent="0.25">
      <c r="A545" s="25">
        <v>0.26369999999999999</v>
      </c>
      <c r="B545" s="16">
        <v>0.3891</v>
      </c>
      <c r="C545" s="11">
        <v>0.42199999999999999</v>
      </c>
      <c r="D545" s="11"/>
      <c r="E545" s="11"/>
      <c r="F545" s="11"/>
      <c r="G545" s="11"/>
      <c r="H545" s="11"/>
      <c r="I545" s="11">
        <v>0.3977</v>
      </c>
      <c r="J545" s="11"/>
      <c r="K545" s="11">
        <v>0.37769999999999998</v>
      </c>
      <c r="L545" s="12">
        <v>0.3387</v>
      </c>
      <c r="M545" s="1"/>
      <c r="N545" s="1"/>
      <c r="O545" s="1"/>
      <c r="P545" s="1"/>
      <c r="Q545" s="1"/>
      <c r="R545" s="1"/>
    </row>
    <row r="546" spans="1:18" x14ac:dyDescent="0.25">
      <c r="A546" s="25">
        <v>0.26379999999999998</v>
      </c>
      <c r="B546" s="16"/>
      <c r="C546" s="11"/>
      <c r="D546" s="11"/>
      <c r="E546" s="11"/>
      <c r="F546" s="11"/>
      <c r="G546" s="11"/>
      <c r="H546" s="11"/>
      <c r="I546" s="11"/>
      <c r="J546" s="11"/>
      <c r="K546" s="11"/>
      <c r="L546" s="12"/>
      <c r="M546" s="1"/>
      <c r="N546" s="1"/>
      <c r="O546" s="1"/>
      <c r="P546" s="1"/>
      <c r="Q546" s="1"/>
      <c r="R546" s="1"/>
    </row>
    <row r="547" spans="1:18" x14ac:dyDescent="0.25">
      <c r="A547" s="25">
        <v>0.26650000000000001</v>
      </c>
      <c r="B547" s="16"/>
      <c r="C547" s="11"/>
      <c r="D547" s="11"/>
      <c r="E547" s="11"/>
      <c r="F547" s="11"/>
      <c r="G547" s="11"/>
      <c r="H547" s="11"/>
      <c r="I547" s="11"/>
      <c r="J547" s="11"/>
      <c r="K547" s="11"/>
      <c r="L547" s="12"/>
      <c r="M547" s="1"/>
      <c r="N547" s="1"/>
      <c r="O547" s="1"/>
      <c r="P547" s="1"/>
      <c r="Q547" s="1"/>
      <c r="R547" s="1"/>
    </row>
    <row r="548" spans="1:18" x14ac:dyDescent="0.25">
      <c r="A548" s="25">
        <v>0.2666</v>
      </c>
      <c r="B548" s="16"/>
      <c r="C548" s="11"/>
      <c r="D548" s="11"/>
      <c r="E548" s="11"/>
      <c r="F548" s="11"/>
      <c r="G548" s="11"/>
      <c r="H548" s="11"/>
      <c r="I548" s="11"/>
      <c r="J548" s="11"/>
      <c r="K548" s="11"/>
      <c r="L548" s="12"/>
      <c r="M548" s="1"/>
      <c r="N548" s="1"/>
      <c r="O548" s="1"/>
      <c r="P548" s="1"/>
      <c r="Q548" s="1"/>
      <c r="R548" s="1"/>
    </row>
    <row r="549" spans="1:18" x14ac:dyDescent="0.25">
      <c r="A549" s="25">
        <v>0.26669999999999999</v>
      </c>
      <c r="B549" s="16"/>
      <c r="C549" s="11"/>
      <c r="D549" s="11"/>
      <c r="E549" s="11"/>
      <c r="F549" s="11"/>
      <c r="G549" s="11"/>
      <c r="H549" s="11"/>
      <c r="I549" s="11"/>
      <c r="J549" s="11"/>
      <c r="K549" s="11"/>
      <c r="L549" s="12"/>
      <c r="M549" s="1"/>
      <c r="N549" s="1"/>
      <c r="O549" s="1"/>
      <c r="P549" s="1"/>
      <c r="Q549" s="1"/>
      <c r="R549" s="1"/>
    </row>
    <row r="550" spans="1:18" x14ac:dyDescent="0.25">
      <c r="A550" s="25">
        <v>0.26679999999999998</v>
      </c>
      <c r="B550" s="16"/>
      <c r="C550" s="11"/>
      <c r="D550" s="11"/>
      <c r="E550" s="11"/>
      <c r="F550" s="11"/>
      <c r="G550" s="11"/>
      <c r="H550" s="11"/>
      <c r="I550" s="11"/>
      <c r="J550" s="11"/>
      <c r="K550" s="11"/>
      <c r="L550" s="12"/>
      <c r="M550" s="1"/>
      <c r="N550" s="1"/>
      <c r="O550" s="1"/>
      <c r="P550" s="1"/>
      <c r="Q550" s="1"/>
      <c r="R550" s="1"/>
    </row>
    <row r="551" spans="1:18" x14ac:dyDescent="0.25">
      <c r="A551" s="25">
        <v>0.26690000000000003</v>
      </c>
      <c r="B551" s="16"/>
      <c r="C551" s="11"/>
      <c r="D551" s="11"/>
      <c r="E551" s="11"/>
      <c r="F551" s="11"/>
      <c r="G551" s="11"/>
      <c r="H551" s="11">
        <v>0.37569999999999998</v>
      </c>
      <c r="I551" s="11"/>
      <c r="J551" s="11">
        <v>0.47549999999999998</v>
      </c>
      <c r="K551" s="11"/>
      <c r="L551" s="12"/>
      <c r="M551" s="1"/>
      <c r="N551" s="1"/>
      <c r="O551" s="1"/>
      <c r="P551" s="1"/>
      <c r="Q551" s="1"/>
      <c r="R551" s="1"/>
    </row>
    <row r="552" spans="1:18" x14ac:dyDescent="0.25">
      <c r="A552" s="25">
        <v>0.26700000000000002</v>
      </c>
      <c r="B552" s="16">
        <v>0.39800000000000002</v>
      </c>
      <c r="C552" s="11">
        <v>0.43030000000000002</v>
      </c>
      <c r="D552" s="11">
        <v>0.48799999999999999</v>
      </c>
      <c r="E552" s="11">
        <v>0.37559999999999999</v>
      </c>
      <c r="F552" s="11">
        <v>0.36659999999999998</v>
      </c>
      <c r="G552" s="11"/>
      <c r="H552" s="11"/>
      <c r="I552" s="11"/>
      <c r="J552" s="11"/>
      <c r="K552" s="11"/>
      <c r="L552" s="12"/>
      <c r="M552" s="1"/>
      <c r="N552" s="1"/>
      <c r="O552" s="1"/>
      <c r="P552" s="1"/>
      <c r="Q552" s="1"/>
      <c r="R552" s="1"/>
    </row>
    <row r="553" spans="1:18" x14ac:dyDescent="0.25">
      <c r="A553" s="25">
        <v>0.2671</v>
      </c>
      <c r="B553" s="16"/>
      <c r="C553" s="11"/>
      <c r="D553" s="11"/>
      <c r="E553" s="11"/>
      <c r="F553" s="11"/>
      <c r="G553" s="11"/>
      <c r="H553" s="11"/>
      <c r="I553" s="11">
        <v>0.40310000000000001</v>
      </c>
      <c r="J553" s="11"/>
      <c r="K553" s="11">
        <v>0.38340000000000002</v>
      </c>
      <c r="L553" s="12">
        <v>0.34610000000000002</v>
      </c>
      <c r="M553" s="1"/>
      <c r="N553" s="1"/>
      <c r="O553" s="1"/>
      <c r="P553" s="1"/>
      <c r="Q553" s="1"/>
      <c r="R553" s="1"/>
    </row>
    <row r="554" spans="1:18" x14ac:dyDescent="0.25">
      <c r="A554" s="25">
        <v>0.26719999999999999</v>
      </c>
      <c r="B554" s="16"/>
      <c r="C554" s="11"/>
      <c r="D554" s="11"/>
      <c r="E554" s="11"/>
      <c r="F554" s="11"/>
      <c r="G554" s="11"/>
      <c r="H554" s="11"/>
      <c r="I554" s="11"/>
      <c r="J554" s="11"/>
      <c r="K554" s="11"/>
      <c r="L554" s="12"/>
      <c r="M554" s="1"/>
      <c r="N554" s="1"/>
      <c r="O554" s="1"/>
      <c r="P554" s="1"/>
      <c r="Q554" s="1"/>
      <c r="R554" s="1"/>
    </row>
    <row r="555" spans="1:18" x14ac:dyDescent="0.25">
      <c r="A555" s="25">
        <v>0.26989999999999997</v>
      </c>
      <c r="B555" s="16"/>
      <c r="C555" s="11"/>
      <c r="D555" s="11"/>
      <c r="E555" s="11"/>
      <c r="F555" s="11"/>
      <c r="G555" s="11"/>
      <c r="H555" s="11"/>
      <c r="I555" s="11"/>
      <c r="J555" s="11"/>
      <c r="K555" s="11"/>
      <c r="L555" s="12"/>
      <c r="M555" s="1"/>
      <c r="N555" s="1"/>
      <c r="O555" s="1"/>
      <c r="P555" s="1"/>
      <c r="Q555" s="1"/>
      <c r="R555" s="1"/>
    </row>
    <row r="556" spans="1:18" x14ac:dyDescent="0.25">
      <c r="A556" s="25">
        <v>0.27</v>
      </c>
      <c r="B556" s="16"/>
      <c r="C556" s="11"/>
      <c r="D556" s="11"/>
      <c r="E556" s="11"/>
      <c r="F556" s="11"/>
      <c r="G556" s="11"/>
      <c r="H556" s="11"/>
      <c r="I556" s="11"/>
      <c r="J556" s="11"/>
      <c r="K556" s="11"/>
      <c r="L556" s="12"/>
      <c r="M556" s="1"/>
      <c r="N556" s="1"/>
      <c r="O556" s="1"/>
      <c r="P556" s="1"/>
      <c r="Q556" s="1"/>
      <c r="R556" s="1"/>
    </row>
    <row r="557" spans="1:18" x14ac:dyDescent="0.25">
      <c r="A557" s="25">
        <v>0.27010000000000001</v>
      </c>
      <c r="B557" s="16"/>
      <c r="C557" s="11"/>
      <c r="D557" s="11"/>
      <c r="E557" s="11"/>
      <c r="F557" s="11"/>
      <c r="G557" s="11"/>
      <c r="H557" s="11"/>
      <c r="I557" s="11"/>
      <c r="J557" s="11"/>
      <c r="K557" s="11"/>
      <c r="L557" s="12"/>
      <c r="M557" s="1"/>
      <c r="N557" s="1"/>
      <c r="O557" s="1"/>
      <c r="P557" s="1"/>
      <c r="Q557" s="1"/>
      <c r="R557" s="1"/>
    </row>
    <row r="558" spans="1:18" x14ac:dyDescent="0.25">
      <c r="A558" s="25">
        <v>0.2702</v>
      </c>
      <c r="B558" s="16"/>
      <c r="C558" s="11"/>
      <c r="D558" s="11"/>
      <c r="E558" s="11"/>
      <c r="F558" s="11"/>
      <c r="G558" s="11"/>
      <c r="H558" s="11"/>
      <c r="I558" s="11"/>
      <c r="J558" s="11"/>
      <c r="K558" s="11"/>
      <c r="L558" s="12"/>
      <c r="M558" s="1"/>
      <c r="N558" s="1"/>
      <c r="O558" s="1"/>
      <c r="P558" s="1"/>
      <c r="Q558" s="1"/>
      <c r="R558" s="1"/>
    </row>
    <row r="559" spans="1:18" x14ac:dyDescent="0.25">
      <c r="A559" s="25">
        <v>0.27029999999999998</v>
      </c>
      <c r="B559" s="16"/>
      <c r="C559" s="11"/>
      <c r="D559" s="11"/>
      <c r="E559" s="11"/>
      <c r="F559" s="11"/>
      <c r="G559" s="11"/>
      <c r="H559" s="11">
        <v>0.38579999999999998</v>
      </c>
      <c r="I559" s="11"/>
      <c r="J559" s="11">
        <v>0.48980000000000001</v>
      </c>
      <c r="K559" s="11"/>
      <c r="L559" s="12"/>
      <c r="M559" s="1"/>
      <c r="N559" s="1"/>
      <c r="O559" s="1"/>
      <c r="P559" s="1"/>
      <c r="Q559" s="1"/>
      <c r="R559" s="1"/>
    </row>
    <row r="560" spans="1:18" x14ac:dyDescent="0.25">
      <c r="A560" s="25">
        <v>0.27039999999999997</v>
      </c>
      <c r="B560" s="16">
        <v>0.40379999999999999</v>
      </c>
      <c r="C560" s="11">
        <v>0.43859999999999999</v>
      </c>
      <c r="D560" s="11">
        <v>0.49569999999999997</v>
      </c>
      <c r="E560" s="11">
        <v>0.38500000000000001</v>
      </c>
      <c r="F560" s="11">
        <v>0.37359999999999999</v>
      </c>
      <c r="G560" s="11"/>
      <c r="H560" s="11"/>
      <c r="I560" s="11"/>
      <c r="J560" s="11"/>
      <c r="K560" s="11"/>
      <c r="L560" s="12"/>
      <c r="M560" s="1"/>
      <c r="N560" s="1"/>
      <c r="O560" s="1"/>
      <c r="P560" s="1"/>
      <c r="Q560" s="1"/>
      <c r="R560" s="1"/>
    </row>
    <row r="561" spans="1:18" x14ac:dyDescent="0.25">
      <c r="A561" s="25">
        <v>0.27050000000000002</v>
      </c>
      <c r="B561" s="16"/>
      <c r="C561" s="11"/>
      <c r="D561" s="11"/>
      <c r="E561" s="11"/>
      <c r="F561" s="11"/>
      <c r="G561" s="11"/>
      <c r="H561" s="11"/>
      <c r="I561" s="11">
        <v>0.41270000000000001</v>
      </c>
      <c r="J561" s="11"/>
      <c r="K561" s="11">
        <v>0.3931</v>
      </c>
      <c r="L561" s="12">
        <v>0.35199999999999998</v>
      </c>
      <c r="M561" s="1"/>
      <c r="N561" s="1"/>
      <c r="O561" s="1"/>
      <c r="P561" s="1"/>
      <c r="Q561" s="1"/>
      <c r="R561" s="1"/>
    </row>
    <row r="562" spans="1:18" x14ac:dyDescent="0.25">
      <c r="A562" s="25">
        <v>0.27060000000000001</v>
      </c>
      <c r="B562" s="16"/>
      <c r="C562" s="11"/>
      <c r="D562" s="11"/>
      <c r="E562" s="11"/>
      <c r="F562" s="11"/>
      <c r="G562" s="11"/>
      <c r="H562" s="11"/>
      <c r="I562" s="11"/>
      <c r="J562" s="11"/>
      <c r="K562" s="11"/>
      <c r="L562" s="12"/>
      <c r="M562" s="1"/>
      <c r="N562" s="1"/>
      <c r="O562" s="1"/>
      <c r="P562" s="1"/>
      <c r="Q562" s="1"/>
      <c r="R562" s="1"/>
    </row>
    <row r="563" spans="1:18" x14ac:dyDescent="0.25">
      <c r="A563" s="25">
        <v>0.27329999999999999</v>
      </c>
      <c r="B563" s="16"/>
      <c r="C563" s="11"/>
      <c r="D563" s="11"/>
      <c r="E563" s="11"/>
      <c r="F563" s="11"/>
      <c r="G563" s="11"/>
      <c r="H563" s="11"/>
      <c r="I563" s="11"/>
      <c r="J563" s="11"/>
      <c r="K563" s="11"/>
      <c r="L563" s="12"/>
      <c r="M563" s="1"/>
      <c r="N563" s="1"/>
      <c r="O563" s="1"/>
      <c r="P563" s="1"/>
      <c r="Q563" s="1"/>
      <c r="R563" s="1"/>
    </row>
    <row r="564" spans="1:18" x14ac:dyDescent="0.25">
      <c r="A564" s="25">
        <v>0.27339999999999998</v>
      </c>
      <c r="B564" s="16"/>
      <c r="C564" s="11"/>
      <c r="D564" s="11"/>
      <c r="E564" s="11"/>
      <c r="F564" s="11"/>
      <c r="G564" s="11"/>
      <c r="H564" s="11"/>
      <c r="I564" s="11"/>
      <c r="J564" s="11"/>
      <c r="K564" s="11"/>
      <c r="L564" s="12"/>
      <c r="M564" s="1"/>
      <c r="N564" s="1"/>
      <c r="O564" s="1"/>
      <c r="P564" s="1"/>
      <c r="Q564" s="1"/>
      <c r="R564" s="1"/>
    </row>
    <row r="565" spans="1:18" x14ac:dyDescent="0.25">
      <c r="A565" s="25">
        <v>0.27350000000000002</v>
      </c>
      <c r="B565" s="16"/>
      <c r="C565" s="11"/>
      <c r="D565" s="11"/>
      <c r="E565" s="11"/>
      <c r="F565" s="11"/>
      <c r="G565" s="11"/>
      <c r="H565" s="11"/>
      <c r="I565" s="11"/>
      <c r="J565" s="11"/>
      <c r="K565" s="11"/>
      <c r="L565" s="12"/>
      <c r="M565" s="1"/>
      <c r="N565" s="1"/>
      <c r="O565" s="1"/>
      <c r="P565" s="1"/>
      <c r="Q565" s="1"/>
      <c r="R565" s="1"/>
    </row>
    <row r="566" spans="1:18" x14ac:dyDescent="0.25">
      <c r="A566" s="25">
        <v>0.27360000000000001</v>
      </c>
      <c r="B566" s="16"/>
      <c r="C566" s="11"/>
      <c r="D566" s="11"/>
      <c r="E566" s="11"/>
      <c r="F566" s="11"/>
      <c r="G566" s="11"/>
      <c r="H566" s="11"/>
      <c r="I566" s="11"/>
      <c r="J566" s="11"/>
      <c r="K566" s="11"/>
      <c r="L566" s="12"/>
      <c r="M566" s="1"/>
      <c r="N566" s="1"/>
      <c r="O566" s="1"/>
      <c r="P566" s="1"/>
      <c r="Q566" s="1"/>
      <c r="R566" s="1"/>
    </row>
    <row r="567" spans="1:18" x14ac:dyDescent="0.25">
      <c r="A567" s="25">
        <v>0.2737</v>
      </c>
      <c r="B567" s="16"/>
      <c r="C567" s="11"/>
      <c r="D567" s="11"/>
      <c r="E567" s="11"/>
      <c r="F567" s="11"/>
      <c r="G567" s="11"/>
      <c r="H567" s="11">
        <v>0.39</v>
      </c>
      <c r="I567" s="11"/>
      <c r="J567" s="11">
        <v>0.4955</v>
      </c>
      <c r="K567" s="11"/>
      <c r="L567" s="12"/>
      <c r="M567" s="1"/>
      <c r="N567" s="1"/>
      <c r="O567" s="1"/>
      <c r="P567" s="1"/>
      <c r="Q567" s="1"/>
      <c r="R567" s="1"/>
    </row>
    <row r="568" spans="1:18" x14ac:dyDescent="0.25">
      <c r="A568" s="25">
        <v>0.27379999999999999</v>
      </c>
      <c r="B568" s="16">
        <v>0.41070000000000001</v>
      </c>
      <c r="C568" s="11">
        <v>0.44379999999999997</v>
      </c>
      <c r="D568" s="11">
        <v>0.50700000000000001</v>
      </c>
      <c r="E568" s="11">
        <v>0.39439999999999997</v>
      </c>
      <c r="F568" s="11">
        <v>0.38379999999999997</v>
      </c>
      <c r="G568" s="11"/>
      <c r="H568" s="11"/>
      <c r="I568" s="11"/>
      <c r="J568" s="11"/>
      <c r="K568" s="11"/>
      <c r="L568" s="12"/>
      <c r="M568" s="1"/>
      <c r="N568" s="1"/>
      <c r="O568" s="1"/>
      <c r="P568" s="1"/>
      <c r="Q568" s="1"/>
      <c r="R568" s="1"/>
    </row>
    <row r="569" spans="1:18" x14ac:dyDescent="0.25">
      <c r="A569" s="25">
        <v>0.27389999999999998</v>
      </c>
      <c r="B569" s="16"/>
      <c r="C569" s="11"/>
      <c r="D569" s="11"/>
      <c r="E569" s="11"/>
      <c r="F569" s="11"/>
      <c r="G569" s="11"/>
      <c r="H569" s="11"/>
      <c r="I569" s="11">
        <v>0.41720000000000002</v>
      </c>
      <c r="J569" s="11"/>
      <c r="K569" s="11">
        <v>0.40089999999999998</v>
      </c>
      <c r="L569" s="12">
        <v>0.3569</v>
      </c>
      <c r="M569" s="1"/>
      <c r="N569" s="1"/>
      <c r="O569" s="1"/>
      <c r="P569" s="1"/>
      <c r="Q569" s="1"/>
      <c r="R569" s="1"/>
    </row>
    <row r="570" spans="1:18" x14ac:dyDescent="0.25">
      <c r="A570" s="25">
        <v>0.27400000000000002</v>
      </c>
      <c r="B570" s="16"/>
      <c r="C570" s="11"/>
      <c r="D570" s="11"/>
      <c r="E570" s="11"/>
      <c r="F570" s="11"/>
      <c r="G570" s="11"/>
      <c r="H570" s="11"/>
      <c r="I570" s="11"/>
      <c r="J570" s="11"/>
      <c r="K570" s="11"/>
      <c r="L570" s="12"/>
      <c r="M570" s="1"/>
      <c r="N570" s="1"/>
      <c r="O570" s="1"/>
      <c r="P570" s="1"/>
      <c r="Q570" s="1"/>
      <c r="R570" s="1"/>
    </row>
    <row r="571" spans="1:18" x14ac:dyDescent="0.25">
      <c r="A571" s="25">
        <v>0.2767</v>
      </c>
      <c r="B571" s="16"/>
      <c r="C571" s="11"/>
      <c r="D571" s="11"/>
      <c r="E571" s="11"/>
      <c r="F571" s="11"/>
      <c r="G571" s="11"/>
      <c r="H571" s="11"/>
      <c r="I571" s="11"/>
      <c r="J571" s="11"/>
      <c r="K571" s="11"/>
      <c r="L571" s="12"/>
      <c r="M571" s="1"/>
      <c r="N571" s="1"/>
      <c r="O571" s="1"/>
      <c r="P571" s="1"/>
      <c r="Q571" s="1"/>
      <c r="R571" s="1"/>
    </row>
    <row r="572" spans="1:18" x14ac:dyDescent="0.25">
      <c r="A572" s="25">
        <v>0.27679999999999999</v>
      </c>
      <c r="B572" s="16"/>
      <c r="C572" s="11"/>
      <c r="D572" s="11"/>
      <c r="E572" s="11"/>
      <c r="F572" s="11"/>
      <c r="G572" s="11"/>
      <c r="H572" s="11"/>
      <c r="I572" s="11"/>
      <c r="J572" s="11"/>
      <c r="K572" s="11"/>
      <c r="L572" s="12"/>
      <c r="M572" s="1"/>
      <c r="N572" s="1"/>
      <c r="O572" s="1"/>
      <c r="P572" s="1"/>
      <c r="Q572" s="1"/>
      <c r="R572" s="1"/>
    </row>
    <row r="573" spans="1:18" x14ac:dyDescent="0.25">
      <c r="A573" s="25">
        <v>0.27689999999999998</v>
      </c>
      <c r="B573" s="16"/>
      <c r="C573" s="11"/>
      <c r="D573" s="11"/>
      <c r="E573" s="11"/>
      <c r="F573" s="11"/>
      <c r="G573" s="11"/>
      <c r="H573" s="11"/>
      <c r="I573" s="11"/>
      <c r="J573" s="11"/>
      <c r="K573" s="11"/>
      <c r="L573" s="12"/>
      <c r="M573" s="1"/>
      <c r="N573" s="1"/>
      <c r="O573" s="1"/>
      <c r="P573" s="1"/>
      <c r="Q573" s="1"/>
      <c r="R573" s="1"/>
    </row>
    <row r="574" spans="1:18" x14ac:dyDescent="0.25">
      <c r="A574" s="25">
        <v>0.27700000000000002</v>
      </c>
      <c r="B574" s="16"/>
      <c r="C574" s="11"/>
      <c r="D574" s="11"/>
      <c r="E574" s="11"/>
      <c r="F574" s="11"/>
      <c r="G574" s="11"/>
      <c r="H574" s="11"/>
      <c r="I574" s="11"/>
      <c r="J574" s="11"/>
      <c r="K574" s="11"/>
      <c r="L574" s="12"/>
      <c r="M574" s="1"/>
      <c r="N574" s="1"/>
      <c r="O574" s="1"/>
      <c r="P574" s="1"/>
      <c r="Q574" s="1"/>
      <c r="R574" s="1"/>
    </row>
    <row r="575" spans="1:18" x14ac:dyDescent="0.25">
      <c r="A575" s="25">
        <v>0.27710000000000001</v>
      </c>
      <c r="B575" s="16"/>
      <c r="C575" s="11"/>
      <c r="D575" s="11"/>
      <c r="E575" s="11"/>
      <c r="F575" s="11"/>
      <c r="G575" s="11"/>
      <c r="H575" s="11">
        <v>0.40010000000000001</v>
      </c>
      <c r="I575" s="11"/>
      <c r="J575" s="11">
        <v>0.50490000000000002</v>
      </c>
      <c r="K575" s="11"/>
      <c r="L575" s="12"/>
      <c r="M575" s="1"/>
      <c r="N575" s="1"/>
      <c r="O575" s="1"/>
      <c r="P575" s="1"/>
      <c r="Q575" s="1"/>
      <c r="R575" s="1"/>
    </row>
    <row r="576" spans="1:18" x14ac:dyDescent="0.25">
      <c r="A576" s="25">
        <v>0.2772</v>
      </c>
      <c r="B576" s="16"/>
      <c r="C576" s="11"/>
      <c r="D576" s="11"/>
      <c r="E576" s="11"/>
      <c r="F576" s="11"/>
      <c r="G576" s="11"/>
      <c r="H576" s="11"/>
      <c r="I576" s="11"/>
      <c r="J576" s="11"/>
      <c r="K576" s="11"/>
      <c r="L576" s="12"/>
      <c r="M576" s="1"/>
      <c r="N576" s="1"/>
      <c r="O576" s="1"/>
      <c r="P576" s="1"/>
      <c r="Q576" s="1"/>
      <c r="R576" s="1"/>
    </row>
    <row r="577" spans="1:18" x14ac:dyDescent="0.25">
      <c r="A577" s="25">
        <v>0.27729999999999999</v>
      </c>
      <c r="B577" s="16">
        <v>0.41549999999999998</v>
      </c>
      <c r="C577" s="11">
        <v>0.45319999999999999</v>
      </c>
      <c r="D577" s="11">
        <v>0.51590000000000003</v>
      </c>
      <c r="E577" s="11">
        <v>0.40150000000000002</v>
      </c>
      <c r="F577" s="11">
        <v>0.38879999999999998</v>
      </c>
      <c r="G577" s="11"/>
      <c r="H577" s="11"/>
      <c r="I577" s="11">
        <v>0.42509999999999998</v>
      </c>
      <c r="J577" s="11"/>
      <c r="K577" s="11">
        <v>0.40570000000000001</v>
      </c>
      <c r="L577" s="12">
        <v>0.3644</v>
      </c>
      <c r="M577" s="1"/>
      <c r="N577" s="1"/>
      <c r="O577" s="1"/>
      <c r="P577" s="1"/>
      <c r="Q577" s="1"/>
      <c r="R577" s="1"/>
    </row>
    <row r="578" spans="1:18" x14ac:dyDescent="0.25">
      <c r="A578" s="25">
        <v>0.28000000000000003</v>
      </c>
      <c r="B578" s="16"/>
      <c r="C578" s="11"/>
      <c r="D578" s="11"/>
      <c r="E578" s="11"/>
      <c r="F578" s="11"/>
      <c r="G578" s="11"/>
      <c r="H578" s="11"/>
      <c r="I578" s="11"/>
      <c r="J578" s="11"/>
      <c r="K578" s="11"/>
      <c r="L578" s="12"/>
      <c r="M578" s="1"/>
      <c r="N578" s="1"/>
      <c r="O578" s="1"/>
      <c r="P578" s="1"/>
      <c r="Q578" s="1"/>
      <c r="R578" s="1"/>
    </row>
    <row r="579" spans="1:18" x14ac:dyDescent="0.25">
      <c r="A579" s="25">
        <v>0.28010000000000002</v>
      </c>
      <c r="B579" s="16">
        <v>0.4234</v>
      </c>
      <c r="C579" s="11">
        <v>0.46050000000000002</v>
      </c>
      <c r="D579" s="11">
        <v>0.52090000000000003</v>
      </c>
      <c r="E579" s="11">
        <v>0.40260000000000001</v>
      </c>
      <c r="F579" s="11">
        <v>0.39179999999999998</v>
      </c>
      <c r="G579" s="11"/>
      <c r="H579" s="11">
        <v>0.40510000000000002</v>
      </c>
      <c r="I579" s="11">
        <v>0.43130000000000002</v>
      </c>
      <c r="J579" s="11">
        <v>0.50970000000000004</v>
      </c>
      <c r="K579" s="11">
        <v>0.41039999999999999</v>
      </c>
      <c r="L579" s="12">
        <v>0.371</v>
      </c>
      <c r="M579" s="1"/>
      <c r="N579" s="1"/>
      <c r="O579" s="1"/>
      <c r="P579" s="1"/>
      <c r="Q579" s="1"/>
      <c r="R579" s="1"/>
    </row>
    <row r="580" spans="1:18" x14ac:dyDescent="0.25">
      <c r="A580" s="25">
        <v>0.28260000000000002</v>
      </c>
      <c r="B580" s="16"/>
      <c r="C580" s="11"/>
      <c r="D580" s="11"/>
      <c r="E580" s="11"/>
      <c r="F580" s="11"/>
      <c r="G580" s="11"/>
      <c r="H580" s="11"/>
      <c r="I580" s="11"/>
      <c r="J580" s="11"/>
      <c r="K580" s="11"/>
      <c r="L580" s="12"/>
      <c r="M580" s="1"/>
      <c r="N580" s="1"/>
      <c r="O580" s="1"/>
      <c r="P580" s="1"/>
      <c r="Q580" s="1"/>
      <c r="R580" s="1"/>
    </row>
    <row r="581" spans="1:18" x14ac:dyDescent="0.25">
      <c r="A581" s="25">
        <v>0.28270000000000001</v>
      </c>
      <c r="B581" s="16"/>
      <c r="C581" s="11"/>
      <c r="D581" s="11"/>
      <c r="E581" s="11"/>
      <c r="F581" s="11"/>
      <c r="G581" s="11"/>
      <c r="H581" s="11"/>
      <c r="I581" s="11"/>
      <c r="J581" s="11"/>
      <c r="K581" s="11"/>
      <c r="L581" s="12"/>
      <c r="M581" s="1"/>
      <c r="N581" s="1"/>
      <c r="O581" s="1"/>
      <c r="P581" s="1"/>
      <c r="Q581" s="1"/>
      <c r="R581" s="1"/>
    </row>
    <row r="582" spans="1:18" x14ac:dyDescent="0.25">
      <c r="A582" s="25">
        <v>0.2828</v>
      </c>
      <c r="B582" s="16"/>
      <c r="C582" s="11"/>
      <c r="D582" s="11"/>
      <c r="E582" s="11"/>
      <c r="F582" s="11"/>
      <c r="G582" s="11"/>
      <c r="H582" s="11"/>
      <c r="I582" s="11"/>
      <c r="J582" s="11"/>
      <c r="K582" s="11"/>
      <c r="L582" s="12"/>
      <c r="M582" s="1"/>
      <c r="N582" s="1"/>
      <c r="O582" s="1"/>
      <c r="P582" s="1"/>
      <c r="Q582" s="1"/>
      <c r="R582" s="1"/>
    </row>
    <row r="583" spans="1:18" x14ac:dyDescent="0.25">
      <c r="A583" s="25">
        <v>0.28289999999999998</v>
      </c>
      <c r="B583" s="16"/>
      <c r="C583" s="11"/>
      <c r="D583" s="11"/>
      <c r="E583" s="11"/>
      <c r="F583" s="11"/>
      <c r="G583" s="11"/>
      <c r="H583" s="11"/>
      <c r="I583" s="11"/>
      <c r="J583" s="11"/>
      <c r="K583" s="11"/>
      <c r="L583" s="12"/>
      <c r="M583" s="1"/>
      <c r="N583" s="1"/>
      <c r="O583" s="1"/>
      <c r="P583" s="1"/>
      <c r="Q583" s="1"/>
      <c r="R583" s="1"/>
    </row>
    <row r="584" spans="1:18" x14ac:dyDescent="0.25">
      <c r="A584" s="25">
        <v>0.28310000000000002</v>
      </c>
      <c r="B584" s="16"/>
      <c r="C584" s="11"/>
      <c r="D584" s="11">
        <v>0.53239999999999998</v>
      </c>
      <c r="E584" s="11">
        <v>0.4108</v>
      </c>
      <c r="F584" s="11">
        <v>0.39989999999999998</v>
      </c>
      <c r="G584" s="11"/>
      <c r="H584" s="11">
        <v>0.41099999999999998</v>
      </c>
      <c r="I584" s="11">
        <v>0.4375</v>
      </c>
      <c r="J584" s="11">
        <v>0.51819999999999999</v>
      </c>
      <c r="K584" s="11"/>
      <c r="L584" s="12"/>
      <c r="M584" s="1"/>
      <c r="N584" s="1"/>
      <c r="O584" s="1"/>
      <c r="P584" s="1"/>
      <c r="Q584" s="1"/>
      <c r="R584" s="1"/>
    </row>
    <row r="585" spans="1:18" x14ac:dyDescent="0.25">
      <c r="A585" s="25">
        <v>0.28320000000000001</v>
      </c>
      <c r="B585" s="16"/>
      <c r="C585" s="11"/>
      <c r="D585" s="11"/>
      <c r="E585" s="11"/>
      <c r="F585" s="11"/>
      <c r="G585" s="11"/>
      <c r="H585" s="11"/>
      <c r="I585" s="11"/>
      <c r="J585" s="11"/>
      <c r="K585" s="11"/>
      <c r="L585" s="12"/>
      <c r="M585" s="1"/>
      <c r="N585" s="1"/>
      <c r="O585" s="1"/>
      <c r="P585" s="1"/>
      <c r="Q585" s="1"/>
      <c r="R585" s="1"/>
    </row>
    <row r="586" spans="1:18" x14ac:dyDescent="0.25">
      <c r="A586" s="25">
        <v>0.2833</v>
      </c>
      <c r="B586" s="16">
        <v>0.42920000000000003</v>
      </c>
      <c r="C586" s="11">
        <v>0.46879999999999999</v>
      </c>
      <c r="D586" s="11"/>
      <c r="E586" s="11"/>
      <c r="F586" s="11"/>
      <c r="G586" s="11"/>
      <c r="H586" s="11"/>
      <c r="I586" s="11"/>
      <c r="J586" s="11"/>
      <c r="K586" s="11">
        <v>0.4163</v>
      </c>
      <c r="L586" s="12">
        <v>0.37519999999999998</v>
      </c>
      <c r="M586" s="1"/>
      <c r="N586" s="1"/>
      <c r="O586" s="1"/>
      <c r="P586" s="1"/>
      <c r="Q586" s="1"/>
      <c r="R586" s="1"/>
    </row>
    <row r="587" spans="1:18" x14ac:dyDescent="0.25">
      <c r="A587" s="25">
        <v>0.28339999999999999</v>
      </c>
      <c r="B587" s="16"/>
      <c r="C587" s="11"/>
      <c r="D587" s="11"/>
      <c r="E587" s="11"/>
      <c r="F587" s="11"/>
      <c r="G587" s="11"/>
      <c r="H587" s="11"/>
      <c r="I587" s="11"/>
      <c r="J587" s="11"/>
      <c r="K587" s="11"/>
      <c r="L587" s="12"/>
      <c r="M587" s="1"/>
      <c r="N587" s="1"/>
      <c r="O587" s="1"/>
      <c r="P587" s="1"/>
      <c r="Q587" s="1"/>
      <c r="R587" s="1"/>
    </row>
    <row r="588" spans="1:18" x14ac:dyDescent="0.25">
      <c r="A588" s="25">
        <v>0.28610000000000002</v>
      </c>
      <c r="B588" s="16"/>
      <c r="C588" s="11"/>
      <c r="D588" s="11"/>
      <c r="E588" s="11"/>
      <c r="F588" s="11"/>
      <c r="G588" s="11"/>
      <c r="H588" s="11"/>
      <c r="I588" s="11"/>
      <c r="J588" s="11"/>
      <c r="K588" s="11"/>
      <c r="L588" s="12"/>
      <c r="M588" s="1"/>
      <c r="N588" s="1"/>
      <c r="O588" s="1"/>
      <c r="P588" s="1"/>
      <c r="Q588" s="1"/>
      <c r="R588" s="1"/>
    </row>
    <row r="589" spans="1:18" x14ac:dyDescent="0.25">
      <c r="A589" s="25">
        <v>0.28620000000000001</v>
      </c>
      <c r="B589" s="16"/>
      <c r="C589" s="11"/>
      <c r="D589" s="11"/>
      <c r="E589" s="11"/>
      <c r="F589" s="11"/>
      <c r="G589" s="11"/>
      <c r="H589" s="11"/>
      <c r="I589" s="11"/>
      <c r="J589" s="11"/>
      <c r="K589" s="11"/>
      <c r="L589" s="12"/>
      <c r="M589" s="1"/>
      <c r="N589" s="1"/>
      <c r="O589" s="1"/>
      <c r="P589" s="1"/>
      <c r="Q589" s="1"/>
      <c r="R589" s="1"/>
    </row>
    <row r="590" spans="1:18" x14ac:dyDescent="0.25">
      <c r="A590" s="25">
        <v>0.2863</v>
      </c>
      <c r="B590" s="16"/>
      <c r="C590" s="11"/>
      <c r="D590" s="11"/>
      <c r="E590" s="11"/>
      <c r="F590" s="11"/>
      <c r="G590" s="11"/>
      <c r="H590" s="11"/>
      <c r="I590" s="11"/>
      <c r="J590" s="11"/>
      <c r="K590" s="11"/>
      <c r="L590" s="12"/>
      <c r="M590" s="1"/>
      <c r="N590" s="1"/>
      <c r="O590" s="1"/>
      <c r="P590" s="1"/>
      <c r="Q590" s="1"/>
      <c r="R590" s="1"/>
    </row>
    <row r="591" spans="1:18" x14ac:dyDescent="0.25">
      <c r="A591" s="25">
        <v>0.28649999999999998</v>
      </c>
      <c r="B591" s="16"/>
      <c r="C591" s="11"/>
      <c r="D591" s="11"/>
      <c r="E591" s="11"/>
      <c r="F591" s="11"/>
      <c r="G591" s="11"/>
      <c r="H591" s="11"/>
      <c r="I591" s="11"/>
      <c r="J591" s="11"/>
      <c r="K591" s="11"/>
      <c r="L591" s="12"/>
      <c r="M591" s="1"/>
      <c r="N591" s="1"/>
      <c r="O591" s="1"/>
      <c r="P591" s="1"/>
      <c r="Q591" s="1"/>
      <c r="R591" s="1"/>
    </row>
    <row r="592" spans="1:18" x14ac:dyDescent="0.25">
      <c r="A592" s="25">
        <v>0.28660000000000002</v>
      </c>
      <c r="B592" s="16"/>
      <c r="C592" s="11"/>
      <c r="D592" s="11"/>
      <c r="E592" s="11"/>
      <c r="F592" s="11"/>
      <c r="G592" s="11"/>
      <c r="H592" s="11">
        <v>0.4178</v>
      </c>
      <c r="I592" s="11">
        <v>0.44640000000000002</v>
      </c>
      <c r="J592" s="11">
        <v>0.52680000000000005</v>
      </c>
      <c r="K592" s="11">
        <v>0.42870000000000003</v>
      </c>
      <c r="L592" s="12">
        <v>0.38350000000000001</v>
      </c>
      <c r="M592" s="1"/>
      <c r="N592" s="1"/>
      <c r="O592" s="1"/>
      <c r="P592" s="1"/>
      <c r="Q592" s="1"/>
      <c r="R592" s="1"/>
    </row>
    <row r="593" spans="1:18" x14ac:dyDescent="0.25">
      <c r="A593" s="25">
        <v>0.28670000000000001</v>
      </c>
      <c r="B593" s="16">
        <v>0.44090000000000001</v>
      </c>
      <c r="C593" s="11">
        <v>0.4803</v>
      </c>
      <c r="D593" s="11">
        <v>0.54120000000000001</v>
      </c>
      <c r="E593" s="11">
        <v>0.42030000000000001</v>
      </c>
      <c r="F593" s="11">
        <v>0.40600000000000003</v>
      </c>
      <c r="G593" s="11"/>
      <c r="H593" s="11"/>
      <c r="I593" s="11"/>
      <c r="J593" s="11"/>
      <c r="K593" s="11"/>
      <c r="L593" s="12"/>
      <c r="M593" s="1"/>
      <c r="N593" s="1"/>
      <c r="O593" s="1"/>
      <c r="P593" s="1"/>
      <c r="Q593" s="1"/>
      <c r="R593" s="1"/>
    </row>
    <row r="594" spans="1:18" x14ac:dyDescent="0.25">
      <c r="A594" s="25">
        <v>0.2868</v>
      </c>
      <c r="B594" s="16"/>
      <c r="C594" s="11"/>
      <c r="D594" s="11"/>
      <c r="E594" s="11"/>
      <c r="F594" s="11"/>
      <c r="G594" s="11"/>
      <c r="H594" s="11"/>
      <c r="I594" s="11"/>
      <c r="J594" s="11"/>
      <c r="K594" s="11"/>
      <c r="L594" s="12"/>
      <c r="M594" s="1"/>
      <c r="N594" s="1"/>
      <c r="O594" s="1"/>
      <c r="P594" s="1"/>
      <c r="Q594" s="1"/>
      <c r="R594" s="1"/>
    </row>
    <row r="595" spans="1:18" x14ac:dyDescent="0.25">
      <c r="A595" s="25">
        <v>0.28949999999999998</v>
      </c>
      <c r="B595" s="16"/>
      <c r="C595" s="11"/>
      <c r="D595" s="11"/>
      <c r="E595" s="11"/>
      <c r="F595" s="11"/>
      <c r="G595" s="11"/>
      <c r="H595" s="11"/>
      <c r="I595" s="11"/>
      <c r="J595" s="11"/>
      <c r="K595" s="11"/>
      <c r="L595" s="12"/>
      <c r="M595" s="1"/>
      <c r="N595" s="1"/>
      <c r="O595" s="1"/>
      <c r="P595" s="1"/>
      <c r="Q595" s="1"/>
      <c r="R595" s="1"/>
    </row>
    <row r="596" spans="1:18" x14ac:dyDescent="0.25">
      <c r="A596" s="25">
        <v>0.28960000000000002</v>
      </c>
      <c r="B596" s="16"/>
      <c r="C596" s="11"/>
      <c r="D596" s="11"/>
      <c r="E596" s="11"/>
      <c r="F596" s="11"/>
      <c r="G596" s="11"/>
      <c r="H596" s="11"/>
      <c r="I596" s="11"/>
      <c r="J596" s="11"/>
      <c r="K596" s="11"/>
      <c r="L596" s="12"/>
      <c r="M596" s="1"/>
      <c r="N596" s="1"/>
      <c r="O596" s="1"/>
      <c r="P596" s="1"/>
      <c r="Q596" s="1"/>
      <c r="R596" s="1"/>
    </row>
    <row r="597" spans="1:18" x14ac:dyDescent="0.25">
      <c r="A597" s="25">
        <v>0.28970000000000001</v>
      </c>
      <c r="B597" s="16"/>
      <c r="C597" s="11"/>
      <c r="D597" s="11"/>
      <c r="E597" s="11"/>
      <c r="F597" s="11"/>
      <c r="G597" s="11"/>
      <c r="H597" s="11"/>
      <c r="I597" s="11"/>
      <c r="J597" s="11"/>
      <c r="K597" s="11"/>
      <c r="L597" s="12"/>
      <c r="M597" s="1"/>
      <c r="N597" s="1"/>
      <c r="O597" s="1"/>
      <c r="P597" s="1"/>
      <c r="Q597" s="1"/>
      <c r="R597" s="1"/>
    </row>
    <row r="598" spans="1:18" x14ac:dyDescent="0.25">
      <c r="A598" s="25">
        <v>0.2898</v>
      </c>
      <c r="B598" s="16"/>
      <c r="C598" s="11"/>
      <c r="D598" s="11"/>
      <c r="E598" s="11"/>
      <c r="F598" s="11"/>
      <c r="G598" s="11"/>
      <c r="H598" s="11"/>
      <c r="I598" s="11"/>
      <c r="J598" s="11"/>
      <c r="K598" s="11"/>
      <c r="L598" s="12"/>
      <c r="M598" s="1"/>
      <c r="N598" s="1"/>
      <c r="O598" s="1"/>
      <c r="P598" s="1"/>
      <c r="Q598" s="1"/>
      <c r="R598" s="1"/>
    </row>
    <row r="599" spans="1:18" x14ac:dyDescent="0.25">
      <c r="A599" s="25">
        <v>0.28989999999999999</v>
      </c>
      <c r="B599" s="16"/>
      <c r="C599" s="11"/>
      <c r="D599" s="11"/>
      <c r="E599" s="11"/>
      <c r="F599" s="11"/>
      <c r="G599" s="11"/>
      <c r="H599" s="11"/>
      <c r="I599" s="11"/>
      <c r="J599" s="11"/>
      <c r="K599" s="11"/>
      <c r="L599" s="12"/>
      <c r="M599" s="1"/>
      <c r="N599" s="1"/>
      <c r="O599" s="1"/>
      <c r="P599" s="1"/>
      <c r="Q599" s="1"/>
      <c r="R599" s="1"/>
    </row>
    <row r="600" spans="1:18" x14ac:dyDescent="0.25">
      <c r="A600" s="25">
        <v>0.28999999999999998</v>
      </c>
      <c r="B600" s="16"/>
      <c r="C600" s="11"/>
      <c r="D600" s="11"/>
      <c r="E600" s="11"/>
      <c r="F600" s="11"/>
      <c r="G600" s="11"/>
      <c r="H600" s="11">
        <v>0.42699999999999999</v>
      </c>
      <c r="I600" s="11"/>
      <c r="J600" s="11">
        <v>0.53910000000000002</v>
      </c>
      <c r="K600" s="11"/>
      <c r="L600" s="12"/>
      <c r="M600" s="1"/>
      <c r="N600" s="1"/>
      <c r="O600" s="1"/>
      <c r="P600" s="1"/>
      <c r="Q600" s="1"/>
      <c r="R600" s="1"/>
    </row>
    <row r="601" spans="1:18" x14ac:dyDescent="0.25">
      <c r="A601" s="25">
        <v>0.29010000000000002</v>
      </c>
      <c r="B601" s="16">
        <v>0.45069999999999999</v>
      </c>
      <c r="C601" s="11">
        <v>0.48659999999999998</v>
      </c>
      <c r="D601" s="11">
        <v>0.55000000000000004</v>
      </c>
      <c r="E601" s="11">
        <v>0.42730000000000001</v>
      </c>
      <c r="F601" s="11">
        <v>0.41610000000000003</v>
      </c>
      <c r="G601" s="11"/>
      <c r="H601" s="11"/>
      <c r="I601" s="11"/>
      <c r="J601" s="11"/>
      <c r="K601" s="11"/>
      <c r="L601" s="12"/>
      <c r="M601" s="1"/>
      <c r="N601" s="1"/>
      <c r="O601" s="1"/>
      <c r="P601" s="1"/>
      <c r="Q601" s="1"/>
      <c r="R601" s="1"/>
    </row>
    <row r="602" spans="1:18" x14ac:dyDescent="0.25">
      <c r="A602" s="25">
        <v>0.29020000000000001</v>
      </c>
      <c r="B602" s="16"/>
      <c r="C602" s="11"/>
      <c r="D602" s="11"/>
      <c r="E602" s="11"/>
      <c r="F602" s="11"/>
      <c r="G602" s="11"/>
      <c r="H602" s="11"/>
      <c r="I602" s="11">
        <v>0.45600000000000002</v>
      </c>
      <c r="J602" s="11"/>
      <c r="K602" s="11">
        <v>0.43459999999999999</v>
      </c>
      <c r="L602" s="12">
        <v>0.39019999999999999</v>
      </c>
      <c r="M602" s="1"/>
      <c r="N602" s="1"/>
      <c r="O602" s="1"/>
      <c r="P602" s="1"/>
      <c r="Q602" s="1"/>
      <c r="R602" s="1"/>
    </row>
    <row r="603" spans="1:18" x14ac:dyDescent="0.25">
      <c r="A603" s="25">
        <v>0.2903</v>
      </c>
      <c r="B603" s="16"/>
      <c r="C603" s="11"/>
      <c r="D603" s="11"/>
      <c r="E603" s="11"/>
      <c r="F603" s="11"/>
      <c r="G603" s="11"/>
      <c r="H603" s="11"/>
      <c r="I603" s="11"/>
      <c r="J603" s="11"/>
      <c r="K603" s="11"/>
      <c r="L603" s="12"/>
      <c r="M603" s="1"/>
      <c r="N603" s="1"/>
      <c r="O603" s="1"/>
      <c r="P603" s="1"/>
      <c r="Q603" s="1"/>
      <c r="R603" s="1"/>
    </row>
    <row r="604" spans="1:18" x14ac:dyDescent="0.25">
      <c r="A604" s="25">
        <v>0.29299999999999998</v>
      </c>
      <c r="B604" s="16"/>
      <c r="C604" s="11"/>
      <c r="D604" s="11"/>
      <c r="E604" s="11"/>
      <c r="F604" s="11"/>
      <c r="G604" s="11"/>
      <c r="H604" s="11"/>
      <c r="I604" s="11"/>
      <c r="J604" s="11"/>
      <c r="K604" s="11"/>
      <c r="L604" s="12"/>
      <c r="M604" s="1"/>
      <c r="N604" s="1"/>
      <c r="O604" s="1"/>
      <c r="P604" s="1"/>
      <c r="Q604" s="1"/>
      <c r="R604" s="1"/>
    </row>
    <row r="605" spans="1:18" x14ac:dyDescent="0.25">
      <c r="A605" s="25">
        <v>0.29310000000000003</v>
      </c>
      <c r="B605" s="16"/>
      <c r="C605" s="11"/>
      <c r="D605" s="11"/>
      <c r="E605" s="11"/>
      <c r="F605" s="11"/>
      <c r="G605" s="11"/>
      <c r="H605" s="11"/>
      <c r="I605" s="11"/>
      <c r="J605" s="11"/>
      <c r="K605" s="11"/>
      <c r="L605" s="12"/>
      <c r="M605" s="1"/>
      <c r="N605" s="1"/>
      <c r="O605" s="1"/>
      <c r="P605" s="1"/>
      <c r="Q605" s="1"/>
      <c r="R605" s="1"/>
    </row>
    <row r="606" spans="1:18" x14ac:dyDescent="0.25">
      <c r="A606" s="25">
        <v>0.29320000000000002</v>
      </c>
      <c r="B606" s="16"/>
      <c r="C606" s="11"/>
      <c r="D606" s="11"/>
      <c r="E606" s="11"/>
      <c r="F606" s="11"/>
      <c r="G606" s="11"/>
      <c r="H606" s="11"/>
      <c r="I606" s="11"/>
      <c r="J606" s="11"/>
      <c r="K606" s="11"/>
      <c r="L606" s="12"/>
      <c r="M606" s="1"/>
      <c r="N606" s="1"/>
      <c r="O606" s="1"/>
      <c r="P606" s="1"/>
      <c r="Q606" s="1"/>
      <c r="R606" s="1"/>
    </row>
    <row r="607" spans="1:18" x14ac:dyDescent="0.25">
      <c r="A607" s="25">
        <v>0.29330000000000001</v>
      </c>
      <c r="B607" s="16"/>
      <c r="C607" s="11"/>
      <c r="D607" s="11"/>
      <c r="E607" s="11"/>
      <c r="F607" s="11"/>
      <c r="G607" s="11"/>
      <c r="H607" s="11"/>
      <c r="I607" s="11"/>
      <c r="J607" s="11"/>
      <c r="K607" s="11"/>
      <c r="L607" s="12"/>
      <c r="M607" s="1"/>
      <c r="N607" s="1"/>
      <c r="O607" s="1"/>
      <c r="P607" s="1"/>
      <c r="Q607" s="1"/>
      <c r="R607" s="1"/>
    </row>
    <row r="608" spans="1:18" x14ac:dyDescent="0.25">
      <c r="A608" s="25">
        <v>0.29339999999999999</v>
      </c>
      <c r="B608" s="16">
        <v>0.45860000000000001</v>
      </c>
      <c r="C608" s="11"/>
      <c r="D608" s="11">
        <v>0.56020000000000003</v>
      </c>
      <c r="E608" s="11">
        <v>0.43680000000000002</v>
      </c>
      <c r="F608" s="11">
        <v>0.42409999999999998</v>
      </c>
      <c r="G608" s="11"/>
      <c r="H608" s="11"/>
      <c r="I608" s="11"/>
      <c r="J608" s="11"/>
      <c r="K608" s="11"/>
      <c r="L608" s="12"/>
      <c r="M608" s="1"/>
      <c r="N608" s="1"/>
      <c r="O608" s="1"/>
      <c r="P608" s="1"/>
      <c r="Q608" s="1"/>
      <c r="R608" s="1"/>
    </row>
    <row r="609" spans="1:18" x14ac:dyDescent="0.25">
      <c r="A609" s="25">
        <v>0.29349999999999998</v>
      </c>
      <c r="B609" s="16"/>
      <c r="C609" s="11"/>
      <c r="D609" s="11"/>
      <c r="E609" s="11"/>
      <c r="F609" s="11"/>
      <c r="G609" s="11"/>
      <c r="H609" s="11">
        <v>0.43290000000000001</v>
      </c>
      <c r="I609" s="11">
        <v>0.46310000000000001</v>
      </c>
      <c r="J609" s="11">
        <v>0.54469999999999996</v>
      </c>
      <c r="K609" s="11">
        <v>0.44130000000000003</v>
      </c>
      <c r="L609" s="12"/>
      <c r="M609" s="1"/>
      <c r="N609" s="1"/>
      <c r="O609" s="1"/>
      <c r="P609" s="1"/>
      <c r="Q609" s="1"/>
      <c r="R609" s="1"/>
    </row>
    <row r="610" spans="1:18" x14ac:dyDescent="0.25">
      <c r="A610" s="25">
        <v>0.29360000000000003</v>
      </c>
      <c r="B610" s="16"/>
      <c r="C610" s="11">
        <v>0.49380000000000002</v>
      </c>
      <c r="D610" s="11"/>
      <c r="E610" s="11"/>
      <c r="F610" s="11"/>
      <c r="G610" s="11"/>
      <c r="H610" s="11"/>
      <c r="I610" s="11"/>
      <c r="J610" s="11"/>
      <c r="K610" s="11"/>
      <c r="L610" s="12"/>
      <c r="M610" s="1"/>
      <c r="N610" s="1"/>
      <c r="O610" s="1"/>
      <c r="P610" s="1"/>
      <c r="Q610" s="1"/>
      <c r="R610" s="1"/>
    </row>
    <row r="611" spans="1:18" x14ac:dyDescent="0.25">
      <c r="A611" s="25">
        <v>0.29370000000000002</v>
      </c>
      <c r="B611" s="16"/>
      <c r="C611" s="11"/>
      <c r="D611" s="11"/>
      <c r="E611" s="11"/>
      <c r="F611" s="11"/>
      <c r="G611" s="11"/>
      <c r="H611" s="11"/>
      <c r="I611" s="11"/>
      <c r="J611" s="11"/>
      <c r="K611" s="11"/>
      <c r="L611" s="12">
        <v>0.39679999999999999</v>
      </c>
      <c r="M611" s="1"/>
      <c r="N611" s="1"/>
      <c r="O611" s="1"/>
      <c r="P611" s="1"/>
      <c r="Q611" s="1"/>
      <c r="R611" s="1"/>
    </row>
    <row r="612" spans="1:18" x14ac:dyDescent="0.25">
      <c r="A612" s="25">
        <v>0.2964</v>
      </c>
      <c r="B612" s="16"/>
      <c r="C612" s="11"/>
      <c r="D612" s="11"/>
      <c r="E612" s="11"/>
      <c r="F612" s="11"/>
      <c r="G612" s="11"/>
      <c r="H612" s="11"/>
      <c r="I612" s="11"/>
      <c r="J612" s="11"/>
      <c r="K612" s="11"/>
      <c r="L612" s="12"/>
      <c r="M612" s="1"/>
      <c r="N612" s="1"/>
      <c r="O612" s="1"/>
      <c r="P612" s="1"/>
      <c r="Q612" s="1"/>
      <c r="R612" s="1"/>
    </row>
    <row r="613" spans="1:18" x14ac:dyDescent="0.25">
      <c r="A613" s="25">
        <v>0.29649999999999999</v>
      </c>
      <c r="B613" s="16"/>
      <c r="C613" s="11"/>
      <c r="D613" s="11"/>
      <c r="E613" s="11"/>
      <c r="F613" s="11"/>
      <c r="G613" s="11"/>
      <c r="H613" s="11"/>
      <c r="I613" s="11"/>
      <c r="J613" s="11"/>
      <c r="K613" s="11"/>
      <c r="L613" s="12"/>
      <c r="M613" s="1"/>
      <c r="N613" s="1"/>
      <c r="O613" s="1"/>
      <c r="P613" s="1"/>
      <c r="Q613" s="1"/>
      <c r="R613" s="1"/>
    </row>
    <row r="614" spans="1:18" x14ac:dyDescent="0.25">
      <c r="A614" s="25">
        <v>0.29659999999999997</v>
      </c>
      <c r="B614" s="16"/>
      <c r="C614" s="11"/>
      <c r="D614" s="11"/>
      <c r="E614" s="11"/>
      <c r="F614" s="11"/>
      <c r="G614" s="11"/>
      <c r="H614" s="11"/>
      <c r="I614" s="11"/>
      <c r="J614" s="11"/>
      <c r="K614" s="11"/>
      <c r="L614" s="12"/>
      <c r="M614" s="1"/>
      <c r="N614" s="1"/>
      <c r="O614" s="1"/>
      <c r="P614" s="1"/>
      <c r="Q614" s="1"/>
      <c r="R614" s="1"/>
    </row>
    <row r="615" spans="1:18" x14ac:dyDescent="0.25">
      <c r="A615" s="25">
        <v>0.29670000000000002</v>
      </c>
      <c r="B615" s="16"/>
      <c r="C615" s="11"/>
      <c r="D615" s="11"/>
      <c r="E615" s="11"/>
      <c r="F615" s="11"/>
      <c r="G615" s="11"/>
      <c r="H615" s="11"/>
      <c r="I615" s="11"/>
      <c r="J615" s="11"/>
      <c r="K615" s="11"/>
      <c r="L615" s="12"/>
      <c r="M615" s="1"/>
      <c r="N615" s="1"/>
      <c r="O615" s="1"/>
      <c r="P615" s="1"/>
      <c r="Q615" s="1"/>
      <c r="R615" s="1"/>
    </row>
    <row r="616" spans="1:18" x14ac:dyDescent="0.25">
      <c r="A616" s="25">
        <v>0.29680000000000001</v>
      </c>
      <c r="B616" s="16"/>
      <c r="C616" s="11"/>
      <c r="D616" s="11">
        <v>0.56899999999999995</v>
      </c>
      <c r="E616" s="11"/>
      <c r="F616" s="11">
        <v>0.43020000000000003</v>
      </c>
      <c r="G616" s="11"/>
      <c r="H616" s="11">
        <v>0.44040000000000001</v>
      </c>
      <c r="I616" s="11"/>
      <c r="J616" s="11">
        <v>0.55610000000000004</v>
      </c>
      <c r="K616" s="11"/>
      <c r="L616" s="12"/>
      <c r="M616" s="1"/>
      <c r="N616" s="1"/>
      <c r="O616" s="1"/>
      <c r="P616" s="1"/>
      <c r="Q616" s="1"/>
      <c r="R616" s="1"/>
    </row>
    <row r="617" spans="1:18" x14ac:dyDescent="0.25">
      <c r="A617" s="25">
        <v>0.29699999999999999</v>
      </c>
      <c r="B617" s="16">
        <v>0.46639999999999998</v>
      </c>
      <c r="C617" s="11">
        <v>0.50329999999999997</v>
      </c>
      <c r="D617" s="11"/>
      <c r="E617" s="11">
        <v>0.44379999999999997</v>
      </c>
      <c r="F617" s="11"/>
      <c r="G617" s="11"/>
      <c r="H617" s="11"/>
      <c r="I617" s="11">
        <v>0.47189999999999999</v>
      </c>
      <c r="J617" s="11"/>
      <c r="K617" s="11">
        <v>0.4481</v>
      </c>
      <c r="L617" s="12">
        <v>0.40429999999999999</v>
      </c>
      <c r="M617" s="1"/>
      <c r="N617" s="1"/>
      <c r="O617" s="1"/>
      <c r="P617" s="1"/>
      <c r="Q617" s="1"/>
      <c r="R617" s="1"/>
    </row>
    <row r="618" spans="1:18" x14ac:dyDescent="0.25">
      <c r="A618" s="25">
        <v>0.29709999999999998</v>
      </c>
      <c r="B618" s="16"/>
      <c r="C618" s="11"/>
      <c r="D618" s="11"/>
      <c r="E618" s="11"/>
      <c r="F618" s="11"/>
      <c r="G618" s="11"/>
      <c r="H618" s="11"/>
      <c r="I618" s="11"/>
      <c r="J618" s="11"/>
      <c r="K618" s="11"/>
      <c r="L618" s="12"/>
      <c r="M618" s="1"/>
      <c r="N618" s="1"/>
      <c r="O618" s="1"/>
      <c r="P618" s="1"/>
      <c r="Q618" s="1"/>
      <c r="R618" s="1"/>
    </row>
    <row r="619" spans="1:18" x14ac:dyDescent="0.25">
      <c r="A619" s="25">
        <v>0.29970000000000002</v>
      </c>
      <c r="B619" s="16"/>
      <c r="C619" s="11"/>
      <c r="D619" s="11"/>
      <c r="E619" s="11"/>
      <c r="F619" s="11"/>
      <c r="G619" s="11"/>
      <c r="H619" s="11"/>
      <c r="I619" s="11"/>
      <c r="J619" s="11"/>
      <c r="K619" s="11"/>
      <c r="L619" s="12"/>
      <c r="M619" s="1"/>
      <c r="N619" s="1"/>
      <c r="O619" s="1"/>
      <c r="P619" s="1"/>
      <c r="Q619" s="1"/>
      <c r="R619" s="1"/>
    </row>
    <row r="620" spans="1:18" x14ac:dyDescent="0.25">
      <c r="A620" s="25">
        <v>0.29980000000000001</v>
      </c>
      <c r="B620" s="16"/>
      <c r="C620" s="11"/>
      <c r="D620" s="11"/>
      <c r="E620" s="11"/>
      <c r="F620" s="11"/>
      <c r="G620" s="11"/>
      <c r="H620" s="11"/>
      <c r="I620" s="11"/>
      <c r="J620" s="11"/>
      <c r="K620" s="11"/>
      <c r="L620" s="12"/>
      <c r="M620" s="1"/>
      <c r="N620" s="1"/>
      <c r="O620" s="1"/>
      <c r="P620" s="1"/>
      <c r="Q620" s="1"/>
      <c r="R620" s="1"/>
    </row>
    <row r="621" spans="1:18" x14ac:dyDescent="0.25">
      <c r="A621" s="25">
        <v>0.2999</v>
      </c>
      <c r="B621" s="16"/>
      <c r="C621" s="11"/>
      <c r="D621" s="11"/>
      <c r="E621" s="11"/>
      <c r="F621" s="11"/>
      <c r="G621" s="11"/>
      <c r="H621" s="11"/>
      <c r="I621" s="11"/>
      <c r="J621" s="11"/>
      <c r="K621" s="11"/>
      <c r="L621" s="12"/>
      <c r="M621" s="1"/>
      <c r="N621" s="1"/>
      <c r="O621" s="1"/>
      <c r="P621" s="1"/>
      <c r="Q621" s="1"/>
      <c r="R621" s="1"/>
    </row>
    <row r="622" spans="1:18" x14ac:dyDescent="0.25">
      <c r="A622" s="25">
        <v>0.3</v>
      </c>
      <c r="B622" s="16"/>
      <c r="C622" s="11"/>
      <c r="D622" s="11"/>
      <c r="E622" s="11"/>
      <c r="F622" s="11"/>
      <c r="G622" s="11"/>
      <c r="H622" s="11"/>
      <c r="I622" s="11"/>
      <c r="J622" s="11"/>
      <c r="K622" s="11"/>
      <c r="L622" s="12"/>
      <c r="M622" s="1"/>
      <c r="N622" s="1"/>
      <c r="O622" s="1"/>
      <c r="P622" s="1"/>
      <c r="Q622" s="1"/>
      <c r="R622" s="1"/>
    </row>
    <row r="623" spans="1:18" x14ac:dyDescent="0.25">
      <c r="A623" s="25">
        <v>0.30009999999999998</v>
      </c>
      <c r="B623" s="16"/>
      <c r="C623" s="11"/>
      <c r="D623" s="11"/>
      <c r="E623" s="11"/>
      <c r="F623" s="11"/>
      <c r="G623" s="11"/>
      <c r="H623" s="11"/>
      <c r="I623" s="11"/>
      <c r="J623" s="11"/>
      <c r="K623" s="11"/>
      <c r="L623" s="12"/>
      <c r="M623" s="1"/>
      <c r="N623" s="1"/>
      <c r="O623" s="1"/>
      <c r="P623" s="1"/>
      <c r="Q623" s="1"/>
      <c r="R623" s="1"/>
    </row>
    <row r="624" spans="1:18" x14ac:dyDescent="0.25">
      <c r="A624" s="25">
        <v>0.30030000000000001</v>
      </c>
      <c r="B624" s="16">
        <v>0.4723</v>
      </c>
      <c r="C624" s="11">
        <v>0.51470000000000005</v>
      </c>
      <c r="D624" s="11">
        <v>0.57909999999999995</v>
      </c>
      <c r="E624" s="11">
        <v>0.4521</v>
      </c>
      <c r="F624" s="11">
        <v>0.43830000000000002</v>
      </c>
      <c r="G624" s="11"/>
      <c r="H624" s="11">
        <v>0.44800000000000001</v>
      </c>
      <c r="I624" s="11">
        <v>0.47639999999999999</v>
      </c>
      <c r="J624" s="11">
        <v>0.56740000000000002</v>
      </c>
      <c r="K624" s="11">
        <v>0.4577</v>
      </c>
      <c r="L624" s="12">
        <v>0.41089999999999999</v>
      </c>
      <c r="M624" s="1"/>
      <c r="N624" s="1"/>
      <c r="O624" s="1"/>
      <c r="P624" s="1"/>
      <c r="Q624" s="1"/>
      <c r="R624" s="1"/>
    </row>
    <row r="625" spans="1:18" x14ac:dyDescent="0.25">
      <c r="A625" s="25">
        <v>0.3004</v>
      </c>
      <c r="B625" s="16"/>
      <c r="C625" s="11"/>
      <c r="D625" s="11"/>
      <c r="E625" s="11"/>
      <c r="F625" s="11"/>
      <c r="G625" s="11"/>
      <c r="H625" s="11"/>
      <c r="I625" s="11"/>
      <c r="J625" s="11"/>
      <c r="K625" s="11"/>
      <c r="L625" s="12"/>
      <c r="M625" s="1"/>
      <c r="N625" s="1"/>
      <c r="O625" s="1"/>
      <c r="P625" s="1"/>
      <c r="Q625" s="1"/>
      <c r="R625" s="1"/>
    </row>
    <row r="626" spans="1:18" x14ac:dyDescent="0.25">
      <c r="A626" s="25">
        <v>0.30049999999999999</v>
      </c>
      <c r="B626" s="16"/>
      <c r="C626" s="11"/>
      <c r="D626" s="11"/>
      <c r="E626" s="11"/>
      <c r="F626" s="11"/>
      <c r="G626" s="11"/>
      <c r="H626" s="11"/>
      <c r="I626" s="11"/>
      <c r="J626" s="11"/>
      <c r="K626" s="11"/>
      <c r="L626" s="12"/>
      <c r="M626" s="1"/>
      <c r="N626" s="1"/>
      <c r="O626" s="1"/>
      <c r="P626" s="1"/>
      <c r="Q626" s="1"/>
      <c r="R626" s="1"/>
    </row>
    <row r="627" spans="1:18" x14ac:dyDescent="0.25">
      <c r="A627" s="25">
        <v>0.30309999999999998</v>
      </c>
      <c r="B627" s="16"/>
      <c r="C627" s="11"/>
      <c r="D627" s="11"/>
      <c r="E627" s="11"/>
      <c r="F627" s="11"/>
      <c r="G627" s="11"/>
      <c r="H627" s="11"/>
      <c r="I627" s="11"/>
      <c r="J627" s="11"/>
      <c r="K627" s="11"/>
      <c r="L627" s="12"/>
      <c r="M627" s="1"/>
      <c r="N627" s="1"/>
      <c r="O627" s="1"/>
      <c r="P627" s="1"/>
      <c r="Q627" s="1"/>
      <c r="R627" s="1"/>
    </row>
    <row r="628" spans="1:18" x14ac:dyDescent="0.25">
      <c r="A628" s="25">
        <v>0.30320000000000003</v>
      </c>
      <c r="B628" s="16"/>
      <c r="C628" s="11"/>
      <c r="D628" s="11"/>
      <c r="E628" s="11"/>
      <c r="F628" s="11"/>
      <c r="G628" s="11"/>
      <c r="H628" s="11"/>
      <c r="I628" s="11"/>
      <c r="J628" s="11"/>
      <c r="K628" s="11"/>
      <c r="L628" s="12"/>
      <c r="M628" s="1"/>
      <c r="N628" s="1"/>
      <c r="O628" s="1"/>
      <c r="P628" s="1"/>
      <c r="Q628" s="1"/>
      <c r="R628" s="1"/>
    </row>
    <row r="629" spans="1:18" x14ac:dyDescent="0.25">
      <c r="A629" s="25">
        <v>0.3034</v>
      </c>
      <c r="B629" s="16"/>
      <c r="C629" s="11"/>
      <c r="D629" s="11"/>
      <c r="E629" s="11"/>
      <c r="F629" s="11"/>
      <c r="G629" s="11"/>
      <c r="H629" s="11"/>
      <c r="I629" s="11"/>
      <c r="J629" s="11"/>
      <c r="K629" s="11"/>
      <c r="L629" s="12"/>
      <c r="M629" s="1"/>
      <c r="N629" s="1"/>
      <c r="O629" s="1"/>
      <c r="P629" s="1"/>
      <c r="Q629" s="1"/>
      <c r="R629" s="1"/>
    </row>
    <row r="630" spans="1:18" x14ac:dyDescent="0.25">
      <c r="A630" s="25">
        <v>0.30349999999999999</v>
      </c>
      <c r="B630" s="16"/>
      <c r="C630" s="11"/>
      <c r="D630" s="11"/>
      <c r="E630" s="11"/>
      <c r="F630" s="11"/>
      <c r="G630" s="11"/>
      <c r="H630" s="11"/>
      <c r="I630" s="11"/>
      <c r="J630" s="11"/>
      <c r="K630" s="11"/>
      <c r="L630" s="12"/>
      <c r="M630" s="1"/>
      <c r="N630" s="1"/>
      <c r="O630" s="1"/>
      <c r="P630" s="1"/>
      <c r="Q630" s="1"/>
      <c r="R630" s="1"/>
    </row>
    <row r="631" spans="1:18" x14ac:dyDescent="0.25">
      <c r="A631" s="25">
        <v>0.30359999999999998</v>
      </c>
      <c r="B631" s="16">
        <v>0.47810000000000002</v>
      </c>
      <c r="C631" s="11">
        <v>0.52090000000000003</v>
      </c>
      <c r="D631" s="11">
        <v>0.59179999999999999</v>
      </c>
      <c r="E631" s="11">
        <v>0.4627</v>
      </c>
      <c r="F631" s="11">
        <v>0.44230000000000003</v>
      </c>
      <c r="G631" s="11"/>
      <c r="H631" s="11">
        <v>0.45889999999999997</v>
      </c>
      <c r="I631" s="11"/>
      <c r="J631" s="11">
        <v>0.57410000000000005</v>
      </c>
      <c r="K631" s="11"/>
      <c r="L631" s="12"/>
      <c r="M631" s="1"/>
      <c r="N631" s="1"/>
      <c r="O631" s="1"/>
      <c r="P631" s="1"/>
      <c r="Q631" s="1"/>
      <c r="R631" s="1"/>
    </row>
    <row r="632" spans="1:18" x14ac:dyDescent="0.25">
      <c r="A632" s="25">
        <v>0.30370000000000003</v>
      </c>
      <c r="B632" s="16"/>
      <c r="C632" s="11"/>
      <c r="D632" s="11"/>
      <c r="E632" s="11"/>
      <c r="F632" s="11"/>
      <c r="G632" s="11"/>
      <c r="H632" s="11"/>
      <c r="I632" s="11"/>
      <c r="J632" s="11"/>
      <c r="K632" s="11"/>
      <c r="L632" s="12"/>
      <c r="M632" s="1"/>
      <c r="N632" s="1"/>
      <c r="O632" s="1"/>
      <c r="P632" s="1"/>
      <c r="Q632" s="1"/>
      <c r="R632" s="1"/>
    </row>
    <row r="633" spans="1:18" x14ac:dyDescent="0.25">
      <c r="A633" s="25">
        <v>0.30380000000000001</v>
      </c>
      <c r="B633" s="16"/>
      <c r="C633" s="11"/>
      <c r="D633" s="11"/>
      <c r="E633" s="11"/>
      <c r="F633" s="11"/>
      <c r="G633" s="11"/>
      <c r="H633" s="11"/>
      <c r="I633" s="11">
        <v>0.4879</v>
      </c>
      <c r="J633" s="11"/>
      <c r="K633" s="11">
        <v>0.46639999999999998</v>
      </c>
      <c r="L633" s="12">
        <v>0.42080000000000001</v>
      </c>
      <c r="M633" s="1"/>
      <c r="N633" s="1"/>
      <c r="O633" s="1"/>
      <c r="P633" s="1"/>
      <c r="Q633" s="1"/>
      <c r="R633" s="1"/>
    </row>
    <row r="634" spans="1:18" x14ac:dyDescent="0.25">
      <c r="A634" s="25">
        <v>0.3039</v>
      </c>
      <c r="B634" s="16"/>
      <c r="C634" s="11"/>
      <c r="D634" s="11"/>
      <c r="E634" s="11"/>
      <c r="F634" s="11"/>
      <c r="G634" s="11"/>
      <c r="H634" s="11"/>
      <c r="I634" s="11"/>
      <c r="J634" s="11"/>
      <c r="K634" s="11"/>
      <c r="L634" s="12"/>
      <c r="M634" s="1"/>
      <c r="N634" s="1"/>
      <c r="O634" s="1"/>
      <c r="P634" s="1"/>
      <c r="Q634" s="1"/>
      <c r="R634" s="1"/>
    </row>
    <row r="635" spans="1:18" x14ac:dyDescent="0.25">
      <c r="A635" s="25">
        <v>0.30399999999999999</v>
      </c>
      <c r="B635" s="16"/>
      <c r="C635" s="11"/>
      <c r="D635" s="11"/>
      <c r="E635" s="11"/>
      <c r="F635" s="11"/>
      <c r="G635" s="11"/>
      <c r="H635" s="11"/>
      <c r="I635" s="11"/>
      <c r="J635" s="11"/>
      <c r="K635" s="11"/>
      <c r="L635" s="12"/>
      <c r="M635" s="1"/>
      <c r="N635" s="1"/>
      <c r="O635" s="1"/>
      <c r="P635" s="1"/>
      <c r="Q635" s="1"/>
      <c r="R635" s="1"/>
    </row>
    <row r="636" spans="1:18" x14ac:dyDescent="0.25">
      <c r="A636" s="25">
        <v>0.30659999999999998</v>
      </c>
      <c r="B636" s="16"/>
      <c r="C636" s="11"/>
      <c r="D636" s="11"/>
      <c r="E636" s="11"/>
      <c r="F636" s="11"/>
      <c r="G636" s="11"/>
      <c r="H636" s="11"/>
      <c r="I636" s="11"/>
      <c r="J636" s="11"/>
      <c r="K636" s="11"/>
      <c r="L636" s="12"/>
      <c r="M636" s="1"/>
      <c r="N636" s="1"/>
      <c r="O636" s="1"/>
      <c r="P636" s="1"/>
      <c r="Q636" s="1"/>
      <c r="R636" s="1"/>
    </row>
    <row r="637" spans="1:18" x14ac:dyDescent="0.25">
      <c r="A637" s="25">
        <v>0.30669999999999997</v>
      </c>
      <c r="B637" s="16"/>
      <c r="C637" s="11"/>
      <c r="D637" s="11"/>
      <c r="E637" s="11"/>
      <c r="F637" s="11"/>
      <c r="G637" s="11"/>
      <c r="H637" s="11"/>
      <c r="I637" s="11"/>
      <c r="J637" s="11"/>
      <c r="K637" s="11"/>
      <c r="L637" s="12"/>
      <c r="M637" s="1"/>
      <c r="N637" s="1"/>
      <c r="O637" s="1"/>
      <c r="P637" s="1"/>
      <c r="Q637" s="1"/>
      <c r="R637" s="1"/>
    </row>
    <row r="638" spans="1:18" x14ac:dyDescent="0.25">
      <c r="A638" s="25">
        <v>0.30680000000000002</v>
      </c>
      <c r="B638" s="16"/>
      <c r="C638" s="11"/>
      <c r="D638" s="11"/>
      <c r="E638" s="11"/>
      <c r="F638" s="11"/>
      <c r="G638" s="11"/>
      <c r="H638" s="11"/>
      <c r="I638" s="11"/>
      <c r="J638" s="11"/>
      <c r="K638" s="11"/>
      <c r="L638" s="12"/>
      <c r="M638" s="1"/>
      <c r="N638" s="1"/>
      <c r="O638" s="1"/>
      <c r="P638" s="1"/>
      <c r="Q638" s="1"/>
      <c r="R638" s="1"/>
    </row>
    <row r="639" spans="1:18" x14ac:dyDescent="0.25">
      <c r="A639" s="25">
        <v>0.30690000000000001</v>
      </c>
      <c r="B639" s="16"/>
      <c r="C639" s="11"/>
      <c r="D639" s="11"/>
      <c r="E639" s="11"/>
      <c r="F639" s="11"/>
      <c r="G639" s="11"/>
      <c r="H639" s="11"/>
      <c r="I639" s="11"/>
      <c r="J639" s="11"/>
      <c r="K639" s="11"/>
      <c r="L639" s="12"/>
      <c r="M639" s="1"/>
      <c r="N639" s="1"/>
      <c r="O639" s="1"/>
      <c r="P639" s="1"/>
      <c r="Q639" s="1"/>
      <c r="R639" s="1"/>
    </row>
    <row r="640" spans="1:18" x14ac:dyDescent="0.25">
      <c r="A640" s="25">
        <v>0.30709999999999998</v>
      </c>
      <c r="B640" s="16">
        <v>0.48499999999999999</v>
      </c>
      <c r="C640" s="11">
        <v>0.53139999999999998</v>
      </c>
      <c r="D640" s="11">
        <v>0.6018</v>
      </c>
      <c r="E640" s="11">
        <v>0.47089999999999999</v>
      </c>
      <c r="F640" s="11">
        <v>0.45140000000000002</v>
      </c>
      <c r="G640" s="11"/>
      <c r="H640" s="11">
        <v>0.46560000000000001</v>
      </c>
      <c r="I640" s="11">
        <v>0.49230000000000002</v>
      </c>
      <c r="J640" s="11">
        <v>0.58550000000000002</v>
      </c>
      <c r="K640" s="11">
        <v>0.47499999999999998</v>
      </c>
      <c r="L640" s="12"/>
      <c r="M640" s="1"/>
      <c r="N640" s="1"/>
      <c r="O640" s="1"/>
      <c r="P640" s="1"/>
      <c r="Q640" s="1"/>
      <c r="R640" s="1"/>
    </row>
    <row r="641" spans="1:18" x14ac:dyDescent="0.25">
      <c r="A641" s="25">
        <v>0.30730000000000002</v>
      </c>
      <c r="B641" s="16"/>
      <c r="C641" s="11"/>
      <c r="D641" s="11"/>
      <c r="E641" s="11"/>
      <c r="F641" s="11"/>
      <c r="G641" s="11"/>
      <c r="H641" s="11"/>
      <c r="I641" s="11"/>
      <c r="J641" s="11"/>
      <c r="K641" s="11"/>
      <c r="L641" s="12">
        <v>0.42830000000000001</v>
      </c>
      <c r="M641" s="1"/>
      <c r="N641" s="1"/>
      <c r="O641" s="1"/>
      <c r="P641" s="1"/>
      <c r="Q641" s="1"/>
      <c r="R641" s="1"/>
    </row>
    <row r="642" spans="1:18" x14ac:dyDescent="0.25">
      <c r="A642" s="25">
        <v>0.30990000000000001</v>
      </c>
      <c r="B642" s="16"/>
      <c r="C642" s="11"/>
      <c r="D642" s="11"/>
      <c r="E642" s="11"/>
      <c r="F642" s="11"/>
      <c r="G642" s="11"/>
      <c r="H642" s="11"/>
      <c r="I642" s="11"/>
      <c r="J642" s="11"/>
      <c r="K642" s="11"/>
      <c r="L642" s="12"/>
      <c r="M642" s="1"/>
      <c r="N642" s="1"/>
      <c r="O642" s="1"/>
      <c r="P642" s="1"/>
      <c r="Q642" s="1"/>
      <c r="R642" s="1"/>
    </row>
    <row r="643" spans="1:18" x14ac:dyDescent="0.25">
      <c r="A643" s="25">
        <v>0.31009999999999999</v>
      </c>
      <c r="B643" s="16"/>
      <c r="C643" s="11"/>
      <c r="D643" s="11"/>
      <c r="E643" s="11"/>
      <c r="F643" s="11"/>
      <c r="G643" s="11"/>
      <c r="H643" s="11"/>
      <c r="I643" s="11"/>
      <c r="J643" s="11"/>
      <c r="K643" s="11"/>
      <c r="L643" s="12"/>
      <c r="M643" s="1"/>
      <c r="N643" s="1"/>
      <c r="O643" s="1"/>
      <c r="P643" s="1"/>
      <c r="Q643" s="1"/>
      <c r="R643" s="1"/>
    </row>
    <row r="644" spans="1:18" x14ac:dyDescent="0.25">
      <c r="A644" s="25">
        <v>0.31019999999999998</v>
      </c>
      <c r="B644" s="16"/>
      <c r="C644" s="11"/>
      <c r="D644" s="11"/>
      <c r="E644" s="11"/>
      <c r="F644" s="11"/>
      <c r="G644" s="11"/>
      <c r="H644" s="11"/>
      <c r="I644" s="11"/>
      <c r="J644" s="11"/>
      <c r="K644" s="11"/>
      <c r="L644" s="12"/>
      <c r="M644" s="1"/>
      <c r="N644" s="1"/>
      <c r="O644" s="1"/>
      <c r="P644" s="1"/>
      <c r="Q644" s="1"/>
      <c r="R644" s="1"/>
    </row>
    <row r="645" spans="1:18" x14ac:dyDescent="0.25">
      <c r="A645" s="25">
        <v>0.31030000000000002</v>
      </c>
      <c r="B645" s="16"/>
      <c r="C645" s="11"/>
      <c r="D645" s="11"/>
      <c r="E645" s="11"/>
      <c r="F645" s="11"/>
      <c r="G645" s="11"/>
      <c r="H645" s="11"/>
      <c r="I645" s="11"/>
      <c r="J645" s="11"/>
      <c r="K645" s="11"/>
      <c r="L645" s="12"/>
      <c r="M645" s="1"/>
      <c r="N645" s="1"/>
      <c r="O645" s="1"/>
      <c r="P645" s="1"/>
      <c r="Q645" s="1"/>
      <c r="R645" s="1"/>
    </row>
    <row r="646" spans="1:18" x14ac:dyDescent="0.25">
      <c r="A646" s="25">
        <v>0.31040000000000001</v>
      </c>
      <c r="B646" s="16">
        <v>0.49669999999999997</v>
      </c>
      <c r="C646" s="11">
        <v>0.54069999999999996</v>
      </c>
      <c r="D646" s="11">
        <v>0.61199999999999999</v>
      </c>
      <c r="E646" s="11">
        <v>0.47560000000000002</v>
      </c>
      <c r="F646" s="11">
        <v>0.45850000000000002</v>
      </c>
      <c r="G646" s="11"/>
      <c r="H646" s="11">
        <v>0.47320000000000001</v>
      </c>
      <c r="I646" s="11"/>
      <c r="J646" s="11"/>
      <c r="K646" s="11"/>
      <c r="L646" s="12"/>
      <c r="M646" s="1"/>
      <c r="N646" s="1"/>
      <c r="O646" s="1"/>
      <c r="P646" s="1"/>
      <c r="Q646" s="1"/>
      <c r="R646" s="1"/>
    </row>
    <row r="647" spans="1:18" x14ac:dyDescent="0.25">
      <c r="A647" s="25">
        <v>0.3105</v>
      </c>
      <c r="B647" s="16"/>
      <c r="C647" s="11"/>
      <c r="D647" s="11"/>
      <c r="E647" s="11"/>
      <c r="F647" s="11"/>
      <c r="G647" s="11"/>
      <c r="H647" s="11"/>
      <c r="I647" s="11">
        <v>0.50380000000000003</v>
      </c>
      <c r="J647" s="11">
        <v>0.59299999999999997</v>
      </c>
      <c r="K647" s="11">
        <v>0.48370000000000002</v>
      </c>
      <c r="L647" s="12">
        <v>0.43409999999999999</v>
      </c>
      <c r="M647" s="1"/>
      <c r="N647" s="1"/>
      <c r="O647" s="1"/>
      <c r="P647" s="1"/>
      <c r="Q647" s="1"/>
      <c r="R647" s="1"/>
    </row>
    <row r="648" spans="1:18" x14ac:dyDescent="0.25">
      <c r="A648" s="25">
        <v>0.31059999999999999</v>
      </c>
      <c r="B648" s="16"/>
      <c r="C648" s="11"/>
      <c r="D648" s="11"/>
      <c r="E648" s="11"/>
      <c r="F648" s="11"/>
      <c r="G648" s="11"/>
      <c r="H648" s="11"/>
      <c r="I648" s="11"/>
      <c r="J648" s="11"/>
      <c r="K648" s="11"/>
      <c r="L648" s="12"/>
      <c r="M648" s="1"/>
      <c r="N648" s="1"/>
      <c r="O648" s="1"/>
      <c r="P648" s="1"/>
      <c r="Q648" s="1"/>
      <c r="R648" s="1"/>
    </row>
    <row r="649" spans="1:18" x14ac:dyDescent="0.25">
      <c r="A649" s="25">
        <v>0.31069999999999998</v>
      </c>
      <c r="B649" s="16"/>
      <c r="C649" s="11"/>
      <c r="D649" s="11"/>
      <c r="E649" s="11"/>
      <c r="F649" s="11"/>
      <c r="G649" s="11"/>
      <c r="H649" s="11"/>
      <c r="I649" s="11"/>
      <c r="J649" s="11"/>
      <c r="K649" s="11"/>
      <c r="L649" s="12"/>
      <c r="M649" s="1"/>
      <c r="N649" s="1"/>
      <c r="O649" s="1"/>
      <c r="P649" s="1"/>
      <c r="Q649" s="1"/>
      <c r="R649" s="1"/>
    </row>
    <row r="650" spans="1:18" x14ac:dyDescent="0.25">
      <c r="A650" s="25">
        <v>0.31319999999999998</v>
      </c>
      <c r="B650" s="16"/>
      <c r="C650" s="11"/>
      <c r="D650" s="11"/>
      <c r="E650" s="11"/>
      <c r="F650" s="11"/>
      <c r="G650" s="11"/>
      <c r="H650" s="11"/>
      <c r="I650" s="11"/>
      <c r="J650" s="11"/>
      <c r="K650" s="11"/>
      <c r="L650" s="12"/>
      <c r="M650" s="1"/>
      <c r="N650" s="1"/>
      <c r="O650" s="1"/>
      <c r="P650" s="1"/>
      <c r="Q650" s="1"/>
      <c r="R650" s="1"/>
    </row>
    <row r="651" spans="1:18" x14ac:dyDescent="0.25">
      <c r="A651" s="25">
        <v>0.31330000000000002</v>
      </c>
      <c r="B651" s="16"/>
      <c r="C651" s="11"/>
      <c r="D651" s="11"/>
      <c r="E651" s="11"/>
      <c r="F651" s="11"/>
      <c r="G651" s="11"/>
      <c r="H651" s="11"/>
      <c r="I651" s="11"/>
      <c r="J651" s="11"/>
      <c r="K651" s="11"/>
      <c r="L651" s="12"/>
      <c r="M651" s="1"/>
      <c r="N651" s="1"/>
      <c r="O651" s="1"/>
      <c r="P651" s="1"/>
      <c r="Q651" s="1"/>
      <c r="R651" s="1"/>
    </row>
    <row r="652" spans="1:18" x14ac:dyDescent="0.25">
      <c r="A652" s="25">
        <v>0.3135</v>
      </c>
      <c r="B652" s="16"/>
      <c r="C652" s="11"/>
      <c r="D652" s="11"/>
      <c r="E652" s="11"/>
      <c r="F652" s="11"/>
      <c r="G652" s="11"/>
      <c r="H652" s="11"/>
      <c r="I652" s="11"/>
      <c r="J652" s="11"/>
      <c r="K652" s="11"/>
      <c r="L652" s="12"/>
      <c r="M652" s="1"/>
      <c r="N652" s="1"/>
      <c r="O652" s="1"/>
      <c r="P652" s="1"/>
      <c r="Q652" s="1"/>
      <c r="R652" s="1"/>
    </row>
    <row r="653" spans="1:18" x14ac:dyDescent="0.25">
      <c r="A653" s="25">
        <v>0.31359999999999999</v>
      </c>
      <c r="B653" s="16"/>
      <c r="C653" s="11"/>
      <c r="D653" s="11"/>
      <c r="E653" s="11"/>
      <c r="F653" s="11"/>
      <c r="G653" s="11"/>
      <c r="H653" s="11"/>
      <c r="I653" s="11"/>
      <c r="J653" s="11"/>
      <c r="K653" s="11"/>
      <c r="L653" s="12"/>
      <c r="M653" s="1"/>
      <c r="N653" s="1"/>
      <c r="O653" s="1"/>
      <c r="P653" s="1"/>
      <c r="Q653" s="1"/>
      <c r="R653" s="1"/>
    </row>
    <row r="654" spans="1:18" x14ac:dyDescent="0.25">
      <c r="A654" s="25">
        <v>0.31369999999999998</v>
      </c>
      <c r="B654" s="16">
        <v>0.50549999999999995</v>
      </c>
      <c r="C654" s="11"/>
      <c r="D654" s="11">
        <v>0.62209999999999999</v>
      </c>
      <c r="E654" s="11">
        <v>0.4839</v>
      </c>
      <c r="F654" s="11">
        <v>0.46660000000000001</v>
      </c>
      <c r="G654" s="11"/>
      <c r="H654" s="11"/>
      <c r="I654" s="11"/>
      <c r="J654" s="11"/>
      <c r="K654" s="11"/>
      <c r="L654" s="12"/>
      <c r="M654" s="1"/>
      <c r="N654" s="1"/>
      <c r="O654" s="1"/>
      <c r="P654" s="1"/>
      <c r="Q654" s="1"/>
      <c r="R654" s="1"/>
    </row>
    <row r="655" spans="1:18" x14ac:dyDescent="0.25">
      <c r="A655" s="25">
        <v>0.31380000000000002</v>
      </c>
      <c r="B655" s="16"/>
      <c r="C655" s="11"/>
      <c r="D655" s="11"/>
      <c r="E655" s="11"/>
      <c r="F655" s="11"/>
      <c r="G655" s="11"/>
      <c r="H655" s="11">
        <v>0.48330000000000001</v>
      </c>
      <c r="I655" s="11">
        <v>0.51259999999999994</v>
      </c>
      <c r="J655" s="11">
        <v>0.60540000000000005</v>
      </c>
      <c r="K655" s="11"/>
      <c r="L655" s="12"/>
      <c r="M655" s="1"/>
      <c r="N655" s="1"/>
      <c r="O655" s="1"/>
      <c r="P655" s="1"/>
      <c r="Q655" s="1"/>
      <c r="R655" s="1"/>
    </row>
    <row r="656" spans="1:18" x14ac:dyDescent="0.25">
      <c r="A656" s="25">
        <v>0.31390000000000001</v>
      </c>
      <c r="B656" s="16"/>
      <c r="C656" s="11">
        <v>0.55110000000000003</v>
      </c>
      <c r="D656" s="11"/>
      <c r="E656" s="11"/>
      <c r="F656" s="11"/>
      <c r="G656" s="11"/>
      <c r="H656" s="11"/>
      <c r="I656" s="11"/>
      <c r="J656" s="11"/>
      <c r="K656" s="11"/>
      <c r="L656" s="12"/>
      <c r="M656" s="1"/>
      <c r="N656" s="1"/>
      <c r="O656" s="1"/>
      <c r="P656" s="1"/>
      <c r="Q656" s="1"/>
      <c r="R656" s="1"/>
    </row>
    <row r="657" spans="1:18" x14ac:dyDescent="0.25">
      <c r="A657" s="25">
        <v>0.314</v>
      </c>
      <c r="B657" s="16"/>
      <c r="C657" s="11"/>
      <c r="D657" s="11"/>
      <c r="E657" s="11"/>
      <c r="F657" s="11"/>
      <c r="G657" s="11"/>
      <c r="H657" s="11"/>
      <c r="I657" s="11"/>
      <c r="J657" s="11"/>
      <c r="K657" s="11">
        <v>0.48949999999999999</v>
      </c>
      <c r="L657" s="12">
        <v>0.44490000000000002</v>
      </c>
      <c r="M657" s="1"/>
      <c r="N657" s="1"/>
      <c r="O657" s="1"/>
      <c r="P657" s="1"/>
      <c r="Q657" s="1"/>
      <c r="R657" s="1"/>
    </row>
    <row r="658" spans="1:18" x14ac:dyDescent="0.25">
      <c r="A658" s="25">
        <v>0.31569999999999998</v>
      </c>
      <c r="B658" s="16"/>
      <c r="C658" s="11"/>
      <c r="D658" s="11"/>
      <c r="E658" s="11"/>
      <c r="F658" s="11"/>
      <c r="G658" s="11"/>
      <c r="H658" s="11"/>
      <c r="I658" s="11"/>
      <c r="J658" s="11"/>
      <c r="K658" s="11"/>
      <c r="L658" s="12"/>
      <c r="M658" s="1"/>
      <c r="N658" s="1"/>
      <c r="O658" s="1"/>
      <c r="P658" s="1"/>
      <c r="Q658" s="1"/>
      <c r="R658" s="1"/>
    </row>
    <row r="659" spans="1:18" x14ac:dyDescent="0.25">
      <c r="A659" s="25">
        <v>0.31580000000000003</v>
      </c>
      <c r="B659" s="16"/>
      <c r="C659" s="11"/>
      <c r="D659" s="11"/>
      <c r="E659" s="11"/>
      <c r="F659" s="11"/>
      <c r="G659" s="11"/>
      <c r="H659" s="11"/>
      <c r="I659" s="11"/>
      <c r="J659" s="11"/>
      <c r="K659" s="11"/>
      <c r="L659" s="12"/>
      <c r="M659" s="1"/>
      <c r="N659" s="1"/>
      <c r="O659" s="1"/>
      <c r="P659" s="1"/>
      <c r="Q659" s="1"/>
      <c r="R659" s="1"/>
    </row>
    <row r="660" spans="1:18" x14ac:dyDescent="0.25">
      <c r="A660" s="25">
        <v>0.31590000000000001</v>
      </c>
      <c r="B660" s="16"/>
      <c r="C660" s="11"/>
      <c r="D660" s="11"/>
      <c r="E660" s="11"/>
      <c r="F660" s="11"/>
      <c r="G660" s="11"/>
      <c r="H660" s="11"/>
      <c r="I660" s="11"/>
      <c r="J660" s="11"/>
      <c r="K660" s="11"/>
      <c r="L660" s="12"/>
      <c r="M660" s="1"/>
      <c r="N660" s="1"/>
      <c r="O660" s="1"/>
      <c r="P660" s="1"/>
      <c r="Q660" s="1"/>
      <c r="R660" s="1"/>
    </row>
    <row r="661" spans="1:18" x14ac:dyDescent="0.25">
      <c r="A661" s="25">
        <v>0.316</v>
      </c>
      <c r="B661" s="16"/>
      <c r="C661" s="11"/>
      <c r="D661" s="11"/>
      <c r="E661" s="11"/>
      <c r="F661" s="11"/>
      <c r="G661" s="11"/>
      <c r="H661" s="11"/>
      <c r="I661" s="11"/>
      <c r="J661" s="11"/>
      <c r="K661" s="11"/>
      <c r="L661" s="12"/>
      <c r="M661" s="1"/>
      <c r="N661" s="1"/>
      <c r="O661" s="1"/>
      <c r="P661" s="1"/>
      <c r="Q661" s="1"/>
      <c r="R661" s="1"/>
    </row>
    <row r="662" spans="1:18" x14ac:dyDescent="0.25">
      <c r="A662" s="25">
        <v>0.31609999999999999</v>
      </c>
      <c r="B662" s="16"/>
      <c r="C662" s="11"/>
      <c r="D662" s="11"/>
      <c r="E662" s="11"/>
      <c r="F662" s="11"/>
      <c r="G662" s="11"/>
      <c r="H662" s="11"/>
      <c r="I662" s="11"/>
      <c r="J662" s="11"/>
      <c r="K662" s="11"/>
      <c r="L662" s="12"/>
      <c r="M662" s="1"/>
      <c r="N662" s="1"/>
      <c r="O662" s="1"/>
      <c r="P662" s="1"/>
      <c r="Q662" s="1"/>
      <c r="R662" s="1"/>
    </row>
    <row r="663" spans="1:18" x14ac:dyDescent="0.25">
      <c r="A663" s="25">
        <v>0.31619999999999998</v>
      </c>
      <c r="B663" s="16"/>
      <c r="C663" s="11"/>
      <c r="D663" s="11"/>
      <c r="E663" s="11"/>
      <c r="F663" s="11"/>
      <c r="G663" s="11"/>
      <c r="H663" s="11"/>
      <c r="I663" s="11"/>
      <c r="J663" s="11"/>
      <c r="K663" s="11"/>
      <c r="L663" s="12"/>
      <c r="M663" s="1"/>
      <c r="N663" s="1"/>
      <c r="O663" s="1"/>
      <c r="P663" s="1"/>
      <c r="Q663" s="1"/>
      <c r="R663" s="1"/>
    </row>
    <row r="664" spans="1:18" x14ac:dyDescent="0.25">
      <c r="A664" s="25">
        <v>0.31630000000000003</v>
      </c>
      <c r="B664" s="16">
        <v>0.50939999999999996</v>
      </c>
      <c r="C664" s="11">
        <v>0.55220000000000002</v>
      </c>
      <c r="D664" s="11">
        <v>0.62970000000000004</v>
      </c>
      <c r="E664" s="11">
        <v>0.49330000000000002</v>
      </c>
      <c r="F664" s="11">
        <v>0.46960000000000002</v>
      </c>
      <c r="G664" s="11"/>
      <c r="H664" s="11">
        <v>0.48499999999999999</v>
      </c>
      <c r="I664" s="11">
        <v>0.51439999999999997</v>
      </c>
      <c r="J664" s="11">
        <v>0.60909999999999997</v>
      </c>
      <c r="K664" s="11">
        <v>0.49719999999999998</v>
      </c>
      <c r="L664" s="12"/>
      <c r="M664" s="1"/>
      <c r="N664" s="1"/>
      <c r="O664" s="1"/>
      <c r="P664" s="1"/>
      <c r="Q664" s="1"/>
      <c r="R664" s="1"/>
    </row>
    <row r="665" spans="1:18" x14ac:dyDescent="0.25">
      <c r="A665" s="25">
        <v>0.31640000000000001</v>
      </c>
      <c r="B665" s="16"/>
      <c r="C665" s="11"/>
      <c r="D665" s="11"/>
      <c r="E665" s="11"/>
      <c r="F665" s="11"/>
      <c r="G665" s="11"/>
      <c r="H665" s="11"/>
      <c r="I665" s="11"/>
      <c r="J665" s="11"/>
      <c r="K665" s="11"/>
      <c r="L665" s="12"/>
      <c r="M665" s="1"/>
      <c r="N665" s="1"/>
      <c r="O665" s="1"/>
      <c r="P665" s="1"/>
      <c r="Q665" s="1"/>
      <c r="R665" s="1"/>
    </row>
    <row r="666" spans="1:18" x14ac:dyDescent="0.25">
      <c r="A666" s="25">
        <v>0.3165</v>
      </c>
      <c r="B666" s="16"/>
      <c r="C666" s="11"/>
      <c r="D666" s="11"/>
      <c r="E666" s="11"/>
      <c r="F666" s="11"/>
      <c r="G666" s="11"/>
      <c r="H666" s="11"/>
      <c r="I666" s="11"/>
      <c r="J666" s="11"/>
      <c r="K666" s="11"/>
      <c r="L666" s="12">
        <v>0.4491</v>
      </c>
      <c r="M666" s="1"/>
      <c r="N666" s="1"/>
      <c r="O666" s="1"/>
      <c r="P666" s="1"/>
      <c r="Q666" s="1"/>
      <c r="R666" s="1"/>
    </row>
    <row r="667" spans="1:18" x14ac:dyDescent="0.25">
      <c r="A667" s="25">
        <v>0.31659999999999999</v>
      </c>
      <c r="B667" s="16"/>
      <c r="C667" s="11"/>
      <c r="D667" s="11"/>
      <c r="E667" s="11"/>
      <c r="F667" s="11"/>
      <c r="G667" s="11"/>
      <c r="H667" s="11"/>
      <c r="I667" s="11"/>
      <c r="J667" s="11"/>
      <c r="K667" s="11"/>
      <c r="L667" s="12"/>
      <c r="M667" s="1"/>
      <c r="N667" s="1"/>
      <c r="O667" s="1"/>
      <c r="P667" s="1"/>
      <c r="Q667" s="1"/>
      <c r="R667" s="1"/>
    </row>
    <row r="668" spans="1:18" x14ac:dyDescent="0.25">
      <c r="A668" s="25">
        <v>0.31919999999999998</v>
      </c>
      <c r="B668" s="16"/>
      <c r="C668" s="11"/>
      <c r="D668" s="11"/>
      <c r="E668" s="11"/>
      <c r="F668" s="11"/>
      <c r="G668" s="11"/>
      <c r="H668" s="11"/>
      <c r="I668" s="11"/>
      <c r="J668" s="11"/>
      <c r="K668" s="11"/>
      <c r="L668" s="12"/>
      <c r="M668" s="1"/>
      <c r="N668" s="1"/>
      <c r="O668" s="1"/>
      <c r="P668" s="1"/>
      <c r="Q668" s="1"/>
      <c r="R668" s="1"/>
    </row>
    <row r="669" spans="1:18" x14ac:dyDescent="0.25">
      <c r="A669" s="25">
        <v>0.31940000000000002</v>
      </c>
      <c r="B669" s="16"/>
      <c r="C669" s="11"/>
      <c r="D669" s="11"/>
      <c r="E669" s="11"/>
      <c r="F669" s="11"/>
      <c r="G669" s="11"/>
      <c r="H669" s="11"/>
      <c r="I669" s="11"/>
      <c r="J669" s="11"/>
      <c r="K669" s="11"/>
      <c r="L669" s="12"/>
      <c r="M669" s="1"/>
      <c r="N669" s="1"/>
      <c r="O669" s="1"/>
      <c r="P669" s="1"/>
      <c r="Q669" s="1"/>
      <c r="R669" s="1"/>
    </row>
    <row r="670" spans="1:18" x14ac:dyDescent="0.25">
      <c r="A670" s="25">
        <v>0.31950000000000001</v>
      </c>
      <c r="B670" s="16"/>
      <c r="C670" s="11"/>
      <c r="D670" s="11"/>
      <c r="E670" s="11"/>
      <c r="F670" s="11"/>
      <c r="G670" s="11"/>
      <c r="H670" s="11"/>
      <c r="I670" s="11"/>
      <c r="J670" s="11"/>
      <c r="K670" s="11"/>
      <c r="L670" s="12"/>
      <c r="M670" s="1"/>
      <c r="N670" s="1"/>
      <c r="O670" s="1"/>
      <c r="P670" s="1"/>
      <c r="Q670" s="1"/>
      <c r="R670" s="1"/>
    </row>
    <row r="671" spans="1:18" x14ac:dyDescent="0.25">
      <c r="A671" s="25">
        <v>0.3196</v>
      </c>
      <c r="B671" s="16"/>
      <c r="C671" s="11"/>
      <c r="D671" s="11"/>
      <c r="E671" s="11"/>
      <c r="F671" s="11"/>
      <c r="G671" s="11"/>
      <c r="H671" s="11"/>
      <c r="I671" s="11"/>
      <c r="J671" s="11"/>
      <c r="K671" s="11"/>
      <c r="L671" s="12"/>
      <c r="M671" s="1"/>
      <c r="N671" s="1"/>
      <c r="O671" s="1"/>
      <c r="P671" s="1"/>
      <c r="Q671" s="1"/>
      <c r="R671" s="1"/>
    </row>
    <row r="672" spans="1:18" x14ac:dyDescent="0.25">
      <c r="A672" s="25">
        <v>0.31969999999999998</v>
      </c>
      <c r="B672" s="16">
        <v>0.51819999999999999</v>
      </c>
      <c r="C672" s="11">
        <v>0.56359999999999999</v>
      </c>
      <c r="D672" s="11">
        <v>0.64229999999999998</v>
      </c>
      <c r="E672" s="11">
        <v>0.50619999999999998</v>
      </c>
      <c r="F672" s="11">
        <v>0.47570000000000001</v>
      </c>
      <c r="G672" s="11"/>
      <c r="H672" s="11"/>
      <c r="I672" s="11"/>
      <c r="J672" s="11"/>
      <c r="K672" s="11"/>
      <c r="L672" s="12"/>
      <c r="M672" s="1"/>
      <c r="N672" s="1"/>
      <c r="O672" s="1"/>
      <c r="P672" s="1"/>
      <c r="Q672" s="1"/>
      <c r="R672" s="1"/>
    </row>
    <row r="673" spans="1:18" x14ac:dyDescent="0.25">
      <c r="A673" s="25">
        <v>0.31979999999999997</v>
      </c>
      <c r="B673" s="16"/>
      <c r="C673" s="11"/>
      <c r="D673" s="11"/>
      <c r="E673" s="11"/>
      <c r="F673" s="11"/>
      <c r="G673" s="11"/>
      <c r="H673" s="11">
        <v>0.501</v>
      </c>
      <c r="I673" s="11"/>
      <c r="J673" s="11">
        <v>0.62050000000000005</v>
      </c>
      <c r="K673" s="11"/>
      <c r="L673" s="12"/>
      <c r="M673" s="1"/>
      <c r="N673" s="1"/>
      <c r="O673" s="1"/>
      <c r="P673" s="1"/>
      <c r="Q673" s="1"/>
      <c r="R673" s="1"/>
    </row>
    <row r="674" spans="1:18" x14ac:dyDescent="0.25">
      <c r="A674" s="25">
        <v>0.31990000000000002</v>
      </c>
      <c r="B674" s="16"/>
      <c r="C674" s="11"/>
      <c r="D674" s="11"/>
      <c r="E674" s="11"/>
      <c r="F674" s="11"/>
      <c r="G674" s="11"/>
      <c r="H674" s="11"/>
      <c r="I674" s="11">
        <v>0.52669999999999995</v>
      </c>
      <c r="J674" s="11"/>
      <c r="K674" s="11">
        <v>0.50680000000000003</v>
      </c>
      <c r="L674" s="12">
        <v>0.45739999999999997</v>
      </c>
      <c r="M674" s="1"/>
      <c r="N674" s="1"/>
      <c r="O674" s="1"/>
      <c r="P674" s="1"/>
      <c r="Q674" s="1"/>
      <c r="R674" s="1"/>
    </row>
    <row r="675" spans="1:18" x14ac:dyDescent="0.25">
      <c r="A675" s="25">
        <v>0.32</v>
      </c>
      <c r="B675" s="16"/>
      <c r="C675" s="11"/>
      <c r="D675" s="11"/>
      <c r="E675" s="11"/>
      <c r="F675" s="11"/>
      <c r="G675" s="11"/>
      <c r="H675" s="11"/>
      <c r="I675" s="11"/>
      <c r="J675" s="11"/>
      <c r="K675" s="11"/>
      <c r="L675" s="12"/>
      <c r="M675" s="1"/>
      <c r="N675" s="1"/>
      <c r="O675" s="1"/>
      <c r="P675" s="1"/>
      <c r="Q675" s="1"/>
      <c r="R675" s="1"/>
    </row>
    <row r="676" spans="1:18" x14ac:dyDescent="0.25">
      <c r="A676" s="25">
        <v>0.3226</v>
      </c>
      <c r="B676" s="16"/>
      <c r="C676" s="11"/>
      <c r="D676" s="11"/>
      <c r="E676" s="11"/>
      <c r="F676" s="11"/>
      <c r="G676" s="11"/>
      <c r="H676" s="11"/>
      <c r="I676" s="11"/>
      <c r="J676" s="11"/>
      <c r="K676" s="11"/>
      <c r="L676" s="12"/>
      <c r="M676" s="1"/>
      <c r="N676" s="1"/>
      <c r="O676" s="1"/>
      <c r="P676" s="1"/>
      <c r="Q676" s="1"/>
      <c r="R676" s="1"/>
    </row>
    <row r="677" spans="1:18" x14ac:dyDescent="0.25">
      <c r="A677" s="25">
        <v>0.32269999999999999</v>
      </c>
      <c r="B677" s="16"/>
      <c r="C677" s="11"/>
      <c r="D677" s="11"/>
      <c r="E677" s="11"/>
      <c r="F677" s="11"/>
      <c r="G677" s="11"/>
      <c r="H677" s="11"/>
      <c r="I677" s="11"/>
      <c r="J677" s="11"/>
      <c r="K677" s="11"/>
      <c r="L677" s="12"/>
      <c r="M677" s="1"/>
      <c r="N677" s="1"/>
      <c r="O677" s="1"/>
      <c r="P677" s="1"/>
      <c r="Q677" s="1"/>
      <c r="R677" s="1"/>
    </row>
    <row r="678" spans="1:18" x14ac:dyDescent="0.25">
      <c r="A678" s="25">
        <v>0.32279999999999998</v>
      </c>
      <c r="B678" s="16"/>
      <c r="C678" s="11"/>
      <c r="D678" s="11"/>
      <c r="E678" s="11"/>
      <c r="F678" s="11"/>
      <c r="G678" s="11"/>
      <c r="H678" s="11"/>
      <c r="I678" s="11"/>
      <c r="J678" s="11"/>
      <c r="K678" s="11"/>
      <c r="L678" s="12"/>
      <c r="M678" s="1"/>
      <c r="N678" s="1"/>
      <c r="O678" s="1"/>
      <c r="P678" s="1"/>
      <c r="Q678" s="1"/>
      <c r="R678" s="1"/>
    </row>
    <row r="679" spans="1:18" x14ac:dyDescent="0.25">
      <c r="A679" s="25">
        <v>0.32290000000000002</v>
      </c>
      <c r="B679" s="16"/>
      <c r="C679" s="11"/>
      <c r="D679" s="11"/>
      <c r="E679" s="11"/>
      <c r="F679" s="11"/>
      <c r="G679" s="11"/>
      <c r="H679" s="11"/>
      <c r="I679" s="11"/>
      <c r="J679" s="11"/>
      <c r="K679" s="11"/>
      <c r="L679" s="12"/>
      <c r="M679" s="1"/>
      <c r="N679" s="1"/>
      <c r="O679" s="1"/>
      <c r="P679" s="1"/>
      <c r="Q679" s="1"/>
      <c r="R679" s="1"/>
    </row>
    <row r="680" spans="1:18" x14ac:dyDescent="0.25">
      <c r="A680" s="25">
        <v>0.32300000000000001</v>
      </c>
      <c r="B680" s="16"/>
      <c r="C680" s="11"/>
      <c r="D680" s="11"/>
      <c r="E680" s="11"/>
      <c r="F680" s="11"/>
      <c r="G680" s="11"/>
      <c r="H680" s="11"/>
      <c r="I680" s="11"/>
      <c r="J680" s="11"/>
      <c r="K680" s="11"/>
      <c r="L680" s="12"/>
      <c r="M680" s="1"/>
      <c r="N680" s="1"/>
      <c r="O680" s="1"/>
      <c r="P680" s="1"/>
      <c r="Q680" s="1"/>
      <c r="R680" s="1"/>
    </row>
    <row r="681" spans="1:18" x14ac:dyDescent="0.25">
      <c r="A681" s="25">
        <v>0.3231</v>
      </c>
      <c r="B681" s="16"/>
      <c r="C681" s="11"/>
      <c r="D681" s="11"/>
      <c r="E681" s="11"/>
      <c r="F681" s="11"/>
      <c r="G681" s="11"/>
      <c r="H681" s="11"/>
      <c r="I681" s="11"/>
      <c r="J681" s="11"/>
      <c r="K681" s="11"/>
      <c r="L681" s="12"/>
      <c r="M681" s="1"/>
      <c r="N681" s="1"/>
      <c r="O681" s="1"/>
      <c r="P681" s="1"/>
      <c r="Q681" s="1"/>
      <c r="R681" s="1"/>
    </row>
    <row r="682" spans="1:18" x14ac:dyDescent="0.25">
      <c r="A682" s="25">
        <v>0.32319999999999999</v>
      </c>
      <c r="B682" s="16">
        <v>0.52310000000000001</v>
      </c>
      <c r="C682" s="11"/>
      <c r="D682" s="11">
        <v>0.65620000000000001</v>
      </c>
      <c r="E682" s="11">
        <v>0.51219999999999999</v>
      </c>
      <c r="F682" s="11">
        <v>0.48870000000000002</v>
      </c>
      <c r="G682" s="11"/>
      <c r="H682" s="11">
        <v>0.50680000000000003</v>
      </c>
      <c r="I682" s="11"/>
      <c r="J682" s="11"/>
      <c r="K682" s="11"/>
      <c r="L682" s="12"/>
      <c r="M682" s="1"/>
      <c r="N682" s="1"/>
      <c r="O682" s="1"/>
      <c r="P682" s="1"/>
      <c r="Q682" s="1"/>
      <c r="R682" s="1"/>
    </row>
    <row r="683" spans="1:18" x14ac:dyDescent="0.25">
      <c r="A683" s="25">
        <v>0.32340000000000002</v>
      </c>
      <c r="B683" s="16"/>
      <c r="C683" s="11">
        <v>0.57509999999999994</v>
      </c>
      <c r="D683" s="11"/>
      <c r="E683" s="11"/>
      <c r="F683" s="11"/>
      <c r="G683" s="11"/>
      <c r="H683" s="11"/>
      <c r="I683" s="11">
        <v>0.53559999999999997</v>
      </c>
      <c r="J683" s="11">
        <v>0.63290000000000002</v>
      </c>
      <c r="K683" s="11">
        <v>0.51929999999999998</v>
      </c>
      <c r="L683" s="12">
        <v>0.46479999999999999</v>
      </c>
      <c r="M683" s="1"/>
      <c r="N683" s="1"/>
      <c r="O683" s="1"/>
      <c r="P683" s="1"/>
      <c r="Q683" s="1"/>
      <c r="R683" s="1"/>
    </row>
    <row r="684" spans="1:18" x14ac:dyDescent="0.25">
      <c r="A684" s="25">
        <v>0.32350000000000001</v>
      </c>
      <c r="B684" s="16"/>
      <c r="C684" s="11"/>
      <c r="D684" s="11"/>
      <c r="E684" s="11"/>
      <c r="F684" s="11"/>
      <c r="G684" s="11"/>
      <c r="H684" s="11"/>
      <c r="I684" s="11"/>
      <c r="J684" s="11"/>
      <c r="K684" s="11"/>
      <c r="L684" s="12"/>
      <c r="M684" s="1"/>
      <c r="N684" s="1"/>
      <c r="O684" s="1"/>
      <c r="P684" s="1"/>
      <c r="Q684" s="1"/>
      <c r="R684" s="1"/>
    </row>
    <row r="685" spans="1:18" x14ac:dyDescent="0.25">
      <c r="A685" s="25">
        <v>0.3261</v>
      </c>
      <c r="B685" s="16"/>
      <c r="C685" s="11"/>
      <c r="D685" s="11"/>
      <c r="E685" s="11"/>
      <c r="F685" s="11"/>
      <c r="G685" s="11"/>
      <c r="H685" s="11"/>
      <c r="I685" s="11"/>
      <c r="J685" s="11"/>
      <c r="K685" s="11"/>
      <c r="L685" s="12"/>
      <c r="M685" s="1"/>
      <c r="N685" s="1"/>
      <c r="O685" s="1"/>
      <c r="P685" s="1"/>
      <c r="Q685" s="1"/>
      <c r="R685" s="1"/>
    </row>
    <row r="686" spans="1:18" x14ac:dyDescent="0.25">
      <c r="A686" s="25">
        <v>0.32619999999999999</v>
      </c>
      <c r="B686" s="16"/>
      <c r="C686" s="11"/>
      <c r="D686" s="11"/>
      <c r="E686" s="11"/>
      <c r="F686" s="11"/>
      <c r="G686" s="11"/>
      <c r="H686" s="11"/>
      <c r="I686" s="11"/>
      <c r="J686" s="11"/>
      <c r="K686" s="11"/>
      <c r="L686" s="12"/>
      <c r="M686" s="1"/>
      <c r="N686" s="1"/>
      <c r="O686" s="1"/>
      <c r="P686" s="1"/>
      <c r="Q686" s="1"/>
      <c r="R686" s="1"/>
    </row>
    <row r="687" spans="1:18" x14ac:dyDescent="0.25">
      <c r="A687" s="25">
        <v>0.32629999999999998</v>
      </c>
      <c r="B687" s="16"/>
      <c r="C687" s="11"/>
      <c r="D687" s="11"/>
      <c r="E687" s="11"/>
      <c r="F687" s="11"/>
      <c r="G687" s="11"/>
      <c r="H687" s="11"/>
      <c r="I687" s="11"/>
      <c r="J687" s="11"/>
      <c r="K687" s="11"/>
      <c r="L687" s="12"/>
      <c r="M687" s="1"/>
      <c r="N687" s="1"/>
      <c r="O687" s="1"/>
      <c r="P687" s="1"/>
      <c r="Q687" s="1"/>
      <c r="R687" s="1"/>
    </row>
    <row r="688" spans="1:18" x14ac:dyDescent="0.25">
      <c r="A688" s="25">
        <v>0.32640000000000002</v>
      </c>
      <c r="B688" s="16"/>
      <c r="C688" s="11"/>
      <c r="D688" s="11"/>
      <c r="E688" s="11"/>
      <c r="F688" s="11"/>
      <c r="G688" s="11"/>
      <c r="H688" s="11"/>
      <c r="I688" s="11"/>
      <c r="J688" s="11"/>
      <c r="K688" s="11"/>
      <c r="L688" s="12"/>
      <c r="M688" s="1"/>
      <c r="N688" s="1"/>
      <c r="O688" s="1"/>
      <c r="P688" s="1"/>
      <c r="Q688" s="1"/>
      <c r="R688" s="1"/>
    </row>
    <row r="689" spans="1:18" x14ac:dyDescent="0.25">
      <c r="A689" s="25">
        <v>0.32650000000000001</v>
      </c>
      <c r="B689" s="16"/>
      <c r="C689" s="11"/>
      <c r="D689" s="11"/>
      <c r="E689" s="11"/>
      <c r="F689" s="11"/>
      <c r="G689" s="11"/>
      <c r="H689" s="11"/>
      <c r="I689" s="11"/>
      <c r="J689" s="11"/>
      <c r="K689" s="11"/>
      <c r="L689" s="12"/>
      <c r="M689" s="1"/>
      <c r="N689" s="1"/>
      <c r="O689" s="1"/>
      <c r="P689" s="1"/>
      <c r="Q689" s="1"/>
      <c r="R689" s="1"/>
    </row>
    <row r="690" spans="1:18" x14ac:dyDescent="0.25">
      <c r="A690" s="25">
        <v>0.3266</v>
      </c>
      <c r="B690" s="16">
        <v>0.53290000000000004</v>
      </c>
      <c r="C690" s="11">
        <v>0.58560000000000001</v>
      </c>
      <c r="D690" s="11">
        <v>0.66500000000000004</v>
      </c>
      <c r="E690" s="11">
        <v>0.52390000000000003</v>
      </c>
      <c r="F690" s="11">
        <v>0.49380000000000002</v>
      </c>
      <c r="G690" s="11"/>
      <c r="H690" s="11"/>
      <c r="I690" s="11"/>
      <c r="J690" s="11"/>
      <c r="K690" s="11"/>
      <c r="L690" s="12"/>
      <c r="M690" s="1"/>
      <c r="N690" s="1"/>
      <c r="O690" s="1"/>
      <c r="P690" s="1"/>
      <c r="Q690" s="1"/>
      <c r="R690" s="1"/>
    </row>
    <row r="691" spans="1:18" x14ac:dyDescent="0.25">
      <c r="A691" s="25">
        <v>0.32669999999999999</v>
      </c>
      <c r="B691" s="16"/>
      <c r="C691" s="11"/>
      <c r="D691" s="11"/>
      <c r="E691" s="11"/>
      <c r="F691" s="11"/>
      <c r="G691" s="11"/>
      <c r="H691" s="11"/>
      <c r="I691" s="11"/>
      <c r="J691" s="11"/>
      <c r="K691" s="11"/>
      <c r="L691" s="12"/>
      <c r="M691" s="1"/>
      <c r="N691" s="1"/>
      <c r="O691" s="1"/>
      <c r="P691" s="1"/>
      <c r="Q691" s="1"/>
      <c r="R691" s="1"/>
    </row>
    <row r="692" spans="1:18" x14ac:dyDescent="0.25">
      <c r="A692" s="25">
        <v>0.32679999999999998</v>
      </c>
      <c r="B692" s="16"/>
      <c r="C692" s="11"/>
      <c r="D692" s="11"/>
      <c r="E692" s="11"/>
      <c r="F692" s="11"/>
      <c r="G692" s="11"/>
      <c r="H692" s="11">
        <v>0.51529999999999998</v>
      </c>
      <c r="I692" s="11">
        <v>0.54620000000000002</v>
      </c>
      <c r="J692" s="11">
        <v>0.64229999999999998</v>
      </c>
      <c r="K692" s="11">
        <v>0.52710000000000001</v>
      </c>
      <c r="L692" s="12">
        <v>0.47639999999999999</v>
      </c>
      <c r="M692" s="1"/>
      <c r="N692" s="1"/>
      <c r="O692" s="1"/>
      <c r="P692" s="1"/>
      <c r="Q692" s="1"/>
      <c r="R692" s="1"/>
    </row>
    <row r="693" spans="1:18" x14ac:dyDescent="0.25">
      <c r="A693" s="25">
        <v>0.32690000000000002</v>
      </c>
      <c r="B693" s="16"/>
      <c r="C693" s="11"/>
      <c r="D693" s="11"/>
      <c r="E693" s="11"/>
      <c r="F693" s="11"/>
      <c r="G693" s="11"/>
      <c r="H693" s="11"/>
      <c r="I693" s="11"/>
      <c r="J693" s="11"/>
      <c r="K693" s="11"/>
      <c r="L693" s="12"/>
      <c r="M693" s="1"/>
      <c r="N693" s="1"/>
      <c r="O693" s="1"/>
      <c r="P693" s="1"/>
      <c r="Q693" s="1"/>
      <c r="R693" s="1"/>
    </row>
    <row r="694" spans="1:18" x14ac:dyDescent="0.25">
      <c r="A694" s="25">
        <v>0.32950000000000002</v>
      </c>
      <c r="B694" s="16"/>
      <c r="C694" s="11"/>
      <c r="D694" s="11"/>
      <c r="E694" s="11"/>
      <c r="F694" s="11"/>
      <c r="G694" s="11"/>
      <c r="H694" s="11"/>
      <c r="I694" s="11"/>
      <c r="J694" s="11"/>
      <c r="K694" s="11"/>
      <c r="L694" s="12"/>
      <c r="M694" s="1"/>
      <c r="N694" s="1"/>
      <c r="O694" s="1"/>
      <c r="P694" s="1"/>
      <c r="Q694" s="1"/>
      <c r="R694" s="1"/>
    </row>
    <row r="695" spans="1:18" x14ac:dyDescent="0.25">
      <c r="A695" s="25">
        <v>0.3296</v>
      </c>
      <c r="B695" s="16"/>
      <c r="C695" s="11"/>
      <c r="D695" s="11"/>
      <c r="E695" s="11"/>
      <c r="F695" s="11"/>
      <c r="G695" s="11"/>
      <c r="H695" s="11"/>
      <c r="I695" s="11"/>
      <c r="J695" s="11"/>
      <c r="K695" s="11"/>
      <c r="L695" s="12"/>
      <c r="M695" s="1"/>
      <c r="N695" s="1"/>
      <c r="O695" s="1"/>
      <c r="P695" s="1"/>
      <c r="Q695" s="1"/>
      <c r="R695" s="1"/>
    </row>
    <row r="696" spans="1:18" x14ac:dyDescent="0.25">
      <c r="A696" s="25">
        <v>0.32969999999999999</v>
      </c>
      <c r="B696" s="16"/>
      <c r="C696" s="11"/>
      <c r="D696" s="11"/>
      <c r="E696" s="11"/>
      <c r="F696" s="11"/>
      <c r="G696" s="11"/>
      <c r="H696" s="11"/>
      <c r="I696" s="11"/>
      <c r="J696" s="11"/>
      <c r="K696" s="11"/>
      <c r="L696" s="12"/>
      <c r="M696" s="1"/>
      <c r="N696" s="1"/>
      <c r="O696" s="1"/>
      <c r="P696" s="1"/>
      <c r="Q696" s="1"/>
      <c r="R696" s="1"/>
    </row>
    <row r="697" spans="1:18" x14ac:dyDescent="0.25">
      <c r="A697" s="25">
        <v>0.32979999999999998</v>
      </c>
      <c r="B697" s="16"/>
      <c r="C697" s="11"/>
      <c r="D697" s="11"/>
      <c r="E697" s="11"/>
      <c r="F697" s="11"/>
      <c r="G697" s="11"/>
      <c r="H697" s="11"/>
      <c r="I697" s="11"/>
      <c r="J697" s="11"/>
      <c r="K697" s="11"/>
      <c r="L697" s="12"/>
      <c r="M697" s="1"/>
      <c r="N697" s="1"/>
      <c r="O697" s="1"/>
      <c r="P697" s="1"/>
      <c r="Q697" s="1"/>
      <c r="R697" s="1"/>
    </row>
    <row r="698" spans="1:18" x14ac:dyDescent="0.25">
      <c r="A698" s="25">
        <v>0.32990000000000003</v>
      </c>
      <c r="B698" s="16"/>
      <c r="C698" s="11"/>
      <c r="D698" s="11"/>
      <c r="E698" s="11"/>
      <c r="F698" s="11"/>
      <c r="G698" s="11"/>
      <c r="H698" s="11"/>
      <c r="I698" s="11"/>
      <c r="J698" s="11"/>
      <c r="K698" s="11"/>
      <c r="L698" s="12"/>
      <c r="M698" s="1"/>
      <c r="N698" s="1"/>
      <c r="O698" s="1"/>
      <c r="P698" s="1"/>
      <c r="Q698" s="1"/>
      <c r="R698" s="1"/>
    </row>
    <row r="699" spans="1:18" x14ac:dyDescent="0.25">
      <c r="A699" s="25">
        <v>0.33</v>
      </c>
      <c r="B699" s="16">
        <v>0.54259999999999997</v>
      </c>
      <c r="C699" s="11">
        <v>0.59279999999999999</v>
      </c>
      <c r="D699" s="11">
        <v>0.67900000000000005</v>
      </c>
      <c r="E699" s="11">
        <v>0.5333</v>
      </c>
      <c r="F699" s="11">
        <v>0.50290000000000001</v>
      </c>
      <c r="G699" s="11"/>
      <c r="H699" s="11"/>
      <c r="I699" s="11"/>
      <c r="J699" s="11"/>
      <c r="K699" s="11"/>
      <c r="L699" s="12"/>
      <c r="M699" s="1"/>
      <c r="N699" s="1"/>
      <c r="O699" s="1"/>
      <c r="P699" s="1"/>
      <c r="Q699" s="1"/>
      <c r="R699" s="1"/>
    </row>
    <row r="700" spans="1:18" x14ac:dyDescent="0.25">
      <c r="A700" s="25">
        <v>0.3301</v>
      </c>
      <c r="B700" s="16"/>
      <c r="C700" s="11"/>
      <c r="D700" s="11"/>
      <c r="E700" s="11"/>
      <c r="F700" s="11"/>
      <c r="G700" s="11"/>
      <c r="H700" s="11">
        <v>0.52539999999999998</v>
      </c>
      <c r="I700" s="11">
        <v>0.55410000000000004</v>
      </c>
      <c r="J700" s="11">
        <v>0.65180000000000005</v>
      </c>
      <c r="K700" s="11">
        <v>0.53569999999999995</v>
      </c>
      <c r="L700" s="12"/>
      <c r="M700" s="1"/>
      <c r="N700" s="1"/>
      <c r="O700" s="1"/>
      <c r="P700" s="1"/>
      <c r="Q700" s="1"/>
      <c r="R700" s="1"/>
    </row>
    <row r="701" spans="1:18" x14ac:dyDescent="0.25">
      <c r="A701" s="25">
        <v>0.33019999999999999</v>
      </c>
      <c r="B701" s="16"/>
      <c r="C701" s="11"/>
      <c r="D701" s="11"/>
      <c r="E701" s="11"/>
      <c r="F701" s="11"/>
      <c r="G701" s="11"/>
      <c r="H701" s="11"/>
      <c r="I701" s="11"/>
      <c r="J701" s="11"/>
      <c r="K701" s="11"/>
      <c r="L701" s="12"/>
      <c r="M701" s="1"/>
      <c r="N701" s="1"/>
      <c r="O701" s="1"/>
      <c r="P701" s="1"/>
      <c r="Q701" s="1"/>
      <c r="R701" s="1"/>
    </row>
    <row r="702" spans="1:18" x14ac:dyDescent="0.25">
      <c r="A702" s="25">
        <v>0.33029999999999998</v>
      </c>
      <c r="B702" s="16"/>
      <c r="C702" s="11"/>
      <c r="D702" s="11"/>
      <c r="E702" s="11"/>
      <c r="F702" s="11"/>
      <c r="G702" s="11"/>
      <c r="H702" s="11"/>
      <c r="I702" s="11"/>
      <c r="J702" s="11"/>
      <c r="K702" s="11"/>
      <c r="L702" s="12">
        <v>0.48060000000000003</v>
      </c>
      <c r="M702" s="1"/>
      <c r="N702" s="1"/>
      <c r="O702" s="1"/>
      <c r="P702" s="1"/>
      <c r="Q702" s="1"/>
      <c r="R702" s="1"/>
    </row>
    <row r="703" spans="1:18" x14ac:dyDescent="0.25">
      <c r="A703" s="25">
        <v>0.33289999999999997</v>
      </c>
      <c r="B703" s="16"/>
      <c r="C703" s="11"/>
      <c r="D703" s="11"/>
      <c r="E703" s="11"/>
      <c r="F703" s="11"/>
      <c r="G703" s="11"/>
      <c r="H703" s="11"/>
      <c r="I703" s="11"/>
      <c r="J703" s="11"/>
      <c r="K703" s="11"/>
      <c r="L703" s="12"/>
      <c r="M703" s="1"/>
      <c r="N703" s="1"/>
      <c r="O703" s="1"/>
      <c r="P703" s="1"/>
      <c r="Q703" s="1"/>
      <c r="R703" s="1"/>
    </row>
    <row r="704" spans="1:18" x14ac:dyDescent="0.25">
      <c r="A704" s="25">
        <v>0.33310000000000001</v>
      </c>
      <c r="B704" s="16"/>
      <c r="C704" s="11"/>
      <c r="D704" s="11"/>
      <c r="E704" s="11"/>
      <c r="F704" s="11"/>
      <c r="G704" s="11"/>
      <c r="H704" s="11"/>
      <c r="I704" s="11"/>
      <c r="J704" s="11"/>
      <c r="K704" s="11"/>
      <c r="L704" s="12"/>
      <c r="M704" s="1"/>
      <c r="N704" s="1"/>
      <c r="O704" s="1"/>
      <c r="P704" s="1"/>
      <c r="Q704" s="1"/>
      <c r="R704" s="1"/>
    </row>
    <row r="705" spans="1:18" x14ac:dyDescent="0.25">
      <c r="A705" s="25">
        <v>0.33329999999999999</v>
      </c>
      <c r="B705" s="16"/>
      <c r="C705" s="11"/>
      <c r="D705" s="11"/>
      <c r="E705" s="11"/>
      <c r="F705" s="11"/>
      <c r="G705" s="11"/>
      <c r="H705" s="11"/>
      <c r="I705" s="11"/>
      <c r="J705" s="11"/>
      <c r="K705" s="11"/>
      <c r="L705" s="12"/>
      <c r="M705" s="1"/>
      <c r="N705" s="1"/>
      <c r="O705" s="1"/>
      <c r="P705" s="1"/>
      <c r="Q705" s="1"/>
      <c r="R705" s="1"/>
    </row>
    <row r="706" spans="1:18" x14ac:dyDescent="0.25">
      <c r="A706" s="25">
        <v>0.33339999999999997</v>
      </c>
      <c r="B706" s="16">
        <v>0.5534</v>
      </c>
      <c r="C706" s="11"/>
      <c r="D706" s="11">
        <v>0.68910000000000005</v>
      </c>
      <c r="E706" s="11">
        <v>0.54279999999999995</v>
      </c>
      <c r="F706" s="11">
        <v>0.51200000000000001</v>
      </c>
      <c r="G706" s="11"/>
      <c r="H706" s="11"/>
      <c r="I706" s="11"/>
      <c r="J706" s="11"/>
      <c r="K706" s="11"/>
      <c r="L706" s="12"/>
      <c r="M706" s="1"/>
      <c r="N706" s="1"/>
      <c r="O706" s="1"/>
      <c r="P706" s="1"/>
      <c r="Q706" s="1"/>
      <c r="R706" s="1"/>
    </row>
    <row r="707" spans="1:18" x14ac:dyDescent="0.25">
      <c r="A707" s="25">
        <v>0.33350000000000002</v>
      </c>
      <c r="B707" s="16"/>
      <c r="C707" s="11"/>
      <c r="D707" s="11"/>
      <c r="E707" s="11"/>
      <c r="F707" s="11"/>
      <c r="G707" s="11"/>
      <c r="H707" s="11">
        <v>0.53459999999999996</v>
      </c>
      <c r="I707" s="11">
        <v>0.56389999999999996</v>
      </c>
      <c r="J707" s="11">
        <v>0.66510000000000002</v>
      </c>
      <c r="K707" s="11"/>
      <c r="L707" s="12"/>
      <c r="M707" s="1"/>
      <c r="N707" s="1"/>
      <c r="O707" s="1"/>
      <c r="P707" s="1"/>
      <c r="Q707" s="1"/>
      <c r="R707" s="1"/>
    </row>
    <row r="708" spans="1:18" x14ac:dyDescent="0.25">
      <c r="A708" s="25">
        <v>0.33360000000000001</v>
      </c>
      <c r="B708" s="16"/>
      <c r="C708" s="11">
        <v>0.60319999999999996</v>
      </c>
      <c r="D708" s="11"/>
      <c r="E708" s="11"/>
      <c r="F708" s="11"/>
      <c r="G708" s="11"/>
      <c r="H708" s="11"/>
      <c r="I708" s="11"/>
      <c r="J708" s="11"/>
      <c r="K708" s="11"/>
      <c r="L708" s="12"/>
      <c r="M708" s="1"/>
      <c r="N708" s="1"/>
      <c r="O708" s="1"/>
      <c r="P708" s="1"/>
      <c r="Q708" s="1"/>
      <c r="R708" s="1"/>
    </row>
    <row r="709" spans="1:18" x14ac:dyDescent="0.25">
      <c r="A709" s="25">
        <v>0.3337</v>
      </c>
      <c r="B709" s="16"/>
      <c r="C709" s="11"/>
      <c r="D709" s="11"/>
      <c r="E709" s="11"/>
      <c r="F709" s="11"/>
      <c r="G709" s="11"/>
      <c r="H709" s="11"/>
      <c r="I709" s="11"/>
      <c r="J709" s="11"/>
      <c r="K709" s="11">
        <v>0.5454</v>
      </c>
      <c r="L709" s="12">
        <v>0.4914</v>
      </c>
      <c r="M709" s="1"/>
      <c r="N709" s="1"/>
      <c r="O709" s="1"/>
      <c r="P709" s="1"/>
      <c r="Q709" s="1"/>
      <c r="R709" s="1"/>
    </row>
    <row r="710" spans="1:18" x14ac:dyDescent="0.25">
      <c r="A710" s="25">
        <v>0.33629999999999999</v>
      </c>
      <c r="B710" s="16"/>
      <c r="C710" s="11"/>
      <c r="D710" s="11"/>
      <c r="E710" s="11"/>
      <c r="F710" s="11"/>
      <c r="G710" s="11"/>
      <c r="H710" s="11"/>
      <c r="I710" s="11"/>
      <c r="J710" s="11"/>
      <c r="K710" s="11"/>
      <c r="L710" s="12"/>
      <c r="M710" s="1"/>
      <c r="N710" s="1"/>
      <c r="O710" s="1"/>
      <c r="P710" s="1"/>
      <c r="Q710" s="1"/>
      <c r="R710" s="1"/>
    </row>
    <row r="711" spans="1:18" x14ac:dyDescent="0.25">
      <c r="A711" s="25">
        <v>0.33639999999999998</v>
      </c>
      <c r="B711" s="16"/>
      <c r="C711" s="11"/>
      <c r="D711" s="11"/>
      <c r="E711" s="11"/>
      <c r="F711" s="11"/>
      <c r="G711" s="11"/>
      <c r="H711" s="11"/>
      <c r="I711" s="11"/>
      <c r="J711" s="11"/>
      <c r="K711" s="11"/>
      <c r="L711" s="12"/>
      <c r="M711" s="1"/>
      <c r="N711" s="1"/>
      <c r="O711" s="1"/>
      <c r="P711" s="1"/>
      <c r="Q711" s="1"/>
      <c r="R711" s="1"/>
    </row>
    <row r="712" spans="1:18" x14ac:dyDescent="0.25">
      <c r="A712" s="25">
        <v>0.33650000000000002</v>
      </c>
      <c r="B712" s="16"/>
      <c r="C712" s="11"/>
      <c r="D712" s="11"/>
      <c r="E712" s="11"/>
      <c r="F712" s="11"/>
      <c r="G712" s="11"/>
      <c r="H712" s="11"/>
      <c r="I712" s="11"/>
      <c r="J712" s="11"/>
      <c r="K712" s="11"/>
      <c r="L712" s="12"/>
      <c r="M712" s="1"/>
      <c r="N712" s="1"/>
      <c r="O712" s="1"/>
      <c r="P712" s="1"/>
      <c r="Q712" s="1"/>
      <c r="R712" s="1"/>
    </row>
    <row r="713" spans="1:18" x14ac:dyDescent="0.25">
      <c r="A713" s="25">
        <v>0.33660000000000001</v>
      </c>
      <c r="B713" s="16"/>
      <c r="C713" s="11"/>
      <c r="D713" s="11"/>
      <c r="E713" s="11"/>
      <c r="F713" s="11"/>
      <c r="G713" s="11"/>
      <c r="H713" s="11"/>
      <c r="I713" s="11"/>
      <c r="J713" s="11"/>
      <c r="K713" s="11"/>
      <c r="L713" s="12"/>
      <c r="M713" s="1"/>
      <c r="N713" s="1"/>
      <c r="O713" s="1"/>
      <c r="P713" s="1"/>
      <c r="Q713" s="1"/>
      <c r="R713" s="1"/>
    </row>
    <row r="714" spans="1:18" x14ac:dyDescent="0.25">
      <c r="A714" s="25">
        <v>0.3367</v>
      </c>
      <c r="B714" s="16"/>
      <c r="C714" s="11"/>
      <c r="D714" s="11"/>
      <c r="E714" s="11"/>
      <c r="F714" s="11"/>
      <c r="G714" s="11"/>
      <c r="H714" s="11"/>
      <c r="I714" s="11"/>
      <c r="J714" s="11"/>
      <c r="K714" s="11"/>
      <c r="L714" s="12"/>
      <c r="M714" s="1"/>
      <c r="N714" s="1"/>
      <c r="O714" s="1"/>
      <c r="P714" s="1"/>
      <c r="Q714" s="1"/>
      <c r="R714" s="1"/>
    </row>
    <row r="715" spans="1:18" x14ac:dyDescent="0.25">
      <c r="A715" s="25">
        <v>0.33679999999999999</v>
      </c>
      <c r="B715" s="16">
        <v>0.56220000000000003</v>
      </c>
      <c r="C715" s="11"/>
      <c r="D715" s="11">
        <v>0.70050000000000001</v>
      </c>
      <c r="E715" s="11">
        <v>0.55330000000000001</v>
      </c>
      <c r="F715" s="11">
        <v>0.52410000000000001</v>
      </c>
      <c r="G715" s="11"/>
      <c r="H715" s="11"/>
      <c r="I715" s="11"/>
      <c r="J715" s="11"/>
      <c r="K715" s="11"/>
      <c r="L715" s="12"/>
      <c r="M715" s="1"/>
      <c r="N715" s="1"/>
      <c r="O715" s="1"/>
      <c r="P715" s="1"/>
      <c r="Q715" s="1"/>
      <c r="R715" s="1"/>
    </row>
    <row r="716" spans="1:18" x14ac:dyDescent="0.25">
      <c r="A716" s="25">
        <v>0.33689999999999998</v>
      </c>
      <c r="B716" s="16"/>
      <c r="C716" s="11"/>
      <c r="D716" s="11"/>
      <c r="E716" s="11"/>
      <c r="F716" s="11"/>
      <c r="G716" s="11"/>
      <c r="H716" s="11">
        <v>0.54300000000000004</v>
      </c>
      <c r="I716" s="11"/>
      <c r="J716" s="11"/>
      <c r="K716" s="11"/>
      <c r="L716" s="12"/>
      <c r="M716" s="1"/>
      <c r="N716" s="1"/>
      <c r="O716" s="1"/>
      <c r="P716" s="1"/>
      <c r="Q716" s="1"/>
      <c r="R716" s="1"/>
    </row>
    <row r="717" spans="1:18" x14ac:dyDescent="0.25">
      <c r="A717" s="25">
        <v>0.33700000000000002</v>
      </c>
      <c r="B717" s="16"/>
      <c r="C717" s="11">
        <v>0.61470000000000002</v>
      </c>
      <c r="D717" s="11"/>
      <c r="E717" s="11"/>
      <c r="F717" s="11"/>
      <c r="G717" s="11"/>
      <c r="H717" s="11"/>
      <c r="I717" s="11"/>
      <c r="J717" s="11"/>
      <c r="K717" s="11"/>
      <c r="L717" s="12"/>
      <c r="M717" s="1"/>
      <c r="N717" s="1"/>
      <c r="O717" s="1"/>
      <c r="P717" s="1"/>
      <c r="Q717" s="1"/>
      <c r="R717" s="1"/>
    </row>
    <row r="718" spans="1:18" x14ac:dyDescent="0.25">
      <c r="A718" s="25">
        <v>0.33710000000000001</v>
      </c>
      <c r="B718" s="16"/>
      <c r="C718" s="11"/>
      <c r="D718" s="11"/>
      <c r="E718" s="11"/>
      <c r="F718" s="11"/>
      <c r="G718" s="11"/>
      <c r="H718" s="11"/>
      <c r="I718" s="11">
        <v>0.5736</v>
      </c>
      <c r="J718" s="11">
        <v>0.67649999999999999</v>
      </c>
      <c r="K718" s="11">
        <v>0.55210000000000004</v>
      </c>
      <c r="L718" s="12">
        <v>0.50049999999999994</v>
      </c>
      <c r="M718" s="1"/>
      <c r="N718" s="1"/>
      <c r="O718" s="1"/>
      <c r="P718" s="1"/>
      <c r="Q718" s="1"/>
      <c r="R718" s="1"/>
    </row>
    <row r="719" spans="1:18" x14ac:dyDescent="0.25">
      <c r="A719" s="25">
        <v>0.33729999999999999</v>
      </c>
      <c r="B719" s="16"/>
      <c r="C719" s="11"/>
      <c r="D719" s="11"/>
      <c r="E719" s="11"/>
      <c r="F719" s="11"/>
      <c r="G719" s="11"/>
      <c r="H719" s="11"/>
      <c r="I719" s="11"/>
      <c r="J719" s="11"/>
      <c r="K719" s="11"/>
      <c r="L719" s="12"/>
      <c r="M719" s="1"/>
      <c r="N719" s="1"/>
      <c r="O719" s="1"/>
      <c r="P719" s="1"/>
      <c r="Q719" s="1"/>
      <c r="R719" s="1"/>
    </row>
    <row r="720" spans="1:18" x14ac:dyDescent="0.25">
      <c r="A720" s="25">
        <v>0.3397</v>
      </c>
      <c r="B720" s="16"/>
      <c r="C720" s="11"/>
      <c r="D720" s="11"/>
      <c r="E720" s="11"/>
      <c r="F720" s="11"/>
      <c r="G720" s="11"/>
      <c r="H720" s="11"/>
      <c r="I720" s="11"/>
      <c r="J720" s="11"/>
      <c r="K720" s="11"/>
      <c r="L720" s="12"/>
      <c r="M720" s="1"/>
      <c r="N720" s="1"/>
      <c r="O720" s="1"/>
      <c r="P720" s="1"/>
      <c r="Q720" s="1"/>
      <c r="R720" s="1"/>
    </row>
    <row r="721" spans="1:18" x14ac:dyDescent="0.25">
      <c r="A721" s="25">
        <v>0.33989999999999998</v>
      </c>
      <c r="B721" s="16"/>
      <c r="C721" s="11"/>
      <c r="D721" s="11"/>
      <c r="E721" s="11"/>
      <c r="F721" s="11"/>
      <c r="G721" s="11"/>
      <c r="H721" s="11"/>
      <c r="I721" s="11"/>
      <c r="J721" s="11"/>
      <c r="K721" s="11"/>
      <c r="L721" s="12"/>
      <c r="M721" s="1"/>
      <c r="N721" s="1"/>
      <c r="O721" s="1"/>
      <c r="P721" s="1"/>
      <c r="Q721" s="1"/>
      <c r="R721" s="1"/>
    </row>
    <row r="722" spans="1:18" x14ac:dyDescent="0.25">
      <c r="A722" s="25">
        <v>0.34</v>
      </c>
      <c r="B722" s="16"/>
      <c r="C722" s="11"/>
      <c r="D722" s="11"/>
      <c r="E722" s="11"/>
      <c r="F722" s="11"/>
      <c r="G722" s="11"/>
      <c r="H722" s="11"/>
      <c r="I722" s="11"/>
      <c r="J722" s="11"/>
      <c r="K722" s="11"/>
      <c r="L722" s="12"/>
      <c r="M722" s="1"/>
      <c r="N722" s="1"/>
      <c r="O722" s="1"/>
      <c r="P722" s="1"/>
      <c r="Q722" s="1"/>
      <c r="R722" s="1"/>
    </row>
    <row r="723" spans="1:18" x14ac:dyDescent="0.25">
      <c r="A723" s="25">
        <v>0.3402</v>
      </c>
      <c r="B723" s="16">
        <v>0.57099999999999995</v>
      </c>
      <c r="C723" s="11"/>
      <c r="D723" s="11">
        <v>0.71440000000000003</v>
      </c>
      <c r="E723" s="11">
        <v>0.56269999999999998</v>
      </c>
      <c r="F723" s="11">
        <v>0.5302</v>
      </c>
      <c r="G723" s="11"/>
      <c r="H723" s="11"/>
      <c r="I723" s="11"/>
      <c r="J723" s="11"/>
      <c r="K723" s="11"/>
      <c r="L723" s="12"/>
      <c r="M723" s="1"/>
      <c r="N723" s="1"/>
      <c r="O723" s="1"/>
      <c r="P723" s="1"/>
      <c r="Q723" s="1"/>
      <c r="R723" s="1"/>
    </row>
    <row r="724" spans="1:18" x14ac:dyDescent="0.25">
      <c r="A724" s="25">
        <v>0.34029999999999999</v>
      </c>
      <c r="B724" s="16"/>
      <c r="C724" s="11"/>
      <c r="D724" s="11"/>
      <c r="E724" s="11"/>
      <c r="F724" s="11"/>
      <c r="G724" s="11"/>
      <c r="H724" s="11"/>
      <c r="I724" s="11"/>
      <c r="J724" s="11"/>
      <c r="K724" s="11"/>
      <c r="L724" s="12"/>
      <c r="M724" s="1"/>
      <c r="N724" s="1"/>
      <c r="O724" s="1"/>
      <c r="P724" s="1"/>
      <c r="Q724" s="1"/>
      <c r="R724" s="1"/>
    </row>
    <row r="725" spans="1:18" x14ac:dyDescent="0.25">
      <c r="A725" s="25">
        <v>0.34039999999999998</v>
      </c>
      <c r="B725" s="16"/>
      <c r="C725" s="11">
        <v>0.62409999999999999</v>
      </c>
      <c r="D725" s="11"/>
      <c r="E725" s="11"/>
      <c r="F725" s="11"/>
      <c r="G725" s="11"/>
      <c r="H725" s="11">
        <v>0.55230000000000001</v>
      </c>
      <c r="I725" s="11">
        <v>0.58509999999999995</v>
      </c>
      <c r="J725" s="11">
        <v>0.68589999999999995</v>
      </c>
      <c r="K725" s="11">
        <v>0.56559999999999999</v>
      </c>
      <c r="L725" s="12">
        <v>0.50970000000000004</v>
      </c>
      <c r="M725" s="1"/>
      <c r="N725" s="1"/>
      <c r="O725" s="1"/>
      <c r="P725" s="1"/>
      <c r="Q725" s="1"/>
      <c r="R725" s="1"/>
    </row>
    <row r="726" spans="1:18" x14ac:dyDescent="0.25">
      <c r="A726" s="25">
        <v>0.34060000000000001</v>
      </c>
      <c r="B726" s="16"/>
      <c r="C726" s="11"/>
      <c r="D726" s="11"/>
      <c r="E726" s="11"/>
      <c r="F726" s="11"/>
      <c r="G726" s="11"/>
      <c r="H726" s="11"/>
      <c r="I726" s="11"/>
      <c r="J726" s="11"/>
      <c r="K726" s="11"/>
      <c r="L726" s="12"/>
      <c r="M726" s="1"/>
      <c r="N726" s="1"/>
      <c r="O726" s="1"/>
      <c r="P726" s="1"/>
      <c r="Q726" s="1"/>
      <c r="R726" s="1"/>
    </row>
    <row r="727" spans="1:18" x14ac:dyDescent="0.25">
      <c r="A727" s="25">
        <v>0.34320000000000001</v>
      </c>
      <c r="B727" s="16"/>
      <c r="C727" s="11"/>
      <c r="D727" s="11"/>
      <c r="E727" s="11"/>
      <c r="F727" s="11"/>
      <c r="G727" s="11"/>
      <c r="H727" s="11"/>
      <c r="I727" s="11"/>
      <c r="J727" s="11"/>
      <c r="K727" s="11"/>
      <c r="L727" s="12"/>
      <c r="M727" s="1"/>
      <c r="N727" s="1"/>
      <c r="O727" s="1"/>
      <c r="P727" s="1"/>
      <c r="Q727" s="1"/>
      <c r="R727" s="1"/>
    </row>
    <row r="728" spans="1:18" x14ac:dyDescent="0.25">
      <c r="A728" s="25">
        <v>0.34339999999999998</v>
      </c>
      <c r="B728" s="16"/>
      <c r="C728" s="11"/>
      <c r="D728" s="11"/>
      <c r="E728" s="11"/>
      <c r="F728" s="11"/>
      <c r="G728" s="11"/>
      <c r="H728" s="11"/>
      <c r="I728" s="11"/>
      <c r="J728" s="11"/>
      <c r="K728" s="11"/>
      <c r="L728" s="12"/>
      <c r="M728" s="1"/>
      <c r="N728" s="1"/>
      <c r="O728" s="1"/>
      <c r="P728" s="1"/>
      <c r="Q728" s="1"/>
      <c r="R728" s="1"/>
    </row>
    <row r="729" spans="1:18" x14ac:dyDescent="0.25">
      <c r="A729" s="25">
        <v>0.34360000000000002</v>
      </c>
      <c r="B729" s="16">
        <v>0.57399999999999995</v>
      </c>
      <c r="C729" s="11"/>
      <c r="D729" s="11">
        <v>0.72709999999999997</v>
      </c>
      <c r="E729" s="11">
        <v>0.5746</v>
      </c>
      <c r="F729" s="11">
        <v>0.53520000000000001</v>
      </c>
      <c r="G729" s="11"/>
      <c r="H729" s="11"/>
      <c r="I729" s="11"/>
      <c r="J729" s="11"/>
      <c r="K729" s="11"/>
      <c r="L729" s="12"/>
      <c r="M729" s="1"/>
      <c r="N729" s="1"/>
      <c r="O729" s="1"/>
      <c r="P729" s="1"/>
      <c r="Q729" s="1"/>
      <c r="R729" s="1"/>
    </row>
    <row r="730" spans="1:18" x14ac:dyDescent="0.25">
      <c r="A730" s="25">
        <v>0.34370000000000001</v>
      </c>
      <c r="B730" s="16"/>
      <c r="C730" s="11"/>
      <c r="D730" s="11"/>
      <c r="E730" s="11"/>
      <c r="F730" s="11"/>
      <c r="G730" s="11"/>
      <c r="H730" s="11"/>
      <c r="I730" s="11"/>
      <c r="J730" s="11"/>
      <c r="K730" s="11"/>
      <c r="L730" s="12"/>
      <c r="M730" s="1"/>
      <c r="N730" s="1"/>
      <c r="O730" s="1"/>
      <c r="P730" s="1"/>
      <c r="Q730" s="1"/>
      <c r="R730" s="1"/>
    </row>
    <row r="731" spans="1:18" x14ac:dyDescent="0.25">
      <c r="A731" s="25">
        <v>0.34379999999999999</v>
      </c>
      <c r="B731" s="16"/>
      <c r="C731" s="11">
        <v>0.63770000000000004</v>
      </c>
      <c r="D731" s="11"/>
      <c r="E731" s="11"/>
      <c r="F731" s="11"/>
      <c r="G731" s="11"/>
      <c r="H731" s="11">
        <v>0.56230000000000002</v>
      </c>
      <c r="I731" s="11">
        <v>0.59219999999999995</v>
      </c>
      <c r="J731" s="11">
        <v>0.69630000000000003</v>
      </c>
      <c r="K731" s="11">
        <v>0.57330000000000003</v>
      </c>
      <c r="L731" s="12"/>
      <c r="M731" s="1"/>
      <c r="N731" s="1"/>
      <c r="O731" s="1"/>
      <c r="P731" s="1"/>
      <c r="Q731" s="1"/>
      <c r="R731" s="1"/>
    </row>
    <row r="732" spans="1:18" x14ac:dyDescent="0.25">
      <c r="A732" s="25">
        <v>0.34399999999999997</v>
      </c>
      <c r="B732" s="16"/>
      <c r="C732" s="11"/>
      <c r="D732" s="11"/>
      <c r="E732" s="11"/>
      <c r="F732" s="11"/>
      <c r="G732" s="11"/>
      <c r="H732" s="11"/>
      <c r="I732" s="11"/>
      <c r="J732" s="11"/>
      <c r="K732" s="11"/>
      <c r="L732" s="12">
        <v>0.51629999999999998</v>
      </c>
      <c r="M732" s="1"/>
      <c r="N732" s="1"/>
      <c r="O732" s="1"/>
      <c r="P732" s="1"/>
      <c r="Q732" s="1"/>
      <c r="R732" s="1"/>
    </row>
    <row r="733" spans="1:18" x14ac:dyDescent="0.25">
      <c r="A733" s="25">
        <v>0.34660000000000002</v>
      </c>
      <c r="B733" s="16"/>
      <c r="C733" s="11"/>
      <c r="D733" s="11"/>
      <c r="E733" s="11"/>
      <c r="F733" s="11"/>
      <c r="G733" s="11"/>
      <c r="H733" s="11"/>
      <c r="I733" s="11"/>
      <c r="J733" s="11"/>
      <c r="K733" s="11"/>
      <c r="L733" s="12"/>
      <c r="M733" s="1"/>
      <c r="N733" s="1"/>
      <c r="O733" s="1"/>
      <c r="P733" s="1"/>
      <c r="Q733" s="1"/>
      <c r="R733" s="1"/>
    </row>
    <row r="734" spans="1:18" x14ac:dyDescent="0.25">
      <c r="A734" s="25">
        <v>0.34670000000000001</v>
      </c>
      <c r="B734" s="16"/>
      <c r="C734" s="11"/>
      <c r="D734" s="11"/>
      <c r="E734" s="11"/>
      <c r="F734" s="11"/>
      <c r="G734" s="11"/>
      <c r="H734" s="11"/>
      <c r="I734" s="11"/>
      <c r="J734" s="11"/>
      <c r="K734" s="11"/>
      <c r="L734" s="12"/>
      <c r="M734" s="1"/>
      <c r="N734" s="1"/>
      <c r="O734" s="1"/>
      <c r="P734" s="1"/>
      <c r="Q734" s="1"/>
      <c r="R734" s="1"/>
    </row>
    <row r="735" spans="1:18" x14ac:dyDescent="0.25">
      <c r="A735" s="25">
        <v>0.3468</v>
      </c>
      <c r="B735" s="16"/>
      <c r="C735" s="11"/>
      <c r="D735" s="11"/>
      <c r="E735" s="11"/>
      <c r="F735" s="11"/>
      <c r="G735" s="11"/>
      <c r="H735" s="11"/>
      <c r="I735" s="11"/>
      <c r="J735" s="11"/>
      <c r="K735" s="11"/>
      <c r="L735" s="12"/>
      <c r="M735" s="1"/>
      <c r="N735" s="1"/>
      <c r="O735" s="1"/>
      <c r="P735" s="1"/>
      <c r="Q735" s="1"/>
      <c r="R735" s="1"/>
    </row>
    <row r="736" spans="1:18" x14ac:dyDescent="0.25">
      <c r="A736" s="25">
        <v>0.34699999999999998</v>
      </c>
      <c r="B736" s="16"/>
      <c r="C736" s="11"/>
      <c r="D736" s="11">
        <v>0.74350000000000005</v>
      </c>
      <c r="E736" s="11">
        <v>0.58989999999999998</v>
      </c>
      <c r="F736" s="11">
        <v>0.54530000000000001</v>
      </c>
      <c r="G736" s="11"/>
      <c r="H736" s="11"/>
      <c r="I736" s="11"/>
      <c r="J736" s="11"/>
      <c r="K736" s="11"/>
      <c r="L736" s="12"/>
      <c r="M736" s="1"/>
      <c r="N736" s="1"/>
      <c r="O736" s="1"/>
      <c r="P736" s="1"/>
      <c r="Q736" s="1"/>
      <c r="R736" s="1"/>
    </row>
    <row r="737" spans="1:18" x14ac:dyDescent="0.25">
      <c r="A737" s="25">
        <v>0.34710000000000002</v>
      </c>
      <c r="B737" s="16">
        <v>0.5867</v>
      </c>
      <c r="C737" s="11">
        <v>0.64490000000000003</v>
      </c>
      <c r="D737" s="11"/>
      <c r="E737" s="11"/>
      <c r="F737" s="11"/>
      <c r="G737" s="11"/>
      <c r="H737" s="11">
        <v>0.56989999999999996</v>
      </c>
      <c r="I737" s="11">
        <v>0.60370000000000001</v>
      </c>
      <c r="J737" s="11">
        <v>0.71060000000000001</v>
      </c>
      <c r="K737" s="11"/>
      <c r="L737" s="12"/>
      <c r="M737" s="1"/>
      <c r="N737" s="1"/>
      <c r="O737" s="1"/>
      <c r="P737" s="1"/>
      <c r="Q737" s="1"/>
      <c r="R737" s="1"/>
    </row>
    <row r="738" spans="1:18" x14ac:dyDescent="0.25">
      <c r="A738" s="25">
        <v>0.34720000000000001</v>
      </c>
      <c r="B738" s="16"/>
      <c r="C738" s="11"/>
      <c r="D738" s="11"/>
      <c r="E738" s="11"/>
      <c r="F738" s="11"/>
      <c r="G738" s="11"/>
      <c r="H738" s="11"/>
      <c r="I738" s="11"/>
      <c r="J738" s="11"/>
      <c r="K738" s="11"/>
      <c r="L738" s="12"/>
      <c r="M738" s="1"/>
      <c r="N738" s="1"/>
      <c r="O738" s="1"/>
      <c r="P738" s="1"/>
      <c r="Q738" s="1"/>
      <c r="R738" s="1"/>
    </row>
    <row r="739" spans="1:18" x14ac:dyDescent="0.25">
      <c r="A739" s="25">
        <v>0.3473</v>
      </c>
      <c r="B739" s="16"/>
      <c r="C739" s="11"/>
      <c r="D739" s="11"/>
      <c r="E739" s="11"/>
      <c r="F739" s="11"/>
      <c r="G739" s="11"/>
      <c r="H739" s="11"/>
      <c r="I739" s="11"/>
      <c r="J739" s="11"/>
      <c r="K739" s="11">
        <v>0.58489999999999998</v>
      </c>
      <c r="L739" s="12">
        <v>0.52869999999999995</v>
      </c>
      <c r="M739" s="1"/>
      <c r="N739" s="1"/>
      <c r="O739" s="1"/>
      <c r="P739" s="1"/>
      <c r="Q739" s="1"/>
      <c r="R739" s="1"/>
    </row>
    <row r="740" spans="1:18" x14ac:dyDescent="0.25">
      <c r="A740" s="25">
        <v>0.3498</v>
      </c>
      <c r="B740" s="16"/>
      <c r="C740" s="11"/>
      <c r="D740" s="11"/>
      <c r="E740" s="11"/>
      <c r="F740" s="11"/>
      <c r="G740" s="11"/>
      <c r="H740" s="11"/>
      <c r="I740" s="11"/>
      <c r="J740" s="11"/>
      <c r="K740" s="11"/>
      <c r="L740" s="12"/>
      <c r="M740" s="1"/>
      <c r="N740" s="1"/>
      <c r="O740" s="1"/>
      <c r="P740" s="1"/>
      <c r="Q740" s="1"/>
      <c r="R740" s="1"/>
    </row>
    <row r="741" spans="1:18" x14ac:dyDescent="0.25">
      <c r="A741" s="25">
        <v>0.34989999999999999</v>
      </c>
      <c r="B741" s="16"/>
      <c r="C741" s="11"/>
      <c r="D741" s="11"/>
      <c r="E741" s="11"/>
      <c r="F741" s="11"/>
      <c r="G741" s="11"/>
      <c r="H741" s="11"/>
      <c r="I741" s="11"/>
      <c r="J741" s="11"/>
      <c r="K741" s="11"/>
      <c r="L741" s="12"/>
      <c r="M741" s="1"/>
      <c r="N741" s="1"/>
      <c r="O741" s="1"/>
      <c r="P741" s="1"/>
      <c r="Q741" s="1"/>
      <c r="R741" s="1"/>
    </row>
    <row r="742" spans="1:18" x14ac:dyDescent="0.25">
      <c r="A742" s="25">
        <v>0.35</v>
      </c>
      <c r="B742" s="16">
        <v>0.59450000000000003</v>
      </c>
      <c r="C742" s="11">
        <v>0.65639999999999998</v>
      </c>
      <c r="D742" s="11">
        <v>0.76880000000000004</v>
      </c>
      <c r="E742" s="11">
        <v>0.61929999999999996</v>
      </c>
      <c r="F742" s="11">
        <v>0.55349999999999999</v>
      </c>
      <c r="G742" s="11"/>
      <c r="H742" s="11"/>
      <c r="I742" s="11"/>
      <c r="J742" s="11"/>
      <c r="K742" s="11"/>
      <c r="L742" s="12"/>
      <c r="M742" s="1"/>
      <c r="N742" s="1"/>
      <c r="O742" s="1"/>
      <c r="P742" s="1"/>
      <c r="Q742" s="1"/>
      <c r="R742" s="1"/>
    </row>
    <row r="743" spans="1:18" x14ac:dyDescent="0.25">
      <c r="A743" s="25">
        <v>0.35010000000000002</v>
      </c>
      <c r="B743" s="17"/>
      <c r="C743" s="14"/>
      <c r="D743" s="14"/>
      <c r="E743" s="14"/>
      <c r="F743" s="14"/>
      <c r="G743" s="14"/>
      <c r="H743" s="14">
        <v>0.58169999999999999</v>
      </c>
      <c r="I743" s="14">
        <v>0.61250000000000004</v>
      </c>
      <c r="J743" s="14">
        <v>0.71899999999999997</v>
      </c>
      <c r="K743" s="14">
        <v>0.59360000000000002</v>
      </c>
      <c r="L743" s="15">
        <v>0.53539999999999999</v>
      </c>
      <c r="M743" s="1"/>
      <c r="N743" s="1"/>
      <c r="O743" s="1"/>
      <c r="P743" s="1"/>
      <c r="Q743" s="1"/>
      <c r="R74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5</vt:i4>
      </vt:variant>
    </vt:vector>
  </HeadingPairs>
  <TitlesOfParts>
    <vt:vector size="15" baseType="lpstr">
      <vt:lpstr>Figure 4D, cellsmm^2</vt:lpstr>
      <vt:lpstr>Figure 4D DNA</vt:lpstr>
      <vt:lpstr>Figure 5D HYP</vt:lpstr>
      <vt:lpstr>Figure 5D GAG</vt:lpstr>
      <vt:lpstr>Figure 6B Collagen ratio</vt:lpstr>
      <vt:lpstr>Figure 7B Mn</vt:lpstr>
      <vt:lpstr>Figure 7B Mw</vt:lpstr>
      <vt:lpstr>Figure 7B D</vt:lpstr>
      <vt:lpstr>Figure 7D 1,3 months circumf</vt:lpstr>
      <vt:lpstr>Figure 7D 6,9,12 months circumf</vt:lpstr>
      <vt:lpstr>Figure 7D 1,3 months radial</vt:lpstr>
      <vt:lpstr>Figure 7D 6,9,12 months radial</vt:lpstr>
      <vt:lpstr>supplementary figure 5 prism</vt:lpstr>
      <vt:lpstr>Supp fig 5 raw data pre-implant</vt:lpstr>
      <vt:lpstr>supp fig 5 raw data explant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, A. (Annemijn)</dc:creator>
  <cp:lastModifiedBy>Vis, A. (Annemijn)</cp:lastModifiedBy>
  <dcterms:created xsi:type="dcterms:W3CDTF">2023-09-25T10:19:35Z</dcterms:created>
  <dcterms:modified xsi:type="dcterms:W3CDTF">2023-09-28T09:18:28Z</dcterms:modified>
</cp:coreProperties>
</file>